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alexc\Desktop\Research_admin\Uni_Tours\drive-download-20250521T124110Z-1-001\supmat_30_05_25\"/>
    </mc:Choice>
  </mc:AlternateContent>
  <xr:revisionPtr revIDLastSave="0" documentId="13_ncr:1_{69144061-8592-40D0-A6B7-2865CBFC6401}" xr6:coauthVersionLast="47" xr6:coauthVersionMax="47" xr10:uidLastSave="{00000000-0000-0000-0000-000000000000}"/>
  <bookViews>
    <workbookView xWindow="38280" yWindow="-4815" windowWidth="16440" windowHeight="28320" xr2:uid="{00000000-000D-0000-FFFF-FFFF00000000}"/>
  </bookViews>
  <sheets>
    <sheet name="Feuil1" sheetId="1" r:id="rId1"/>
  </sheets>
  <definedNames>
    <definedName name="_xlnm._FilterDatabase" localSheetId="0" hidden="1">Feuil1!$A$1:$N$117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36" uniqueCount="4368">
  <si>
    <t>Protein name</t>
  </si>
  <si>
    <t>Protein ID</t>
  </si>
  <si>
    <t>Molecular weight</t>
  </si>
  <si>
    <t>Domains</t>
  </si>
  <si>
    <t>Sites</t>
  </si>
  <si>
    <t>Gene ontology terms</t>
  </si>
  <si>
    <t>TPM mean in head-thorax (male and female)</t>
  </si>
  <si>
    <t>TPM mean in ovaries</t>
  </si>
  <si>
    <t>TPM mean in female head-thorax</t>
  </si>
  <si>
    <t>TPM mean in male head-thorax</t>
  </si>
  <si>
    <t>TPM mean in testes</t>
  </si>
  <si>
    <t>TPM mean in venom glands</t>
  </si>
  <si>
    <t>Peptide abundance (PSM)</t>
  </si>
  <si>
    <t>Total unique petide count</t>
  </si>
  <si>
    <t>Heat shock protein 83</t>
  </si>
  <si>
    <t>CcapiT00000005530</t>
  </si>
  <si>
    <t>83 kDa</t>
  </si>
  <si>
    <t>cellular response to heat [GO:0034605]; centrosome cycle [GO:0007098]; cold acclimation [GO:0009631]; negative regulation of cell population proliferation [GO:0008285]; oogenesis [GO:0048477]; pole plasm mRNA localization [GO:0019094]; positive regulation of insulin receptor signaling pathway [GO:0046628]; positive regulation of neuroblast proliferation [GO:0002052]; proteasome assembly [GO:0043248]; protein folding [GO:0006457]; protein stabilization [GO:0050821]; regulation of circadian sleep/wake cycle, sleep [GO:0045187]; response to heat [GO:0009408]; RISC complex assembly [GO:0070922]; centrosome [GO:0005813]; cytoplasm [GO:0005737]; cytosol [GO:0005829]; endoplasmic reticulum chaperone complex [GO:0034663]; perinuclear region of cytoplasm [GO:0048471]; plasma membrane [GO:0005886]; polytene chromosome interband [GO:0005705]; protein folding chaperone complex [GO:0101031]; protein-containing complex [GO:0032991]; ATP binding [GO:0005524]; ATP hydrolysis activity [GO:0016887]; ATP-dependent protein folding chaperone [GO:0140662]; disordered domain specific binding [GO:0097718]; insulin receptor binding [GO:0005158]; TPR domain binding [GO:0030911]; unfolded protein binding [GO:0051082]</t>
  </si>
  <si>
    <t xml:space="preserve">Major heat shock 70 kDa protein Aa </t>
  </si>
  <si>
    <t>CcapiT00000000713</t>
  </si>
  <si>
    <t>71 kDa</t>
  </si>
  <si>
    <t>chaperone cofactor-dependent protein refolding [GO:0051085]; heat shock-mediated polytene chromosome puffing [GO:0035080]; protein refolding [GO:0042026]; response to heat [GO:0009408]; response to hypoxia [GO:0001666]; cytoplasm [GO:0005737]; ATP binding [GO:0005524]; ATP hydrolysis activity [GO:0016887]; ATP-dependent protein folding chaperone [GO:0140662]; heat shock protein binding [GO:0031072]; protein folding chaperone [GO:0044183]</t>
  </si>
  <si>
    <t xml:space="preserve">cAMP-specific 3',5'-cyclic phosphodiesterase, isoforms N/G </t>
  </si>
  <si>
    <t>CcapiT00000011142</t>
  </si>
  <si>
    <t>38 kDa</t>
  </si>
  <si>
    <t>anesthesia-resistant memory [GO:0007615]; associative learning [GO:0008306]; axon extension [GO:0048675]; cAMP catabolic process [GO:0006198]; chemical synaptic transmission [GO:0007268]; circadian rhythm [GO:0007623]; conditioned taste aversion [GO:0001661]; courtship behavior [GO:0007619]; learning [GO:0007612]; mating behavior [GO:0007617]; memory [GO:0007613]; nonassociative learning [GO:0046958]; olfactory learning [GO:0008355]; regulation of protein kinase A signaling [GO:0010738]; short-term memory [GO:0007614]; signal transduction [GO:0007165]; thermosensory behavior [GO:0040040]; cytosol [GO:0005829]; nucleus [GO:0005634]; perinuclear region of cytoplasm [GO:0048471]; synapse [GO:0045202]; 3',5'-cyclic-AMP phosphodiesterase activity [GO:0004115]; metal ion binding [GO:0046872]</t>
  </si>
  <si>
    <t xml:space="preserve">Fatty acid synthase </t>
  </si>
  <si>
    <t>CcapiT00000008350</t>
  </si>
  <si>
    <t>266 kDa</t>
  </si>
  <si>
    <t>fatty acid biosynthetic process [GO:0006633]; lactate metabolic process [GO:0006089]; positive regulation of appetite [GO:0032100]; cytoplasm [GO:0005737]; (3R)-3-hydroxydecanoyl-[acyl-carrier-protein] dehydratase activity [GO:0008693]; (3R)-3-hydroxyoctanoyl-[acyl-carrier-protein] dehydratase activity [GO:0047451]; (3R)-hydroxymyristoyl-[acyl-carrier-protein] dehydratase activity [GO:0008659]; (3R)-hydroxypalmitoyl-[acyl-carrier-protein] dehydratase activity [GO:0004317]; 3-oxoacyl-[acyl-carrier-protein] reductase (NADPH) activity [GO:0004316]; 3-oxoacyl-[acyl-carrier-protein] synthase activity [GO:0004315]; [acyl-carrier-protein] S-acetyltransferase activity [GO:0004313]; [acyl-carrier-protein] S-malonyltransferase activity [GO:0004314]; enoyl-[acyl-carrier-protein] reductase (NADPH, A-specific) activity [GO:0047117]; fatty acid synthase activity [GO:0004312]; myristoyl-[acyl-carrier-protein] hydrolase activity [GO:0016295]; oleoyl-[acyl-carrier-protein] hydrolase activity [GO:0004320]; palmitoyl-[acyl-carrier-protein] hydrolase activity [GO:0016296]; phosphopantetheine binding [GO:0031177]; single-stranded DNA binding [GO:0003697]</t>
  </si>
  <si>
    <t xml:space="preserve">Tubulin beta-3 chain </t>
  </si>
  <si>
    <t>CcapiT00000010404</t>
  </si>
  <si>
    <t>50 kDa</t>
  </si>
  <si>
    <t>axon guidance [GO:0007411]; dorsal root ganglion development [GO:1990791]; microtubule cytoskeleton organization [GO:0000226]; netrin-activated signaling pathway [GO:0038007]; cytoplasm [GO:0005737]; filopodium [GO:0030175]; growth cone [GO:0030426]; intercellular bridge [GO:0045171]; lamellipodium [GO:0030027]; microtubule [GO:0005874]; microtubule cytoskeleton [GO:0015630]; mitotic spindle [GO:0072686]; GTP binding [GO:0005525]; GTPase activity [GO:0003924]; metal ion binding [GO:0046872]; structural constituent of cytoskeleton [GO:0005200]</t>
  </si>
  <si>
    <t xml:space="preserve">Tubulin alpha-1 chain </t>
  </si>
  <si>
    <t>CcapiT00000000522</t>
  </si>
  <si>
    <t>lysosome localization [GO:0032418]; microtubule cytoskeleton organization [GO:0000226]; mitotic cell cycle [GO:0000278]; astral microtubule [GO:0000235]; centrosome [GO:0005813]; cytoplasm [GO:0005737]; microtubule [GO:0005874]; nucleus [GO:0005634]; perinuclear region of cytoplasm [GO:0048471]; spindle [GO:0005819]; GTP binding [GO:0005525]; hydrolase activity [GO:0016787]; metal ion binding [GO:0046872]; structural constituent of cytoskeleton [GO:0005200]</t>
  </si>
  <si>
    <t xml:space="preserve">Myosin heavy chain, non-muscle </t>
  </si>
  <si>
    <t>CcapiT00000010926</t>
  </si>
  <si>
    <t>227 kDa</t>
  </si>
  <si>
    <t>anterior midgut development [GO:0007496]; border follicle cell migration [GO:0007298]; cellular response to mechanical stimulus [GO:0071260]; compartment boundary maintenance [GO:0060289]; cuticle pattern formation [GO:0035017]; cytoskeleton-dependent cytokinesis [GO:0061640]; dorsal closure [GO:0007391]; dorsal closure, amnioserosa morphology change [GO:0046664]; dorsal closure, leading edge cell differentiation [GO:0046663]; dorsal closure, spreading of leading edge cells [GO:0007395]; eye-antennal disc morphogenesis [GO:0007455]; head involution [GO:0008258]; imaginal disc-derived wing hair organization [GO:0035317]; left/right axis specification [GO:0070986]; maintenance of protein location in cell [GO:0032507]; Malpighian tubule morphogenesis [GO:0007443]; mitotic cytokinesis [GO:0000281]; morphogenesis of an epithelial fold [GO:0060571]; muscle contraction [GO:0006936]; myofibril assembly [GO:0030239]; myosin II filament assembly [GO:0031036]; positive regulation of border follicle cell migration [GO:1903688]; regulation of establishment of planar polarity [GO:0090175]; regulation of myoblast fusion [GO:1901739]; regulation of tube length, open tracheal system [GO:0035159]; salivary gland morphogenesis [GO:0007435]; sarcomere organization [GO:0045214]; sensory perception of sound [GO:0007605]; spiracle morphogenesis, open tracheal system [GO:0035277]; wound healing [GO:0042060]; actomyosin contractile ring [GO:0005826]; apicomedial cortex [GO:0106037]; basal cortex [GO:0045180]; cell cortex [GO:0005938]; cell leading edge [GO:0031252]; cell-cell contact zone [GO:0044291]; cilium [GO:0005929]; cleavage furrow [GO:0032154]; cytosol [GO:0005829]; myosin II complex [GO:0016460]; Z disc [GO:0030018]; actin filament binding [GO:0051015]; ATP binding [GO:0005524]; calmodulin binding [GO:0005516]; identical protein binding [GO:0042802]; microfilament motor activity [GO:0000146]; myosin light chain binding [GO:0032027]</t>
  </si>
  <si>
    <t xml:space="preserve">Transitional endoplasmic reticulum ATPase TER94 </t>
  </si>
  <si>
    <t>CcapiT00000003928</t>
  </si>
  <si>
    <t>89 kDa</t>
  </si>
  <si>
    <t>autophagosome maturation [GO:0097352]; autophagosome-lysosome fusion [GO:0061909]; cellular response to virus [GO:0098586]; dendrite morphogenesis [GO:0048813]; endoplasmic reticulum membrane fusion [GO:0016320]; endoplasmic reticulum organization [GO:0007029]; ER-associated misfolded protein catabolic process [GO:0071712]; Golgi organization [GO:0007030]; larval midgut cell programmed cell death [GO:0035096]; lysosomal membrane organization [GO:0097212]; lysosome organization [GO:0007040]; microtubule cytoskeleton organization [GO:0000226]; mitotic spindle disassembly [GO:0051228]; muscle cell cellular homeostasis [GO:0046716]; negative regulation of canonical Wnt signaling pathway [GO:0090090]; negative regulation of smoothened signaling pathway [GO:0045879]; oogenesis [GO:0048477]; pole cell formation [GO:0007279]; positive regulation of neuron apoptotic process [GO:0043525]; positive regulation of proteasomal ubiquitin-dependent protein catabolic process [GO:0032436]; positive regulation of viral entry into host cell [GO:0046598]; proteasome-mediated ubiquitin-dependent protein catabolic process [GO:0043161]; proteolysis [GO:0006508]; regulation of neuron apoptotic process [GO:0043523]; regulation of pole plasm oskar mRNA localization [GO:0007317]; retrograde protein transport, ER to cytosol [GO:0030970]; ubiquitin-dependent ERAD pathway [GO:0030433]; ubiquitin-dependent protein catabolic process [GO:0006511]; autolysosome [GO:0044754]; cytoplasm [GO:0005737]; cytosol [GO:0005829]; fusome [GO:0045169]; lysosomal membrane [GO:0005765]; nuclear membrane [GO:0031965]; nucleus [GO:0005634]; P granule [GO:0043186]; plasma membrane [GO:0005886]; VCP-NPL4-UFD1 AAA ATPase complex [GO:0034098]; ATP binding [GO:0005524]; ATP hydrolysis activity [GO:0016887]; polyubiquitin modification-dependent protein binding [GO:0031593]</t>
  </si>
  <si>
    <t xml:space="preserve">Eukaryotic translation elongation factor 2 </t>
  </si>
  <si>
    <t>CcapiT00000011487</t>
  </si>
  <si>
    <t>94 kDa</t>
  </si>
  <si>
    <t>translational elongation [GO:0006414]; cytosol [GO:0005829]; ribonucleoprotein complex [GO:1990904]; GTP binding [GO:0005525]; GTPase activity [GO:0003924]; ribosome binding [GO:0043022]; translation elongation factor activity [GO:0003746]</t>
  </si>
  <si>
    <t>CcapiT00000000523</t>
  </si>
  <si>
    <t xml:space="preserve">DnaJ homolog subfamily B member 6-B </t>
  </si>
  <si>
    <t>CcapiT00000001264</t>
  </si>
  <si>
    <t>27 kDa</t>
  </si>
  <si>
    <t>chaperone-mediated protein folding [GO:0061077]; nucleus [GO:0005634]; perinuclear region of cytoplasm [GO:0048471]; Hsp70 protein binding [GO:0030544]; unfolded protein binding [GO:0051082]</t>
  </si>
  <si>
    <t xml:space="preserve">Endoplasmic reticulum chaperone BiP </t>
  </si>
  <si>
    <t>CcapiT00000008798</t>
  </si>
  <si>
    <t>73 kDa</t>
  </si>
  <si>
    <t>chaperone cofactor-dependent protein refolding [GO:0051085]; endoplasmic reticulum unfolded protein response [GO:0030968]; intestinal stem cell homeostasis [GO:0036335]; protein refolding [GO:0042026]; response to endoplasmic reticulum stress [GO:0034976]; RNA-mediated post-transcriptional gene silencing [GO:0035194]; sleep [GO:0030431]; ubiquitin-dependent ERAD pathway [GO:0030433]; cytoplasm [GO:0005737]; endomembrane system [GO:0012505]; endoplasmic reticulum [GO:0005783]; endoplasmic reticulum chaperone complex [GO:0034663]; endoplasmic reticulum lumen [GO:0005788]; extracellular space [GO:0005615]; membrane [GO:0016020]; nucleus [GO:0005634]; ATP binding [GO:0005524]; ATP hydrolysis activity [GO:0016887]; ATP-dependent protein folding chaperone [GO:0140662]; heat shock protein binding [GO:0031072]; protein folding chaperone [GO:0044183]</t>
  </si>
  <si>
    <t xml:space="preserve">Elongation factor 1-alpha </t>
  </si>
  <si>
    <t>CcapiT00000013029</t>
  </si>
  <si>
    <t xml:space="preserve">ATP synthase subunit alpha, mitochondrial </t>
  </si>
  <si>
    <t>CcapiT00000007116</t>
  </si>
  <si>
    <t>59 kDa</t>
  </si>
  <si>
    <t>electron transport chain [GO:0022900]; lipid storage [GO:0019915]; proton motive force-driven ATP synthesis [GO:0015986]; regulation of choline O-acetyltransferase activity [GO:1902769]; mitochondrial proton-transporting ATP synthase, catalytic core [GO:0005754]; mitochondrion [GO:0005739]; proton-transporting ATP synthase complex, catalytic core F(1) [GO:0045261]; ADP binding [GO:0043531]; ATP binding [GO:0005524]; proton-transporting ATP synthase activity, rotational mechanism [GO:0046933]</t>
  </si>
  <si>
    <t>40S ribosomal protein S1</t>
  </si>
  <si>
    <t>CcapiT00000005699</t>
  </si>
  <si>
    <t>30 kDa</t>
  </si>
  <si>
    <t>translation [GO:0006412]; cytosolic small ribosomal subunit [GO:0022627]; structural constituent of ribosome [GO:0003735]</t>
  </si>
  <si>
    <t xml:space="preserve">Serine protease inhibitor 42Dd </t>
  </si>
  <si>
    <t>CcapiT00000008982</t>
  </si>
  <si>
    <t>11 kDa</t>
  </si>
  <si>
    <t>immune system process [GO:0002376]; negative regulation of antifungal innate immune response [GO:1905035]; negative regulation of antimicrobial peptide production [GO:0002785]; negative regulation of endopeptidase activity [GO:0010951]; negative regulation of proteolysis [GO:0045861]; negative regulation of Toll receptor ligand protein activation cascade [GO:0160035]; sexual reproduction [GO:0019953]; extracellular space [GO:0005615]; serine-type endopeptidase inhibitor activity [GO:0004867]</t>
  </si>
  <si>
    <t xml:space="preserve">40S ribosomal protein S3 </t>
  </si>
  <si>
    <t>CcapiT00000004921</t>
  </si>
  <si>
    <t>translation [GO:0006412]; cytoplasm [GO:0005737]; small ribosomal subunit [GO:0015935]; RNA binding [GO:0003723]; structural constituent of ribosome [GO:0003735]</t>
  </si>
  <si>
    <t xml:space="preserve">4-hydroxybutyrate coenzyme A transferase </t>
  </si>
  <si>
    <t>CcapiT00000000174</t>
  </si>
  <si>
    <t>66 kDa</t>
  </si>
  <si>
    <t>91 kDa</t>
  </si>
  <si>
    <t xml:space="preserve">60S ribosomal protein L4 </t>
  </si>
  <si>
    <t>CcapiT00000012905</t>
  </si>
  <si>
    <t>48 kDa</t>
  </si>
  <si>
    <t>cytoplasmic translation [GO:0002181]; cytosolic large ribosomal subunit [GO:0022625]; cytosolic ribosome [GO:0022626]; RNA binding [GO:0003723]; structural constituent of ribosome [GO:0003735]</t>
  </si>
  <si>
    <t xml:space="preserve">ADP,ATP carrier protein 2 </t>
  </si>
  <si>
    <t>CcapiT00000007948</t>
  </si>
  <si>
    <t>33 kDa</t>
  </si>
  <si>
    <t>mitochondrial ADP transmembrane transport [GO:0140021]; mitochondrial ATP transmembrane transport [GO:1990544]; negative regulation of mitochondrial outer membrane permeabilization involved in apoptotic signaling pathway [GO:1901029]; mitochondrial inner membrane [GO:0005743]; ATP:ADP antiporter activity [GO:0005471]</t>
  </si>
  <si>
    <t xml:space="preserve">Guanine nucleotide-binding protein subunit beta-like protein </t>
  </si>
  <si>
    <t>CcapiT00000000508</t>
  </si>
  <si>
    <t>36 kDa</t>
  </si>
  <si>
    <t>cellular response to starvation [GO:0009267]; cuticle development [GO:0042335]; IRES-dependent viral translational initiation [GO:0075522]; locomotory behavior [GO:0007626]; muscle cell cellular homeostasis [GO:0046716]; negative regulation of protein phosphorylation [GO:0001933]; negative regulation of smoothened signaling pathway [GO:0045879]; oogenesis [GO:0048477]; oviposition [GO:0018991]; positive regulation by host of viral genome replication [GO:0044829]; positive regulation of actin filament polymerization [GO:0030838]; positive regulation of glycogen biosynthetic process [GO:0045725]; positive regulation of protein deubiquitination [GO:1903003]; positive regulation of protein phosphorylation [GO:0001934]; positive regulation of protein ubiquitination [GO:0031398]; regulation of autophagosome size [GO:0016243]; rescue of stalled ribosome [GO:0072344]; wing disc development [GO:0035220]; autophagosome [GO:0005776]; cytoplasm [GO:0005737]; cytosol [GO:0005829]; nucleus [GO:0005634]; ribonucleoprotein complex [GO:1990904]; ribosome [GO:0005840]; protein kinase C binding [GO:0005080]; protein-macromolecule adaptor activity [GO:0030674]; ribosome binding [GO:0043022]; translation regulator activity [GO:0045182]</t>
  </si>
  <si>
    <t xml:space="preserve">Puromycin-sensitive aminopeptidase </t>
  </si>
  <si>
    <t>CcapiT00000009541</t>
  </si>
  <si>
    <t>100 kDa</t>
  </si>
  <si>
    <t>cellular response to hypoxia [GO:0071456]; peptide catabolic process [GO:0043171]; positive regulation of protein targeting to mitochondrion [GO:1903955]; protein polyubiquitination [GO:0000209]; proteolysis [GO:0006508]; cytoplasm [GO:0005737]; cytosol [GO:0005829]; extracellular exosome [GO:0070062]; nucleus [GO:0005634]; aminopeptidase activity [GO:0004177]; metalloaminopeptidase activity [GO:0070006]; peptide binding [GO:0042277]; zinc ion binding [GO:0008270]</t>
  </si>
  <si>
    <t xml:space="preserve">40S ribosomal protein S8 </t>
  </si>
  <si>
    <t>CcapiT00000012211</t>
  </si>
  <si>
    <t>24 kDa</t>
  </si>
  <si>
    <t>translation [GO:0006412]; ribonucleoprotein complex [GO:1990904]; ribosome [GO:0005840]; structural constituent of ribosome [GO:0003735]</t>
  </si>
  <si>
    <t xml:space="preserve">ATP-dependent RNA helicase p62 </t>
  </si>
  <si>
    <t>CcapiT00000010879</t>
  </si>
  <si>
    <t>60 kDa</t>
  </si>
  <si>
    <t>defense response to virus [GO:0051607]; immune system process [GO:0002376]; mRNA splicing, via spliceosome [GO:0000398]; regulation of alternative mRNA splicing, via spliceosome [GO:0000381]; regulation of defense response to virus [GO:0050688]; regulation of translation [GO:0006417]; RNA-mediated post-transcriptional gene silencing [GO:0035194]; catalytic step 2 spliceosome [GO:0071013]; cytoplasm [GO:0005737]; cytosol [GO:0005829]; nucleolus [GO:0005730]; nucleus [GO:0005634]; polytene chromosome [GO:0005700]; polytene chromosome puff [GO:0005703]; precatalytic spliceosome [GO:0071011]; ribonucleoprotein complex [GO:1990904]; ATP binding [GO:0005524]; ATP hydrolysis activity [GO:0016887]; mRNA binding [GO:0003729]; RNA binding [GO:0003723]; RNA helicase activity [GO:0003724]</t>
  </si>
  <si>
    <t xml:space="preserve">Dolichyl-diphosphooligosaccharide--protein glycosyltransferase subunit 1 </t>
  </si>
  <si>
    <t>CcapiT00000003267</t>
  </si>
  <si>
    <t>69 kDa</t>
  </si>
  <si>
    <t xml:space="preserve">protein glycosylation [GO:0006486]; protein N-linked glycosylation via asparagine [GO:0018279]; cytosol [GO:0005829]; oligosaccharyltransferase complex [GO:0008250]; rough endoplasmic reticulum [GO:0005791]; </t>
  </si>
  <si>
    <t xml:space="preserve">Heat shock protein 60A </t>
  </si>
  <si>
    <t>CcapiT00000007475</t>
  </si>
  <si>
    <t>61 kDa</t>
  </si>
  <si>
    <t>apoptotic mitochondrial changes [GO:0008637]; cellular response to heat [GO:0034605]; mitochondrial unfolded protein response [GO:0034514]; mitochondrion organization [GO:0007005]; protein folding [GO:0006457]; protein import into mitochondrial intermembrane space [GO:0045041]; protein refolding [GO:0042026]; mitochondrial inner membrane [GO:0005743]; mitochondrial matrix [GO:0005759]; mitochondrion [GO:0005739]; ATP binding [GO:0005524]; ATP hydrolysis activity [GO:0016887]; ATP-dependent protein folding chaperone [GO:0140662]; protein-folding chaperone binding [GO:0051087]</t>
  </si>
  <si>
    <t xml:space="preserve">40S ribosomal protein S4 </t>
  </si>
  <si>
    <t>CcapiT00000011088</t>
  </si>
  <si>
    <t>29 kDa</t>
  </si>
  <si>
    <t>translation [GO:0006412]; ribonucleoprotein complex [GO:1990904]; ribosome [GO:0005840]; rRNA binding [GO:0019843]; structural constituent of ribosome [GO:0003735]</t>
  </si>
  <si>
    <t xml:space="preserve">Clathrin heavy chain </t>
  </si>
  <si>
    <t>CcapiT00000001766</t>
  </si>
  <si>
    <t>192 kDa</t>
  </si>
  <si>
    <t>chemical synaptic transmission [GO:0007268]; compound eye development [GO:0048749]; compound eye retinal cell programmed cell death [GO:0046667]; dsRNA transport [GO:0033227]; endocytosis [GO:0006897]; extracellular matrix organization [GO:0030198]; intracellular protein transport [GO:0006886]; liquid clearance, open tracheal system [GO:0035002]; oocyte microtubule cytoskeleton polarization [GO:0008103]; pole plasm oskar mRNA localization [GO:0045451]; positive regulation of autophagy [GO:0010508]; positive regulation of endocytosis [GO:0045807]; receptor internalization [GO:0031623]; receptor-mediated endocytosis [GO:0006898]; regulation of growth [GO:0040008]; regulation of tube length, open tracheal system [GO:0035159]; secretory granule organization [GO:0033363]; sperm individualization [GO:0007291]; synaptic vesicle exocytosis [GO:0016079]; cell cortex [GO:0005938]; clathrin coat of coated pit [GO:0030132]; clathrin coat of trans-Golgi network vesicle [GO:0030130]; clathrin complex [GO:0071439]; clathrin-coated endocytic vesicle [GO:0045334]; clathrin-coated pit [GO:0005905]; clathrin-coated vesicle [GO:0030136]; cytoplasmic vesicle [GO:0031410]; perinuclear region of cytoplasm [GO:0048471]; plasma membrane [GO:0005886]; presynapse [GO:0098793]; secretory granule [GO:0030141]; trans-Golgi network [GO:0005802]; clathrin light chain binding [GO:0032051]; structural molecule activity [GO:0005198]</t>
  </si>
  <si>
    <t xml:space="preserve">Probable ATP-dependent RNA helicase DDX17 </t>
  </si>
  <si>
    <t>CcapiT00000004130</t>
  </si>
  <si>
    <t>67 kDa</t>
  </si>
  <si>
    <t>alternative mRNA splicing, via spliceosome [GO:0000380]; androgen receptor signaling pathway [GO:0030521]; defense response to virus [GO:0051607]; epithelial to mesenchymal transition [GO:0001837]; gene expression [GO:0010467]; immune system process [GO:0002376]; intracellular estrogen receptor signaling pathway [GO:0030520]; miRNA metabolic process [GO:0010586]; miRNA transcription [GO:0061614]; myoblast differentiation [GO:0045445]; positive regulation of transcription by RNA polymerase II [GO:0045944]; regulation of alternative mRNA splicing, via spliceosome [GO:0000381]; regulation of skeletal muscle cell differentiation [GO:2001014]; regulation of transcription by RNA polymerase II [GO:0006357]; RNA-mediated gene silencing [GO:0031047]; rRNA processing [GO:0006364]; cytoplasm [GO:0005737]; cytosol [GO:0005829]; nuclear speck [GO:0016607]; nucleolus [GO:0005730]; nucleus [GO:0005634]; ribonucleoprotein complex [GO:1990904]; ATP binding [GO:0005524]; ATP hydrolysis activity [GO:0016887]; chromatin DNA binding [GO:0031490]; lncRNA binding [GO:0106222]; mRNA 3'-UTR binding [GO:0003730]; ribonucleoprotein complex binding [GO:0043021]; RNA helicase activity [GO:0003724]; transcription coactivator activity [GO:0003713]</t>
  </si>
  <si>
    <t xml:space="preserve">Spectrin alpha chain </t>
  </si>
  <si>
    <t>CcapiT00000000120</t>
  </si>
  <si>
    <t>278 kDa</t>
  </si>
  <si>
    <t>actin cytoskeleton organization [GO:0030036]; actin filament capping [GO:0051693]; axon midline choice point recognition [GO:0016199]; central nervous system development [GO:0007417]; fusome organization [GO:0045478]; germarium-derived female germ-line cyst formation [GO:0030727]; germarium-derived oocyte fate determination [GO:0007294]; long-term strengthening of neuromuscular junction [GO:0042062]; maintenance of presynaptic active zone structure [GO:0048790]; negative regulation of microtubule depolymerization [GO:0007026]; neuromuscular synaptic transmission [GO:0007274]; oocyte construction [GO:0007308]; plasma membrane organization [GO:0007009]; positive regulation of hippo signaling [GO:0035332]; regulation of cell shape [GO:0008360]; regulation of synapse organization [GO:0050807]; apical plasma membrane [GO:0016324]; basolateral plasma membrane [GO:0016323]; cell cortex [GO:0005938]; cell junction [GO:0030054]; cell projection [GO:0042995]; cortical actin cytoskeleton [GO:0030864]; fusome [GO:0045169]; Golgi apparatus [GO:0005794]; lateral plasma membrane [GO:0016328]; neuromuscular junction [GO:0031594]; plasma membrane [GO:0005886]; spectrosome [GO:0045170]; actin binding [GO:0003779]; actin filament binding [GO:0051015]; calcium ion binding [GO:0005509]; calmodulin binding [GO:0005516]; microtubule binding [GO:0008017]</t>
  </si>
  <si>
    <t xml:space="preserve">Trifunctional enzyme subunit alpha, mitochondrial </t>
  </si>
  <si>
    <t>CcapiT00000002793</t>
  </si>
  <si>
    <t>79 kDa</t>
  </si>
  <si>
    <t>cardiolipin acyl-chain remodeling [GO:0035965]; fatty acid beta-oxidation [GO:0006635]; response to insulin [GO:0032868]; response to xenobiotic stimulus [GO:0009410]; mitochondrial fatty acid beta-oxidation multienzyme complex [GO:0016507]; mitochondrial inner membrane [GO:0005743]; mitochondrial nucleoid [GO:0042645]; mitochondrion [GO:0005739]; 3-hydroxyacyl-CoA dehydrogenase activity [GO:0003857]; acetyl-CoA C-acetyltransferase activity [GO:0003985]; enoyl-CoA hydratase activity [GO:0004300]; fatty-acyl-CoA binding [GO:0000062]; long-chain-3-hydroxyacyl-CoA dehydrogenase activity [GO:0016509]; long-chain-enoyl-CoA hydratase activity [GO:0016508]; NAD+ binding [GO:0070403]; protein-containing complex binding [GO:0044877]</t>
  </si>
  <si>
    <t xml:space="preserve">Cobyric acid synthase </t>
  </si>
  <si>
    <t>CcapiT00000007387</t>
  </si>
  <si>
    <t>26 kDa</t>
  </si>
  <si>
    <t>Heat shock protein 70</t>
  </si>
  <si>
    <t>CcapiT00000002974</t>
  </si>
  <si>
    <t>107 kDa</t>
  </si>
  <si>
    <t>ATP binding [GO:0005524]; ATP-dependent protein folding chaperone [GO:0140662]</t>
  </si>
  <si>
    <t xml:space="preserve">Sodium/potassium-transporting ATPase subunit alpha </t>
  </si>
  <si>
    <t>CcapiT00000012387</t>
  </si>
  <si>
    <t>adult locomotory behavior [GO:0008344]; chemical synaptic transmission [GO:0007268]; determination of adult lifespan [GO:0008340]; intracellular potassium ion homeostasis [GO:0030007]; intracellular sodium ion homeostasis [GO:0006883]; jump response [GO:0007630]; locomotory behavior [GO:0007626]; monoatomic cation transport [GO:0006812]; neuromuscular process [GO:0050905]; potassium ion import across plasma membrane [GO:1990573]; proton transmembrane transport [GO:1902600]; regulation of tube diameter, open tracheal system [GO:0035158]; regulation of tube length, open tracheal system [GO:0035159]; response to mechanical stimulus [GO:0009612]; response to temperature stimulus [GO:0009266]; sensory perception of sound [GO:0007605]; septate junction assembly [GO:0019991]; sodium ion export across plasma membrane [GO:0036376]; synaptic assembly at neuromuscular junction [GO:0051124]; tissue homeostasis [GO:0001894]; trachea morphogenesis [GO:0060439]; basolateral plasma membrane [GO:0016323]; cytoplasm [GO:0005737]; nucleus [GO:0005634]; plasma membrane [GO:0005886]; septate junction [GO:0005918]; sodium:potassium-exchanging ATPase complex [GO:0005890]; synapse [GO:0045202]; ATP binding [GO:0005524]; ATP hydrolysis activity [GO:0016887]; P-type sodium:potassium-exchanging transporter activity [GO:0005391]</t>
  </si>
  <si>
    <t xml:space="preserve">60S ribosomal protein L5 </t>
  </si>
  <si>
    <t>CcapiT00000000434</t>
  </si>
  <si>
    <t>34 kDa</t>
  </si>
  <si>
    <t>translation [GO:0006412]; cytoplasm [GO:0005737]; nucleus [GO:0005634]; ribonucleoprotein complex [GO:1990904]; ribosome [GO:0005840]; 5S rRNA binding [GO:0008097]; structural constituent of ribosome [GO:0003735]</t>
  </si>
  <si>
    <t xml:space="preserve">ATP synthase subunit beta, mitochondrial </t>
  </si>
  <si>
    <t>CcapiT00000010527</t>
  </si>
  <si>
    <t>55 kDa</t>
  </si>
  <si>
    <t>proton motive force-driven mitochondrial ATP synthesis [GO:0042776]; mitochondrial proton-transporting ATP synthase complex [GO:0005753]; proton-transporting ATP synthase complex, catalytic core F(1) [GO:0045261]; ATP binding [GO:0005524]; ATP hydrolysis activity [GO:0016887]; proton-transporting ATP synthase activity, rotational mechanism [GO:0046933]; proton-transporting ATPase activity, rotational mechanism [GO:0046961]</t>
  </si>
  <si>
    <t xml:space="preserve">60S ribosomal protein L9 </t>
  </si>
  <si>
    <t>CcapiT00000008207</t>
  </si>
  <si>
    <t>22 kDa</t>
  </si>
  <si>
    <t xml:space="preserve">Myosin heavy chain, muscle </t>
  </si>
  <si>
    <t>CcapiT00000007912</t>
  </si>
  <si>
    <t>131 kDa</t>
  </si>
  <si>
    <t>adult somatic muscle development [GO:0007527]; border follicle cell migration [GO:0007298]; epithelial cell migration, open tracheal system [GO:0007427]; flight [GO:0060361]; locomotion [GO:0040011]; muscle cell differentiation [GO:0042692]; muscle contraction [GO:0006936]; muscle organ development [GO:0007517]; muscle thin filament assembly [GO:0071689]; myofibril assembly [GO:0030239]; myosin filament organization [GO:0031033]; protein stabilization [GO:0050821]; regulation of myosin II filament assembly [GO:0043520]; sarcomere organization [GO:0045214]; skeletal muscle myosin thick filament assembly [GO:0030241]; A band [GO:0031672]; cytoplasm [GO:0005737]; myosin filament [GO:0032982]; myosin II complex [GO:0016460]; polytene chromosome puff [GO:0005703]; sarcomere [GO:0030017]; striated muscle myosin thick filament [GO:0005863]; actin filament binding [GO:0051015]; ATP binding [GO:0005524]; calmodulin binding [GO:0005516]; microfilament motor activity [GO:0000146]; protein homodimerization activity [GO:0042803]; structural constituent of muscle [GO:0008307]</t>
  </si>
  <si>
    <t xml:space="preserve">60S ribosomal protein L13 </t>
  </si>
  <si>
    <t>CcapiT00000010489</t>
  </si>
  <si>
    <t>translation [GO:0006412]; cytosol [GO:0005829]; ribonucleoprotein complex [GO:1990904]; ribosome [GO:0005840]; structural constituent of ribosome [GO:0003735]</t>
  </si>
  <si>
    <t xml:space="preserve">60S ribosomal protein L7a </t>
  </si>
  <si>
    <t>CcapiT00000007807</t>
  </si>
  <si>
    <t xml:space="preserve">ribosome biogenesis [GO:0042254]; cytoplasm [GO:0005737]; ribonucleoprotein complex [GO:1990904]; ribosome [GO:0005840]; </t>
  </si>
  <si>
    <t xml:space="preserve">60S ribosomal protein L10a </t>
  </si>
  <si>
    <t>CcapiT00000011434</t>
  </si>
  <si>
    <t>25 kDa</t>
  </si>
  <si>
    <t>translation [GO:0006412]; large ribosomal subunit [GO:0015934]; RNA binding [GO:0003723]; structural constituent of ribosome [GO:0003735]</t>
  </si>
  <si>
    <t xml:space="preserve">Voltage-dependent anion-selective channel </t>
  </si>
  <si>
    <t>CcapiT00000008756</t>
  </si>
  <si>
    <t>mitochondrion organization [GO:0007005]; monoatomic ion transport [GO:0006811]; negative regulation of apoptotic process [GO:0043066]; negative regulation of calcium import into the mitochondrion [GO:0110099]; phototransduction [GO:0007602]; sperm individualization [GO:0007291]; sperm mitochondrion organization [GO:0030382]; mitochondrial outer membrane [GO:0005741]; mitochondrion [GO:0005739]; Nebenkern [GO:0016006]; pore complex [GO:0046930]; porin activity [GO:0015288]; voltage-gated monoatomic anion channel activity [GO:0008308]</t>
  </si>
  <si>
    <t xml:space="preserve">Staphylococcal nuclease domain-containing protein 1 </t>
  </si>
  <si>
    <t>CcapiT00000005737</t>
  </si>
  <si>
    <t>102 kDa</t>
  </si>
  <si>
    <t>mRNA catabolic process [GO:0006402]; RNA-mediated gene silencing [GO:0031047]; spermatogenesis [GO:0007283]; cytoplasm [GO:0005737]; cytosol [GO:0005829]; nucleus [GO:0005634]; RISC complex [GO:0016442]; endonuclease activity, active with either ribo- or deoxyribonucleic acids and producing 3'-phosphomonoesters [GO:0016894]; nuclease activity [GO:0004518]; RNA binding [GO:0003723]</t>
  </si>
  <si>
    <t xml:space="preserve">Prohibitin-2 </t>
  </si>
  <si>
    <t>CcapiT00000011037</t>
  </si>
  <si>
    <t>40 kDa</t>
  </si>
  <si>
    <t>activation of phospholipase C activity [GO:0007202]; activation of protein kinase C activity [GO:1990051]; antiviral innate immune response [GO:0140374]; B cell activation [GO:0042113]; CD40 signaling pathway [GO:0023035]; cell migration [GO:0016477]; cellular response to hypoxia [GO:0071456]; cellular response to retinoic acid [GO:0071300]; intracellular estrogen receptor signaling pathway [GO:0030520]; mammary gland alveolus development [GO:0060749]; mammary gland branching involved in thelarche [GO:0060744]; mammary gland epithelial cell proliferation [GO:0033598]; mitochondrion organization [GO:0007005]; mitophagy [GO:0000423]; negative regulation of apoptotic process [GO:0043066]; negative regulation of DNA-binding transcription factor activity [GO:0043433]; negative regulation of DNA-templated transcription [GO:0045892]; negative regulation of intracellular estrogen receptor signaling pathway [GO:0033147]; negative regulation of mammary gland epithelial cell proliferation [GO:0033600]; positive regulation of cell cycle G1/S phase transition [GO:1902808]; positive regulation of DNA-binding transcription factor activity [GO:0051091]; positive regulation of ERK1 and ERK2 cascade [GO:0070374]; positive regulation of exit from mitosis [GO:0031536]; positive regulation of immunoglobulin production [GO:0002639]; positive regulation of NIK/NF-kappaB signaling [GO:1901224]; protein import into nucleus [GO:0006606]; protein stabilization [GO:0050821]; regulation of branching involved in mammary gland duct morphogenesis [GO:0060762]; regulation of cardiolipin metabolic process [GO:1900208]; regulation of cytochrome-c oxidase activity [GO:1904959]; response to wounding [GO:0009611]; RIG-I signaling pathway [GO:0039529]; sister chromatid cohesion [GO:0007062]; axon [GO:0030424]; cell periphery [GO:0071944]; cell surface [GO:0009986]; cytoplasm [GO:0005737]; GABA-ergic synapse [GO:0098982]; glutamatergic synapse [GO:0098978]; mitochondrial inner membrane [GO:0005743]; mitochondrial outer membrane [GO:0005741]; mitochondrial prohibitin complex [GO:0035632]; mitochondrion [GO:0005739]; nuclear matrix [GO:0016363]; nucleus [GO:0005634]; plasma membrane [GO:0005886]; postsynaptic density [GO:0014069]; presynaptic active zone [GO:0048786]; protein-containing complex [GO:0032991]; amide binding [GO:0033218]; identical protein binding [GO:0042802]; nuclear estrogen receptor binding [GO:0030331]; protein heterodimerization activity [GO:0046982]; protein homodimerization activity [GO:0042803]; sphingolipid binding [GO:0046625]</t>
  </si>
  <si>
    <t xml:space="preserve">Dynein heavy chain, cytoplasmic </t>
  </si>
  <si>
    <t>CcapiT00000001686</t>
  </si>
  <si>
    <t>534 kDa</t>
  </si>
  <si>
    <t>axo-dendritic transport [GO:0008088]; border follicle cell migration [GO:0007298]; cellularization [GO:0007349]; centrosome cycle [GO:0007098]; centrosome localization [GO:0051642]; chitin-based cuticle development [GO:0040003]; cystoblast division [GO:0007282]; cytoplasmic microtubule organization [GO:0031122]; dendrite morphogenesis [GO:0048813]; establishment of epithelial cell apical/basal polarity [GO:0045198]; establishment of Golgi localization [GO:0051683]; establishment of mitotic spindle localization [GO:0040001]; establishment or maintenance of epithelial cell apical/basal polarity [GO:0045197]; fusome organization [GO:0045478]; germ-line cyst formation [GO:0048134]; germarium-derived oocyte fate determination [GO:0007294]; intracellular mRNA localization [GO:0008298]; intracellular protein transport [GO:0006886]; lumen formation, open tracheal system [GO:0035149]; maintenance of RNA location [GO:0051237]; melanotic encapsulation of foreign target [GO:0035011]; microtubule-based movement [GO:0007018]; mitochondrion distribution [GO:0048311]; mitotic cell cycle [GO:0000278]; mitotic spindle organization [GO:0007052]; mushroom body development [GO:0016319]; neuroblast proliferation [GO:0007405]; nuclear migration [GO:0007097]; oocyte nucleus migration involved in oocyte dorsal/ventral axis specification [GO:0007312]; oogenesis [GO:0048477]; ovarian fusome organization [GO:0030723]; pole cell formation [GO:0007279]; positive regulation of mitotic centrosome separation [GO:0046604]; positive regulation of neuron remodeling [GO:1904801]; protein localization to kinetochore [GO:0034501]; regulation of mitotic metaphase/anaphase transition [GO:0030071]; retrograde axonal transport [GO:0008090]; retrograde axonal transport of mitochondrion [GO:0098958]; RNA transport [GO:0050658]; spindle organization [GO:0007051]; stress granule assembly [GO:0034063]; axon cytoplasm [GO:1904115]; cell cortex [GO:0005938]; cytoplasm [GO:0005737]; cytoplasmic dynein complex [GO:0005868]; cytoplasmic microtubule [GO:0005881]; dynein complex [GO:0030286]; fusome [GO:0045169]; Golgi apparatus [GO:0005794]; kinetochore [GO:0000776]; microtubule associated complex [GO:0005875]; posterior cell cortex [GO:0061803]; ribonucleoprotein complex [GO:1990904]; ATP binding [GO:0005524]; dynein intermediate chain binding [GO:0045505]; dynein light intermediate chain binding [GO:0051959]; microtubule motor activity [GO:0003777]; minus-end-directed microtubule motor activity [GO:0008569]</t>
  </si>
  <si>
    <t xml:space="preserve">60S ribosomal protein L7 </t>
  </si>
  <si>
    <t>CcapiT00000012402</t>
  </si>
  <si>
    <t>maturation of LSU-rRNA from tricistronic rRNA transcript (SSU-rRNA, 5.8S rRNA, LSU-rRNA) [GO:0000463]; cytosolic large ribosomal subunit [GO:0022625]; RNA binding [GO:0003723]; structural constituent of ribosome [GO:0003735]</t>
  </si>
  <si>
    <t xml:space="preserve">Nuclear pore complex protein NUP98A </t>
  </si>
  <si>
    <t>CcapiT00000009802</t>
  </si>
  <si>
    <t>41 kDa</t>
  </si>
  <si>
    <t>mRNA export from nucleus [GO:0006406]; photoperiodism, flowering [GO:0048573]; post-transcriptional tethering of RNA polymerase II gene DNA at nuclear periphery [GO:0000973]; protein import into nucleus [GO:0006606]; regulation of shade avoidance [GO:1902446]; RNA export from nucleus [GO:0006405]; telomere tethering at nuclear periphery [GO:0034398]; cytoplasm [GO:0005737]; nuclear envelope [GO:0005635]; nuclear membrane [GO:0031965]; nuclear pore cytoplasmic filaments [GO:0044614]; nucleus [GO:0005634]; nuclear localization sequence binding [GO:0008139]; RNA binding [GO:0003723]; structural constituent of nuclear pore [GO:0017056]</t>
  </si>
  <si>
    <t xml:space="preserve">Polyadenylate-binding protein 1 </t>
  </si>
  <si>
    <t>CcapiT00000002559</t>
  </si>
  <si>
    <t>70 kDa</t>
  </si>
  <si>
    <t>CRD-mediated mRNA stabilization [GO:0070934]; mRNA processing [GO:0006397]; negative regulation of nuclear-transcribed mRNA catabolic process, deadenylation-dependent decay [GO:1900152]; negative regulation of nuclear-transcribed mRNA catabolic process, nonsense-mediated decay [GO:2000623]; nuclear-transcribed mRNA catabolic process, nonsense-mediated decay [GO:0000184]; positive regulation of cytoplasmic translation [GO:2000767]; positive regulation of nuclear-transcribed mRNA catabolic process, deadenylation-dependent decay [GO:1900153]; positive regulation of nuclear-transcribed mRNA poly(A) tail shortening [GO:0060213]; positive regulation of viral genome replication [GO:0045070]; RNA splicing [GO:0008380]; RNA-mediated gene silencing [GO:0031047]; catalytic step 2 spliceosome [GO:0071013]; cell leading edge [GO:0031252]; cytoplasm [GO:0005737]; cytoplasmic stress granule [GO:0010494]; cytosol [GO:0005829]; lamellipodium [GO:0030027]; mCRD-mediated mRNA stability complex [GO:0106002]; nucleus [GO:0005634]; ribonucleoprotein complex [GO:1990904]; mRNA 3'-UTR binding [GO:0003730]; poly(A) binding [GO:0008143]; poly(U) RNA binding [GO:0008266]</t>
  </si>
  <si>
    <t xml:space="preserve">NPC intracellular cholesterol transporter 1 </t>
  </si>
  <si>
    <t>CcapiT00000012647</t>
  </si>
  <si>
    <t>149 kDa</t>
  </si>
  <si>
    <t>bile acid metabolic process [GO:0008206]; cholesterol homeostasis [GO:0042632]; cholesterol metabolic process [GO:0008203]; cholesterol transport [GO:0030301]; intestinal cholesterol absorption [GO:0030299]; intracellular cholesterol transport [GO:0032367]; lysosomal transport [GO:0007041]; negative regulation of TORC1 signaling [GO:1904262]; protein glycosylation [GO:0006486]; endoplasmic reticulum [GO:0005783]; extracellular region [GO:0005576]; late endosome membrane [GO:0031902]; lysosomal membrane [GO:0005765]; lysosome [GO:0005764]; nuclear envelope [GO:0005635]; perinuclear region of cytoplasm [GO:0048471]; plasma membrane [GO:0005886]; cholesterol binding [GO:0015485]; lipid transporter activity [GO:0005319]</t>
  </si>
  <si>
    <t xml:space="preserve">60S ribosomal protein L13a </t>
  </si>
  <si>
    <t>CcapiT00000001667</t>
  </si>
  <si>
    <t>23 kDa</t>
  </si>
  <si>
    <t>translation [GO:0006412]; large ribosomal subunit [GO:0015934]; structural constituent of ribosome [GO:0003735]</t>
  </si>
  <si>
    <t xml:space="preserve">Repetitive proline-rich cell wall protein 2 </t>
  </si>
  <si>
    <t>CcapiT00000000097</t>
  </si>
  <si>
    <t xml:space="preserve">Peroxiredoxin 1 </t>
  </si>
  <si>
    <t>CcapiT00000004984</t>
  </si>
  <si>
    <t>cell adhesion [GO:0007155]; cell redox homeostasis [GO:0045454]; determination of adult lifespan [GO:0008340]; germ cell development [GO:0007281]; germ cell migration [GO:0008354]; hydrogen peroxide catabolic process [GO:0042744]; removal of superoxide radicals [GO:0019430]; response to oxidative stress [GO:0006979]; response to starvation [GO:0042594]; cytosol [GO:0005829]; peroxiredoxin activity [GO:0051920]; thioredoxin peroxidase activity [GO:0008379]; thioredoxin-dependent peroxiredoxin activity [GO:0140824]</t>
  </si>
  <si>
    <t xml:space="preserve">40S ribosomal protein S14a </t>
  </si>
  <si>
    <t>CcapiT00000005769</t>
  </si>
  <si>
    <t>16 kDa</t>
  </si>
  <si>
    <t xml:space="preserve">Protein disulfide-isomerase A3 </t>
  </si>
  <si>
    <t>CcapiT00000010768</t>
  </si>
  <si>
    <t>56 kDa</t>
  </si>
  <si>
    <t>cellular response to interleukin-7 [GO:0098761]; extrinsic apoptotic signaling pathway [GO:0097191]; peptide antigen assembly with MHC class I protein complex [GO:0002502]; platelet aggregation [GO:0070527]; positive regulation of extrinsic apoptotic signaling pathway [GO:2001238]; protein folding [GO:0006457]; response to endoplasmic reticulum stress [GO:0034976]; cell surface [GO:0009986]; endoplasmic reticulum [GO:0005783]; endoplasmic reticulum lumen [GO:0005788]; extracellular space [GO:0005615]; melanosome [GO:0042470]; Tapasin-ERp57 complex [GO:0061779]; identical protein binding [GO:0042802]; protein disulfide isomerase activity [GO:0003756]; protein-disulfide reductase activity [GO:0015035]</t>
  </si>
  <si>
    <t xml:space="preserve">Protein l(2)37Cc </t>
  </si>
  <si>
    <t>CcapiT00000009135</t>
  </si>
  <si>
    <t xml:space="preserve">cellular response to hypoxia [GO:0071456]; mitochondrion organization [GO:0007005]; membrane [GO:0016020]; mitochondrion [GO:0005739]; </t>
  </si>
  <si>
    <t xml:space="preserve">Sulfotransferase 4A1 </t>
  </si>
  <si>
    <t>CcapiT00000011008</t>
  </si>
  <si>
    <t>dendrite arborization [GO:0140059]; steroid metabolic process [GO:0008202]; sulfation [GO:0051923]; cytoplasm [GO:0005737]; cytosol [GO:0005829]; mitochondrion [GO:0005739]; identical protein binding [GO:0042802]; sulfotransferase activity [GO:0008146]</t>
  </si>
  <si>
    <t xml:space="preserve">40S ribosomal protein S19a </t>
  </si>
  <si>
    <t>CcapiT00000008394</t>
  </si>
  <si>
    <t>17 kDa</t>
  </si>
  <si>
    <t>cytoplasmic translation [GO:0002181]; ribosomal small subunit assembly [GO:0000028]; cytosolic ribosome [GO:0022626]; cytosolic small ribosomal subunit [GO:0022627]; RNA binding [GO:0003723]; structural constituent of ribosome [GO:0003735]</t>
  </si>
  <si>
    <t xml:space="preserve">Spectrin beta chain </t>
  </si>
  <si>
    <t>CcapiT00000002489</t>
  </si>
  <si>
    <t>277 kDa</t>
  </si>
  <si>
    <t>actin cytoskeleton organization [GO:0030036]; actin filament capping [GO:0051693]; axon guidance [GO:0007411]; axon midline choice point recognition [GO:0016199]; axonogenesis [GO:0007409]; long-term strengthening of neuromuscular junction [GO:0042062]; maintenance of presynaptic active zone structure [GO:0048790]; negative regulation of microtubule depolymerization [GO:0007026]; nervous system development [GO:0007399]; neuromuscular synaptic transmission [GO:0007274]; neuron development [GO:0048666]; photoreceptor cell axon guidance [GO:0072499]; regulation of plasma membrane organization [GO:1903729]; regulation of synapse organization [GO:0050807]; axon [GO:0030424]; cell junction [GO:0030054]; cell projection [GO:0042995]; cortical actin cytoskeleton [GO:0030864]; fusome [GO:0045169]; lateral plasma membrane [GO:0016328]; neuromuscular junction [GO:0031594]; plasma membrane [GO:0005886]; spectrin [GO:0008091]; spectrosome [GO:0045170]; actin filament binding [GO:0051015]; ankyrin binding [GO:0030506]; calmodulin binding [GO:0005516]; microtubule binding [GO:0008017]; phosphatidylinositol-4,5-bisphosphate binding [GO:0005546]; structural constituent of cytoskeleton [GO:0005200]</t>
  </si>
  <si>
    <t xml:space="preserve">Protein cramped-like </t>
  </si>
  <si>
    <t>CcapiT00000001872</t>
  </si>
  <si>
    <t>pattern specification process [GO:0007389]; nucleus [GO:0005634]; chromatin binding [GO:0003682]; DNA binding [GO:0003677]</t>
  </si>
  <si>
    <t xml:space="preserve">Insulin-degrading enzyme </t>
  </si>
  <si>
    <t>CcapiT00000005170</t>
  </si>
  <si>
    <t>174 kDa</t>
  </si>
  <si>
    <t>amyloid-beta clearance [GO:0097242]; amyloid-beta clearance by cellular catabolic process [GO:0150094]; amyloid-beta metabolic process [GO:0050435]; antigen processing and presentation of endogenous peptide antigen via MHC class I [GO:0019885]; bradykinin catabolic process [GO:0010815]; hormone catabolic process [GO:0042447]; insulin catabolic process [GO:1901143]; insulin metabolic process [GO:1901142]; insulin receptor signaling pathway [GO:0008286]; peptide catabolic process [GO:0043171]; positive regulation of protein binding [GO:0032092]; positive regulation of protein catabolic process [GO:0045732]; protein catabolic process [GO:0030163]; proteolysis [GO:0006508]; proteolysis involved in protein catabolic process [GO:0051603]; regulation of aerobic respiration [GO:1903715]; ubiquitin recycling [GO:0010992]; basolateral plasma membrane [GO:0016323]; cell surface [GO:0009986]; cytoplasm [GO:0005737]; cytosol [GO:0005829]; external side of plasma membrane [GO:0009897]; extracellular exosome [GO:0070062]; extracellular space [GO:0005615]; mitochondrion [GO:0005739]; nucleus [GO:0005634]; peroxisomal matrix [GO:0005782]; peroxisome [GO:0005777]; ATP binding [GO:0005524]; endopeptidase activity [GO:0004175]; identical protein binding [GO:0042802]; insulin binding [GO:0043559]; metalloendopeptidase activity [GO:0004222]; peptide binding [GO:0042277]; protein homodimerization activity [GO:0042803]; ubiquitin-dependent protein binding [GO:0140036]; virus receptor activity [GO:0001618]; zinc ion binding [GO:0008270]</t>
  </si>
  <si>
    <t xml:space="preserve">Sphingomyelinase C 2 </t>
  </si>
  <si>
    <t>CcapiT00000003475</t>
  </si>
  <si>
    <t>sphingolipid metabolic process [GO:0006665]; extracellular region [GO:0005576]; phospholipase activity [GO:0004620]; sphingomyelin phosphodiesterase activity [GO:0004767]</t>
  </si>
  <si>
    <t xml:space="preserve">60S ribosomal protein L23 </t>
  </si>
  <si>
    <t>CcapiT00000001614</t>
  </si>
  <si>
    <t>15 kDa</t>
  </si>
  <si>
    <t>cytoplasmic translation [GO:0002181]; cytosolic large ribosomal subunit [GO:0022625]; cytosolic ribosome [GO:0022626]; large ribosomal subunit rRNA binding [GO:0070180]; myosin binding [GO:0017022]; structural constituent of ribosome [GO:0003735]</t>
  </si>
  <si>
    <t xml:space="preserve">Nitrogen regulatory protein areA </t>
  </si>
  <si>
    <t>CcapiT00000006139</t>
  </si>
  <si>
    <t>18 kDa</t>
  </si>
  <si>
    <t>nitrate assimilation [GO:0042128]; regulation of transcription by RNA polymerase II [GO:0006357]; nucleus [GO:0005634]; DNA-binding transcription factor activity [GO:0003700]; sequence-specific DNA binding [GO:0043565]; zinc ion binding [GO:0008270]</t>
  </si>
  <si>
    <t xml:space="preserve">T-complex protein 1 subunit gamma </t>
  </si>
  <si>
    <t>CcapiT00000002395</t>
  </si>
  <si>
    <t>lumen formation, open tracheal system [GO:0035149]; protein folding [GO:0006457]; terminal branching, open tracheal system [GO:0007430]; chaperonin-containing T-complex [GO:0005832]; ATP binding [GO:0005524]; ATP hydrolysis activity [GO:0016887]; ATP-dependent protein folding chaperone [GO:0140662]; unfolded protein binding [GO:0051082]</t>
  </si>
  <si>
    <t xml:space="preserve">Nuclear pore complex protein NUP58 </t>
  </si>
  <si>
    <t>CcapiT00000011087</t>
  </si>
  <si>
    <t>39 kDa</t>
  </si>
  <si>
    <t>mRNA transport [GO:0051028]; protein transport [GO:0015031]; nuclear envelope [GO:0005635]; nuclear pore [GO:0005643]; nuclear localization sequence binding [GO:0008139]; structural constituent of nuclear pore [GO:0017056]</t>
  </si>
  <si>
    <t xml:space="preserve">Peroxisomal acyl-coenzyme A oxidase 3 </t>
  </si>
  <si>
    <t>CcapiT00000006529</t>
  </si>
  <si>
    <t>85 kDa</t>
  </si>
  <si>
    <t>fatty acid beta-oxidation using acyl-CoA oxidase [GO:0033540]; peroxisome [GO:0005777]; FAD binding [GO:0071949]; fatty acid binding [GO:0005504]; pristanoyl-CoA oxidase activity [GO:0016402]</t>
  </si>
  <si>
    <t xml:space="preserve">Enolase </t>
  </si>
  <si>
    <t>CcapiT00000004456</t>
  </si>
  <si>
    <t>47 kDa</t>
  </si>
  <si>
    <t>canonical glycolysis [GO:0061621]; glucose homeostasis [GO:0042593]; glycolytic process [GO:0006096]; cytoplasm [GO:0005737]; phosphopyruvate hydratase complex [GO:0000015]; plasma membrane [GO:0005886]; magnesium ion binding [GO:0000287]; phosphopyruvate hydratase activity [GO:0004634]</t>
  </si>
  <si>
    <t xml:space="preserve">Dolichyl-diphosphooligosaccharide--protein glycosyltransferase subunit 2 </t>
  </si>
  <si>
    <t>CcapiT00000002483</t>
  </si>
  <si>
    <t>72 kDa</t>
  </si>
  <si>
    <t xml:space="preserve">protein N-linked glycosylation [GO:0006487]; oligosaccharyltransferase complex [GO:0008250]; </t>
  </si>
  <si>
    <t xml:space="preserve">PI-PLC X domain-containing protein 3 </t>
  </si>
  <si>
    <t>CcapiT00000008934</t>
  </si>
  <si>
    <t>lipid catabolic process [GO:0016042]; signal transduction [GO:0007165]; cytoplasm [GO:0005737]; synapse [GO:0045202]; phosphoric diester hydrolase activity [GO:0008081]</t>
  </si>
  <si>
    <t xml:space="preserve">40S ribosomal protein S5 </t>
  </si>
  <si>
    <t>CcapiT00000011911</t>
  </si>
  <si>
    <t>regulation of translational fidelity [GO:0006450]; ribosomal small subunit assembly [GO:0000028]; ribosomal small subunit biogenesis [GO:0042274]; translation [GO:0006412]; cytosolic small ribosomal subunit [GO:0022627]; ribosome [GO:0005840]; small-subunit processome [GO:0032040]; mRNA binding [GO:0003729]; rRNA binding [GO:0019843]; structural constituent of ribosome [GO:0003735]</t>
  </si>
  <si>
    <t xml:space="preserve">Low-density lipoprotein receptor-related protein 2 </t>
  </si>
  <si>
    <t>CcapiT00000001702</t>
  </si>
  <si>
    <t>519 kDa</t>
  </si>
  <si>
    <t>aging [GO:0007568]; amyloid-beta clearance [GO:0097242]; animal organ regeneration [GO:0031100]; aorta development [GO:0035904]; cell population proliferation [GO:0008283]; cellular response to growth factor stimulus [GO:0071363]; chemoattraction of axon [GO:0061642]; coronary artery morphogenesis [GO:0060982]; coronary vasculature development [GO:0060976]; diol metabolic process [GO:0034311]; endocytic hemoglobin import into cell [GO:0020028]; endocytosis [GO:0006897]; endosomal transport [GO:0016197]; folate import across plasma membrane [GO:1904447]; forebrain development [GO:0030900]; heart development [GO:0007507]; hormone secretion [GO:0046879]; kidney development [GO:0001822]; male gonad development [GO:0008584]; metal ion transport [GO:0030001]; metanephric proximal tubule development [GO:0072237]; negative regulation of apoptotic process [GO:0043066]; negative regulation of BMP signaling pathway [GO:0030514]; negative regulation of endopeptidase activity [GO:0010951]; neural tube closure [GO:0001843]; neuron projection arborization [GO:0140058]; outflow tract septum morphogenesis [GO:0003148]; positive regulation of endocytosis [GO:0045807]; positive regulation of lipoprotein transport [GO:0140077]; positive regulation of neurogenesis [GO:0050769]; positive regulation of oligodendrocyte progenitor proliferation [GO:0070447]; positive regulation of protein kinase B signaling [GO:0051897]; protein import [GO:0017038]; protein transport [GO:0015031]; pulmonary artery morphogenesis [GO:0061156]; receptor-mediated endocytosis [GO:0006898]; response to leptin [GO:0044321]; response to retinoic acid [GO:0032526]; response to vitamin D [GO:0033280]; response to X-ray [GO:0010165]; response to xenobiotic stimulus [GO:0009410]; secondary heart field specification [GO:0003139]; sensory perception of sound [GO:0007605]; transcytosis [GO:0045056]; vagina development [GO:0060068]; ventricular compact myocardium morphogenesis [GO:0003223]; ventricular septum development [GO:0003281]; vitamin D metabolic process [GO:0042359]; vitamin metabolic process [GO:0006766]; apical part of cell [GO:0045177]; apical plasma membrane [GO:0016324]; axon [GO:0030424]; axonal growth cone [GO:0044295]; brush border [GO:0005903]; brush border membrane [GO:0031526]; cell surface [GO:0009986]; clathrin-coated pit [GO:0005905]; cytoplasm [GO:0005737]; dendrite [GO:0030425]; endocytic vesicle [GO:0030139]; endoplasmic reticulum [GO:0005783]; endosome [GO:0005768]; endosome lumen [GO:0031904]; external side of plasma membrane [GO:0009897]; extracellular space [GO:0005615]; Golgi apparatus [GO:0005794]; membrane [GO:0016020]; membrane raft [GO:0045121]; plasma membrane [GO:0005886]; protein-containing complex [GO:0032991]; receptor complex [GO:0043235]; calcium ion binding [GO:0005509]; cargo receptor activity [GO:0038024]; hemoglobin binding [GO:0030492]; hormone binding [GO:0042562]; insulin-like growth factor I binding [GO:0031994]; low-density lipoprotein particle receptor binding [GO:0050750]; nuclear receptor binding [GO:0016922]; PDZ domain binding [GO:0030165]; protein transporter activity [GO:0140318]; protein-containing complex binding [GO:0044877]; protein-folding chaperone binding [GO:0051087]; SH3 domain binding [GO:0017124]; signaling receptor activity [GO:0038023]</t>
  </si>
  <si>
    <t xml:space="preserve">Ubiquitin-like modifier-activating enzyme 1 </t>
  </si>
  <si>
    <t>CcapiT00000003630</t>
  </si>
  <si>
    <t>117 kDa</t>
  </si>
  <si>
    <t xml:space="preserve">26S proteasome non-ATPase regulatory subunit 2 </t>
  </si>
  <si>
    <t>CcapiT00000010640</t>
  </si>
  <si>
    <t>99 kDa</t>
  </si>
  <si>
    <t>regulation of protein catabolic process [GO:0042176]; proteasome accessory complex [GO:0022624]; proteasome regulatory particle [GO:0005838]; enzyme regulator activity [GO:0030234]</t>
  </si>
  <si>
    <t xml:space="preserve">26S proteasome regulatory subunit 4 </t>
  </si>
  <si>
    <t>CcapiT00000006615</t>
  </si>
  <si>
    <t>49 kDa</t>
  </si>
  <si>
    <t>proteasome-mediated ubiquitin-dependent protein catabolic process [GO:0043161]; cytosol [GO:0005829]; nucleoplasm [GO:0005654]; proteasome regulatory particle [GO:0005838]; proteasome regulatory particle, base subcomplex [GO:0008540]; ATP binding [GO:0005524]; ATP hydrolysis activity [GO:0016887]; proteasome-activating activity [GO:0036402]</t>
  </si>
  <si>
    <t xml:space="preserve">40S ribosomal protein S9 </t>
  </si>
  <si>
    <t>CcapiT00000004017</t>
  </si>
  <si>
    <t>21 kDa</t>
  </si>
  <si>
    <t>cytoplasmic translation [GO:0002181]; ribosomal small subunit biogenesis [GO:0042274]; cytoplasm [GO:0005737]; cytosol [GO:0005829]; cytosolic ribosome [GO:0022626]; cytosolic small ribosomal subunit [GO:0022627]; nucleolus [GO:0005730]; small-subunit processome [GO:0032040]; rRNA binding [GO:0019843]; structural constituent of ribosome [GO:0003735]</t>
  </si>
  <si>
    <t xml:space="preserve">Calreticulin </t>
  </si>
  <si>
    <t>CcapiT00000007399</t>
  </si>
  <si>
    <t>46 kDa</t>
  </si>
  <si>
    <t>protein folding [GO:0006457]; endoplasmic reticulum lumen [GO:0005788]; calcium ion binding [GO:0005509]; carbohydrate binding [GO:0030246]; unfolded protein binding [GO:0051082]</t>
  </si>
  <si>
    <t xml:space="preserve">60S ribosomal protein L10 </t>
  </si>
  <si>
    <t>CcapiT00000003958</t>
  </si>
  <si>
    <t>cytoplasmic translation [GO:0002181]; ribosomal large subunit assembly [GO:0000027]; cytoplasm [GO:0005737]; cytosolic large ribosomal subunit [GO:0022625]; cytosolic ribosome [GO:0022626]; neuronal cell body [GO:0043025]; structural constituent of ribosome [GO:0003735]</t>
  </si>
  <si>
    <t xml:space="preserve">Neuroglian </t>
  </si>
  <si>
    <t>CcapiT00000006132</t>
  </si>
  <si>
    <t>139 kDa</t>
  </si>
  <si>
    <t>axon ensheathment [GO:0008366]; axon extension [GO:0048675]; axonogenesis [GO:0007409]; cell adhesion involved in heart morphogenesis [GO:0061343]; cell-cell adhesion [GO:0098609]; central complex development [GO:0048036]; dendrite morphogenesis [GO:0048813]; establishment of glial blood-brain barrier [GO:0060857]; female courtship behavior [GO:0008050]; imaginal disc morphogenesis [GO:0007560]; male courtship behavior [GO:0008049]; melanotic encapsulation of foreign target [GO:0035011]; motor neuron axon guidance [GO:0008045]; mushroom body development [GO:0016319]; nerve maturation [GO:0021682]; neuron cell-cell adhesion [GO:0007158]; photoreceptor cell axon guidance [GO:0072499]; regulation of female receptivity [GO:0045924]; regulation of tube size, open tracheal system [GO:0035151]; septate junction assembly [GO:0019991]; synapse organization [GO:0050808]; axon [GO:0030424]; bicellular tight junction [GO:0005923]; dendrite [GO:0030425]; filopodium [GO:0030175]; membrane [GO:0016020]; neuron projection [GO:0043005]; neuronal cell body [GO:0043025]; plasma membrane [GO:0005886]; pleated septate junction [GO:0005919]; septate junction [GO:0005918]; calcium ion binding [GO:0005509]; cell adhesion molecule binding [GO:0050839]</t>
  </si>
  <si>
    <t xml:space="preserve">Calcium-transporting ATPase sarcoplasmic/endoplasmic reticulum type </t>
  </si>
  <si>
    <t>CcapiT00000006524</t>
  </si>
  <si>
    <t>110 kDa</t>
  </si>
  <si>
    <t>calcium ion transmembrane transport [GO:0070588]; intracellular calcium ion homeostasis [GO:0006874]; sarcoplasmic reticulum membrane [GO:0033017]; ATP binding [GO:0005524]; ATP hydrolysis activity [GO:0016887]; metal ion binding [GO:0046872]; P-type calcium transporter activity [GO:0005388]</t>
  </si>
  <si>
    <t xml:space="preserve">Aminopeptidase N </t>
  </si>
  <si>
    <t>CcapiT00000004740</t>
  </si>
  <si>
    <t>57 kDa</t>
  </si>
  <si>
    <t>angiogenesis [GO:0001525]; cell differentiation [GO:0030154]; peptide catabolic process [GO:0043171]; proteolysis [GO:0006508]; cytoplasm [GO:0005737]; plasma membrane [GO:0005886]; metalloaminopeptidase activity [GO:0070006]; peptide binding [GO:0042277]; virus receptor activity [GO:0001618]; zinc ion binding [GO:0008270]</t>
  </si>
  <si>
    <t xml:space="preserve">Probable G-protein coupled receptor 158 </t>
  </si>
  <si>
    <t>CcapiT00000006068</t>
  </si>
  <si>
    <t xml:space="preserve">TBC1 domain family member whacked </t>
  </si>
  <si>
    <t>CcapiT00000006190</t>
  </si>
  <si>
    <t>42 kDa</t>
  </si>
  <si>
    <t>activation of GTPase activity [GO:0090630]; lumen formation, open tracheal system [GO:0035149]; polarity specification of proximal/distal axis [GO:0010085]; regulation of GTPase activity [GO:0043087]; cytoplasm [GO:0005737]; cytoplasmic side of apical plasma membrane [GO:0098592]; cytoplasmic vesicle [GO:0031410]; filopodium [GO:0030175]; GTPase activator activity [GO:0005096]</t>
  </si>
  <si>
    <t xml:space="preserve">40S ribosomal protein S18 </t>
  </si>
  <si>
    <t>CcapiT00000010508</t>
  </si>
  <si>
    <t>translation [GO:0006412]; cytoplasm [GO:0005737]; ribonucleoprotein complex [GO:1990904]; ribosome [GO:0005840]; rRNA binding [GO:0019843]; structural constituent of ribosome [GO:0003735]</t>
  </si>
  <si>
    <t xml:space="preserve">40S ribosomal protein S11 </t>
  </si>
  <si>
    <t>CcapiT00000001904</t>
  </si>
  <si>
    <t>osteoblast differentiation [GO:0001649]; ribosomal small subunit biogenesis [GO:0042274]; translation [GO:0006412]; cytosolic ribosome [GO:0022626]; cytosolic small ribosomal subunit [GO:0022627]; membrane [GO:0016020]; small-subunit processome [GO:0032040]; synapse [GO:0045202]; rRNA binding [GO:0019843]; structural constituent of ribosome [GO:0003735]</t>
  </si>
  <si>
    <t>Large ribosomal subunit protein uL10</t>
  </si>
  <si>
    <t>CcapiT00000008966</t>
  </si>
  <si>
    <t>aging [GO:0007568]; blood vessel diameter maintenance [GO:0097746]; cell redox homeostasis [GO:0045454]; cellular response to fibroblast growth factor stimulus [GO:0044344]; cellular response to follicle-stimulating hormone stimulus [GO:0071372]; cellular response to glucose stimulus [GO:0071333]; cellular response to hepatocyte growth factor stimulus [GO:0035729]; cellular response to insulin stimulus [GO:0032869]; cellular response to mechanical stimulus [GO:0071260]; cellular response to thyroxine stimulus [GO:0097069]; cysteine metabolic process [GO:0006534]; glutamate metabolic process [GO:0006536]; glutathione biosynthetic process [GO:0006750]; glutathione metabolic process [GO:0006749]; L-ascorbic acid metabolic process [GO:0019852]; negative regulation of apoptotic process [GO:0043066]; negative regulation of DNA-templated transcription [GO:0045892]; negative regulation of extrinsic apoptotic signaling pathway [GO:2001237]; negative regulation of hepatic stellate cell activation [GO:2000490]; negative regulation of mitochondrial outer membrane permeabilization involved in apoptotic signaling pathway [GO:1901029]; negative regulation of neuron apoptotic process [GO:0043524]; negative regulation of protein ubiquitination [GO:0031397]; positive regulation of proteasomal ubiquitin-dependent protein catabolic process [GO:0032436]; regulation of mitochondrial depolarization [GO:0051900]; response to activity [GO:0014823]; response to arsenic-containing substance [GO:0046685]; response to cadmium ion [GO:0046686]; response to heat [GO:0009408]; response to hormone [GO:0009725]; response to human chorionic gonadotropin [GO:0044752]; response to interleukin-1 [GO:0070555]; response to nitrosative stress [GO:0051409]; response to nutrient [GO:0007584]; response to oxidative stress [GO:0006979]; response to xenobiotic stimulus [GO:0009410]; cytosol [GO:0005829]; glutamate-cysteine ligase complex [GO:0017109]; mitochondrion [GO:0005739]; ADP binding [GO:0043531]; ATP binding [GO:0005524]; glutamate binding [GO:0016595]; glutamate-cysteine ligase activity [GO:0004357]; magnesium ion binding [GO:0000287]; protein-containing complex binding [GO:0044877]</t>
  </si>
  <si>
    <t xml:space="preserve">Protein disulfide-isomerase </t>
  </si>
  <si>
    <t>CcapiT00000002968</t>
  </si>
  <si>
    <t>protein folding [GO:0006457]; response to endoplasmic reticulum stress [GO:0034976]; cell pole [GO:0060187]; cytoplasm [GO:0005737]; endomembrane system [GO:0012505]; endoplasmic reticulum [GO:0005783]; endoplasmic reticulum lumen [GO:0005788]; extracellular space [GO:0005615]; fusome [GO:0045169]; neuronal cell body [GO:0043025]; nuclear envelope [GO:0005635]; perinuclear region of cytoplasm [GO:0048471]; rough endoplasmic reticulum [GO:0005791]; spindle envelope [GO:0070732]; protein disulfide isomerase activity [GO:0003756]</t>
  </si>
  <si>
    <t xml:space="preserve">GTP-binding nuclear protein Ran </t>
  </si>
  <si>
    <t>CcapiT00000011219</t>
  </si>
  <si>
    <t>cell division [GO:0051301]; establishment of mitotic spindle orientation [GO:0000132]; intracellular protein transport [GO:0006886]; meiotic spindle organization [GO:0000212]; nuclear export [GO:0051168]; nuclear pore complex assembly [GO:0051292]; positive regulation of protein-containing complex disassembly [GO:0043243]; protein export from nucleus [GO:0006611]; protein import into nucleus [GO:0006606]; regulation of mitotic cell cycle [GO:0007346]; regulation of protein localization [GO:0032880]; ribosomal subunit export from nucleus [GO:0000054]; cell cortex [GO:0005938]; cytoplasm [GO:0005737]; mitotic spindle microtubule [GO:1990498]; NLS-dependent protein nuclear import complex [GO:0042564]; nuclear envelope [GO:0005635]; nucleus [GO:0005634]; GTP binding [GO:0005525]; GTPase activity [GO:0003924]; metal ion binding [GO:0046872]</t>
  </si>
  <si>
    <t xml:space="preserve">T-complex protein 1 subunit alpha </t>
  </si>
  <si>
    <t>CcapiT00000009853</t>
  </si>
  <si>
    <t>follicle cell of egg chamber development [GO:0030707]; protein folding [GO:0006457]; chaperonin-containing T-complex [GO:0005832]; cytosol [GO:0005829]; ATP binding [GO:0005524]; ATP hydrolysis activity [GO:0016887]; ATP-dependent protein folding chaperone [GO:0140662]; unfolded protein binding [GO:0051082]</t>
  </si>
  <si>
    <t xml:space="preserve">60S ribosomal protein L8 </t>
  </si>
  <si>
    <t>CcapiT00000002310</t>
  </si>
  <si>
    <t>28 kDa</t>
  </si>
  <si>
    <t>Dual specificity phosphatase Mpk3</t>
  </si>
  <si>
    <t>CcapiT00000011050</t>
  </si>
  <si>
    <t>protein dephosphorylation [GO:0006470]; cytoplasm [GO:0005737]; nucleus [GO:0005634]; myosin phosphatase activity [GO:0017018]; protein tyrosine phosphatase activity [GO:0004725]; protein tyrosine/serine/threonine phosphatase activity [GO:0008138]</t>
  </si>
  <si>
    <t xml:space="preserve">RNA-binding protein spenito </t>
  </si>
  <si>
    <t>CcapiT00000008650</t>
  </si>
  <si>
    <t>87 kDa</t>
  </si>
  <si>
    <t>cell differentiation [GO:0030154]; compound eye development [GO:0048749]; mRNA methylation [GO:0080009]; mRNA splicing, via spliceosome [GO:0000398]; negative regulation of stem cell differentiation [GO:2000737]; positive regulation of canonical Wnt signaling pathway [GO:0090263]; positive regulation of gene expression [GO:0010628]; regulation of alternative mRNA splicing, via spliceosome [GO:0000381]; sex differentiation [GO:0007548]; wing disc pattern formation [GO:0035222]; nucleus [GO:0005634]; precatalytic spliceosome [GO:0071011]; RNA N6-methyladenosine methyltransferase complex [GO:0036396]; mRNA binding [GO:0003729]; RNA binding [GO:0003723]</t>
  </si>
  <si>
    <t xml:space="preserve">Probable 26S proteasome non-ATPase regulatory subunit 3 </t>
  </si>
  <si>
    <t>CcapiT00000008943</t>
  </si>
  <si>
    <t>regulation of protein catabolic process [GO:0042176]; ubiquitin-dependent protein catabolic process [GO:0006511]; proteasome regulatory particle, lid subcomplex [GO:0008541]; enzyme regulator activity [GO:0030234]</t>
  </si>
  <si>
    <t xml:space="preserve">V-type proton ATPase subunit B </t>
  </si>
  <si>
    <t>CcapiT00000002048</t>
  </si>
  <si>
    <t>ATP metabolic process [GO:0046034]; proton-transporting V-type ATPase, V1 domain [GO:0033180]; ATP binding [GO:0005524]; proton-transporting ATPase activity, rotational mechanism [GO:0046961]</t>
  </si>
  <si>
    <t xml:space="preserve">eIF-2-alpha kinase activator GCN1 </t>
  </si>
  <si>
    <t>CcapiT00000003825</t>
  </si>
  <si>
    <t>292 kDa</t>
  </si>
  <si>
    <t>cellular response to amino acid starvation [GO:0034198]; cellular response to leucine starvation [GO:1990253]; regulation of translation [GO:0006417]; cytosol [GO:0005829]; polysome [GO:0005844]; protein kinase regulator activity [GO:0019887]; translation activator activity [GO:0008494]</t>
  </si>
  <si>
    <t xml:space="preserve">Ubiquitin-40S ribosomal protein S27a </t>
  </si>
  <si>
    <t>CcapiT00000010887</t>
  </si>
  <si>
    <t>cytoplasmic translation [GO:0002181]; modification-dependent protein catabolic process [GO:0019941]; protein ubiquitination [GO:0016567]; ribosomal small subunit biogenesis [GO:0042274]; cytosol [GO:0005829]; cytosolic ribosome [GO:0022626]; cytosolic small ribosomal subunit [GO:0022627]; nucleoplasm [GO:0005654]; small-subunit processome [GO:0032040]; metal ion binding [GO:0046872]; protein tag [GO:0031386]; structural constituent of ribosome [GO:0003735]; ubiquitin protein ligase binding [GO:0031625]</t>
  </si>
  <si>
    <t xml:space="preserve">Basement membrane-specific heparan sulfate proteoglycan core protein </t>
  </si>
  <si>
    <t>CcapiT00000007484</t>
  </si>
  <si>
    <t>579 kDa</t>
  </si>
  <si>
    <t>angiogenesis [GO:0001525]; brain development [GO:0007420]; cell differentiation [GO:0030154]; circulatory system development [GO:0072359]; inflammatory response [GO:0006954]; lipid metabolic process [GO:0006629]; negative regulation of amyloid fibril formation [GO:1905907]; negative regulation of angiogenesis [GO:0016525]; negative regulation of cell death [GO:0060548]; receptor-mediated endocytosis [GO:0006898]; basement membrane [GO:0005604]; collagen-containing extracellular matrix [GO:0062023]; extracellular exosome [GO:0070062]; extracellular region [GO:0005576]; extracellular space [GO:0005615]; focal adhesion [GO:0005925]; Golgi lumen [GO:0005796]; lysosomal lumen [GO:0043202]; plasma membrane [GO:0005886]; plasma membrane protein complex [GO:0098797]; amyloid-beta binding [GO:0001540]; calcium ion binding [GO:0005509]; extracellular matrix structural constituent conferring compression resistance [GO:0030021]; integrin binding [GO:0005178]; low-density lipoprotein particle receptor binding [GO:0050750]</t>
  </si>
  <si>
    <t xml:space="preserve">DnaJ homolog subfamily A member 1 </t>
  </si>
  <si>
    <t>CcapiT00000004465</t>
  </si>
  <si>
    <t>44 kDa</t>
  </si>
  <si>
    <t>negative regulation of apoptotic process [GO:0043066]; negative regulation of JUN kinase activity [GO:0043508]; positive regulation of apoptotic process [GO:0043065]; protein folding [GO:0006457]; protein localization to mitochondrion [GO:0070585]; regulation of protein transport [GO:0051223]; response to heat [GO:0009408]; endoplasmic reticulum [GO:0005783]; membrane [GO:0016020]; mitochondrion [GO:0005739]; nucleus [GO:0005634]; perinuclear region of cytoplasm [GO:0048471]; ATP binding [GO:0005524]; ATPase activator activity [GO:0001671]; Hsp70 protein binding [GO:0030544]; metal ion binding [GO:0046872]; protein-folding chaperone binding [GO:0051087]; unfolded protein binding [GO:0051082]</t>
  </si>
  <si>
    <t xml:space="preserve">60S ribosomal protein L18 </t>
  </si>
  <si>
    <t>CcapiT00000007326</t>
  </si>
  <si>
    <t>translation [GO:0006412]; cytoplasm [GO:0005737]; ribonucleoprotein complex [GO:1990904]; ribosome [GO:0005840]; structural constituent of ribosome [GO:0003735]</t>
  </si>
  <si>
    <t xml:space="preserve">3-ketoacyl-CoA thiolase, mitochondrial </t>
  </si>
  <si>
    <t>CcapiT00000008575</t>
  </si>
  <si>
    <t>cellular response to hypoxia [GO:0071456]; cholesterol biosynthetic process [GO:0006695]; fatty acid beta-oxidation [GO:0006635]; negative regulation of mitochondrial membrane permeability involved in apoptotic process [GO:1902109]; negative regulation of mitochondrial outer membrane permeabilization involved in apoptotic signaling pathway [GO:1901029]; mitochondrial matrix [GO:0005759]; mitochondrion [GO:0005739]; acetyl-CoA C-acetyltransferase activity [GO:0003985]; acetyl-CoA C-acyltransferase activity [GO:0003988]; acetyl-CoA hydrolase activity [GO:0003986]; acyl-CoA hydrolase activity [GO:0047617]; myristoyl-CoA hydrolase activity [GO:0102991]; palmitoyl-CoA hydrolase activity [GO:0016290]; RNA binding [GO:0003723]</t>
  </si>
  <si>
    <t xml:space="preserve">Eukaryotic initiation factor 4A </t>
  </si>
  <si>
    <t>CcapiT00000008874</t>
  </si>
  <si>
    <t>cytoplasmic translational initiation [GO:0002183]; female germ-line stem cell asymmetric division [GO:0048132]; germ-line stem cell population maintenance [GO:0030718]; mitotic cell cycle [GO:0000278]; negative regulation of BMP signaling pathway [GO:0030514]; oogenesis [GO:0048477]; pole cell formation [GO:0007279]; positive regulation of proteasomal ubiquitin-dependent protein catabolic process [GO:0032436]; regulation of alternative mRNA splicing, via spliceosome [GO:0000381]; translational initiation [GO:0006413]; cytosol [GO:0005829]; eukaryotic translation initiation factor 4F complex [GO:0016281]; nucleus [GO:0005634]; P granule [GO:0043186]; ATP binding [GO:0005524]; ATP hydrolysis activity [GO:0016887]; RNA binding [GO:0003723]; RNA helicase activity [GO:0003724]; SMAD binding [GO:0046332]; translation initiation factor activity [GO:0003743]</t>
  </si>
  <si>
    <t xml:space="preserve">Lamin Dm0 </t>
  </si>
  <si>
    <t>CcapiT00000011015</t>
  </si>
  <si>
    <t>central nervous system development [GO:0007417]; chitin-based cuticle development [GO:0040003]; compound eye morphogenesis [GO:0001745]; digestive tract morphogenesis [GO:0048546]; gonad morphogenesis [GO:0035262]; heterochromatin formation [GO:0031507]; heterochromatin organization [GO:0070828]; male meiosis cytokinesis [GO:0007112]; meiosis I cytokinesis [GO:0007110]; mitotic nuclear membrane reassembly [GO:0007084]; negative regulation of cell population proliferation [GO:0008285]; negative regulation of immune response [GO:0050777]; nuclear envelope organization [GO:0006998]; nuclear membrane organization [GO:0071763]; nuclear migration [GO:0007097]; nuclear pore localization [GO:0051664]; nucleus organization [GO:0006997]; positive regulation of actin filament polymerization [GO:0030838]; positive regulation of cytokinesis, actomyosin contractile ring assembly [GO:2000433]; positive regulation of protein localization to nucleus [GO:1900182]; positive regulation of spindle assembly [GO:1905832]; protein localization to nuclear envelope [GO:0090435]; spermatocyte division [GO:0048137]; spermatogenesis [GO:0007283]; terminal branching, open tracheal system [GO:0007430]; cytoplasm [GO:0005737]; lamin filament [GO:0005638]; nuclear envelope [GO:0005635]; nuclear envelope lumen [GO:0005641]; nuclear inner membrane [GO:0005637]; nuclear lamina [GO:0005652]; nucleus [GO:0005634]; spindle pole [GO:0000922]; chromatin binding [GO:0003682]; signaling receptor binding [GO:0005102]; structural constituent of cytoskeleton [GO:0005200]</t>
  </si>
  <si>
    <t xml:space="preserve">T-complex protein 1 subunit beta </t>
  </si>
  <si>
    <t>CcapiT00000002150</t>
  </si>
  <si>
    <t xml:space="preserve">Importin-5 </t>
  </si>
  <si>
    <t>CcapiT00000013018</t>
  </si>
  <si>
    <t>123 kDa</t>
  </si>
  <si>
    <t>cellular response to amino acid stimulus [GO:0071230]; cytosolic pattern recognition receptor signaling pathway [GO:0002753]; negative regulation of cyclin-dependent protein serine/threonine kinase activity [GO:0045736]; NLS-bearing protein import into nucleus [GO:0006607]; positive regulation of protein import into nucleus [GO:0042307]; protein import into nucleus [GO:0006606]; ribosomal protein import into nucleus [GO:0006610]; cytoplasm [GO:0005737]; cytosol [GO:0005829]; Golgi apparatus [GO:0005794]; membrane [GO:0016020]; nuclear membrane [GO:0031965]; nuclear pore [GO:0005643]; nucleolus [GO:0005730]; nucleoplasm [GO:0005654]; nucleus [GO:0005634]; GTPase inhibitor activity [GO:0005095]; nuclear import signal receptor activity [GO:0061608]; nuclear localization sequence binding [GO:0008139]; RNA binding [GO:0003723]; small GTPase binding [GO:0031267]</t>
  </si>
  <si>
    <t xml:space="preserve">40S ribosomal protein S16 </t>
  </si>
  <si>
    <t>CcapiT00000009311</t>
  </si>
  <si>
    <t xml:space="preserve">60S ribosomal protein L14 </t>
  </si>
  <si>
    <t>CcapiT00000008196</t>
  </si>
  <si>
    <t>19 kDa</t>
  </si>
  <si>
    <t>negative regulation of neuron apoptotic process [GO:0043524]; translation [GO:0006412]; cytosolic ribosome [GO:0022626]; ribonucleoprotein complex [GO:1990904]; RNA binding [GO:0003723]; structural constituent of ribosome [GO:0003735]</t>
  </si>
  <si>
    <t xml:space="preserve">Bifunctional glutamate/proline--tRNA ligase </t>
  </si>
  <si>
    <t>CcapiT00000013009</t>
  </si>
  <si>
    <t>190 kDa</t>
  </si>
  <si>
    <t>glutamyl-tRNA aminoacylation [GO:0006424]; prolyl-tRNA aminoacylation [GO:0006433]; aminoacyl-tRNA synthetase multienzyme complex [GO:0017101]; cytoplasm [GO:0005737]; ATP binding [GO:0005524]; glutamate-tRNA ligase activity [GO:0004818]; metal ion binding [GO:0046872]; proline-tRNA ligase activity [GO:0004827]; RNA binding [GO:0003723]</t>
  </si>
  <si>
    <t xml:space="preserve">Long-chain-fatty-acid--CoA ligase ACSBG2 </t>
  </si>
  <si>
    <t>CcapiT00000003669</t>
  </si>
  <si>
    <t>76 kDa</t>
  </si>
  <si>
    <t xml:space="preserve">Phosphoglycerate mutase 2 </t>
  </si>
  <si>
    <t>CcapiT00000000170</t>
  </si>
  <si>
    <t>canonical glycolysis [GO:0061621]; gluconeogenesis [GO:0006094]; glycolytic process [GO:0006096]; Notch signaling pathway [GO:0007219]; response to inorganic substance [GO:0010035]; response to mercury ion [GO:0046689]; spermatogenesis [GO:0007283]; striated muscle contraction [GO:0006941]; cytosol [GO:0005829]; nucleus [GO:0005634]; 2,3-bisphosphoglycerate-dependent phosphoglycerate mutase activity [GO:0046538]; bisphosphoglycerate mutase activity [GO:0004082]; hydrolase activity [GO:0016787]; identical protein binding [GO:0042802]; phosphoglycerate mutase activity [GO:0004619]</t>
  </si>
  <si>
    <t xml:space="preserve">T-complex protein 1 subunit zeta </t>
  </si>
  <si>
    <t>CcapiT00000005125</t>
  </si>
  <si>
    <t>58 kDa</t>
  </si>
  <si>
    <t>chaperone-mediated protein folding [GO:0061077]; positive regulation of establishment of protein localization to telomere [GO:1904851]; positive regulation of telomere maintenance via telomerase [GO:0032212]; protein folding [GO:0006457]; protein stabilization [GO:0050821]; chaperonin-containing T-complex [GO:0005832]; microtubule [GO:0005874]; ATP binding [GO:0005524]; ATP hydrolysis activity [GO:0016887]; ATP-dependent protein folding chaperone [GO:0140662]; unfolded protein binding [GO:0051082]; WD40-repeat domain binding [GO:0071987]</t>
  </si>
  <si>
    <t xml:space="preserve">60S ribosomal protein L18a </t>
  </si>
  <si>
    <t>CcapiT00000004095</t>
  </si>
  <si>
    <t xml:space="preserve">Proteasome subunit alpha type-1 </t>
  </si>
  <si>
    <t>CcapiT00000011423</t>
  </si>
  <si>
    <t>31 kDa</t>
  </si>
  <si>
    <t>immune system process [GO:0002376]; negative regulation of inflammatory response to antigenic stimulus [GO:0002862]; ubiquitin-dependent protein catabolic process [GO:0006511]; centrosome [GO:0005813]; cytoplasm [GO:0005737]; nucleoplasm [GO:0005654]; nucleus [GO:0005634]; proteasome core complex [GO:0005839]; proteasome core complex, alpha-subunit complex [GO:0019773]; lipopolysaccharide binding [GO:0001530]</t>
  </si>
  <si>
    <t xml:space="preserve">Glutathione S-transferase </t>
  </si>
  <si>
    <t>CcapiT00000012262</t>
  </si>
  <si>
    <t xml:space="preserve">CTP synthase </t>
  </si>
  <si>
    <t>CcapiT00000001458</t>
  </si>
  <si>
    <t xml:space="preserve">60S ribosomal protein L21 </t>
  </si>
  <si>
    <t>CcapiT00000002144</t>
  </si>
  <si>
    <t>translation [GO:0006412]; cytosolic large ribosomal subunit [GO:0022625]; endoplasmic reticulum [GO:0005783]; organelle membrane [GO:0031090]; structural constituent of ribosome [GO:0003735]</t>
  </si>
  <si>
    <t xml:space="preserve">60S ribosomal protein L32 </t>
  </si>
  <si>
    <t>CcapiT00000007892</t>
  </si>
  <si>
    <t xml:space="preserve">Coatomer subunit alpha </t>
  </si>
  <si>
    <t>CcapiT00000003764</t>
  </si>
  <si>
    <t>124 kDa</t>
  </si>
  <si>
    <t>endoplasmic reticulum to Golgi vesicle-mediated transport [GO:0006888]; intra-Golgi vesicle-mediated transport [GO:0006891]; intracellular protein transport [GO:0006886]; retrograde vesicle-mediated transport, Golgi to endoplasmic reticulum [GO:0006890]; COPI vesicle coat [GO:0030126]; extracellular region [GO:0005576]; Golgi membrane [GO:0000139]; hormone activity [GO:0005179]; structural molecule activity [GO:0005198]</t>
  </si>
  <si>
    <t xml:space="preserve">RNA-binding protein lark </t>
  </si>
  <si>
    <t>CcapiT00000011058</t>
  </si>
  <si>
    <t>actin cytoskeleton organization [GO:0030036]; circadian rhythm [GO:0007623]; cytoplasmic transport, nurse cell to oocyte [GO:0007303]; eclosion [GO:0007562]; eclosion rhythm [GO:0008062]; embryo development ending in birth or egg hatching [GO:0009792]; locomotor rhythm [GO:0045475]; mitotic cell cycle [GO:0000278]; mRNA splicing, via spliceosome [GO:0000398]; negative regulation of eclosion [GO:0045804]; positive regulation of cytoplasmic translation [GO:2000767]; protein localization [GO:0008104]; regulation of circadian rhythm [GO:0042752]; regulation of embryonic development [GO:0045995]; catalytic step 2 spliceosome [GO:0071013]; cytoplasm [GO:0005737]; cytosol [GO:0005829]; nuclear speck [GO:0016607]; nucleus [GO:0005634]; precatalytic spliceosome [GO:0071011]; mRNA binding [GO:0003729]; RNA binding [GO:0003723]; zinc ion binding [GO:0008270]</t>
  </si>
  <si>
    <t xml:space="preserve">Proteasome subunit beta type-1 </t>
  </si>
  <si>
    <t>CcapiT00000008297</t>
  </si>
  <si>
    <t xml:space="preserve">proteasome-mediated ubiquitin-dependent protein catabolic process [GO:0043161]; cytosol [GO:0005829]; nucleoplasm [GO:0005654]; nucleus [GO:0005634]; proteasome complex [GO:0000502]; proteasome core complex [GO:0005839]; proteasome core complex, beta-subunit complex [GO:0019774]; </t>
  </si>
  <si>
    <t xml:space="preserve">Juvenile hormone epoxide hydrolase 2 </t>
  </si>
  <si>
    <t>CcapiT00000009869</t>
  </si>
  <si>
    <t>53 kDa</t>
  </si>
  <si>
    <t>aromatic compound catabolic process [GO:0019439]; endoplasmic reticulum membrane [GO:0005789]; cis-stilbene-oxide hydrolase activity [GO:0033961]</t>
  </si>
  <si>
    <t xml:space="preserve">1-acyl-sn-glycerol-3-phosphate acyltransferase beta </t>
  </si>
  <si>
    <t>CcapiT00000007276</t>
  </si>
  <si>
    <t>35 kDa</t>
  </si>
  <si>
    <t>CDP-diacylglycerol biosynthetic process [GO:0016024]; epidermis development [GO:0008544]; phosphatidic acid biosynthetic process [GO:0006654]; phospholipid metabolic process [GO:0006644]; positive regulation of cytokine production [GO:0001819]; positive regulation of cytokine-mediated signaling pathway [GO:0001961]; response to xenobiotic stimulus [GO:0009410]; endoplasmic reticulum [GO:0005783]; endoplasmic reticulum membrane [GO:0005789]; plasma membrane [GO:0005886]; specific granule membrane [GO:0035579]; 1-acylglycerol-3-phosphate O-acyltransferase activity [GO:0003841]</t>
  </si>
  <si>
    <t xml:space="preserve">Eukaryotic translation initiation factor 3 subunit A </t>
  </si>
  <si>
    <t>CcapiT00000007091</t>
  </si>
  <si>
    <t>134 kDa</t>
  </si>
  <si>
    <t>formation of cytoplasmic translation initiation complex [GO:0001732]; eukaryotic 43S preinitiation complex [GO:0016282]; eukaryotic 48S preinitiation complex [GO:0033290]; eukaryotic translation initiation factor 3 complex [GO:0005852]; RNA binding [GO:0003723]; translation initiation factor activity [GO:0003743]</t>
  </si>
  <si>
    <t>CcapiT00000010505</t>
  </si>
  <si>
    <t xml:space="preserve">60S ribosomal protein L23a </t>
  </si>
  <si>
    <t>CcapiT00000005875</t>
  </si>
  <si>
    <t>ribosomal large subunit assembly [GO:0000027]; translation [GO:0006412]; cytosolic large ribosomal subunit [GO:0022625]; cytosolic ribosome [GO:0022626]; nucleus [GO:0005634]; synapse [GO:0045202]; large ribosomal subunit rRNA binding [GO:0070180]; structural constituent of ribosome [GO:0003735]; TORC2 complex binding [GO:1904841]</t>
  </si>
  <si>
    <t xml:space="preserve">3-hydroxyacyl-CoA dehydrogenase type-2 </t>
  </si>
  <si>
    <t>CcapiT00000008244</t>
  </si>
  <si>
    <t>acyl-CoA metabolic process [GO:0006637]; androgen metabolic process [GO:0008209]; ecdysone metabolic process [GO:0008205]; estrogen metabolic process [GO:0008210]; fatty acid metabolic process [GO:0006631]; mitochondrial tRNA processing [GO:0090646]; steroid metabolic process [GO:0008202]; mitochondrial ribonuclease P complex [GO:0030678]; mitochondrion [GO:0005739]; 17-beta-hydroxysteroid dehydrogenase (NAD+) activity [GO:0044594]; 3-hydroxy-2-methylbutyryl-CoA dehydrogenase activity [GO:0047015]; 3-hydroxyacyl-CoA dehydrogenase activity [GO:0003857]; 7-beta-hydroxysteroid dehydrogenase (NADP+) activity [GO:0047022]; acetoacetyl-CoA reductase activity [GO:0018454]; dihydrotestosterone 17-beta-dehydrogenase activity [GO:0035410]; estradiol 17-beta-dehydrogenase [NAD(P)] activity [GO:0004303]; isoursodeoxycholate 7-beta-dehydrogenase (NAD+) activity [GO:0106282]; steroid dehydrogenase activity [GO:0016229]; testosterone dehydrogenase (NAD+) activity [GO:0047035]; ursodeoxycholate 7-beta-dehydrogenase (NAD+) activity [GO:0106283]</t>
  </si>
  <si>
    <t xml:space="preserve">Multidrug resistance protein homolog 49 </t>
  </si>
  <si>
    <t>CcapiT00000005658</t>
  </si>
  <si>
    <t>144 kDa</t>
  </si>
  <si>
    <t>germ cell migration [GO:0008354]; renal tubular secretion [GO:0097254]; response to hypoxia [GO:0001666]; response to insecticide [GO:0017085]; response to toxic substance [GO:0009636]; transmembrane transport [GO:0055085]; xenobiotic transmembrane transport [GO:0006855]; xenobiotic transport [GO:0042908]; ATP-binding cassette (ABC) transporter complex [GO:0043190]; plasma membrane [GO:0005886]; ABC-type xenobiotic transporter activity [GO:0008559]; ATP binding [GO:0005524]; ATP hydrolysis activity [GO:0016887]; ATPase-coupled transmembrane transporter activity [GO:0042626]; efflux transmembrane transporter activity [GO:0015562]; xenobiotic transmembrane transporter activity [GO:0042910]</t>
  </si>
  <si>
    <t xml:space="preserve">10 kDa heat shock protein, mitochondrial </t>
  </si>
  <si>
    <t>CcapiT00000007474</t>
  </si>
  <si>
    <t xml:space="preserve">Elongation factor 1-gamma </t>
  </si>
  <si>
    <t>CcapiT00000002720</t>
  </si>
  <si>
    <t>26S proteasome regulatory subunit 4</t>
  </si>
  <si>
    <t>CcapiT00000001552</t>
  </si>
  <si>
    <t>protein catabolic process [GO:0030163]; cytoplasm [GO:0005737]; nucleus [GO:0005634]; proteasome accessory complex [GO:0022624]; ATP binding [GO:0005524]; ATP hydrolysis activity [GO:0016887]; proteasome-activating activity [GO:0036402]</t>
  </si>
  <si>
    <t xml:space="preserve">Proteasome subunit beta type-5 </t>
  </si>
  <si>
    <t>CcapiT00000008920</t>
  </si>
  <si>
    <t>proteasome-mediated ubiquitin-dependent protein catabolic process [GO:0043161]; proteolysis [GO:0006508]; response to oxidative stress [GO:0006979]; cytoplasm [GO:0005737]; nucleus [GO:0005634]; proteasome complex [GO:0000502]; proteasome core complex [GO:0005839]; proteasome core complex, beta-subunit complex [GO:0019774]; endopeptidase activity [GO:0004175]; peptidase activity [GO:0008233]; threonine-type endopeptidase activity [GO:0004298]</t>
  </si>
  <si>
    <t xml:space="preserve">26S proteasome regulatory subunit 7 </t>
  </si>
  <si>
    <t>CcapiT00000001310</t>
  </si>
  <si>
    <t>proteasome-mediated ubiquitin-dependent protein catabolic process [GO:0043161]; ubiquitin-dependent protein catabolic process [GO:0006511]; cytoplasmic ribonucleoprotein granule [GO:0036464]; cytosol [GO:0005829]; dendritic spine [GO:0043197]; nucleus [GO:0005634]; P-body [GO:0000932]; proteasome accessory complex [GO:0022624]; proteasome complex [GO:0000502]; proteasome regulatory particle, base subcomplex [GO:0008540]; ATP binding [GO:0005524]; ATP hydrolysis activity [GO:0016887]; general transcription initiation factor binding [GO:0140296]; proteasome-activating activity [GO:0036402]; TBP-class protein binding [GO:0017025]</t>
  </si>
  <si>
    <t xml:space="preserve">Cytochrome b-c1 complex subunit 2, mitochondrial </t>
  </si>
  <si>
    <t>CcapiT00000001706</t>
  </si>
  <si>
    <t>aerobic respiration [GO:0009060]; cellular respiration [GO:0045333]; mitochondrial electron transport, ubiquinol to cytochrome c [GO:0006122]; oxidative phosphorylation [GO:0006119]; proteolysis [GO:0006508]; mitochondrial inner membrane [GO:0005743]; mitochondrial respiratory chain complex III [GO:0005750]; mitochondrial respiratory chain complex IV [GO:0005751]; mitochondrion [GO:0005739]; nucleoplasm [GO:0005654]; metal ion binding [GO:0046872]; metalloendopeptidase activity [GO:0004222]</t>
  </si>
  <si>
    <t xml:space="preserve">40S ribosomal protein S25 </t>
  </si>
  <si>
    <t>CcapiT00000006399</t>
  </si>
  <si>
    <t>13 kDa</t>
  </si>
  <si>
    <t xml:space="preserve">40S ribosomal protein S13 </t>
  </si>
  <si>
    <t>CcapiT00000004264</t>
  </si>
  <si>
    <t xml:space="preserve">40S ribosomal protein S10 </t>
  </si>
  <si>
    <t>CcapiT00000006222</t>
  </si>
  <si>
    <t xml:space="preserve">Thioredoxin-related transmembrane protein 1 </t>
  </si>
  <si>
    <t>CcapiT00000010385</t>
  </si>
  <si>
    <t>32 kDa</t>
  </si>
  <si>
    <t>response to endoplasmic reticulum stress [GO:0034976]; endomembrane system [GO:0012505]; endoplasmic reticulum membrane [GO:0005789]; disulfide oxidoreductase activity [GO:0015036]</t>
  </si>
  <si>
    <t xml:space="preserve">26S proteasome regulatory subunit 10B </t>
  </si>
  <si>
    <t>CcapiT00000003563</t>
  </si>
  <si>
    <t>protein catabolic process [GO:0030163]; cytoplasm [GO:0005737]; nucleus [GO:0005634]; proteasome accessory complex [GO:0022624]; ATP binding [GO:0005524]; ATP hydrolysis activity [GO:0016887]; identical protein binding [GO:0042802]; proteasome-activating activity [GO:0036402]</t>
  </si>
  <si>
    <t xml:space="preserve">Phosphoglycerate kinase </t>
  </si>
  <si>
    <t>CcapiT00000007185</t>
  </si>
  <si>
    <t>chemical synaptic transmission [GO:0007268]; gluconeogenesis [GO:0006094]; glycolytic process [GO:0006096]; muscle cell cellular homeostasis [GO:0046716]; phosphorylation [GO:0016310]; cytosol [GO:0005829]; M band [GO:0031430]; synapse [GO:0045202]; Z disc [GO:0030018]; ADP binding [GO:0043531]; ATP binding [GO:0005524]; phosphoglycerate kinase activity [GO:0004618]</t>
  </si>
  <si>
    <t xml:space="preserve">Apolipoprotein D </t>
  </si>
  <si>
    <t>CcapiT00000000959</t>
  </si>
  <si>
    <t>aging [GO:0007568]; angiogenesis [GO:0001525]; brain development [GO:0007420]; glucose metabolic process [GO:0006006]; lipid metabolic process [GO:0006629]; negative regulation of cytokine production involved in inflammatory response [GO:1900016]; negative regulation of focal adhesion assembly [GO:0051895]; negative regulation of lipoprotein lipid oxidation [GO:0060588]; negative regulation of monocyte chemotactic protein-1 production [GO:0071638]; negative regulation of platelet-derived growth factor receptor signaling pathway [GO:0010642]; negative regulation of protein import into nucleus [GO:0042308]; negative regulation of smooth muscle cell proliferation [GO:0048662]; negative regulation of smooth muscle cell-matrix adhesion [GO:2000098]; negative regulation of T cell migration [GO:2000405]; peripheral nervous system axon regeneration [GO:0014012]; response to axon injury [GO:0048678]; response to reactive oxygen species [GO:0000302]; tissue regeneration [GO:0042246]; cytosolic ribosome [GO:0022626]; dendrite [GO:0030425]; endoplasmic reticulum [GO:0005783]; extracellular exosome [GO:0070062]; extracellular region [GO:0005576]; extracellular space [GO:0005615]; neuronal cell body [GO:0043025]; perinuclear region of cytoplasm [GO:0048471]; cholesterol binding [GO:0015485]; lipid transporter activity [GO:0005319]</t>
  </si>
  <si>
    <t xml:space="preserve">Cofilin/actin-depolymerizing factor homolog </t>
  </si>
  <si>
    <t>CcapiT00000010560</t>
  </si>
  <si>
    <t>actin filament depolymerization [GO:0030042]; actin filament fragmentation [GO:0030043]; actin filament organization [GO:0007015]; actin filament polymerization [GO:0030041]; actin filament severing [GO:0051014]; actomyosin contractile ring assembly [GO:0000915]; axonogenesis [GO:0007409]; border follicle cell migration [GO:0007298]; cell morphogenesis [GO:0000902]; centrosome separation [GO:0051299]; compound eye development [GO:0048749]; compound eye morphogenesis [GO:0001745]; epithelial structure maintenance [GO:0010669]; establishment of imaginal disc-derived wing hair orientation [GO:0001737]; establishment of ommatidial planar polarity [GO:0042067]; establishment of planar polarity [GO:0001736]; female gonad development [GO:0008585]; imaginal disc-derived leg segmentation [GO:0036011]; lamellipodium assembly [GO:0030032]; meiotic cytokinesis [GO:0033206]; mitotic cytokinesis [GO:0000281]; mushroom body development [GO:0016319]; positive regulation of protein secretion [GO:0050714]; regulation of lamellipodium assembly [GO:0010591]; rhabdomere development [GO:0042052]; actin cytoskeleton [GO:0015629]; cytoplasm [GO:0005737]; cytosol [GO:0005829]; nuclear matrix [GO:0016363]; nucleoplasm [GO:0005654]; actin binding [GO:0003779]; actin filament binding [GO:0051015]</t>
  </si>
  <si>
    <t xml:space="preserve">Thioredoxin-like protein 1 </t>
  </si>
  <si>
    <t>CcapiT00000010490</t>
  </si>
  <si>
    <t xml:space="preserve">40S ribosomal protein S23 </t>
  </si>
  <si>
    <t>CcapiT00000000500</t>
  </si>
  <si>
    <t>cytoplasmic translation [GO:0002181]; cytosolic small ribosomal subunit [GO:0022627]; polysomal ribosome [GO:0042788]; rough endoplasmic reticulum [GO:0005791]; structural constituent of ribosome [GO:0003735]</t>
  </si>
  <si>
    <t xml:space="preserve">40S ribosomal protein S17 </t>
  </si>
  <si>
    <t>CcapiT00000011468</t>
  </si>
  <si>
    <t xml:space="preserve">Acetyl-CoA carboxylase </t>
  </si>
  <si>
    <t>CcapiT00000007499</t>
  </si>
  <si>
    <t>267 kDa</t>
  </si>
  <si>
    <t>epigenetic regulation of gene expression [GO:0040029]; fatty acid biosynthetic process [GO:0006633]; malonyl-CoA biosynthetic process [GO:2001295]; positive regulation of DNA-templated transcription [GO:0045893]; positive regulation of gene expression [GO:0010628]; regulation of biological quality [GO:0065008]; response to carbohydrate [GO:0009743]; response to fatty acid [GO:0070542]; response to thyroid hormone [GO:0097066]; transport [GO:0006810]; cytoplasm [GO:0005737]; mitochondrion [GO:0005739]; acetyl-CoA carboxylase activity [GO:0003989]; ATP binding [GO:0005524]; biotin binding [GO:0009374]; biotin carboxylase activity [GO:0004075]; DNA binding domain binding [GO:0050692]; metal ion binding [GO:0046872]; nuclear thyroid hormone receptor binding [GO:0046966]; signaling receptor binding [GO:0005102]; sterol response element binding [GO:0032810]</t>
  </si>
  <si>
    <t xml:space="preserve">Malate dehydrogenase, mitochondrial </t>
  </si>
  <si>
    <t>CcapiT00000007129</t>
  </si>
  <si>
    <t>aerobic respiration [GO:0009060]; malate metabolic process [GO:0006108]; tricarboxylic acid cycle [GO:0006099]; mitochondrial matrix [GO:0005759]; L-malate dehydrogenase activity [GO:0030060]; protein homodimerization activity [GO:0042803]</t>
  </si>
  <si>
    <t xml:space="preserve">Cullin-associated NEDD8-dissociated protein 1 </t>
  </si>
  <si>
    <t>CcapiT00000003026</t>
  </si>
  <si>
    <t>136 kDa</t>
  </si>
  <si>
    <t xml:space="preserve">protein ubiquitination [GO:0016567]; SCF complex assembly [GO:0010265]; cullin-RING ubiquitin ligase complex [GO:0031461]; cytoplasm [GO:0005737]; nucleus [GO:0005634]; </t>
  </si>
  <si>
    <t xml:space="preserve">ATP-dependent RNA helicase DDX3Y </t>
  </si>
  <si>
    <t>CcapiT00000002309</t>
  </si>
  <si>
    <t>80 kDa</t>
  </si>
  <si>
    <t>cell differentiation [GO:0030154]; gamete generation [GO:0007276]; cytosol [GO:0005829]; nucleoplasm [GO:0005654]; nucleus [GO:0005634]; P granule [GO:0043186]; ATP binding [GO:0005524]; ATP hydrolysis activity [GO:0016887]; RNA binding [GO:0003723]; RNA helicase activity [GO:0003724]</t>
  </si>
  <si>
    <t xml:space="preserve">Putative fatty acyl-CoA reductase CG8306 </t>
  </si>
  <si>
    <t>CcapiT00000005696</t>
  </si>
  <si>
    <t>long-chain fatty-acyl-CoA metabolic process [GO:0035336]; wax biosynthetic process [GO:0010025]; endomembrane system [GO:0012505]; membrane [GO:0016020]; peroxisome [GO:0005777]; alcohol-forming long-chain fatty acyl-CoA reductase activity [GO:0102965]; alcohol-forming very long-chain fatty acyl-CoA reductase activity [GO:0080019]</t>
  </si>
  <si>
    <t xml:space="preserve">Transketolase-like protein 2 </t>
  </si>
  <si>
    <t>CcapiT00000004003</t>
  </si>
  <si>
    <t>65 kDa</t>
  </si>
  <si>
    <t xml:space="preserve">Carbamoyl-phosphate synthase large chain </t>
  </si>
  <si>
    <t>CcapiT00000004407</t>
  </si>
  <si>
    <t xml:space="preserve">Tripartite motif-containing protein 45 </t>
  </si>
  <si>
    <t>CcapiT00000000081</t>
  </si>
  <si>
    <t>bone development [GO:0060348]; cytosol [GO:0005829]; intercellular bridge [GO:0045171]; nucleoplasm [GO:0005654]; ubiquitin protein ligase activity [GO:0061630]; zinc ion binding [GO:0008270]</t>
  </si>
  <si>
    <t xml:space="preserve">Heat shock 70 kDa protein cognate 5 </t>
  </si>
  <si>
    <t>CcapiT00000002088</t>
  </si>
  <si>
    <t>75 kDa</t>
  </si>
  <si>
    <t>autophagy of mitochondrion [GO:0000422]; chaperone cofactor-dependent protein refolding [GO:0051085]; mitochondrion morphogenesis [GO:0070584]; positive regulation of mitochondrial membrane potential [GO:0010918]; protein import into mitochondrial matrix [GO:0030150]; protein refolding [GO:0042026]; cytoplasm [GO:0005737]; mitochondrial inner membrane [GO:0005743]; mitochondrion [GO:0005739]; PAM complex, Tim23 associated import motor [GO:0001405]; ATP binding [GO:0005524]; ATP hydrolysis activity [GO:0016887]; ATP-dependent protein folding chaperone [GO:0140662]; enzyme regulator activity [GO:0030234]; heat shock protein binding [GO:0031072]; mitochondrial protein-transporting ATPase activity [GO:0008566]; protein folding chaperone [GO:0044183]; unfolded protein binding [GO:0051082]</t>
  </si>
  <si>
    <t>Heat shock protein 68</t>
  </si>
  <si>
    <t>CcapiT00000006890</t>
  </si>
  <si>
    <t>92 kDa</t>
  </si>
  <si>
    <t>chaperone cofactor-dependent protein refolding [GO:0051085]; positive regulation of MHC class I biosynthetic process [GO:0045345]; positive regulation of NK T cell activation [GO:0051135]; protein folding [GO:0006457]; response to unfolded protein [GO:0006986]; cytoplasm [GO:0005737]; cytosol [GO:0005829]; endocytic vesicle lumen [GO:0071682]; extracellular exosome [GO:0070062]; extracellular region [GO:0005576]; microtubule [GO:0005874]; nucleoplasm [GO:0005654]; nucleus [GO:0005634]; protein-containing complex [GO:0032991]; adenyl-nucleotide exchange factor activity [GO:0000774]; alpha-tubulin binding [GO:0043014]; ATP binding [GO:0005524]; ATP-dependent protein folding chaperone [GO:0140662]</t>
  </si>
  <si>
    <t xml:space="preserve">Coatomer subunit gamma </t>
  </si>
  <si>
    <t>CcapiT00000005477</t>
  </si>
  <si>
    <t>97 kDa</t>
  </si>
  <si>
    <t>intracellular protein transport [GO:0006886]; vesicle-mediated transport [GO:0016192]; COPI vesicle coat [GO:0030126]; endoplasmic reticulum [GO:0005783]; Golgi membrane [GO:0000139]; structural molecule activity [GO:0005198]</t>
  </si>
  <si>
    <t xml:space="preserve">Probable ATP-dependent RNA helicase DDX5 </t>
  </si>
  <si>
    <t>CcapiT00000004131</t>
  </si>
  <si>
    <t>68 kDa</t>
  </si>
  <si>
    <t>alternative mRNA splicing, via spliceosome [GO:0000380]; androgen receptor signaling pathway [GO:0030521]; BMP signaling pathway [GO:0030509]; epithelial to mesenchymal transition [GO:0001837]; intracellular estrogen receptor signaling pathway [GO:0030520]; intrinsic apoptotic signaling pathway by p53 class mediator [GO:0072332]; miRNA transcription [GO:0061614]; mRNA splicing, via spliceosome [GO:0000398]; mRNA transcription [GO:0009299]; myoblast differentiation [GO:0045445]; negative regulation of transcription by RNA polymerase II [GO:0000122]; nuclear-transcribed mRNA catabolic process [GO:0000956]; positive regulation of DNA damage response, signal transduction by p53 class mediator [GO:0043517]; primary miRNA processing [GO:0031053]; regulation of alternative mRNA splicing, via spliceosome [GO:0000381]; regulation of androgen receptor signaling pathway [GO:0060765]; regulation of osteoblast differentiation [GO:0045667]; regulation of skeletal muscle cell differentiation [GO:2001014]; regulation of transcription by RNA polymerase II [GO:0006357]; rhythmic process [GO:0048511]; catalytic step 2 spliceosome [GO:0071013]; cytoplasm [GO:0005737]; cytosol [GO:0005829]; extracellular exosome [GO:0070062]; membrane [GO:0016020]; nuclear speck [GO:0016607]; nucleolus [GO:0005730]; nucleoplasm [GO:0005654]; nucleus [GO:0005634]; ribonucleoprotein complex [GO:1990904]; ATP binding [GO:0005524]; ATP hydrolysis activity [GO:0016887]; MH2 domain binding [GO:0035500]; mRNA 3'-UTR binding [GO:0003730]; nuclear androgen receptor binding [GO:0050681]; pre-mRNA binding [GO:0036002]; primary miRNA binding [GO:0070878]; promoter-specific chromatin binding [GO:1990841]; R-SMAD binding [GO:0070412]; ribonucleoprotein complex binding [GO:0043021]; RNA binding [GO:0003723]; RNA helicase activity [GO:0003724]; SMAD binding [GO:0046332]</t>
  </si>
  <si>
    <t xml:space="preserve">Glutamate dehydrogenase, mitochondrial </t>
  </si>
  <si>
    <t>CcapiT00000006863</t>
  </si>
  <si>
    <t>62 kDa</t>
  </si>
  <si>
    <t>glutamate catabolic process [GO:0006538]; glutamate metabolic process [GO:0006536]; NADH oxidation [GO:0006116]; cytoplasm [GO:0005737]; cytosol [GO:0005829]; mitochondrial matrix [GO:0005759]; mitochondrion [GO:0005739]; ATP binding [GO:0005524]; glutamate dehydrogenase (NAD+) activity [GO:0004352]; glutamate dehydrogenase (NADP+) activity [GO:0004354]; glutamate dehydrogenase [NAD(P)+] activity [GO:0004353]; GTP binding [GO:0005525]; identical protein binding [GO:0042802]</t>
  </si>
  <si>
    <t xml:space="preserve">Alpha-actinin, sarcomeric </t>
  </si>
  <si>
    <t>CcapiT00000002654</t>
  </si>
  <si>
    <t>103 kDa</t>
  </si>
  <si>
    <t>actin cytoskeleton organization [GO:0030036]; actin cytoskeleton reorganization [GO:0031532]; actin filament bundle assembly [GO:0051017]; muscle cell development [GO:0055001]; sarcomere organization [GO:0045214]; cell junction [GO:0030054]; cell projection [GO:0042995]; cortical actin cytoskeleton [GO:0030864]; focal adhesion [GO:0005925]; plasma membrane [GO:0005886]; Z disc [GO:0030018]; actin binding [GO:0003779]; actin filament binding [GO:0051015]; calcium ion binding [GO:0005509]</t>
  </si>
  <si>
    <t xml:space="preserve">Mitochondrial-processing peptidase subunit beta </t>
  </si>
  <si>
    <t>CcapiT00000001745</t>
  </si>
  <si>
    <t>protein processing involved in protein targeting to mitochondrion [GO:0006627]; mitochondrial matrix [GO:0005759]; mitochondrion [GO:0005739]; metal ion binding [GO:0046872]; metalloendopeptidase activity [GO:0004222]</t>
  </si>
  <si>
    <t xml:space="preserve">Aconitate hydratase, mitochondrial </t>
  </si>
  <si>
    <t>CcapiT00000004146</t>
  </si>
  <si>
    <t>tricarboxylic acid cycle [GO:0006099]; cytosol [GO:0005829]; mitochondrion [GO:0005739]; 4 iron, 4 sulfur cluster binding [GO:0051539]; aconitate hydratase activity [GO:0003994]; citrate dehydratase activity [GO:0047780]; metal ion binding [GO:0046872]</t>
  </si>
  <si>
    <t xml:space="preserve">60S ribosomal protein L11 </t>
  </si>
  <si>
    <t>CcapiT00000000518</t>
  </si>
  <si>
    <t>cytoplasmic translation [GO:0002181]; cytoplasm [GO:0005737]; cytosolic large ribosomal subunit [GO:0022625]; cytosolic ribosome [GO:0022626]; nucleolus [GO:0005730]; RNA binding [GO:0003723]; rRNA binding [GO:0019843]; structural constituent of ribosome [GO:0003735]</t>
  </si>
  <si>
    <t xml:space="preserve">Coatomer subunit beta </t>
  </si>
  <si>
    <t>CcapiT00000001802</t>
  </si>
  <si>
    <t>106 kDa</t>
  </si>
  <si>
    <t>endoplasmic reticulum to Golgi vesicle-mediated transport [GO:0006888]; intra-Golgi vesicle-mediated transport [GO:0006891]; intracellular protein transport [GO:0006886]; COPI vesicle coat [GO:0030126]; cytosol [GO:0005829]; Golgi membrane [GO:0000139]; structural molecule activity [GO:0005198]</t>
  </si>
  <si>
    <t xml:space="preserve">Myosin heavy chain 95F </t>
  </si>
  <si>
    <t>CcapiT00000012139</t>
  </si>
  <si>
    <t>143 kDa</t>
  </si>
  <si>
    <t>actin cytoskeleton organization [GO:0030036]; actin filament organization [GO:0007015]; actin filament-based movement [GO:0030048]; asymmetric protein localization involved in cell fate determination [GO:0045167]; basal protein localization [GO:0045175]; border follicle cell migration [GO:0007298]; cell-cell junction maintenance [GO:0045217]; cytoskeleton-dependent cytoplasmic transport, nurse cell to oocyte [GO:0019749]; dorsal closure [GO:0007391]; endocytosis [GO:0006897]; establishment of mitotic spindle localization [GO:0040001]; flagellated sperm motility [GO:0030317]; follicle cell of egg chamber migration [GO:0007297]; imaginal disc morphogenesis [GO:0007560]; larval chitin-based cuticle development [GO:0008363]; metamorphosis [GO:0007552]; mitochondrion transport along microtubule [GO:0047497]; morphogenesis of follicular epithelium [GO:0016333]; neuroblast division [GO:0055057]; nucleus localization [GO:0051647]; nucleus organization [GO:0006997]; positive regulation of exocytosis [GO:0045921]; protein localization [GO:0008104]; pseudocleavage involved in syncytial blastoderm formation [GO:0030589]; regulation of actin cytoskeleton organization [GO:0032956]; regulation of actin filament-based process [GO:0032970]; regulation of protein localization [GO:0032880]; sperm individualization [GO:0007291]; spermatogenesis [GO:0007283]; spindle organization [GO:0007051]; vesicle transport along actin filament [GO:0030050]; actin cytoskeleton [GO:0015629]; basal part of cell [GO:0045178]; cell cortex [GO:0005938]; cytoplasm [GO:0005737]; cytosol [GO:0005829]; endocytic vesicle [GO:0030139]; germline ring canal [GO:0045172]; growth cone [GO:0030426]; investment cone [GO:0070865]; microtubule associated complex [GO:0005875]; myosin VI complex [GO:0031476]; protein-containing complex [GO:0032991]; sperm individualization complex [GO:0070864]; unconventional myosin complex [GO:0016461]; actin binding [GO:0003779]; actin filament binding [GO:0051015]; ATP binding [GO:0005524]; calmodulin binding [GO:0005516]; cytoskeletal motor activity [GO:0003774]; microtubule binding [GO:0008017]; myosin light chain binding [GO:0032027]; myosin VI light chain binding [GO:0070856]</t>
  </si>
  <si>
    <t xml:space="preserve">Bifunctional methylenetetrahydrofolate dehydrogenase/cyclohydrolase, mitochondrial </t>
  </si>
  <si>
    <t>CcapiT00000010983</t>
  </si>
  <si>
    <t>95 kDa</t>
  </si>
  <si>
    <t>tetrahydrofolate interconversion [GO:0035999]; tetrahydrofolate metabolic process [GO:0046653]; mitochondrion [GO:0005739]; magnesium ion binding [GO:0000287]; methenyltetrahydrofolate cyclohydrolase activity [GO:0004477]; methylenetetrahydrofolate dehydrogenase (NAD+) activity [GO:0004487]; methylenetetrahydrofolate dehydrogenase (NADP+) activity [GO:0004488]; phosphate ion binding [GO:0042301]</t>
  </si>
  <si>
    <t xml:space="preserve">Prolow-density lipoprotein receptor-related protein 1 </t>
  </si>
  <si>
    <t>CcapiT00000004367</t>
  </si>
  <si>
    <t>amyloid-beta clearance [GO:0097242]; amyloid-beta clearance by cellular catabolic process [GO:0150094]; amyloid-beta clearance by transcytosis [GO:0150093]; aorta morphogenesis [GO:0035909]; apoptotic cell clearance [GO:0043277]; astrocyte activation involved in immune response [GO:0002265]; cardiac septum development [GO:0003279]; cell population proliferation [GO:0008283]; cellular lipid catabolic process [GO:0044242]; cellular response to amyloid-beta [GO:1904646]; chemoattraction of axon [GO:0061642]; cholesterol metabolic process [GO:0008203]; coronary vasculature development [GO:0060976]; enzyme-linked receptor protein signaling pathway [GO:0007167]; lysosomal transport [GO:0007041]; negative regulation of apoptotic process [GO:0043066]; negative regulation of cell death [GO:0060548]; negative regulation of cell-substrate adhesion [GO:0010812]; negative regulation of cytosolic calcium ion concentration [GO:0051481]; negative regulation of focal adhesion assembly [GO:0051895]; negative regulation of gene expression [GO:0010629]; negative regulation of neuron apoptotic process [GO:0043524]; negative regulation of neuron projection development [GO:0010977]; negative regulation of pathway-restricted SMAD protein phosphorylation [GO:0060394]; negative regulation of platelet-derived growth factor receptor-beta signaling pathway [GO:2000587]; negative regulation of SMAD protein signal transduction [GO:0060392]; negative regulation of smooth muscle cell migration [GO:0014912]; negative regulation of transforming growth factor beta receptor signaling pathway [GO:0030512]; negative regulation of Wnt signaling pathway [GO:0030178]; phagocytosis [GO:0006909]; positive regulation of amyloid-beta clearance [GO:1900223]; positive regulation of axon extension [GO:0045773]; positive regulation of axon extension involved in regeneration [GO:0048691]; positive regulation of cell death [GO:0010942]; positive regulation of chemokine (C-X-C motif) ligand 2 production [GO:2000343]; positive regulation of cholesterol efflux [GO:0010875]; positive regulation of cholesterol import [GO:1904109]; positive regulation of cholesterol transport [GO:0032376]; positive regulation of collateral sprouting of injured axon [GO:0048694]; positive regulation of cytosolic calcium ion concentration [GO:0007204]; positive regulation of endocytosis [GO:0045807]; positive regulation of ERK1 and ERK2 cascade [GO:0070374]; positive regulation of insulin secretion involved in cellular response to glucose stimulus [GO:0035774]; positive regulation of lipid transport [GO:0032370]; positive regulation of lysosomal protein catabolic process [GO:1905167]; positive regulation of neuron projection development [GO:0010976]; positive regulation of phagocytosis [GO:0050766]; positive regulation of protein binding [GO:0032092]; positive regulation of protein localization to plasma membrane [GO:1903078]; positive regulation of protein transport [GO:0051222]; positive regulation of Schwann cell migration [GO:1900149]; positive regulation of transcytosis [GO:1904300]; positive regulation of vascular associated smooth muscle cell migration [GO:1904754]; protein kinase C-activating G protein-coupled receptor signaling pathway [GO:0007205]; receptor internalization [GO:0031623]; receptor-mediated endocytosis [GO:0006898]; regulation of actin cytoskeleton organization [GO:0032956]; regulation of cholesterol transport [GO:0032374]; regulation of phospholipase A2 activity [GO:0032429]; regulation of pulmonary blood vessel remodeling [GO:1905109]; transport across blood-brain barrier [GO:0150104]; apical part of cell [GO:0045177]; axonal growth cone [GO:0044295]; basolateral plasma membrane [GO:0016323]; clathrin-coated pit [GO:0005905]; clathrin-coated vesicle [GO:0030136]; cytoskeleton [GO:0005856]; dendrite [GO:0030425]; early endosome [GO:0005769]; endosome [GO:0005768]; external side of plasma membrane [GO:0009897]; Golgi apparatus [GO:0005794]; insulin-responsive compartment [GO:0032593]; low-density lipoprotein receptor complex [GO:0062136]; membrane [GO:0016020]; neuronal cell body [GO:0043025]; nucleus [GO:0005634]; plasma membrane [GO:0005886]; receptor complex [GO:0043235]; alpha-2 macroglobulin receptor activity [GO:0016964]; apolipoprotein binding [GO:0034185]; calcium ion binding [GO:0005509]; cargo receptor activity [GO:0038024]; clathrin heavy chain binding [GO:0032050]; coreceptor activity [GO:0015026]; protease binding [GO:0002020]; protein-containing complex binding [GO:0044877]; signaling receptor binding [GO:0005102]</t>
  </si>
  <si>
    <t xml:space="preserve">Probable citrate synthase 2, mitochondrial </t>
  </si>
  <si>
    <t>CcapiT00000005437</t>
  </si>
  <si>
    <t>51 kDa</t>
  </si>
  <si>
    <t>carbohydrate metabolic process [GO:0005975]; citrate metabolic process [GO:0006101]; tricarboxylic acid cycle [GO:0006099]; mitochondrial matrix [GO:0005759]; citrate (Si)-synthase activity [GO:0004108]</t>
  </si>
  <si>
    <t xml:space="preserve">NADH-ubiquinone oxidoreductase 75 kDa subunit, mitochondrial </t>
  </si>
  <si>
    <t>CcapiT00000008924</t>
  </si>
  <si>
    <t>apoptotic mitochondrial changes [GO:0008637]; ATP metabolic process [GO:0046034]; cellular respiration [GO:0045333]; mitochondrial electron transport, NADH to ubiquinone [GO:0006120]; mitochondrial respiratory chain complex I assembly [GO:0032981]; reactive oxygen species metabolic process [GO:0072593]; regulation of mitochondrial membrane potential [GO:0051881]; mitochondrial inner membrane [GO:0005743]; mitochondrial intermembrane space [GO:0005758]; mitochondrial respiratory chain complex I [GO:0005747]; mitochondrion [GO:0005739]; 2 iron, 2 sulfur cluster binding [GO:0051537]; 4 iron, 4 sulfur cluster binding [GO:0051539]; metal ion binding [GO:0046872]; NADH dehydrogenase (ubiquinone) activity [GO:0008137]</t>
  </si>
  <si>
    <t xml:space="preserve">60S ribosomal protein L30 </t>
  </si>
  <si>
    <t>CcapiT00000002540</t>
  </si>
  <si>
    <t xml:space="preserve">T-complex protein 1 subunit delta </t>
  </si>
  <si>
    <t>CcapiT00000007689</t>
  </si>
  <si>
    <t xml:space="preserve">Moesin/ezrin/radixin homolog 1 </t>
  </si>
  <si>
    <t>CcapiT00000009663</t>
  </si>
  <si>
    <t>animal organ morphogenesis [GO:0009887]; establishment or maintenance of epithelial cell apical/basal polarity [GO:0045197]; neuron differentiation [GO:0030182]; adherens junction [GO:0005912]; cytoplasm [GO:0005737]; cytoskeleton [GO:0005856]; plasma membrane [GO:0005886]; actin binding [GO:0003779]</t>
  </si>
  <si>
    <t>CcapiT00000010503</t>
  </si>
  <si>
    <t xml:space="preserve">JmjC domain-containing histone demethylation protein 1 </t>
  </si>
  <si>
    <t>CcapiT00000006882</t>
  </si>
  <si>
    <t>chromatin organization [GO:0006325]; larval somatic muscle development [GO:0007526]; protein demethylation [GO:0006482]; regulation of transcription by RNA polymerase II [GO:0006357]; SCF-dependent proteasomal ubiquitin-dependent protein catabolic process [GO:0031146]; segment specification [GO:0007379]; nucleus [GO:0005634]; PcG protein complex [GO:0031519]; SCF ubiquitin ligase complex [GO:0019005]; DNA binding [GO:0003677]; histone demethylase activity [GO:0032452]; histone H3K36 demethylase activity [GO:0051864]; histone H3K36me/H3K36me2 demethylase activity [GO:0140680]; histone H3K4me/H3K4me2/H3K4me3 demethylase activity [GO:0034647]; transcription coregulator activity [GO:0003712]; zinc ion binding [GO:0008270]</t>
  </si>
  <si>
    <t xml:space="preserve">E3 SUMO-protein ligase RanBP2 </t>
  </si>
  <si>
    <t>CcapiT00000008576</t>
  </si>
  <si>
    <t>294 kDa</t>
  </si>
  <si>
    <t>germ cell development [GO:0007281]; juvenile hormone mediated signaling pathway [GO:0035626]; mRNA transport [GO:0051028]; NLS-bearing protein import into nucleus [GO:0006607]; nuclear pore complex assembly [GO:0051292]; piRNA processing [GO:0034587]; positive regulation of cell population proliferation [GO:0008284]; positive regulation of gene expression [GO:0010628]; positive regulation of protein localization to nucleus [GO:1900182]; positive regulation of RNA export from nucleus [GO:0046833]; protein import into nucleus [GO:0006606]; regulation of protein localization [GO:0032880]; regulation of transposition [GO:0010528]; ventral cord development [GO:0007419]; annulate lamellae [GO:0005642]; cytoplasm [GO:0005737]; nuclear pore [GO:0005643]; metal ion binding [GO:0046872]; SUMO transferase activity [GO:0019789]</t>
  </si>
  <si>
    <t xml:space="preserve">T-complex protein 1 subunit epsilon </t>
  </si>
  <si>
    <t>CcapiT00000002924</t>
  </si>
  <si>
    <t>binding of sperm to zona pellucida [GO:0007339]; chaperone-mediated protein folding [GO:0061077]; positive regulation of establishment of protein localization to telomere [GO:1904851]; positive regulation of telomere maintenance via telomerase [GO:0032212]; protein stabilization [GO:0050821]; response to virus [GO:0009615]; toxin transport [GO:1901998]; cell body [GO:0044297]; centrosome [GO:0005813]; chaperonin-containing T-complex [GO:0005832]; microtubule [GO:0005874]; ATP binding [GO:0005524]; ATP hydrolysis activity [GO:0016887]; ATP-dependent protein folding chaperone [GO:0140662]; beta-tubulin binding [GO:0048487]; G-protein beta-subunit binding [GO:0031681]; mRNA 3'-UTR binding [GO:0003730]; mRNA 5'-UTR binding [GO:0048027]; unfolded protein binding [GO:0051082]</t>
  </si>
  <si>
    <t>26S proteasome regulatory subunit 8</t>
  </si>
  <si>
    <t>CcapiT00000001255</t>
  </si>
  <si>
    <t>proteasome-mediated ubiquitin-dependent protein catabolic process [GO:0043161]; cytoplasm [GO:0005737]; cytosol [GO:0005829]; nucleoplasm [GO:0005654]; nucleus [GO:0005634]; proteasome regulatory particle [GO:0005838]; proteasome regulatory particle, base subcomplex [GO:0008540]; ATP binding [GO:0005524]; ATP hydrolysis activity [GO:0016887]; proteasome-activating activity [GO:0036402]</t>
  </si>
  <si>
    <t xml:space="preserve">ATP synthase subunit gamma, mitochondrial </t>
  </si>
  <si>
    <t>CcapiT00000008808</t>
  </si>
  <si>
    <t>proton motive force-driven ATP synthesis [GO:0015986]; mitochondrial proton-transporting ATP synthase complex, catalytic sector F(1) [GO:0000275]; mitochondrial proton-transporting ATP synthase, central stalk [GO:0005756]; mitochondrion [GO:0005739]; proton-transporting ATP synthase activity, rotational mechanism [GO:0046933]</t>
  </si>
  <si>
    <t xml:space="preserve">Arginine kinase </t>
  </si>
  <si>
    <t>CcapiT00000003017</t>
  </si>
  <si>
    <t xml:space="preserve">Tyrosine recombinase XerA </t>
  </si>
  <si>
    <t>CcapiT00000012341</t>
  </si>
  <si>
    <t>transposition, DNA-mediated [GO:0006313]; cytoplasm [GO:0005737]; DNA binding [GO:0003677]; tyrosine-based site-specific recombinase activity [GO:0009037]</t>
  </si>
  <si>
    <t xml:space="preserve">Protein disulfide-isomerase A6 </t>
  </si>
  <si>
    <t>CcapiT00000008984</t>
  </si>
  <si>
    <t>63 kDa</t>
  </si>
  <si>
    <t>platelet activation [GO:0030168]; platelet aggregation [GO:0070527]; endoplasmic reticulum lumen [GO:0005788]; melanosome [GO:0042470]; plasma membrane [GO:0005886]; protein disulfide isomerase activity [GO:0003756]</t>
  </si>
  <si>
    <t xml:space="preserve">40S ribosomal protein S20 </t>
  </si>
  <si>
    <t>CcapiT00000009241</t>
  </si>
  <si>
    <t>14 kDa</t>
  </si>
  <si>
    <t xml:space="preserve">40S ribosomal protein S6 </t>
  </si>
  <si>
    <t>CcapiT00000011478</t>
  </si>
  <si>
    <t>ribosomal small subunit biogenesis [GO:0042274]; translation [GO:0006412]; ribosome [GO:0005840]; small-subunit processome [GO:0032040]; structural constituent of ribosome [GO:0003735]</t>
  </si>
  <si>
    <t xml:space="preserve">DnaJ protein homolog 1 </t>
  </si>
  <si>
    <t>CcapiT00000011772</t>
  </si>
  <si>
    <t>chaperone cofactor-dependent protein refolding [GO:0051085]; positive regulation of crystal cell differentiation [GO:0042691]; protein folding [GO:0006457]; protein stabilization [GO:0050821]; response to heat [GO:0009408]; cytosol [GO:0005829]; DNA-binding transcription factor binding [GO:0140297]; protein-folding chaperone binding [GO:0051087]; unfolded protein binding [GO:0051082]</t>
  </si>
  <si>
    <t xml:space="preserve">Proteasome subunit beta type-4 (Fragment) </t>
  </si>
  <si>
    <t>CcapiT00000001620</t>
  </si>
  <si>
    <t xml:space="preserve">proteolysis involved in protein catabolic process [GO:0051603]; cytoplasm [GO:0005737]; nucleus [GO:0005634]; proteasome core complex [GO:0005839]; proteasome core complex, beta-subunit complex [GO:0019774]; </t>
  </si>
  <si>
    <t xml:space="preserve">Probable enoyl-CoA hydratase, mitochondrial </t>
  </si>
  <si>
    <t>CcapiT00000007401</t>
  </si>
  <si>
    <t>fatty acid beta-oxidation [GO:0006635]; mitochondrial matrix [GO:0005759]; mitochondrion [GO:0005739]; enoyl-CoA hydratase activity [GO:0004300]</t>
  </si>
  <si>
    <t xml:space="preserve">Fructose-bisphosphate aldolase </t>
  </si>
  <si>
    <t>CcapiT00000001987</t>
  </si>
  <si>
    <t>fructose 1,6-bisphosphate metabolic process [GO:0030388]; glucose homeostasis [GO:0042593]; glycolytic process [GO:0006096]; mesoderm development [GO:0007498]; cytosol [GO:0005829]; M band [GO:0031430]; Z disc [GO:0030018]; fructose-bisphosphate aldolase activity [GO:0004332]</t>
  </si>
  <si>
    <t xml:space="preserve">Integrin alpha-8 </t>
  </si>
  <si>
    <t>CcapiT00000006514</t>
  </si>
  <si>
    <t>114 kDa</t>
  </si>
  <si>
    <t>cell adhesion mediated by integrin [GO:0033627]; cell differentiation [GO:0030154]; cell-cell adhesion [GO:0098609]; cell-matrix adhesion [GO:0007160]; integrin-mediated signaling pathway [GO:0007229]; nervous system development [GO:0007399]; external side of plasma membrane [GO:0009897]; integrin complex [GO:0008305]; integrin binding [GO:0005178]; metal ion binding [GO:0046872]</t>
  </si>
  <si>
    <t xml:space="preserve">Fasciclin-3 </t>
  </si>
  <si>
    <t>CcapiT00000006916</t>
  </si>
  <si>
    <t xml:space="preserve">axon guidance [GO:0007411]; axonal fasciculation [GO:0007413]; heterophilic cell-cell adhesion via plasma membrane cell adhesion molecules [GO:0007157]; homophilic cell adhesion via plasma membrane adhesion molecules [GO:0007156]; synaptic target recognition [GO:0008039]; adherens junction [GO:0005912]; neuromuscular junction [GO:0031594]; plasma membrane [GO:0005886]; recycling endosome [GO:0055037]; smooth septate junction [GO:0005920]; </t>
  </si>
  <si>
    <t xml:space="preserve">40S ribosomal protein S15a </t>
  </si>
  <si>
    <t>CcapiT00000006418</t>
  </si>
  <si>
    <t xml:space="preserve">40S ribosomal protein S7 </t>
  </si>
  <si>
    <t>CcapiT00000008141</t>
  </si>
  <si>
    <t xml:space="preserve">26S proteasome regulatory subunit 6B </t>
  </si>
  <si>
    <t>CcapiT00000006652</t>
  </si>
  <si>
    <t>protein catabolic process [GO:0030163]; cytoplasm [GO:0005737]; nucleus [GO:0005634]; proteasome complex [GO:0000502]; ATP binding [GO:0005524]; ATP hydrolysis activity [GO:0016887]; proteasome-activating activity [GO:0036402]</t>
  </si>
  <si>
    <t xml:space="preserve">ATP-binding cassette sub-family B member 6 </t>
  </si>
  <si>
    <t>CcapiT00000010519</t>
  </si>
  <si>
    <t>cellular detoxification of cadmium ion [GO:0098849]; heme metabolic process [GO:0042168]; heme transmembrane transport [GO:0035351]; intracellular copper ion homeostasis [GO:0006878]; melanosome assembly [GO:1903232]; porphyrin-containing compound metabolic process [GO:0006778]; tetrapyrrole metabolic process [GO:0033013]; early endosome membrane [GO:0031901]; endolysosome membrane [GO:0036020]; endoplasmic reticulum membrane [GO:0005789]; extracellular exosome [GO:0070062]; Golgi apparatus [GO:0005794]; Golgi membrane [GO:0000139]; late endosome membrane [GO:0031902]; lysosomal membrane [GO:0005765]; melanosome membrane [GO:0033162]; mitochondrial outer membrane [GO:0005741]; mitochondrion [GO:0005739]; multivesicular body membrane [GO:0032585]; plasma membrane [GO:0005886]; ABC-type heme transporter activity [GO:0015439]; ABC-type transporter activity [GO:0140359]; ATP binding [GO:0005524]; ATP hydrolysis activity [GO:0016887]; tetrapyrrole binding [GO:0046906]</t>
  </si>
  <si>
    <t xml:space="preserve">ATP synthase subunit O, mitochondrial </t>
  </si>
  <si>
    <t>CcapiT00000004205</t>
  </si>
  <si>
    <t>proton motive force-driven mitochondrial ATP synthesis [GO:0042776]; proton transmembrane transport [GO:1902600]; mitochondrial proton-transporting ATP synthase, stator stalk [GO:0000274]; mitochondrion [GO:0005739]; proton-transporting ATP synthase complex, catalytic core F(1) [GO:0045261]; proton-transporting ATP synthase activity, rotational mechanism [GO:0046933]</t>
  </si>
  <si>
    <t xml:space="preserve">Uncharacterized protein C05D11.1 </t>
  </si>
  <si>
    <t>CcapiT00000000112</t>
  </si>
  <si>
    <t>116 kDa</t>
  </si>
  <si>
    <t xml:space="preserve">26S proteasome non-ATPase regulatory subunit 14 </t>
  </si>
  <si>
    <t>CcapiT00000008849</t>
  </si>
  <si>
    <t>proteasome-mediated ubiquitin-dependent protein catabolic process [GO:0043161]; protein deubiquitination [GO:0016579]; cytosol [GO:0005829]; nucleoplasm [GO:0005654]; proteasome complex [GO:0000502]; proteasome regulatory particle [GO:0005838]; proteasome regulatory particle, lid subcomplex [GO:0008541]; metal ion binding [GO:0046872]; metal-dependent deubiquitinase activity [GO:0140492]; metallopeptidase activity [GO:0008237]; proteasome binding [GO:0070628]</t>
  </si>
  <si>
    <t xml:space="preserve">N-alpha-acetyltransferase 15, NatA auxiliary subunit </t>
  </si>
  <si>
    <t>CcapiT00000012981</t>
  </si>
  <si>
    <t>angiogenesis [GO:0001525]; cell differentiation [GO:0030154]; N-terminal peptidyl-methionine acetylation [GO:0017196]; N-terminal protein amino acid acetylation [GO:0006474]; negative regulation of apoptotic process [GO:0043066]; positive regulation of DNA-templated transcription [GO:0045893]; protein stabilization [GO:0050821]; cytoplasm [GO:0005737]; cytosol [GO:0005829]; intracellular membrane-bounded organelle [GO:0043231]; membrane [GO:0016020]; NatA complex [GO:0031415]; nuclear body [GO:0016604]; nucleus [GO:0005634]; transcription regulator complex [GO:0005667]; ribosome binding [GO:0043022]; RNA binding [GO:0003723]</t>
  </si>
  <si>
    <t xml:space="preserve">Protein transport protein Sec31A </t>
  </si>
  <si>
    <t>CcapiT00000000473</t>
  </si>
  <si>
    <t>138 kDa</t>
  </si>
  <si>
    <t>COPII-coated vesicle cargo loading [GO:0090110]; endoplasmic reticulum organization [GO:0007029]; intracellular protein transport [GO:0006886]; response to calcium ion [GO:0051592]; COPII vesicle coat [GO:0030127]; COPII-coated ER to Golgi transport vesicle [GO:0030134]; cytoplasm [GO:0005737]; cytosol [GO:0005829]; endoplasmic reticulum [GO:0005783]; endoplasmic reticulum exit site [GO:0070971]; endoplasmic reticulum membrane [GO:0005789]; endosome [GO:0005768]; intracellular membrane-bounded organelle [GO:0043231]; perinuclear region of cytoplasm [GO:0048471]; vesicle coat [GO:0030120]; calcium-dependent protein binding [GO:0048306]; structural molecule activity [GO:0005198]</t>
  </si>
  <si>
    <t xml:space="preserve">Proteasome subunit alpha type-7-1 </t>
  </si>
  <si>
    <t>CcapiT00000000345</t>
  </si>
  <si>
    <t xml:space="preserve">proteasome-mediated ubiquitin-dependent protein catabolic process [GO:0043161]; cytosol [GO:0005829]; nucleoplasm [GO:0005654]; nucleus [GO:0005634]; proteasome complex [GO:0000502]; proteasome core complex [GO:0005839]; proteasome core complex, alpha-subunit complex [GO:0019773]; </t>
  </si>
  <si>
    <t xml:space="preserve">ATP-citrate synthase </t>
  </si>
  <si>
    <t>CcapiT00000011034</t>
  </si>
  <si>
    <t>120 kDa</t>
  </si>
  <si>
    <t>acetyl-CoA biosynthetic process [GO:0006085]; acetyl-CoA metabolic process [GO:0006084]; citrate metabolic process [GO:0006101]; fatty acid biosynthetic process [GO:0006633]; lipid biosynthetic process [GO:0008610]; oxaloacetate metabolic process [GO:0006107]; tricarboxylic acid cycle [GO:0006099]; cytosol [GO:0005829]; mitochondrion [GO:0005739]; nucleoplasm [GO:0005654]; ATP binding [GO:0005524]; ATP citrate synthase activity [GO:0003878]; metal ion binding [GO:0046872]</t>
  </si>
  <si>
    <t xml:space="preserve">ATP-dependent RNA helicase WM6 </t>
  </si>
  <si>
    <t>CcapiT00000000146</t>
  </si>
  <si>
    <t>chromatin remodeling [GO:0006338]; mRNA export from nucleus [GO:0006406]; mRNA splicing, via spliceosome [GO:0000398]; regulation of alternative mRNA splicing, via spliceosome [GO:0000381]; nuclear speck [GO:0016607]; nucleus [GO:0005634]; spliceosomal complex [GO:0005681]; transcription export complex [GO:0000346]; ATP binding [GO:0005524]; ATP hydrolysis activity [GO:0016887]; RNA binding [GO:0003723]; RNA helicase activity [GO:0003724]</t>
  </si>
  <si>
    <t xml:space="preserve">60S ribosomal protein L27 </t>
  </si>
  <si>
    <t>CcapiT00000005856</t>
  </si>
  <si>
    <t>erythrocyte differentiation [GO:0030218]; translation [GO:0006412]; cytoplasmic side of rough endoplasmic reticulum membrane [GO:0098556]; cytosolic large ribosomal subunit [GO:0022625]; large ribosomal subunit [GO:0015934]; structural constituent of ribosome [GO:0003735]</t>
  </si>
  <si>
    <t xml:space="preserve">60S ribosomal protein L36 </t>
  </si>
  <si>
    <t>CcapiT00000002408</t>
  </si>
  <si>
    <t>cytoplasmic translation [GO:0002181]; cytoplasm [GO:0005737]; cytosolic large ribosomal subunit [GO:0022625]; cytosolic ribosome [GO:0022626]; nucleolus [GO:0005730]; structural constituent of ribosome [GO:0003735]</t>
  </si>
  <si>
    <t xml:space="preserve">60S ribosomal protein L15 </t>
  </si>
  <si>
    <t>CcapiT00000002302</t>
  </si>
  <si>
    <t xml:space="preserve">Acidic leucine-rich nuclear phosphoprotein 32 family member A </t>
  </si>
  <si>
    <t>CcapiT00000004727</t>
  </si>
  <si>
    <t>nucleocytoplasmic transport [GO:0006913]; cytoplasm [GO:0005737]; endoplasmic reticulum [GO:0005783]; nucleoplasm [GO:0005654]; nucleus [GO:0005634]; perinuclear region of cytoplasm [GO:0048471]; histone binding [GO:0042393]</t>
  </si>
  <si>
    <t xml:space="preserve">Ras-related protein Rab-5A </t>
  </si>
  <si>
    <t>CcapiT00000000308</t>
  </si>
  <si>
    <t>endocytosis [GO:0006897]; phagocytosis [GO:0006909]; protein transport [GO:0015031]; cytoplasm [GO:0005737]; cytosol [GO:0005829]; early endosome [GO:0005769]; early endosome membrane [GO:0031901]; early phagosome [GO:0032009]; endosome [GO:0005768]; melanosome [GO:0042470]; phagocytic vesicle [GO:0045335]; phagocytic vesicle membrane [GO:0030670]; plasma membrane [GO:0005886]; ruffle [GO:0001726]; G protein activity [GO:0003925]; GDP binding [GO:0019003]; GTP binding [GO:0005525]; GTPase activity [GO:0003924]</t>
  </si>
  <si>
    <t xml:space="preserve">Transcriptional activator protein Pur-alpha </t>
  </si>
  <si>
    <t>CcapiT00000002286</t>
  </si>
  <si>
    <t>dendritic transport of messenger ribonucleoprotein complex [GO:0098963]; DNA replication initiation [GO:0006270]; DNA unwinding involved in DNA replication [GO:0006268]; epithelial cell proliferation [GO:0050673]; lymphocyte proliferation [GO:0046651]; negative regulation of DNA-binding transcription factor activity [GO:0043433]; negative regulation of transcription by RNA polymerase II [GO:0000122]; nervous system development [GO:0007399]; positive regulation of cell population proliferation [GO:0008284]; regulation of transcription by RNA polymerase II [GO:0006357]; chromosome, telomeric region [GO:0000781]; dendrite cytoplasm [GO:0032839]; glutamatergic synapse [GO:0098978]; neuronal cell body [GO:0043025]; nucleus [GO:0005634]; postsynapse [GO:0098794]; DNA-binding transcription factor activity, RNA polymerase II-specific [GO:0000981]; DNA-binding transcription factor binding [GO:0140297]; double-stranded telomeric DNA binding [GO:0003691]; mRNA regulatory element binding translation repressor activity [GO:0000900]; purine-rich negative regulatory element binding [GO:0032422]; RNA binding [GO:0003723]; RNA polymerase II transcription regulatory region sequence-specific DNA binding [GO:0000977]; single-stranded DNA binding [GO:0003697]; SMAD binding [GO:0046332]; transcription regulator inhibitor activity [GO:0140416]</t>
  </si>
  <si>
    <t xml:space="preserve">Eukaryotic translation initiation factor 3 subunit L </t>
  </si>
  <si>
    <t>CcapiT00000004101</t>
  </si>
  <si>
    <t>formation of cytoplasmic translation initiation complex [GO:0001732]; eukaryotic 43S preinitiation complex [GO:0016282]; eukaryotic 48S preinitiation complex [GO:0033290]; eukaryotic translation initiation factor 3 complex [GO:0005852]; translation initiation factor activity [GO:0003743]</t>
  </si>
  <si>
    <t xml:space="preserve">Peptidyl-prolyl cis-trans isomerase FKBP1A </t>
  </si>
  <si>
    <t>CcapiT00000011683</t>
  </si>
  <si>
    <t>amyloid fibril formation [GO:1990000]; cytokine-mediated signaling pathway [GO:0019221]; heart morphogenesis [GO:0003007]; heart trabecula formation [GO:0060347]; muscle contraction [GO:0006936]; negative regulation of phosphoprotein phosphatase activity [GO:0032515]; negative regulation of protein phosphorylation [GO:0001933]; negative regulation of release of sequestered calcium ion into cytosol [GO:0051280]; negative regulation of ryanodine-sensitive calcium-release channel activity [GO:0060315]; positive regulation of I-kappaB kinase/NF-kappaB signaling [GO:0043123]; positive regulation of protein binding [GO:0032092]; positive regulation of protein ubiquitination [GO:0031398]; protein peptidyl-prolyl isomerization [GO:0000413]; regulation of activin receptor signaling pathway [GO:0032925]; regulation of amyloid precursor protein catabolic process [GO:1902991]; regulation of immune response [GO:0050776]; regulation of protein localization [GO:0032880]; regulation of ryanodine-sensitive calcium-release channel activity [GO:0060314]; release of sequestered calcium ion into cytosol [GO:0051209]; SMAD protein complex assembly [GO:0007183]; supramolecular fiber organization [GO:0097435]; T cell proliferation [GO:0042098]; ventricular cardiac muscle tissue morphogenesis [GO:0055010]; cytoplasm [GO:0005737]; cytoplasmic side of membrane [GO:0098562]; cytosol [GO:0005829]; extracellular exosome [GO:0070062]; extrinsic component of organelle membrane [GO:0031312]; membrane [GO:0016020]; ryanodine receptor complex [GO:1990425]; sarcoplasmic reticulum membrane [GO:0033017]; terminal cisterna [GO:0014802]; Z disc [GO:0030018]; activin binding [GO:0048185]; calcium channel inhibitor activity [GO:0019855]; FK506 binding [GO:0005528]; peptidyl-prolyl cis-trans isomerase activity [GO:0003755]; protein homodimerization activity [GO:0042803]; SMAD binding [GO:0046332]; transmembrane transporter binding [GO:0044325]</t>
  </si>
  <si>
    <t xml:space="preserve">Heterogeneous nuclear ribonucleoprotein A1, A2/B1 homolog </t>
  </si>
  <si>
    <t>CcapiT00000005078</t>
  </si>
  <si>
    <t xml:space="preserve">Proteasome subunit alpha type-2 </t>
  </si>
  <si>
    <t>CcapiT00000001789</t>
  </si>
  <si>
    <t xml:space="preserve">proteasome-mediated ubiquitin-dependent protein catabolic process [GO:0043161]; cytosol [GO:0005829]; nucleoplasm [GO:0005654]; proteasome complex [GO:0000502]; proteasome core complex [GO:0005839]; proteasome core complex, alpha-subunit complex [GO:0019773]; </t>
  </si>
  <si>
    <t xml:space="preserve">Eukaryotic translation initiation factor 3 subunit C </t>
  </si>
  <si>
    <t>CcapiT00000005134</t>
  </si>
  <si>
    <t>104 kDa</t>
  </si>
  <si>
    <t>formation of cytoplasmic translation initiation complex [GO:0001732]; eukaryotic 43S preinitiation complex [GO:0016282]; eukaryotic 48S preinitiation complex [GO:0033290]; eukaryotic translation initiation factor 3 complex [GO:0005852]; RNA binding [GO:0003723]; translation initiation factor activity [GO:0003743]; translation initiation factor binding [GO:0031369]</t>
  </si>
  <si>
    <t xml:space="preserve">Membrane-associated progesterone receptor component 2 </t>
  </si>
  <si>
    <t>CcapiT00000005705</t>
  </si>
  <si>
    <t>adipose tissue development [GO:0060612]; heme transport [GO:0015886]; endomembrane system [GO:0012505]; endoplasmic reticulum [GO:0005783]; membrane [GO:0016020]; nuclear envelope [GO:0005635]; heme binding [GO:0020037]; heme transmembrane transporter activity [GO:0015232]; steroid binding [GO:0005496]</t>
  </si>
  <si>
    <t xml:space="preserve">Synaptic vesicle membrane protein VAT-1 homolog-like </t>
  </si>
  <si>
    <t>CcapiT00000004866</t>
  </si>
  <si>
    <t>52 kDa</t>
  </si>
  <si>
    <t xml:space="preserve">Dolichyl-diphosphooligosaccharide--protein glycosyltransferase 48 kDa subunit </t>
  </si>
  <si>
    <t>CcapiT00000012625</t>
  </si>
  <si>
    <t xml:space="preserve">protein N-linked glycosylation via asparagine [GO:0018279]; endomembrane system [GO:0012505]; oligosaccharyltransferase complex [GO:0008250]; </t>
  </si>
  <si>
    <t xml:space="preserve">60S ribosomal protein L27a </t>
  </si>
  <si>
    <t>CcapiT00000001498</t>
  </si>
  <si>
    <t xml:space="preserve">Coatomer subunit beta' </t>
  </si>
  <si>
    <t>CcapiT00000004897</t>
  </si>
  <si>
    <t>endoplasmic reticulum to Golgi vesicle-mediated transport [GO:0006888]; intra-Golgi vesicle-mediated transport [GO:0006891]; intracellular protein transport [GO:0006886]; retrograde vesicle-mediated transport, Golgi to endoplasmic reticulum [GO:0006890]; toxin transport [GO:1901998]; COPI vesicle coat [GO:0030126]; cytosol [GO:0005829]; Golgi apparatus [GO:0005794]; Golgi membrane [GO:0000139]; protein kinase C binding [GO:0005080]; structural molecule activity [GO:0005198]</t>
  </si>
  <si>
    <t xml:space="preserve">Serine/threonine-protein phosphatase 2A 65 kDa regulatory subunit A alpha isoform </t>
  </si>
  <si>
    <t>CcapiT00000011870</t>
  </si>
  <si>
    <t>chromosome segregation [GO:0007059]; female meiotic nuclear division [GO:0007143]; meiotic sister chromatid cohesion, centromeric [GO:0051754]; meiotic spindle elongation [GO:0051232]; mitotic sister chromatid separation [GO:0051306]; negative regulation of protein kinase B signaling [GO:0051898]; peptidyl-serine dephosphorylation [GO:0070262]; positive regulation of extrinsic apoptotic signaling pathway in absence of ligand [GO:2001241]; protein dephosphorylation [GO:0006470]; regulation of meiotic cell cycle process involved in oocyte maturation [GO:1903538]; T cell homeostasis [GO:0043029]; chromosome, centromeric region [GO:0000775]; cytoplasm [GO:0005737]; cytosol [GO:0005829]; dendrite [GO:0030425]; glutamatergic synapse [GO:0098978]; lateral plasma membrane [GO:0016328]; neuron projection [GO:0043005]; neuronal cell body [GO:0043025]; nucleus [GO:0005634]; protein phosphatase type 2A complex [GO:0000159]; synapse [GO:0045202]; protein antigen binding [GO:1990405]; protein heterodimerization activity [GO:0046982]; protein phosphatase regulator activity [GO:0019888]; protein serine/threonine phosphatase activity [GO:0004722]</t>
  </si>
  <si>
    <t xml:space="preserve">Delta-1-pyrroline-5-carboxylate dehydrogenase, mitochondrial </t>
  </si>
  <si>
    <t>CcapiT00000010352</t>
  </si>
  <si>
    <t>proline catabolic process to glutamate [GO:0010133]; mitochondrial matrix [GO:0005759]; 1-pyrroline-5-carboxylate dehydrogenase activity [GO:0003842]</t>
  </si>
  <si>
    <t xml:space="preserve">Sterol carrier protein 2 </t>
  </si>
  <si>
    <t>CcapiT00000002201</t>
  </si>
  <si>
    <t>bile acid metabolic process [GO:0008206]; fatty acid beta-oxidation [GO:0006635]; intracellular cholesterol transport [GO:0032367]; lipid transport [GO:0006869]; regulation of phospholipid biosynthetic process [GO:0071071]; cytoplasm [GO:0005737]; endoplasmic reticulum [GO:0005783]; mitochondrion [GO:0005739]; peroxisomal matrix [GO:0005782]; peroxisome [GO:0005777]; acetyl-CoA C-acyltransferase activity [GO:0003988]; acetyl-CoA C-myristoyltransferase activity [GO:0050633]; cholesterol transfer activity [GO:0120020]; lipid binding [GO:0008289]; phosphatidylcholine transfer activity [GO:0120019]; propanoyl-CoA C-acyltransferase activity [GO:0033814]; propionyl-CoA C2-trimethyltridecanoyltransferase activity [GO:0050632]</t>
  </si>
  <si>
    <t xml:space="preserve">60S ribosomal protein L17 </t>
  </si>
  <si>
    <t>CcapiT00000001930</t>
  </si>
  <si>
    <t xml:space="preserve">Stomatin-like protein 2, mitochondrial </t>
  </si>
  <si>
    <t>CcapiT00000010083</t>
  </si>
  <si>
    <t>CD4-positive, alpha-beta T cell activation [GO:0035710]; intracellular calcium ion homeostasis [GO:0006874]; lipid localization [GO:0010876]; mitochondrial protein processing [GO:0034982]; mitochondrion organization [GO:0007005]; positive regulation of interleukin-2 production [GO:0032743]; protein complex oligomerization [GO:0051259]; proton motive force-driven mitochondrial ATP synthesis [GO:0042776]; stress-induced mitochondrial fusion [GO:1990046]; T cell receptor signaling pathway [GO:0050852]; actin cytoskeleton [GO:0015629]; immunological synapse [GO:0001772]; membrane raft [GO:0045121]; mitochondrial inner membrane [GO:0005743]; mitochondrial intermembrane space [GO:0005758]; mitochondrion [GO:0005739]; plasma membrane [GO:0005886]; cardiolipin binding [GO:1901612]; GTPase binding [GO:0051020]; T cell receptor binding [GO:0042608]</t>
  </si>
  <si>
    <t xml:space="preserve">60S ribosomal protein L24 </t>
  </si>
  <si>
    <t>CcapiT00000005840</t>
  </si>
  <si>
    <t xml:space="preserve">Signal transducer and activator of transcription 5B </t>
  </si>
  <si>
    <t>CcapiT00000007259</t>
  </si>
  <si>
    <t>96 kDa</t>
  </si>
  <si>
    <t>activated T cell proliferation [GO:0050798]; acute-phase response [GO:0006953]; B cell differentiation [GO:0030183]; cell population proliferation [GO:0008283]; cellular response to epidermal growth factor stimulus [GO:0071364]; cellular response to growth factor stimulus [GO:0071363]; cellular response to hormone stimulus [GO:0032870]; cytokine-mediated signaling pathway [GO:0019221]; defense response [GO:0006952]; development of secondary female sexual characteristics [GO:0046543]; development of secondary male sexual characteristics [GO:0046544]; erythrocyte differentiation [GO:0030218]; female pregnancy [GO:0007565]; gamma-delta T cell differentiation [GO:0042492]; growth hormone receptor signaling pathway via JAK-STAT [GO:0060397]; lactation [GO:0007595]; lipid storage [GO:0019915]; liver development [GO:0001889]; luteinization [GO:0001553]; lymphocyte differentiation [GO:0030098]; mast cell migration [GO:0097531]; mitotic cell cycle [GO:0000278]; myeloid cell apoptotic process [GO:0033028]; natural killer cell differentiation [GO:0001779]; natural killer cell mediated cytotoxicity [GO:0042267]; natural killer cell proliferation [GO:0001787]; negative regulation of erythrocyte differentiation [GO:0045647]; negative regulation of myeloid cell apoptotic process [GO:0033033]; Peyer's patch development [GO:0048541]; positive regulation of activated T cell proliferation [GO:0042104]; positive regulation of B cell differentiation [GO:0045579]; positive regulation of cell population proliferation [GO:0008284]; positive regulation of erythrocyte differentiation [GO:0045648]; positive regulation of fibroblast growth factor production [GO:0090271]; positive regulation of gamma-delta T cell differentiation [GO:0045588]; positive regulation of gene expression [GO:0010628]; positive regulation of inflammatory response [GO:0050729]; positive regulation of interleukin-2 production [GO:0032743]; positive regulation of lymphocyte differentiation [GO:0045621]; positive regulation of mitotic cell cycle [GO:0045931]; positive regulation of multicellular organism growth [GO:0040018]; positive regulation of natural killer cell differentiation [GO:0032825]; positive regulation of natural killer cell mediated cytotoxicity [GO:0045954]; positive regulation of natural killer cell proliferation [GO:0032819]; positive regulation of smooth muscle cell migration [GO:0014911]; positive regulation of smooth muscle cell proliferation [GO:0048661]; positive regulation of transcription by RNA polymerase II [GO:0045944]; progesterone metabolic process [GO:0042448]; receptor signaling pathway via JAK-STAT [GO:0007259]; regulation of cell adhesion [GO:0030155]; regulation of cell population proliferation [GO:0042127]; regulation of DNA-templated transcription [GO:0006355]; regulation of epithelial cell differentiation [GO:0030856]; regulation of multicellular organism growth [GO:0040014]; regulation of steroid metabolic process [GO:0019218]; regulation of transcription by RNA polymerase II [GO:0006357]; response to estradiol [GO:0032355]; response to interleukin-15 [GO:0070672]; response to interleukin-2 [GO:0070669]; response to interleukin-4 [GO:0070670]; response to lipopolysaccharide [GO:0032496]; response to peptide hormone [GO:0043434]; sex differentiation [GO:0007548]; T cell differentiation in thymus [GO:0033077]; T cell homeostasis [GO:0043029]; taurine metabolic process [GO:0019530]; transcription by RNA polymerase II [GO:0006366]; cytoplasm [GO:0005737]; cytosol [GO:0005829]; nucleoplasm [GO:0005654]; nucleus [GO:0005634]; chromatin binding [GO:0003682]; DNA binding [GO:0003677]; DNA-binding transcription activator activity, RNA polymerase II-specific [GO:0001228]; DNA-binding transcription factor activity [GO:0003700]; DNA-binding transcription factor activity, RNA polymerase II-specific [GO:0000981]; DNA-binding transcription factor binding [GO:0140297]; double-stranded DNA binding [GO:0003690]; identical protein binding [GO:0042802]; nuclear glucocorticoid receptor binding [GO:0035259]; protein dimerization activity [GO:0046983]; protein homodimerization activity [GO:0042803]; RNA polymerase II cis-regulatory region sequence-specific DNA binding [GO:0000978]; sequence-specific DNA binding [GO:0043565]</t>
  </si>
  <si>
    <t xml:space="preserve">Serine/threonine-protein phosphatase alpha-1 isoform </t>
  </si>
  <si>
    <t>CcapiT00000005615</t>
  </si>
  <si>
    <t>37 kDa</t>
  </si>
  <si>
    <t>defense response to Gram-negative bacterium [GO:0050829]; negative regulation of smoothened signaling pathway [GO:0045879]; positive regulation of canonical Wnt signaling pathway [GO:0090263]; positive regulation of innate immune response [GO:0045089]; protein dephosphorylation [GO:0006470]; cytoplasm [GO:0005737]; cytosol [GO:0005829]; nucleus [GO:0005634]; protein phosphatase type 1 complex [GO:0000164]; metal ion binding [GO:0046872]; myosin phosphatase activity [GO:0017018]; protein serine/threonine phosphatase activity [GO:0004722]</t>
  </si>
  <si>
    <t xml:space="preserve">Thioredoxin reductase 1, mitochondrial </t>
  </si>
  <si>
    <t>CcapiT00000009459</t>
  </si>
  <si>
    <t>54 kDa</t>
  </si>
  <si>
    <t>cell redox homeostasis [GO:0045454]; determination of adult lifespan [GO:0008340]; cytoplasm [GO:0005737]; cytosol [GO:0005829]; mitochondrion [GO:0005739]; antioxidant activity [GO:0016209]; flavin adenine dinucleotide binding [GO:0050660]; protein homodimerization activity [GO:0042803]; thioredoxin-disulfide reductase activity [GO:0004791]</t>
  </si>
  <si>
    <t xml:space="preserve">Vesicle-associated membrane protein/synaptobrevin-binding protein </t>
  </si>
  <si>
    <t>CcapiT00000005670</t>
  </si>
  <si>
    <t xml:space="preserve">ATP synthase subunit d, mitochondrial </t>
  </si>
  <si>
    <t>CcapiT00000010117</t>
  </si>
  <si>
    <t>20 kDa</t>
  </si>
  <si>
    <t>ATP metabolic process [GO:0046034]; determination of adult lifespan [GO:0008340]; negative regulation of ERK1 and ERK2 cascade [GO:0070373]; negative regulation of TOR signaling [GO:0032007]; proton motive force-driven ATP synthesis [GO:0015986]; proton transmembrane transport [GO:1902600]; regulation of mitochondrial membrane potential [GO:0051881]; response to oxidative stress [GO:0006979]; mitochondrial proton-transporting ATP synthase, stator stalk [GO:0000274]; mitochondrion [GO:0005739]; proton transmembrane transporter activity [GO:0015078]</t>
  </si>
  <si>
    <t>NA</t>
  </si>
  <si>
    <t>CcapiT00000012338</t>
  </si>
  <si>
    <t xml:space="preserve">rRNA 2'-O-methyltransferase fibrillarin </t>
  </si>
  <si>
    <t>CcapiT00000003984</t>
  </si>
  <si>
    <t>box C/D RNA 3'-end processing [GO:0000494]; histone glutamine methylation [GO:1990258]; rRNA methylation [GO:0031167]; box C/D RNP complex [GO:0031428]; Cajal body [GO:0015030]; dense fibrillar component [GO:0001651]; nucleolus [GO:0005730]; small-subunit processome [GO:0032040]; histone H2AQ104 methyltransferase activity [GO:1990259]; RNA binding [GO:0003723]; rRNA methyltransferase activity [GO:0008649]</t>
  </si>
  <si>
    <t xml:space="preserve">Protein dj-1beta </t>
  </si>
  <si>
    <t>CcapiT00000010350</t>
  </si>
  <si>
    <t>adult locomotory behavior [GO:0008344]; cellular response to reactive oxygen species [GO:0034614]; glycolate biosynthetic process [GO:0046295]; glyoxal metabolic process [GO:1903189]; larval locomotory behavior [GO:0008345]; negative regulation of developmental growth [GO:0048640]; negative regulation of neuron death [GO:1901215]; phosphatidylinositol 3-kinase signaling [GO:0014065]; regulation of hydrogen peroxide metabolic process [GO:0010310]; regulation of mitochondrial ATP synthesis coupled electron transport [GO:1905446]; regulation of neuromuscular synaptic transmission [GO:1900073]; regulation of synaptic plasticity [GO:0048167]; response to oxidative stress [GO:0006979]; cytoplasm [GO:0005737]; mitochondrion [GO:0005739]; nucleus [GO:0005634]; peroxiredoxin activity [GO:0051920]; protein deglycase activity [GO:0036524]</t>
  </si>
  <si>
    <t xml:space="preserve">Neurexin-4 </t>
  </si>
  <si>
    <t>CcapiT00000009684</t>
  </si>
  <si>
    <t xml:space="preserve">axon ensheathment [GO:0008366]; cell adhesion involved in heart morphogenesis [GO:0061343]; cell-cell junction organization [GO:0045216]; dorsal closure [GO:0007391]; establishment of glial blood-brain barrier [GO:0060857]; heart process [GO:0003015]; nerve maturation [GO:0021682]; presynaptic membrane assembly [GO:0097105]; protein localization [GO:0008104]; regulation of tube size, open tracheal system [GO:0035151]; septate junction assembly [GO:0019991]; synaptic target recognition [GO:0008039]; terminal button organization [GO:0072553]; plasma membrane [GO:0005886]; pleated septate junction [GO:0005919]; presynaptic active zone [GO:0048786]; synapse [GO:0045202]; </t>
  </si>
  <si>
    <t xml:space="preserve">Upstream activation factor subunit spp27 </t>
  </si>
  <si>
    <t>CcapiT00000001079</t>
  </si>
  <si>
    <t>nucleolar large rRNA transcription by RNA polymerase I [GO:0042790]; transcription initiation at RNA polymerase I promoter [GO:0006361]; cytosol [GO:0005829]; nucleus [GO:0005634]; RNA polymerase I upstream activating factor complex [GO:0000500]; RNA polymerase I cis-regulatory region sequence-specific DNA binding [GO:0001165]; RNA polymerase I general transcription initiation factor activity [GO:0001181]</t>
  </si>
  <si>
    <t xml:space="preserve">Actin-interacting protein 1 </t>
  </si>
  <si>
    <t>CcapiT00000006780</t>
  </si>
  <si>
    <t>actin filament depolymerization [GO:0030042]; border follicle cell migration [GO:0007298]; establishment of planar polarity [GO:0001736]; imaginal disc-derived wing hair organization [GO:0035317]; locomotion [GO:0040011]; negative regulation of Arp2/3 complex-mediated actin nucleation [GO:0034316]; regulation of actin filament depolymerization [GO:0030834]; regulation of actin filament polymerization [GO:0030833]; sarcomere organization [GO:0045214]; cortical actin cytoskeleton [GO:0030864]; cytoskeleton [GO:0005856]; actin filament binding [GO:0051015]</t>
  </si>
  <si>
    <t xml:space="preserve">Ras-like GTP-binding protein Rho1 </t>
  </si>
  <si>
    <t>CcapiT00000001626</t>
  </si>
  <si>
    <t>actin cytoskeleton organization [GO:0030036]; actin cytoskeleton reorganization [GO:0031532]; actin filament bundle assembly [GO:0051017]; actin filament organization [GO:0007015]; actin-mediated cell contraction [GO:0070252]; adherens junction maintenance [GO:0034334]; axon guidance [GO:0007411]; border follicle cell migration [GO:0007298]; cell elongation involved in imaginal disc-derived wing morphogenesis [GO:0090254]; cell migration [GO:0016477]; cellularization [GO:0007349]; compound eye morphogenesis [GO:0001745]; cortical actin cytoskeleton organization [GO:0030866]; dendrite morphogenesis [GO:0048813]; dendrite self-avoidance [GO:0070593]; determination of left/right symmetry [GO:0007368]; dorsal closure [GO:0007391]; dorsal closure, leading edge cell differentiation [GO:0046663]; dorsal closure, spreading of leading edge cells [GO:0007395]; endocytic recycling [GO:0032456]; endocytosis [GO:0006897]; establishment of planar polarity of embryonic epithelium [GO:0042249]; establishment of protein localization [GO:0045184]; establishment or maintenance of actin cytoskeleton polarity [GO:0030950]; gastrulation involving germ band extension [GO:0010004]; germ-band extension [GO:0007377]; glial cell migration [GO:0008347]; hemocyte migration [GO:0035099]; imaginal disc-derived leg morphogenesis [GO:0007480]; imaginal disc-derived wing hair organization [GO:0035317]; lumen formation, open tracheal system [GO:0035149]; maintenance of epithelial cell apical/basal polarity [GO:0045199]; melanization defense response [GO:0035006]; mitotic actomyosin contractile ring assembly [GO:1903475]; mitotic cytokinesis [GO:0000281]; motor neuron axon guidance [GO:0008045]; negative regulation of canonical Wnt signaling pathway [GO:0090090]; neuroblast proliferation [GO:0007405]; neuron projection morphogenesis [GO:0048812]; open tracheal system development [GO:0007424]; peripheral nervous system development [GO:0007422]; positive regulation of protein serine/threonine kinase activity [GO:0071902]; positive regulation of wound healing [GO:0090303]; posterior midgut invagination [GO:0007374]; protein localization [GO:0008104]; protein localization involved in establishment of planar polarity [GO:0090251]; protein localization to adherens junction [GO:0071896]; pseudocleavage involved in syncytial blastoderm formation [GO:0030589]; regulation of actomyosin structure organization [GO:0110020]; regulation of axonogenesis [GO:0050770]; regulation of cell migration [GO:0030334]; regulation of cytoskeleton organization [GO:0051493]; regulation of embryonic cell shape [GO:0016476]; regulation of filopodium assembly [GO:0051489]; regulation of locomotor rhythm [GO:1904059]; regulation of Malpighian tubule size [GO:0035298]; regulation of myoblast fusion [GO:1901739]; regulation of tube length, open tracheal system [GO:0035159]; response to wounding [GO:0009611]; salivary gland morphogenesis [GO:0007435]; small GTPase mediated signal transduction [GO:0007264]; spiracle morphogenesis, open tracheal system [GO:0035277]; tracheal pit formation in open tracheal system [GO:0035202]; ventral furrow formation [GO:0007370]; visual perception [GO:0007601]; wound healing [GO:0042060]; apical cortex [GO:0045179]; apical plasma membrane [GO:0016324]; cell cortex [GO:0005938]; cell hair [GO:0070451]; cell-cell contact zone [GO:0044291]; cytoplasm [GO:0005737]; cytoskeleton [GO:0005856]; cytosol [GO:0005829]; lateral plasma membrane [GO:0016328]; plasma membrane [GO:0005886]; actin binding [GO:0003779]; GTP binding [GO:0005525]; GTPase activity [GO:0003924]; kinase binding [GO:0019900]</t>
  </si>
  <si>
    <t xml:space="preserve">Peroxisomal multifunctional enzyme type 2 </t>
  </si>
  <si>
    <t>CcapiT00000002976</t>
  </si>
  <si>
    <t>androgen metabolic process [GO:0008209]; estrogen metabolic process [GO:0008210]; fatty acid beta-oxidation [GO:0006635]; medium-chain fatty-acyl-CoA metabolic process [GO:0036112]; osteoblast differentiation [GO:0001649]; Sertoli cell development [GO:0060009]; very long-chain fatty acid metabolic process [GO:0000038]; very long-chain fatty-acyl-CoA metabolic process [GO:0036111]; cytosol [GO:0005829]; membrane [GO:0016020]; peroxisomal matrix [GO:0005782]; peroxisomal membrane [GO:0005778]; peroxisome [GO:0005777]; (3R)-3-hydroxyacyl-CoA dehydratase activity [GO:0080023]; (3R)-hydroxyacyl-CoA dehydrogenase (NAD) activity [GO:0106386]; 17-beta-hydroxysteroid dehydrogenase (NAD+) activity [GO:0044594]; 3-hydroxyacyl-CoA dehydrogenase activity [GO:0003857]; 3alpha,7alpha,12alpha-trihydroxy-5beta-cholest-24-enoyl-CoA hydratase activity [GO:0033989]; enoyl-CoA hydratase activity [GO:0004300]; estradiol 17-beta-dehydrogenase [NAD(P)] activity [GO:0004303]; isomerase activity [GO:0016853]; long-chain-enoyl-CoA hydratase activity [GO:0016508]; protein homodimerization activity [GO:0042803]</t>
  </si>
  <si>
    <t xml:space="preserve">TBC1 domain family member 10B </t>
  </si>
  <si>
    <t>CcapiT00000010504</t>
  </si>
  <si>
    <t>activation of GTPase activity [GO:0090630]; regulation of GTPase activity [GO:0043087]; retrograde transport, endosome to Golgi [GO:0042147]; cytosol [GO:0005829]; plasma membrane [GO:0005886]; GTPase activator activity [GO:0005096]</t>
  </si>
  <si>
    <t xml:space="preserve">Putative phosphatidate phosphatase </t>
  </si>
  <si>
    <t>CcapiT00000010662</t>
  </si>
  <si>
    <t>defense response to Gram-negative bacterium [GO:0050829]; ectopic germ cell programmed cell death [GO:0035234]; germ cell migration [GO:0008354]; germ cell repulsion [GO:0035233]; negative regulation of innate immune response [GO:0045824]; open tracheal system development [GO:0007424]; phospholipid dephosphorylation [GO:0046839]; phospholipid metabolic process [GO:0006644]; pole cell migration [GO:0007280]; septate junction assembly [GO:0019991]; signal transduction [GO:0007165]; apical part of cell [GO:0045177]; membrane [GO:0016020]; septate junction [GO:0005918]; lipid phosphatase activity [GO:0042577]; phosphatase activity [GO:0016791]; phosphatidate phosphatase activity [GO:0008195]</t>
  </si>
  <si>
    <t xml:space="preserve">60S ribosomal protein L26 </t>
  </si>
  <si>
    <t>CcapiT00000005073</t>
  </si>
  <si>
    <t xml:space="preserve">40S ribosomal protein S26 </t>
  </si>
  <si>
    <t>CcapiT00000000032</t>
  </si>
  <si>
    <t>cytoplasmic translation [GO:0002181]; cytoplasmic side of rough endoplasmic reticulum membrane [GO:0098556]; cytosolic ribosome [GO:0022626]; cytosolic small ribosomal subunit [GO:0022627]; polysomal ribosome [GO:0042788]; mRNA binding [GO:0003729]; structural constituent of ribosome [GO:0003735]</t>
  </si>
  <si>
    <t xml:space="preserve">60S ribosomal protein L38 </t>
  </si>
  <si>
    <t>CcapiT00000007086</t>
  </si>
  <si>
    <t xml:space="preserve">Nuclear RNA export factor 1 </t>
  </si>
  <si>
    <t>CcapiT00000003753</t>
  </si>
  <si>
    <t>mRNA export from nucleus [GO:0006406]; nuclear export [GO:0051168]; poly(A)+ mRNA export from nucleus [GO:0016973]; positive regulation of RNA export from nucleus [GO:0046833]; cytoplasm [GO:0005737]; nuclear envelope [GO:0005635]; nuclear membrane [GO:0031965]; nucleoplasm [GO:0005654]; nucleus [GO:0005634]; ribonucleoprotein complex binding [GO:0043021]; RNA binding [GO:0003723]</t>
  </si>
  <si>
    <t xml:space="preserve">Serine/arginine-rich splicing factor 1 </t>
  </si>
  <si>
    <t>CcapiT00000001100</t>
  </si>
  <si>
    <t>mRNA splicing, via spliceosome [GO:0000398]; cytoplasm [GO:0005737]; nuclear speck [GO:0016607]; mRNA binding [GO:0003729]</t>
  </si>
  <si>
    <t xml:space="preserve">Ras-related protein Rac1 </t>
  </si>
  <si>
    <t>CcapiT00000005373</t>
  </si>
  <si>
    <t>actin cytoskeleton organization [GO:0030036]; actin cytoskeleton reorganization [GO:0031532]; actin filament bundle assembly [GO:0051017]; actin filament organization [GO:0007015]; activation of protein kinase activity [GO:0032147]; axon extension [GO:0048675]; axon guidance [GO:0007411]; axon midline choice point recognition [GO:0016199]; axonal fasciculation [GO:0007413]; border follicle cell migration [GO:0007298]; cell competition in a multicellular organism [GO:0035212]; cell morphogenesis [GO:0000902]; cortical actin cytoskeleton organization [GO:0030866]; cortical cytoskeleton organization [GO:0030865]; dendrite development [GO:0016358]; determination of digestive tract left/right asymmetry [GO:0071907]; dorsal appendage formation [GO:0046843]; dorsal closure [GO:0007391]; dorsal closure, amnioserosa morphology change [GO:0046664]; dorsal closure, elongation of leading edge cells [GO:0007394]; dorsal closure, spreading of leading edge cells [GO:0007395]; embryonic anterior midgut (ectodermal) morphogenesis [GO:0048615]; encapsulation of foreign target [GO:0035010]; engulfment of apoptotic cell [GO:0043652]; establishment or maintenance of cell polarity [GO:0007163]; germ-band shortening [GO:0007390]; glial cell migration [GO:0008347]; head involution [GO:0008258]; hemocyte development [GO:0007516]; hemocyte migration [GO:0035099]; imaginal disc-derived wing hair site selection [GO:0035320]; immune response-regulating cell surface receptor signaling pathway involved in phagocytosis [GO:0002433]; JNK cascade [GO:0007254]; lamellipodium assembly [GO:0030032]; melanotic encapsulation of foreign target [GO:0035011]; memory [GO:0007613]; mesodermal cell migration [GO:0008078]; motor neuron axon guidance [GO:0008045]; muscle attachment [GO:0016203]; muscle cell development [GO:0055001]; myoblast fusion [GO:0007520]; myoblast proliferation [GO:0051450]; negative regulation of lamellipodium assembly [GO:0010593]; negative regulation of myotube cell migration [GO:0110125]; nephrocyte filtration [GO:0097206]; neuron projection development [GO:0031175]; neuron projection morphogenesis [GO:0048812]; open tracheal system development [GO:0007424]; peripheral nervous system development [GO:0007422]; positive regulation of axon extension [GO:0045773]; positive regulation of axon guidance [GO:1902669]; positive regulation of border follicle cell migration [GO:1903688]; positive regulation of cell-matrix adhesion [GO:0001954]; positive regulation of filopodium assembly [GO:0051491]; positive regulation of JNK cascade [GO:0046330]; positive regulation of protein serine/threonine kinase activity [GO:0071902]; positive regulation of wound healing [GO:0090303]; regulation of actin cytoskeleton organization [GO:0032956]; regulation of adherens junction organization [GO:1903391]; regulation of axonogenesis [GO:0050770]; regulation of cell shape [GO:0008360]; regulation of dendrite morphogenesis [GO:0048814]; regulation of locomotor rhythm [GO:1904059]; regulation of synapse assembly [GO:0051963]; regulation of synapse organization [GO:0050807]; response to wounding [GO:0009611]; rhabdomere development [GO:0042052]; salivary gland morphogenesis [GO:0007435]; sensory perception of touch [GO:0050975]; small GTPase mediated signal transduction [GO:0007264]; tracheal outgrowth, open tracheal system [GO:0007426]; vascular endothelial growth factor receptor signaling pathway [GO:0048010]; ventral cord development [GO:0007419]; cell cortex [GO:0005938]; cell projection [GO:0042995]; cytoplasm [GO:0005737]; cytoplasmic vesicle [GO:0031410]; cytoskeleton [GO:0005856]; cytosol [GO:0005829]; plasma membrane [GO:0005886]; rhabdomere [GO:0016028]; ruffle [GO:0001726]; GTP binding [GO:0005525]; GTPase activating protein binding [GO:0032794]; GTPase activity [GO:0003924]; protein kinase binding [GO:0019901]</t>
  </si>
  <si>
    <t xml:space="preserve">Cytosol aminopeptidase </t>
  </si>
  <si>
    <t>CcapiT00000009550</t>
  </si>
  <si>
    <t>proteolysis [GO:0006508]; cytoplasm [GO:0005737]; mitochondrion [GO:0005739]; carboxypeptidase activity [GO:0004180]; dipeptidase activity [GO:0016805]; disordered domain specific binding [GO:0097718]; manganese ion binding [GO:0030145]; metalloaminopeptidase activity [GO:0070006]; peptidase activity [GO:0008233]</t>
  </si>
  <si>
    <t xml:space="preserve">Protein transport protein Sec23A </t>
  </si>
  <si>
    <t>CcapiT00000006329</t>
  </si>
  <si>
    <t>84 kDa</t>
  </si>
  <si>
    <t>COPII-coated vesicle cargo loading [GO:0090110]; intracellular protein transport [GO:0006886]; protein localization to plasma membrane [GO:0072659]; COPII vesicle coat [GO:0030127]; cytosol [GO:0005829]; endoplasmic reticulum exit site [GO:0070971]; endoplasmic reticulum membrane [GO:0005789]; ER to Golgi transport vesicle membrane [GO:0012507]; Golgi membrane [GO:0000139]; perinuclear region of cytoplasm [GO:0048471]; GTPase activator activity [GO:0005096]; zinc ion binding [GO:0008270]</t>
  </si>
  <si>
    <t xml:space="preserve">Bifunctional purine biosynthesis protein ATIC </t>
  </si>
  <si>
    <t>CcapiT00000007162</t>
  </si>
  <si>
    <t>64 kDa</t>
  </si>
  <si>
    <t>'de novo' AMP biosynthetic process [GO:0044208]; 'de novo' IMP biosynthetic process [GO:0006189]; 'de novo' XMP biosynthetic process [GO:0097294]; animal organ regeneration [GO:0031100]; brainstem development [GO:0003360]; cellular response to interleukin-7 [GO:0098761]; cerebellum development [GO:0021549]; cerebral cortex development [GO:0021987]; dihydrofolate metabolic process [GO:0046452]; GMP biosynthetic process [GO:0006177]; nucleobase-containing compound metabolic process [GO:0006139]; nucleoside metabolic process [GO:0009116]; response to inorganic substance [GO:0010035]; tetrahydrofolate biosynthetic process [GO:0046654]; cytosol [GO:0005829]; extracellular exosome [GO:0070062]; membrane [GO:0016020]; plasma membrane [GO:0005886]; cadherin binding [GO:0045296]; IMP cyclohydrolase activity [GO:0003937]; phosphoribosylaminoimidazolecarboxamide formyltransferase activity [GO:0004643]; protein homodimerization activity [GO:0042803]</t>
  </si>
  <si>
    <t xml:space="preserve">Protein 4.1 homolog </t>
  </si>
  <si>
    <t>CcapiT00000000129</t>
  </si>
  <si>
    <t>208 kDa</t>
  </si>
  <si>
    <t>actomyosin structure organization [GO:0031032]; adult somatic muscle development [GO:0007527]; cell adhesion involved in heart morphogenesis [GO:0061343]; cell-cell junction organization [GO:0045216]; dorsal closure [GO:0007391]; embryo development ending in birth or egg hatching [GO:0009792]; establishment of glial blood-brain barrier [GO:0060857]; heart process [GO:0003015]; maintenance of imaginal disc-derived wing hair orientation [GO:0035321]; protein targeting to membrane [GO:0006612]; regulation of tube size, open tracheal system [GO:0035151]; cytoskeleton [GO:0005856]; plasma membrane [GO:0005886]; septate junction [GO:0005918]; smooth septate junction [GO:0005920]; actin binding [GO:0003779]; structural molecule activity [GO:0005198]</t>
  </si>
  <si>
    <t xml:space="preserve">D-3-phosphoglycerate dehydrogenase </t>
  </si>
  <si>
    <t>CcapiT00000004823</t>
  </si>
  <si>
    <t>G1 to G0 transition [GO:0070314]; gamma-aminobutyric acid metabolic process [GO:0009448]; glial cell development [GO:0021782]; glutamine metabolic process [GO:0006541]; glycine metabolic process [GO:0006544]; L-serine biosynthetic process [GO:0006564]; L-serine metabolic process [GO:0006563]; neural tube development [GO:0021915]; neurogenesis [GO:0022008]; neuron projection development [GO:0031175]; regulation of gene expression [GO:0010468]; spinal cord development [GO:0021510]; taurine metabolic process [GO:0019530]; threonine metabolic process [GO:0006566]; myelin sheath [GO:0043209]; NAD binding [GO:0051287]; phosphoglycerate dehydrogenase activity [GO:0004617]</t>
  </si>
  <si>
    <t xml:space="preserve">Ankyrin-3 </t>
  </si>
  <si>
    <t>CcapiT00000012179</t>
  </si>
  <si>
    <t>651 kDa</t>
  </si>
  <si>
    <t>anterograde axonal transport [GO:0008089]; axon development [GO:0061564]; axon guidance [GO:0007411]; axonogenesis [GO:0007409]; cellular response to magnesium ion [GO:0071286]; clustering of voltage-gated sodium channels [GO:0045162]; establishment of protein localization [GO:0045184]; establishment or maintenance of microtubule cytoskeleton polarity [GO:0030951]; Golgi to plasma membrane protein transport [GO:0043001]; magnesium ion homeostasis [GO:0010960]; maintenance of protein location in cell [GO:0032507]; maintenance of protein location in plasma membrane [GO:0072660]; membrane assembly [GO:0071709]; mitotic cytokinesis [GO:0000281]; negative regulation of delayed rectifier potassium channel activity [GO:1902260]; negative regulation of endocytosis [GO:0045806]; neuromuscular junction development [GO:0007528]; neuronal action potential [GO:0019228]; plasma membrane organization [GO:0007009]; positive regulation of action potential [GO:0045760]; positive regulation of cation channel activity [GO:2001259]; positive regulation of cell communication by electrical coupling [GO:0010650]; positive regulation of gene expression [GO:0010628]; positive regulation of homotypic cell-cell adhesion [GO:0034112]; positive regulation of membrane depolarization during cardiac muscle cell action potential [GO:1900827]; positive regulation of membrane potential [GO:0045838]; positive regulation of NIK/NF-kappaB signaling [GO:1901224]; positive regulation of protein targeting to membrane [GO:0090314]; positive regulation of sodium ion transmembrane transporter activity [GO:2000651]; positive regulation of sodium ion transport [GO:0010765]; protein localization to axon [GO:0099612]; protein localization to plasma membrane [GO:0072659]; regulation of potassium ion transport [GO:0043266]; regulation of protein targeting [GO:1903533]; signal transduction [GO:0007165]; synapse organization [GO:0050808]; axon [GO:0030424]; axon cytoplasm [GO:1904115]; axon initial segment [GO:0043194]; basal plasma membrane [GO:0009925]; basolateral plasma membrane [GO:0016323]; bicellular tight junction [GO:0005923]; cell surface [GO:0009986]; costamere [GO:0043034]; cytoplasm [GO:0005737]; dendrite [GO:0030425]; intercalated disc [GO:0014704]; lateral plasma membrane [GO:0016328]; lysosome [GO:0005764]; membrane [GO:0016020]; neuromuscular junction [GO:0031594]; neuron projection [GO:0043005]; node of Ranvier [GO:0033268]; paranode region of axon [GO:0033270]; plasma membrane [GO:0005886]; postsynaptic density [GO:0014069]; postsynaptic membrane [GO:0045211]; sarcolemma [GO:0042383]; sarcoplasmic reticulum [GO:0016529]; spectrin-associated cytoskeleton [GO:0014731]; synapse [GO:0045202]; T-tubule [GO:0030315]; Z disc [GO:0030018]; cadherin binding [GO:0045296]; cytoskeletal protein binding [GO:0008092]; phosphorylation-dependent protein binding [GO:0140031]; protein-macromolecule adaptor activity [GO:0030674]; spectrin binding [GO:0030507]; structural constituent of cytoskeleton [GO:0005200]; transmembrane transporter binding [GO:0044325]</t>
  </si>
  <si>
    <t xml:space="preserve">Pyruvate kinase </t>
  </si>
  <si>
    <t>CcapiT00000005790</t>
  </si>
  <si>
    <t>glucose homeostasis [GO:0042593]; glycolytic process [GO:0006096]; phosphorylation [GO:0016310]; pyruvate metabolic process [GO:0006090]; response to sucrose [GO:0009744]; cytoplasm [GO:0005737]; cytosol [GO:0005829]; P granule [GO:0043186]; ATP binding [GO:0005524]; kinase activity [GO:0016301]; magnesium ion binding [GO:0000287]; potassium ion binding [GO:0030955]; pyruvate kinase activity [GO:0004743]</t>
  </si>
  <si>
    <t xml:space="preserve">Laminin subunit alpha </t>
  </si>
  <si>
    <t>CcapiT00000004917</t>
  </si>
  <si>
    <t>406 kDa</t>
  </si>
  <si>
    <t>axon guidance [GO:0007411]; basement membrane organization [GO:0071711]; cell adhesion mediated by integrin [GO:0033627]; dorsal trunk growth, open tracheal system [GO:0035001]; heart development [GO:0007507]; melanotic encapsulation of foreign target [GO:0035011]; mesoderm development [GO:0007498]; negative regulation of synaptic assembly at neuromuscular junction [GO:0045886]; regulation of cell adhesion [GO:0030155]; regulation of cell migration [GO:0030334]; regulation of embryonic development [GO:0045995]; substrate adhesion-dependent cell spreading [GO:0034446]; axon [GO:0030424]; basement membrane [GO:0005604]; collagen-containing extracellular matrix [GO:0062023]; extracellular region [GO:0005576]; presynaptic periactive zone [GO:0036062]; synaptic vesicle [GO:0008021]; signaling receptor binding [GO:0005102]</t>
  </si>
  <si>
    <t xml:space="preserve">Eukaryotic translation initiation factor 3 subunit B </t>
  </si>
  <si>
    <t>CcapiT00000001632</t>
  </si>
  <si>
    <t>82 kDa</t>
  </si>
  <si>
    <t>formation of cytoplasmic translation initiation complex [GO:0001732]; regulation of translational initiation [GO:0006446]; eukaryotic 43S preinitiation complex [GO:0016282]; eukaryotic 48S preinitiation complex [GO:0033290]; eukaryotic translation initiation factor 3 complex [GO:0005852]; RNA binding [GO:0003723]; translation initiation factor activity [GO:0003743]; translation initiation factor binding [GO:0031369]</t>
  </si>
  <si>
    <t xml:space="preserve">Eukaryotic translation initiation factor 3 subunit K </t>
  </si>
  <si>
    <t>CcapiT00000011589</t>
  </si>
  <si>
    <t>formation of cytoplasmic translation initiation complex [GO:0001732]; regulation of translational initiation [GO:0006446]; eukaryotic 43S preinitiation complex [GO:0016282]; eukaryotic 48S preinitiation complex [GO:0033290]; eukaryotic translation initiation factor 3 complex [GO:0005852]; ribosome binding [GO:0043022]; RNA binding [GO:0003723]; translation initiation factor activity [GO:0003743]</t>
  </si>
  <si>
    <t xml:space="preserve">Transmembrane emp24 domain-containing protein bai </t>
  </si>
  <si>
    <t>CcapiT00000012210</t>
  </si>
  <si>
    <t xml:space="preserve">dorsal/ventral pattern formation [GO:0009953]; membrane [GO:0016020]; </t>
  </si>
  <si>
    <t xml:space="preserve">26S proteasome non-ATPase regulatory subunit 1 </t>
  </si>
  <si>
    <t>CcapiT00000002625</t>
  </si>
  <si>
    <t>proteasome-mediated ubiquitin-dependent protein catabolic process [GO:0043161]; regulation of protein catabolic process [GO:0042176]; cytosol [GO:0005829]; nucleoplasm [GO:0005654]; nucleus [GO:0005634]; proteasome complex [GO:0000502]; proteasome regulatory particle [GO:0005838]; proteasome regulatory particle, base subcomplex [GO:0008540]; proteasome storage granule [GO:0034515]; enzyme regulator activity [GO:0030234]; zinc ion binding [GO:0008270]</t>
  </si>
  <si>
    <t xml:space="preserve">Plasma membrane calcium-transporting ATPase 3 </t>
  </si>
  <si>
    <t>CcapiT00000001737</t>
  </si>
  <si>
    <t>133 kDa</t>
  </si>
  <si>
    <t>calcium ion export across plasma membrane [GO:1990034]; monoatomic ion transmembrane transport [GO:0034220]; regulation of cardiac conduction [GO:1903779]; regulation of cytosolic calcium ion concentration [GO:0051480]; extracellular vesicle [GO:1903561]; GABA-ergic synapse [GO:0098982]; glutamatergic synapse [GO:0098978]; intracellular membrane-bounded organelle [GO:0043231]; parallel fiber [GO:1990032]; parallel fiber to Purkinje cell synapse [GO:0098688]; plasma membrane [GO:0005886]; presynaptic membrane [GO:0042734]; ATP binding [GO:0005524]; ATP hydrolysis activity [GO:0016887]; calcium ion transmembrane transporter activity [GO:0015085]; calmodulin binding [GO:0005516]; metal ion binding [GO:0046872]; P-type calcium transporter activity [GO:0005388]; P-type calcium transporter activity involved in regulation of presynaptic cytosolic calcium ion concentration [GO:1905056]; PDZ domain binding [GO:0030165]</t>
  </si>
  <si>
    <t xml:space="preserve">Malate dehydrogenase, cytoplasmic </t>
  </si>
  <si>
    <t>CcapiT00000000970</t>
  </si>
  <si>
    <t>malate metabolic process [GO:0006108]; NADH metabolic process [GO:0006734]; oxaloacetate metabolic process [GO:0006107]; tricarboxylic acid cycle [GO:0006099]; cytosol [GO:0005829]; hydroxyphenylpyruvate reductase activity [GO:0047995]; L-malate dehydrogenase activity [GO:0030060]; NAD binding [GO:0051287]</t>
  </si>
  <si>
    <t xml:space="preserve">Baculoviral IAP repeat-containing protein 5.1-A </t>
  </si>
  <si>
    <t>CcapiT00000010564</t>
  </si>
  <si>
    <t>9 kDa</t>
  </si>
  <si>
    <t>cell division [GO:0051301]; negative regulation of apoptotic process [GO:0043066]; negative regulation of DNA-templated transcription [GO:0045892]; protein phosphorylation [GO:0006468]; spindle assembly [GO:0051225]; chromosome [GO:0005694]; chromosome passenger complex [GO:0032133]; cytoplasm [GO:0005737]; kinetochore [GO:0000776]; midbody [GO:0030496]; nucleus [GO:0005634]; protein-containing complex [GO:0032991]; spindle [GO:0005819]; metal ion binding [GO:0046872]; protein kinase binding [GO:0019901]; small GTPase binding [GO:0031267]</t>
  </si>
  <si>
    <t xml:space="preserve">60S ribosomal protein L12 </t>
  </si>
  <si>
    <t>CcapiT00000006074</t>
  </si>
  <si>
    <t>translation [GO:0006412]; cytosolic large ribosomal subunit [GO:0022625]; large ribosomal subunit rRNA binding [GO:0070180]; structural constituent of ribosome [GO:0003735]</t>
  </si>
  <si>
    <t xml:space="preserve">Phenylalanine--tRNA ligase beta subunit </t>
  </si>
  <si>
    <t>CcapiT00000007694</t>
  </si>
  <si>
    <t>phenylalanyl-tRNA aminoacylation [GO:0006432]; cytoplasm [GO:0005737]; phenylalanine-tRNA ligase complex [GO:0009328]; aminoacyl-tRNA editing activity [GO:0002161]; ATP binding [GO:0005524]; magnesium ion binding [GO:0000287]; phenylalanine-tRNA ligase activity [GO:0004826]; RNA binding [GO:0003723]</t>
  </si>
  <si>
    <t xml:space="preserve">Transmembrane emp24 domain-containing protein 2 (Fragment) </t>
  </si>
  <si>
    <t>CcapiT00000011855</t>
  </si>
  <si>
    <t xml:space="preserve">Golgi organization [GO:0007030]; negative regulation of GTPase activity [GO:0034260]; protein localization to plasma membrane [GO:0072659]; protein transport [GO:0015031]; vesicle-mediated transport [GO:0016192]; COPI-coated vesicle [GO:0030137]; COPI-coated vesicle membrane [GO:0030663]; endoplasmic reticulum [GO:0005783]; endoplasmic reticulum membrane [GO:0005789]; endoplasmic reticulum-Golgi intermediate compartment [GO:0005793]; endoplasmic reticulum-Golgi intermediate compartment membrane [GO:0033116]; Golgi apparatus [GO:0005794]; Golgi cisterna membrane [GO:0032580]; </t>
  </si>
  <si>
    <t xml:space="preserve">Methionine aminopeptidase 2 </t>
  </si>
  <si>
    <t>CcapiT00000005478</t>
  </si>
  <si>
    <t>protein initiator methionine removal involved in protein maturation [GO:0035551]; cytoplasm [GO:0005737]; aminopeptidase activity [GO:0004177]; metal ion binding [GO:0046872]; metalloaminopeptidase activity [GO:0070006]; metalloexopeptidase activity [GO:0008235]</t>
  </si>
  <si>
    <t xml:space="preserve">Vesicle-trafficking protein SEC22b-B </t>
  </si>
  <si>
    <t>CcapiT00000000457</t>
  </si>
  <si>
    <t>endoplasmic reticulum to Golgi vesicle-mediated transport [GO:0006888]; protein transport [GO:0015031]; retrograde vesicle-mediated transport, Golgi to endoplasmic reticulum [GO:0006890]; vesicle fusion with Golgi apparatus [GO:0048280]; endoplasmic reticulum membrane [GO:0005789]; endoplasmic reticulum-Golgi intermediate compartment [GO:0005793]; endoplasmic reticulum-Golgi intermediate compartment membrane [GO:0033116]; ER to Golgi transport vesicle membrane [GO:0012507]; Golgi membrane [GO:0000139]; melanosome [GO:0042470]; SNARE complex [GO:0031201]; SNAP receptor activity [GO:0005484]</t>
  </si>
  <si>
    <t xml:space="preserve">Proteasome subunit beta type-2 </t>
  </si>
  <si>
    <t>CcapiT00000002666</t>
  </si>
  <si>
    <t xml:space="preserve">proteasomal protein catabolic process [GO:0010498]; response to organic cyclic compound [GO:0014070]; response to organonitrogen compound [GO:0010243]; cytoplasm [GO:0005737]; nucleoplasm [GO:0005654]; nucleus [GO:0005634]; proteasome complex [GO:0000502]; proteasome core complex [GO:0005839]; proteasome core complex, beta-subunit complex [GO:0019774]; </t>
  </si>
  <si>
    <t xml:space="preserve">26S proteasome non-ATPase regulatory subunit 7 </t>
  </si>
  <si>
    <t>CcapiT00000008439</t>
  </si>
  <si>
    <t xml:space="preserve">proteasome-mediated ubiquitin-dependent protein catabolic process [GO:0043161]; cytosol [GO:0005829]; dendrite [GO:0030425]; nucleoplasm [GO:0005654]; proteasome complex [GO:0000502]; proteasome regulatory particle [GO:0005838]; proteasome regulatory particle, lid subcomplex [GO:0008541]; </t>
  </si>
  <si>
    <t xml:space="preserve">Heat shock protein beta-1 </t>
  </si>
  <si>
    <t>CcapiT00000002365</t>
  </si>
  <si>
    <t>chaperone-mediated protein folding [GO:0061077]; cytoplasm [GO:0005737]; nucleus [GO:0005634]; spindle [GO:0005819]; identical protein binding [GO:0042802]; protein folding chaperone [GO:0044183]; protein homodimerization activity [GO:0042803]</t>
  </si>
  <si>
    <t xml:space="preserve">Ras-related protein Rab-1A </t>
  </si>
  <si>
    <t>CcapiT00000006119</t>
  </si>
  <si>
    <t>protein transport [GO:0015031]; vesicle-mediated transport [GO:0016192]; endoplasmic reticulum [GO:0005783]; Golgi apparatus [GO:0005794]; GTP binding [GO:0005525]; GTPase activity [GO:0003924]</t>
  </si>
  <si>
    <t xml:space="preserve">Zinc transporter 2 </t>
  </si>
  <si>
    <t>CcapiT00000001456</t>
  </si>
  <si>
    <t>intracellular zinc ion homeostasis [GO:0006882]; positive regulation of sequestering of zinc ion [GO:0061090]; regulation of sequestering of zinc ion [GO:0061088]; response to zinc ion [GO:0010043]; zinc ion import into lysosome [GO:0140916]; zinc ion import into mitochondrion [GO:0140917]; zinc ion import into organelle [GO:0062111]; zinc ion import into zymogen granule [GO:0140915]; zinc ion transmembrane transport [GO:0071577]; zinc ion transport [GO:0006829]; cytoplasm [GO:0005737]; cytoplasmic vesicle [GO:0031410]; endosome membrane [GO:0010008]; late endosome [GO:0005770]; lysosomal membrane [GO:0005765]; mitochondrial inner membrane [GO:0005743]; plasma membrane [GO:0005886]; secretory vesicle [GO:0099503]; transport vesicle membrane [GO:0030658]; zymogen granule membrane [GO:0042589]; identical protein binding [GO:0042802]; metal ion binding [GO:0046872]; zinc ion transmembrane transporter activity [GO:0005385]; zinc:proton antiporter activity [GO:0140826]</t>
  </si>
  <si>
    <t xml:space="preserve">Alpha-(1,3)-fucosyltransferase 7 </t>
  </si>
  <si>
    <t>CcapiT00000002393</t>
  </si>
  <si>
    <t>CD4-positive, CD25-positive, alpha-beta regulatory T cell differentiation [GO:0002361]; ceramide metabolic process [GO:0006672]; embryo implantation [GO:0007566]; fucosylation [GO:0036065]; inflammatory response [GO:0006954]; leukocyte migration involved in immune response [GO:0002522]; leukocyte migration involved in inflammatory response [GO:0002523]; lymphocyte migration into lymph node [GO:0097022]; lymphocyte migration into lymphoid organs [GO:0097021]; positive regulation of cell adhesion [GO:0045785]; positive regulation of cell-cell adhesion [GO:0022409]; positive regulation of leukocyte adhesion to vascular endothelial cell [GO:1904996]; positive regulation of leukocyte tethering or rolling [GO:1903238]; positive regulation of neutrophil migration [GO:1902624]; protein glycosylation [GO:0006486]; regulation of cell adhesion molecule production [GO:0060353]; regulation of cell-cell adhesion [GO:0022407]; regulation of insulin receptor signaling pathway [GO:0046626]; regulation of leukocyte adhesion to vascular endothelial cell [GO:1904994]; regulation of leukocyte cell-cell adhesion [GO:1903037]; regulation of leukocyte tethering or rolling [GO:1903236]; regulation of neutrophil extravasation [GO:2000389]; regulation of type IV hypersensitivity [GO:0001807]; T cell migration [GO:0072678]; Golgi apparatus [GO:0005794]; Golgi cisterna membrane [GO:0032580]; trans-Golgi network [GO:0005802]; 4-galactosyl-N-acetylglucosaminide 3-alpha-L-fucosyltransferase activity [GO:0017083]; alpha-(1-&gt;3)-fucosyltransferase activity [GO:0046920]; fucosyltransferase activity [GO:0008417]</t>
  </si>
  <si>
    <t xml:space="preserve">cGMP-dependent protein kinase, isozyme 1 </t>
  </si>
  <si>
    <t>CcapiT00000003844</t>
  </si>
  <si>
    <t>77 kDa</t>
  </si>
  <si>
    <t>larval somatic muscle development [GO:0007526]; protein phosphorylation [GO:0006468]; cytoplasm [GO:0005737]; ATP binding [GO:0005524]; cGMP binding [GO:0030553]; cGMP-dependent protein kinase activity [GO:0004692]; protein serine kinase activity [GO:0106310]</t>
  </si>
  <si>
    <t xml:space="preserve">ATP-dependent RNA helicase me31b </t>
  </si>
  <si>
    <t>CcapiT00000009269</t>
  </si>
  <si>
    <t>deadenylation-dependent decapping of nuclear-transcribed mRNA [GO:0000290]; deadenylation-independent decapping of nuclear-transcribed mRNA [GO:0031087]; follicle cell of egg chamber development [GO:0030707]; habituation [GO:0046959]; messenger ribonucleoprotein complex assembly [GO:1990120]; miRNA-mediated gene silencing [GO:0035195]; miRNA-mediated gene silencing by inhibition of translation [GO:0035278]; negative regulation of cytoplasmic translation [GO:2000766]; negative regulation of translation [GO:0017148]; P-body assembly [GO:0033962]; pole cell formation [GO:0007279]; positive regulation of mRNA catabolic process [GO:0061014]; positive regulation of post-transcriptional gene silencing [GO:0060148]; regulation of defense response to virus [GO:0050688]; regulation of neuron projection arborization [GO:0150011]; regulation of olfactory learning [GO:0090328]; stress granule assembly [GO:0034063]; cytoplasm [GO:0005737]; cytoplasmic ribonucleoprotein granule [GO:0036464]; cytoplasmic stress granule [GO:0010494]; endoplasmic reticulum [GO:0005783]; messenger ribonucleoprotein complex [GO:1990124]; neuronal cell body [GO:0043025]; neuronal ribonucleoprotein granule [GO:0071598]; P granule [GO:0043186]; P-body [GO:0000932]; postsynapse [GO:0098794]; sensory dendrite [GO:0071683]; ATP binding [GO:0005524]; ATP hydrolysis activity [GO:0016887]; mRNA binding [GO:0003729]; mRNA regulatory element binding translation repressor activity [GO:0000900]; RNA binding [GO:0003723]; RNA helicase activity [GO:0003724]</t>
  </si>
  <si>
    <t xml:space="preserve">Adenosylhomocysteinase </t>
  </si>
  <si>
    <t>CcapiT00000002772</t>
  </si>
  <si>
    <t>one-carbon metabolic process [GO:0006730]; S-adenosylmethionine cycle [GO:0033353]; cytosol [GO:0005829]; adenosylhomocysteinase activity [GO:0004013]</t>
  </si>
  <si>
    <t xml:space="preserve">116 kDa U5 small nuclear ribonucleoprotein component </t>
  </si>
  <si>
    <t>CcapiT00000000687</t>
  </si>
  <si>
    <t>mRNA splicing, via spliceosome [GO:0000398]; cytosol [GO:0005829]; nucleus [GO:0005634]; U2-type catalytic step 2 spliceosome [GO:0071007]; U2-type precatalytic spliceosome [GO:0071005]; U4/U6 x U5 tri-snRNP complex [GO:0046540]; GTP binding [GO:0005525]; GTPase activity [GO:0003924]; U5 snRNA binding [GO:0030623]</t>
  </si>
  <si>
    <t xml:space="preserve">Lysine--tRNA ligase </t>
  </si>
  <si>
    <t>CcapiT00000008938</t>
  </si>
  <si>
    <t>basophil activation involved in immune response [GO:0002276]; diadenosine tetraphosphate biosynthetic process [GO:0015966]; ERK1 and ERK2 cascade [GO:0070371]; lysyl-tRNA aminoacylation [GO:0006430]; positive regulation of DNA-templated transcription [GO:0045893]; positive regulation of inflammatory response to antigenic stimulus [GO:0002863]; positive regulation of macrophage activation [GO:0043032]; response to X-ray [GO:0010165]; aminoacyl-tRNA synthetase multienzyme complex [GO:0017101]; cytoplasm [GO:0005737]; cytosol [GO:0005829]; extracellular space [GO:0005615]; mitochondrion [GO:0005739]; nucleus [GO:0005634]; plasma membrane [GO:0005886]; amino acid binding [GO:0016597]; ATP adenylyltransferase activity [GO:0003877]; ATP binding [GO:0005524]; identical protein binding [GO:0042802]; lysine-tRNA ligase activity [GO:0004824]; protein homodimerization activity [GO:0042803]; scaffold protein binding [GO:0097110]; tRNA binding [GO:0000049]</t>
  </si>
  <si>
    <t xml:space="preserve">Sepiapterin reductase </t>
  </si>
  <si>
    <t>CcapiT00000005102</t>
  </si>
  <si>
    <t>cell morphogenesis involved in neuron differentiation [GO:0048667]; dopamine metabolic process [GO:0042417]; L-phenylalanine metabolic process [GO:0006558]; nitric oxide biosynthetic process [GO:0006809]; norepinephrine metabolic process [GO:0042415]; pteridine metabolic process [GO:0019889]; regulation of multicellular organism growth [GO:0040014]; serotonin metabolic process [GO:0042428]; tetrahydrobiopterin biosynthetic process [GO:0006729]; tetrahydrobiopterin metabolic process [GO:0046146]; voluntary musculoskeletal movement [GO:0050882]; cytosol [GO:0005829]; mitochondrion [GO:0005739]; nucleoplasm [GO:0005654]; protein homodimerization activity [GO:0042803]; sepiapterin reductase activity [GO:0004757]</t>
  </si>
  <si>
    <t>CcapiT00000001633</t>
  </si>
  <si>
    <t xml:space="preserve">Cytosolic non-specific dipeptidase </t>
  </si>
  <si>
    <t>CcapiT00000007726</t>
  </si>
  <si>
    <t>proteolysis [GO:0006508]; cytosol [GO:0005829]; extracellular exosome [GO:0070062]; nucleoplasm [GO:0005654]; alanylglutamate dipeptidase activity [GO:0103046]; carboxypeptidase activity [GO:0004180]; dipeptidase activity [GO:0016805]; metal ion binding [GO:0046872]; metallodipeptidase activity [GO:0070573]</t>
  </si>
  <si>
    <t xml:space="preserve">RNA-binding protein squid </t>
  </si>
  <si>
    <t>CcapiT00000004764</t>
  </si>
  <si>
    <t>dorsal/ventral axis specification, ovarian follicular epithelium [GO:0008069]; dorsal/ventral pattern formation [GO:0009953]; follicle cell of egg chamber migration [GO:0007297]; germarium-derived egg chamber formation [GO:0007293]; intracellular mRNA localization [GO:0008298]; mRNA export from nucleus [GO:0006406]; mRNA splicing, via spliceosome [GO:0000398]; negative regulation of RNA splicing [GO:0033119]; negative regulation of translation [GO:0017148]; nuclear-transcribed mRNA catabolic process, nonsense-mediated decay [GO:0000184]; oocyte anterior/posterior axis specification [GO:0007314]; oocyte localization involved in germarium-derived egg chamber formation [GO:0030720]; oocyte microtubule cytoskeleton organization [GO:0016325]; oogenesis [GO:0048477]; pole plasm mRNA localization [GO:0019094]; pole plasm oskar mRNA localization [GO:0045451]; regulation of alternative mRNA splicing, via spliceosome [GO:0000381]; regulation of gene expression [GO:0010468]; RNA export from nucleus [GO:0006405]; catalytic step 2 spliceosome [GO:0071013]; chromatin [GO:0000785]; cytoplasm [GO:0005737]; nucleoplasm [GO:0005654]; nucleus [GO:0005634]; omega speckle [GO:0035062]; polytene chromosome puff [GO:0005703]; precatalytic spliceosome [GO:0071011]; mRNA 3'-UTR binding [GO:0003730]; RNA binding [GO:0003723]</t>
  </si>
  <si>
    <t xml:space="preserve">Heterogeneous nuclear ribonucleoprotein R </t>
  </si>
  <si>
    <t>CcapiT00000008046</t>
  </si>
  <si>
    <t>mRNA processing [GO:0006397]; mRNA splicing, via spliceosome [GO:0000398]; catalytic step 2 spliceosome [GO:0071013]; endoplasmic reticulum [GO:0005783]; nucleoplasm [GO:0005654]; nucleus [GO:0005634]; ribonucleoprotein complex [GO:1990904]; spliceosomal complex [GO:0005681]; mRNA binding [GO:0003729]; RNA binding [GO:0003723]</t>
  </si>
  <si>
    <t xml:space="preserve">Ubiquitin carboxyl-terminal hydrolase 7 </t>
  </si>
  <si>
    <t>CcapiT00000003620</t>
  </si>
  <si>
    <t>112 kDa</t>
  </si>
  <si>
    <t>monoubiquitinated protein deubiquitination [GO:0035520]; negative regulation of gene expression via CpG island methylation [GO:0044027]; negative regulation of gluconeogenesis [GO:0045721]; negative regulation of NF-kappaB transcription factor activity [GO:0032088]; negative regulation of proteasomal ubiquitin-dependent protein catabolic process [GO:0032435]; positive regulation of DNA demethylation [GO:1901537]; protein deubiquitination [GO:0016579]; protein stabilization [GO:0050821]; protein ubiquitination [GO:0016567]; regulation of circadian rhythm [GO:0042752]; regulation of DNA-binding transcription factor activity [GO:0051090]; regulation of protein stability [GO:0031647]; regulation of retrograde transport, endosome to Golgi [GO:1905279]; regulation of signal transduction by p53 class mediator [GO:1901796]; regulation of telomere capping [GO:1904353]; rhythmic process [GO:0048511]; transcription-coupled nucleotide-excision repair [GO:0006283]; ubiquitin-dependent protein catabolic process [GO:0006511]; chromosome [GO:0005694]; cytosol [GO:0005829]; nuclear body [GO:0016604]; nucleoplasm [GO:0005654]; nucleus [GO:0005634]; PML body [GO:0016605]; protein-containing complex [GO:0032991]; cysteine-type deubiquitinase activity [GO:0004843]; cysteine-type endopeptidase activity [GO:0004197]; deubiquitinase activity [GO:0101005]; K48-linked deubiquitinase activity [GO:1990380]; p53 binding [GO:0002039]</t>
  </si>
  <si>
    <t xml:space="preserve">60S ribosomal protein L22 </t>
  </si>
  <si>
    <t>CcapiT00000010803</t>
  </si>
  <si>
    <t xml:space="preserve">Actin-binding LIM protein 1 </t>
  </si>
  <si>
    <t>CcapiT00000012549</t>
  </si>
  <si>
    <t>axon guidance [GO:0007411]; cilium assembly [GO:0060271]; cytoskeleton organization [GO:0007010]; lamellipodium assembly [GO:0030032]; positive regulation of transcription by RNA polymerase II [GO:0045944]; transcription by RNA polymerase II [GO:0006366]; actin cytoskeleton [GO:0015629]; cytoplasm [GO:0005737]; lamellipodium [GO:0030027]; postsynaptic density [GO:0014069]; stress fiber [GO:0001725]; actin binding [GO:0003779]; actin filament binding [GO:0051015]; metal ion binding [GO:0046872]</t>
  </si>
  <si>
    <t xml:space="preserve">Ubiquitin carboxyl-terminal hydrolase 36 </t>
  </si>
  <si>
    <t>CcapiT00000007322</t>
  </si>
  <si>
    <t>101 kDa</t>
  </si>
  <si>
    <t>germ-line stem cell population maintenance [GO:0030718]; heterochromatin formation [GO:0031507]; negative regulation of antimicrobial peptide production [GO:0002785]; negative regulation of innate immune response [GO:0045824]; negative regulation of macroautophagy [GO:0016242]; negative regulation of peptidoglycan recognition protein signaling pathway [GO:0061060]; positive regulation of proteasomal protein catabolic process [GO:1901800]; protein deubiquitination [GO:0016579]; protein K63-linked deubiquitination [GO:0070536]; regulation of apoptotic process [GO:0042981]; somatic stem cell population maintenance [GO:0035019]; ubiquitin-dependent protein catabolic process [GO:0006511]; nucleolus [GO:0005730]; cysteine-type deubiquitinase activity [GO:0004843]; K63-linked deubiquitinase activity [GO:0061578]</t>
  </si>
  <si>
    <t xml:space="preserve">T-complex protein 1 subunit theta </t>
  </si>
  <si>
    <t>CcapiT00000001762</t>
  </si>
  <si>
    <t>protein folding [GO:0006457]; cell projection [GO:0042995]; chaperonin-containing T-complex [GO:0005832]; microtubule organizing center [GO:0005815]; ATP binding [GO:0005524]; ATP hydrolysis activity [GO:0016887]; ATP-dependent protein folding chaperone [GO:0140662]; unfolded protein binding [GO:0051082]</t>
  </si>
  <si>
    <t xml:space="preserve">Protein SEC13 homolog </t>
  </si>
  <si>
    <t>CcapiT00000012198</t>
  </si>
  <si>
    <t>COPII-coated vesicle budding [GO:0090114]; COPII-coated vesicle cargo loading [GO:0090110]; endoplasmic reticulum to Golgi vesicle-mediated transport [GO:0006888]; mRNA transport [GO:0051028]; nucleocytoplasmic transport [GO:0006913]; positive regulation of TOR signaling [GO:0032008]; protein exit from endoplasmic reticulum [GO:0032527]; protein import into nucleus [GO:0006606]; protein localization to plasma membrane [GO:0072659]; COPII vesicle coat [GO:0030127]; cytosol [GO:0005829]; endoplasmic reticulum [GO:0005783]; endoplasmic reticulum membrane [GO:0005789]; GATOR2 complex [GO:0061700]; intracellular membrane-bounded organelle [GO:0043231]; kinetochore [GO:0000776]; lysosomal membrane [GO:0005765]; nuclear envelope [GO:0005635]; nuclear pore [GO:0005643]; nuclear pore outer ring [GO:0031080]; nucleoplasm [GO:0005654]; protein-containing complex [GO:0032991]; identical protein binding [GO:0042802]; structural molecule activity [GO:0005198]</t>
  </si>
  <si>
    <t xml:space="preserve">Eukaryotic translation initiation factor 3 subunit E </t>
  </si>
  <si>
    <t>CcapiT00000003118</t>
  </si>
  <si>
    <t>formation of cytoplasmic translation initiation complex [GO:0001732]; eukaryotic 43S preinitiation complex [GO:0016282]; eukaryotic 48S preinitiation complex [GO:0033290]; eukaryotic translation initiation factor 3 complex, eIF3e [GO:0071540]; translation initiation factor activity [GO:0003743]</t>
  </si>
  <si>
    <t xml:space="preserve">CAAX prenyl protease 1 homolog </t>
  </si>
  <si>
    <t>CcapiT00000010248</t>
  </si>
  <si>
    <t>adult walking behavior [GO:0007628]; bone mineralization [GO:0030282]; CAAX-box protein processing [GO:0071586]; calcium ion import into sarcoplasmic reticulum [GO:1990036]; CAMKK-AMPK signaling cascade [GO:0061762]; cardiac conduction [GO:0061337]; cardiac muscle cell development [GO:0055013]; cardiac ventricle development [GO:0003231]; cellular lipid metabolic process [GO:0044255]; cellular response to gamma radiation [GO:0071480]; chromatin organization [GO:0006325]; chromosome organization [GO:0051276]; determination of adult lifespan [GO:0008340]; DNA damage response [GO:0006974]; DNA repair [GO:0006281]; epidermis development [GO:0008544]; growth plate cartilage development [GO:0003417]; hair follicle development [GO:0001942]; heart morphogenesis [GO:0003007]; histone H2B acetylation [GO:0043969]; histone H2B-K5 acetylation [GO:0043979]; inflammatory cell apoptotic process [GO:0006925]; kidney morphogenesis [GO:0060993]; liver development [GO:0001889]; maintenance of rDNA [GO:0043007]; multicellular organism growth [GO:0035264]; negative regulation of gene expression [GO:0010629]; negative regulation of miRNA maturation [GO:1903799]; neuromuscular process [GO:0050905]; nuclear envelope organization [GO:0006998]; nucleus organization [GO:0006997]; positive regulation of gene expression [GO:0010628]; positive regulation of gene expression via CpG island demethylation [GO:0044029]; prenylated protein catabolic process [GO:0030327]; protein maturation [GO:0051604]; protein processing [GO:0016485]; regulation of autophagy [GO:0010506]; regulation of blood circulation [GO:1903522]; regulation of bone mineralization [GO:0030500]; regulation of cell shape [GO:0008360]; regulation of cellular senescence [GO:2000772]; regulation of defense response to virus [GO:0050688]; regulation of DNA damage response, signal transduction by p53 class mediator [GO:0043516]; regulation of DNA methylation [GO:0044030]; regulation of DNA-templated transcription [GO:0006355]; regulation of fibroblast proliferation [GO:0048145]; regulation of glucose metabolic process [GO:0010906]; regulation of heart contraction [GO:0008016]; regulation of histone H4 acetylation [GO:0090239]; regulation of histone H4-K16 acetylation [GO:2000618]; regulation of hormone metabolic process [GO:0032350]; regulation of lipid metabolic process [GO:0019216]; regulation of mitotic cell cycle [GO:0007346]; regulation of mitotic cell cycle DNA replication [GO:1903463]; regulation of multicellular organism growth [GO:0040014]; regulation of RNA polymerase II regulatory region sequence-specific DNA binding [GO:1903025]; regulation of stress-activated protein kinase signaling cascade [GO:0070302]; regulation of termination of RNA polymerase I transcription [GO:2000730]; regulation of TOR signaling [GO:0032006]; regulation of ventricular cardiac muscle cell membrane repolarization [GO:0060307]; response to DNA damage checkpoint signaling [GO:0072423]; thymus development [GO:0048538]; ventricular cardiac muscle tissue development [GO:0003229]; endoplasmic reticulum membrane [GO:0005789]; membrane [GO:0016020]; nuclear envelope [GO:0005635]; nuclear inner membrane [GO:0005637]; protein-containing complex [GO:0032991]; double-stranded DNA binding [GO:0003690]; endopeptidase activity [GO:0004175]; metal ion binding [GO:0046872]; metalloendopeptidase activity [GO:0004222]</t>
  </si>
  <si>
    <t xml:space="preserve">Importin subunit beta-1 </t>
  </si>
  <si>
    <t>CcapiT00000008552</t>
  </si>
  <si>
    <t>astral microtubule organization [GO:0030953]; establishment of mitotic spindle localization [GO:0040001]; establishment of protein localization [GO:0045184]; mitotic chromosome movement towards spindle pole [GO:0007079]; mitotic metaphase plate congression [GO:0007080]; mitotic spindle assembly [GO:0090307]; NLS-bearing protein import into nucleus [GO:0006607]; protein import into nucleus [GO:0006606]; Ran protein signal transduction [GO:0031291]; ribosomal protein import into nucleus [GO:0006610]; RNA import into nucleus [GO:0006404]; cytoplasm [GO:0005737]; cytoplasmic stress granule [GO:0010494]; cytosol [GO:0005829]; endoplasmic reticulum tubular network [GO:0071782]; NLS-dependent protein nuclear import complex [GO:0042564]; nuclear envelope [GO:0005635]; nuclear membrane [GO:0031965]; nuclear pore [GO:0005643]; nucleoplasm [GO:0005654]; nucleus [GO:0005634]; protein-containing complex [GO:0032991]; enzyme binding [GO:0019899]; Hsp90 protein binding [GO:0051879]; importin-alpha family protein binding [GO:0061676]; kinesin binding [GO:0019894]; nuclear import signal receptor activity [GO:0061608]; nuclear localization sequence binding [GO:0008139]; protein domain specific binding [GO:0019904]; protein-containing complex binding [GO:0044877]; small GTPase binding [GO:0031267]</t>
  </si>
  <si>
    <t xml:space="preserve">26S proteasome non-ATPase regulatory subunit 6 </t>
  </si>
  <si>
    <t>CcapiT00000010603</t>
  </si>
  <si>
    <t xml:space="preserve">proteasome-mediated ubiquitin-dependent protein catabolic process [GO:0043161]; cytosol [GO:0005829]; nucleoplasm [GO:0005654]; proteasome complex [GO:0000502]; proteasome regulatory particle [GO:0005838]; proteasome regulatory particle, lid subcomplex [GO:0008541]; </t>
  </si>
  <si>
    <t xml:space="preserve">Endoplasmic reticulum resident protein 44 </t>
  </si>
  <si>
    <t>CcapiT00000001290</t>
  </si>
  <si>
    <t>cell redox homeostasis [GO:0045454]; glycoprotein metabolic process [GO:0009100]; protein folding [GO:0006457]; response to endoplasmic reticulum stress [GO:0034976]; response to unfolded protein [GO:0006986]; cell surface [GO:0009986]; endoplasmic reticulum lumen [GO:0005788]; endoplasmic reticulum membrane [GO:0005789]; endoplasmic reticulum-Golgi intermediate compartment [GO:0005793]; extracellular exosome [GO:0070062]; extracellular region [GO:0005576]; specific granule lumen [GO:0035580]; protein disulfide isomerase activity [GO:0003756]</t>
  </si>
  <si>
    <t xml:space="preserve">Enoyl-CoA hydratase domain-containing protein 2, mitochondrial </t>
  </si>
  <si>
    <t>CcapiT00000001571</t>
  </si>
  <si>
    <t>fatty acid beta-oxidation [GO:0006635]; mitochondrion [GO:0005739]; lyase activity [GO:0016829]</t>
  </si>
  <si>
    <t xml:space="preserve">6-phosphogluconate dehydrogenase, decarboxylating </t>
  </si>
  <si>
    <t>CcapiT00000005436</t>
  </si>
  <si>
    <t>D-gluconate catabolic process [GO:0046177]; pentose biosynthetic process [GO:0019322]; pentose-phosphate shunt [GO:0006098]; pentose-phosphate shunt, oxidative branch [GO:0009051]; cytosol [GO:0005829]; extracellular exosome [GO:0070062]; nucleus [GO:0005634]; NADP binding [GO:0050661]; phosphogluconate dehydrogenase (decarboxylating) activity [GO:0004616]</t>
  </si>
  <si>
    <t xml:space="preserve">Apolipophorins </t>
  </si>
  <si>
    <t>CcapiT00000001058</t>
  </si>
  <si>
    <t>369 kDa</t>
  </si>
  <si>
    <t>Wnt signaling pathway [GO:0016055]; extracellular region [GO:0005576]; lipid binding [GO:0008289]; lipid transporter activity [GO:0005319]</t>
  </si>
  <si>
    <t xml:space="preserve">Alanine--tRNA ligase, cytoplasmic </t>
  </si>
  <si>
    <t>CcapiT00000000153</t>
  </si>
  <si>
    <t>129 kDa</t>
  </si>
  <si>
    <t>alanyl-tRNA aminoacylation [GO:0006419]; tRNA modification [GO:0006400]; cytoplasm [GO:0005737]; mitochondrion [GO:0005739]; alanine-tRNA ligase activity [GO:0004813]; amino acid binding [GO:0016597]; aminoacyl-tRNA editing activity [GO:0002161]; ATP binding [GO:0005524]; tRNA binding [GO:0000049]; zinc ion binding [GO:0008270]</t>
  </si>
  <si>
    <t xml:space="preserve">Isoleucine--tRNA ligase, cytoplasmic </t>
  </si>
  <si>
    <t>CcapiT00000012620</t>
  </si>
  <si>
    <t>221 kDa</t>
  </si>
  <si>
    <t>isoleucyl-tRNA aminoacylation [GO:0006428]; osteoblast differentiation [GO:0001649]; tRNA aminoacylation for protein translation [GO:0006418]; aminoacyl-tRNA synthetase multienzyme complex [GO:0017101]; cytoplasm [GO:0005737]; cytosol [GO:0005829]; extracellular exosome [GO:0070062]; membrane [GO:0016020]; nucleoplasm [GO:0005654]; aminoacyl-tRNA editing activity [GO:0002161]; ATP binding [GO:0005524]; GTPase binding [GO:0051020]; isoleucine-tRNA ligase activity [GO:0004822]; tRNA binding [GO:0000049]</t>
  </si>
  <si>
    <t xml:space="preserve">Protein ERGIC-53 </t>
  </si>
  <si>
    <t>CcapiT00000011040</t>
  </si>
  <si>
    <t>endoplasmic reticulum organization [GO:0007029]; endoplasmic reticulum to Golgi vesicle-mediated transport [GO:0006888]; Golgi organization [GO:0007030]; positive regulation of organelle organization [GO:0010638]; protein transport [GO:0015031]; sequestering of metal ion [GO:0051238]; collagen-containing extracellular matrix [GO:0062023]; COPII-coated ER to Golgi transport vesicle [GO:0030134]; endoplasmic reticulum [GO:0005783]; endoplasmic reticulum membrane [GO:0005789]; endoplasmic reticulum-Golgi intermediate compartment [GO:0005793]; endoplasmic reticulum-Golgi intermediate compartment membrane [GO:0033116]; Golgi apparatus [GO:0005794]; Golgi membrane [GO:0000139]; intracellular membrane-bounded organelle [GO:0043231]; membrane [GO:0016020]; sarcomere [GO:0030017]; identical protein binding [GO:0042802]; mannose binding [GO:0005537]; metal ion binding [GO:0046872]</t>
  </si>
  <si>
    <t xml:space="preserve">26S proteasome non-ATPase regulatory subunit 13 </t>
  </si>
  <si>
    <t>CcapiT00000006813</t>
  </si>
  <si>
    <t>ubiquitin-dependent protein catabolic process [GO:0006511]; cytosol [GO:0005829]; nucleus [GO:0005634]; proteasome accessory complex [GO:0022624]; proteasome regulatory particle, lid subcomplex [GO:0008541]; structural molecule activity [GO:0005198]</t>
  </si>
  <si>
    <t xml:space="preserve">Proteasome subunit beta type-3 </t>
  </si>
  <si>
    <t>CcapiT00000010330</t>
  </si>
  <si>
    <t xml:space="preserve">proteasome-mediated ubiquitin-dependent protein catabolic process [GO:0043161]; cytoplasm [GO:0005737]; nucleus [GO:0005634]; proteasome core complex [GO:0005839]; proteasome core complex, beta-subunit complex [GO:0019774]; </t>
  </si>
  <si>
    <t xml:space="preserve">Proteasome subunit alpha type-3 </t>
  </si>
  <si>
    <t>CcapiT00000003183</t>
  </si>
  <si>
    <t>regulation of endopeptidase activity [GO:0052548]; ubiquitin-dependent protein catabolic process [GO:0006511]; cytoplasm [GO:0005737]; nucleus [GO:0005634]; proteasome complex [GO:0000502]; proteasome core complex [GO:0005839]; proteasome core complex, alpha-subunit complex [GO:0019773]; synapse [GO:0045202]; ubiquitin protein ligase binding [GO:0031625]</t>
  </si>
  <si>
    <t xml:space="preserve">Profilin </t>
  </si>
  <si>
    <t>CcapiT00000000326</t>
  </si>
  <si>
    <t xml:space="preserve">Ras-related protein Rab-11A </t>
  </si>
  <si>
    <t>CcapiT00000000210</t>
  </si>
  <si>
    <t>amyloid-beta clearance by transcytosis [GO:0150093]; astral microtubule organization [GO:0030953]; establishment of protein localization to membrane [GO:0090150]; establishment of protein localization to organelle [GO:0072594]; exosomal secretion [GO:1990182]; melanosome transport [GO:0032402]; mitotic metaphase plate congression [GO:0007080]; mitotic spindle assembly [GO:0090307]; multivesicular body assembly [GO:0036258]; neuron projection development [GO:0031175]; positive regulation of epithelial cell migration [GO:0010634]; positive regulation of G2/M transition of mitotic cell cycle [GO:0010971]; protein localization to cell surface [GO:0034394]; protein localization to plasma membrane [GO:0072659]; protein transport [GO:0015031]; regulation of cytokinesis [GO:0032465]; regulation of multivesicular body size [GO:0010796]; regulation of vesicle-mediated transport [GO:0060627]; centriolar satellite [GO:0034451]; centriole [GO:0005814]; centrosome [GO:0005813]; cleavage furrow [GO:0032154]; extracellular exosome [GO:0070062]; glutamatergic synapse [GO:0098978]; kinetochore microtubule [GO:0005828]; multivesicular body [GO:0005771]; phagocytic vesicle [GO:0045335]; postsynaptic recycling endosome [GO:0098837]; protein-containing complex [GO:0032991]; recycling endosome [GO:0055037]; recycling endosome membrane [GO:0055038]; spindle pole [GO:0000922]; trans-Golgi network [GO:0005802]; G protein activity [GO:0003925]; GTP binding [GO:0005525]; GTPase activity [GO:0003924]; microtubule binding [GO:0008017]; myosin V binding [GO:0031489]</t>
  </si>
  <si>
    <t xml:space="preserve">Delphilin </t>
  </si>
  <si>
    <t>CcapiT00000001574</t>
  </si>
  <si>
    <t>8 kDa</t>
  </si>
  <si>
    <t xml:space="preserve">actin cytoskeleton organization [GO:0030036]; G protein-coupled glutamate receptor signaling pathway [GO:0007216]; long-term synaptic depression [GO:0060292]; regulation of postsynaptic cytosolic calcium ion concentration [GO:0099566]; regulation of postsynaptic membrane neurotransmitter receptor levels [GO:0099072]; cerebellar granule cell to Purkinje cell synapse [GO:0150048]; dendritic spine [GO:0043197]; glutamatergic synapse [GO:0098978]; parallel fiber to Purkinje cell synapse [GO:0098688]; postsynaptic density, intracellular component [GO:0099092]; postsynaptic membrane [GO:0045211]; synapse [GO:0045202]; </t>
  </si>
  <si>
    <t xml:space="preserve">Phosphatidylinositol transfer protein beta isoform </t>
  </si>
  <si>
    <t>CcapiT00000004883</t>
  </si>
  <si>
    <t>retrograde vesicle-mediated transport, Golgi to endoplasmic reticulum [GO:0006890]; cytoplasm [GO:0005737]; endoplasmic reticulum membrane [GO:0005789]; Golgi apparatus [GO:0005794]; Golgi membrane [GO:0000139]; phosphatidylcholine binding [GO:0031210]; phosphatidylcholine transfer activity [GO:0120019]; phosphatidylcholine transporter activity [GO:0008525]; phosphatidylinositol binding [GO:0035091]; phosphatidylinositol transfer activity [GO:0008526]; sphingomyelin transfer activity [GO:0140338]</t>
  </si>
  <si>
    <t xml:space="preserve">Annexin B9 </t>
  </si>
  <si>
    <t>CcapiT00000011508</t>
  </si>
  <si>
    <t>endosome transport via multivesicular body sorting pathway [GO:0032509]; maintenance of cell polarity [GO:0030011]; wing disc dorsal/ventral pattern formation [GO:0048190]; cell cortex [GO:0005938]; cytoplasm [GO:0005737]; endomembrane system [GO:0012505]; calcium ion binding [GO:0005509]; calcium-dependent phospholipid binding [GO:0005544]; spectrin binding [GO:0030507]</t>
  </si>
  <si>
    <t xml:space="preserve">Sodium/potassium-transporting ATPase subunit beta-2 </t>
  </si>
  <si>
    <t>CcapiT00000000603</t>
  </si>
  <si>
    <t>cell adhesion involved in heart morphogenesis [GO:0061343]; establishment of glial blood-brain barrier [GO:0060857]; intracellular potassium ion homeostasis [GO:0030007]; intracellular sodium ion homeostasis [GO:0006883]; monoatomic cation transport [GO:0006812]; open tracheal system development [GO:0007424]; positive regulation of P-type sodium:potassium-exchanging transporter activity [GO:1903408]; potassium ion import across plasma membrane [GO:1990573]; regulation of tube diameter, open tracheal system [GO:0035158]; regulation of tube length, open tracheal system [GO:0035159]; regulation of tube size, open tracheal system [GO:0035151]; sensory perception of sound [GO:0007605]; septate junction assembly [GO:0019991]; sodium ion export across plasma membrane [GO:0036376]; axon [GO:0030424]; plasma membrane [GO:0005886]; septate junction [GO:0005918]; sodium:potassium-exchanging ATPase complex [GO:0005890]; ATPase activator activity [GO:0001671]</t>
  </si>
  <si>
    <t xml:space="preserve">39 kDa FK506-binding nuclear protein </t>
  </si>
  <si>
    <t>CcapiT00000001539</t>
  </si>
  <si>
    <t>juvenile hormone mediated signaling pathway [GO:0035626]; negative regulation of autophagy [GO:0010507]; negative regulation of macroautophagy [GO:0016242]; chromatin [GO:0000785]; heterochromatin [GO:0000792]; nucleolus [GO:0005730]; FK506 binding [GO:0005528]; juvenile hormone response element binding [GO:0070594]; macrolide binding [GO:0005527]; peptidyl-prolyl cis-trans isomerase activity [GO:0003755]</t>
  </si>
  <si>
    <t xml:space="preserve">Arginine--tRNA ligase, cytoplasmic </t>
  </si>
  <si>
    <t>CcapiT00000001830</t>
  </si>
  <si>
    <t>arginyl-tRNA aminoacylation [GO:0006420]; aminoacyl-tRNA synthetase multienzyme complex [GO:0017101]; cytosol [GO:0005829]; arginine-tRNA ligase activity [GO:0004814]; ATP binding [GO:0005524]</t>
  </si>
  <si>
    <t xml:space="preserve">Poly [ADP-ribose] polymerase </t>
  </si>
  <si>
    <t>CcapiT00000008085</t>
  </si>
  <si>
    <t>111 kDa</t>
  </si>
  <si>
    <t xml:space="preserve">Exportin-1 </t>
  </si>
  <si>
    <t>CcapiT00000011682</t>
  </si>
  <si>
    <t>cellular response to salt [GO:1902075]; cellular response to triglyceride [GO:0071401]; mRNA transport [GO:0051028]; negative regulation of transcription by RNA polymerase II [GO:0000122]; nucleocytoplasmic transport [GO:0006913]; protein export from nucleus [GO:0006611]; protein localization [GO:0008104]; protein localization to nucleus [GO:0034504]; regulation of centrosome duplication [GO:0010824]; regulation of proteasomal ubiquitin-dependent protein catabolic process [GO:0032434]; regulation of protein catabolic process [GO:0042176]; regulation of protein export from nucleus [GO:0046825]; response to xenobiotic stimulus [GO:0009410]; ribosomal large subunit export from nucleus [GO:0000055]; ribosomal small subunit export from nucleus [GO:0000056]; ribosomal subunit export from nucleus [GO:0000054]; ribosome biogenesis [GO:0042254]; annulate lamellae [GO:0005642]; Cajal body [GO:0015030]; cytoplasm [GO:0005737]; kinetochore [GO:0000776]; nucleolus [GO:0005730]; nucleus [GO:0005634]; protein-containing complex [GO:0032991]; ribonucleoprotein complex [GO:1990904]; DNA-binding transcription factor binding [GO:0140297]; nuclear export signal receptor activity [GO:0005049]; protein domain specific binding [GO:0019904]; RNA binding [GO:0003723]; small GTPase binding [GO:0031267]</t>
  </si>
  <si>
    <t xml:space="preserve">Uncharacterized protein CG16817 </t>
  </si>
  <si>
    <t>CcapiT00000005406</t>
  </si>
  <si>
    <t>chaperone-mediated protein complex assembly [GO:0051131]; protein folding [GO:0006457]; RISC complex assembly [GO:0070922]; cytosol [GO:0005829]; endoplasmic reticulum [GO:0005783]; nuclear membrane [GO:0031965]; nucleus [GO:0005634]; Hsp90 protein binding [GO:0051879]; prostaglandin-E synthase activity [GO:0050220]; protein-folding chaperone binding [GO:0051087]</t>
  </si>
  <si>
    <t xml:space="preserve">Alpha-mannosidase 2 </t>
  </si>
  <si>
    <t>CcapiT00000006077</t>
  </si>
  <si>
    <t>115 kDa</t>
  </si>
  <si>
    <t>encapsulation of foreign target [GO:0035010]; mannose metabolic process [GO:0006013]; N-glycan processing [GO:0006491]; protein deglycosylation [GO:0006517]; protein glycosylation [GO:0006486]; rhodopsin biosynthetic process [GO:0016063]; endoplasmic reticulum [GO:0005783]; Golgi membrane [GO:0000139]; Golgi stack [GO:0005795]; alpha-mannosidase activity [GO:0004559]; carbohydrate binding [GO:0030246]; mannosidase activity [GO:0015923]; mannosyl-oligosaccharide 1,3-1,6-alpha-mannosidase activity [GO:0004572]; metal ion binding [GO:0046872]</t>
  </si>
  <si>
    <t xml:space="preserve">Heterogeneous nuclear ribonucleoprotein 27C </t>
  </si>
  <si>
    <t>CcapiT00000003275</t>
  </si>
  <si>
    <t>negative regulation of oskar mRNA translation [GO:0007319]; pole plasm oskar mRNA localization [GO:0045451]; positive regulation of border follicle cell migration [GO:1903688]; positive regulation of mRNA splicing, via spliceosome [GO:0048026]; positive regulation of translation [GO:0045727]; regulation of mRNA splicing, via spliceosome [GO:0048024]; spermatogenesis [GO:0007283]; cytoplasm [GO:0005737]; nucleoplasm [GO:0005654]; nucleus [GO:0005634]; P granule [GO:0043186]; protein-containing complex [GO:0032991]; ribonucleoprotein complex [GO:1990904]; mRNA 3'-UTR binding [GO:0003730]; mRNA 5'-UTR binding [GO:0048027]; mRNA binding [GO:0003729]; poly(G) binding [GO:0034046]; single-stranded DNA binding [GO:0003697]; translation repressor activity [GO:0030371]</t>
  </si>
  <si>
    <t xml:space="preserve">Glutamine--fructose-6-phosphate aminotransferase [isomerizing] 2 </t>
  </si>
  <si>
    <t>CcapiT00000012244</t>
  </si>
  <si>
    <t xml:space="preserve">Phospholipase A-2-activating protein </t>
  </si>
  <si>
    <t>CcapiT00000007299</t>
  </si>
  <si>
    <t>cellular response to lipopolysaccharide [GO:0071222]; inflammatory response [GO:0006954]; macroautophagy [GO:0016236]; negative regulation of protein K63-linked ubiquitination [GO:1900045]; nervous system development [GO:0007399]; positive regulation of dendrite extension [GO:1903861]; positive regulation of neuron migration [GO:2001224]; positive regulation of phospholipase A2 activity [GO:0032430]; positive regulation of synaptic vesicle recycling [GO:1903423]; prostaglandin metabolic process [GO:0006693]; proteasome-mediated ubiquitin-dependent protein catabolic process [GO:0043161]; regulation of catalytic activity [GO:0050790]; ubiquitin recycling [GO:0010992]; ubiquitin-dependent protein catabolic process via the multivesicular body sorting pathway [GO:0043162]; cytoplasm [GO:0005737]; extracellular exosome [GO:0070062]; nucleus [GO:0005634]; synapse [GO:0045202]; phospholipase A2 activator activity [GO:0016005]; ubiquitin binding [GO:0043130]</t>
  </si>
  <si>
    <t xml:space="preserve">Small glutamine-rich tetratricopeptide repeat-containing protein alpha </t>
  </si>
  <si>
    <t>CcapiT00000001627</t>
  </si>
  <si>
    <t>negative regulation of ER-associated ubiquitin-dependent protein catabolic process [GO:1903070]; negative regulation of ubiquitin-dependent protein catabolic process [GO:2000059]; positive regulation of ER-associated ubiquitin-dependent protein catabolic process [GO:1903071]; post-translational protein targeting to endoplasmic reticulum membrane [GO:0006620]; tail-anchored membrane protein insertion into ER membrane [GO:0071816]; ubiquitin-dependent ERAD pathway [GO:0030433]; cytoplasm [GO:0005737]; cytosol [GO:0005829]; membrane [GO:0016020]; nucleus [GO:0005634]; TRC complex [GO:0072380]; BAT3 complex binding [GO:1904288]; identical protein binding [GO:0042802]; molecular adaptor activity [GO:0060090]; protein self-association [GO:0043621]</t>
  </si>
  <si>
    <t xml:space="preserve">Vesicular integral-membrane protein VIP36 </t>
  </si>
  <si>
    <t>CcapiT00000008896</t>
  </si>
  <si>
    <t>endoplasmic reticulum to Golgi vesicle-mediated transport [GO:0006888]; positive regulation of phagocytosis [GO:0050766]; protein transport [GO:0015031]; retrograde vesicle-mediated transport, Golgi to endoplasmic reticulum [GO:0006890]; cell surface [GO:0009986]; COPI-coated vesicle [GO:0030137]; COPII-coated ER to Golgi transport vesicle [GO:0030134]; cytoplasmic vesicle [GO:0031410]; endoplasmic reticulum membrane [GO:0005789]; endoplasmic reticulum-Golgi intermediate compartment [GO:0005793]; exocytic vesicle [GO:0070382]; extracellular space [GO:0005615]; Golgi apparatus [GO:0005794]; Golgi membrane [GO:0000139]; perinuclear region of cytoplasm [GO:0048471]; plasma membrane [GO:0005886]; heat shock protein binding [GO:0031072]; mannose binding [GO:0005537]; metal ion binding [GO:0046872]</t>
  </si>
  <si>
    <t xml:space="preserve">Protein E(sev)2B </t>
  </si>
  <si>
    <t>CcapiT00000001559</t>
  </si>
  <si>
    <t>epidermal growth factor receptor signaling pathway [GO:0007173]; epithelial cell migration, open tracheal system [GO:0007427]; fibroblast growth factor receptor signaling pathway [GO:0008543]; follicle cell of egg chamber development [GO:0030707]; imaginal disc-derived wing morphogenesis [GO:0007476]; insulin receptor signaling pathway [GO:0008286]; morphogenesis of an epithelium [GO:0002009]; olfactory learning [GO:0008355]; positive regulation of cell size [GO:0045793]; positive regulation of ERK1 and ERK2 cascade [GO:0070374]; positive regulation of receptor-mediated endocytosis [GO:0048260]; positive regulation of TORC1 signaling [GO:1904263]; Ras protein signal transduction [GO:0007265]; sensory perception of sound [GO:0007605]; sevenless signaling pathway [GO:0045500]; short-term memory [GO:0007614]; torso signaling pathway [GO:0008293]; tracheal outgrowth, open tracheal system [GO:0007426]; vascular endothelial growth factor receptor signaling pathway [GO:0048010]; plasma membrane [GO:0005886]; presynapse [GO:0098793]; protein-containing complex [GO:0032991]; epidermal growth factor receptor binding [GO:0005154]; phosphotyrosine residue binding [GO:0001784]; sevenless binding [GO:0005118]; signaling receptor complex adaptor activity [GO:0030159]</t>
  </si>
  <si>
    <t xml:space="preserve">Proteasome subunit alpha type-6 </t>
  </si>
  <si>
    <t>CcapiT00000010309</t>
  </si>
  <si>
    <t>positive regulation of NF-kappaB transcription factor activity [GO:0051092]; ubiquitin-dependent protein catabolic process [GO:0006511]; nuclear matrix [GO:0016363]; nucleoplasm [GO:0005654]; nucleus [GO:0005634]; P-body [GO:0000932]; polysome [GO:0005844]; proteasome core complex [GO:0005839]; proteasome core complex, alpha-subunit complex [GO:0019773]; NF-kappaB binding [GO:0051059]; RNA binding [GO:0003723]</t>
  </si>
  <si>
    <t xml:space="preserve">Rho GTPase-activating protein 15 </t>
  </si>
  <si>
    <t>CcapiT00000003508</t>
  </si>
  <si>
    <t>regulation of cell shape [GO:0008360]; regulation of GTPase activity [GO:0043087]; regulation of small GTPase mediated signal transduction [GO:0051056]; signal transduction [GO:0007165]; cytoplasm [GO:0005737]; cytosol [GO:0005829]; membrane [GO:0016020]; GTPase activator activity [GO:0005096]</t>
  </si>
  <si>
    <t xml:space="preserve">Phosphatidylethanolamine-binding protein homolog F40A3.3 </t>
  </si>
  <si>
    <t>CcapiT00000005177</t>
  </si>
  <si>
    <t xml:space="preserve">NADH-cytochrome b5 reductase 2 </t>
  </si>
  <si>
    <t>CcapiT00000002151</t>
  </si>
  <si>
    <t>response to yeast [GO:0001878]; sterol biosynthetic process [GO:0016126]; membrane [GO:0016020]; cytochrome-b5 reductase activity, acting on NAD(P)H [GO:0004128]</t>
  </si>
  <si>
    <t xml:space="preserve">Cytochrome c oxidase subunit 4 isoform 1, mitochondrial </t>
  </si>
  <si>
    <t>CcapiT00000008142</t>
  </si>
  <si>
    <t xml:space="preserve">mitochondrial electron transport, cytochrome c to oxygen [GO:0006123]; mitochondrial inner membrane [GO:0005743]; mitochondrial respiratory chain complex IV [GO:0005751]; </t>
  </si>
  <si>
    <t xml:space="preserve">BTB/POZ domain-containing protein 6 </t>
  </si>
  <si>
    <t>CcapiT00000008660</t>
  </si>
  <si>
    <t xml:space="preserve">neurogenesis [GO:0022008]; cytosol [GO:0005829]; </t>
  </si>
  <si>
    <t xml:space="preserve">Nucleolar protein 58 </t>
  </si>
  <si>
    <t>CcapiT00000008618</t>
  </si>
  <si>
    <t>ribosomal small subunit biogenesis [GO:0042274]; snoRNA localization [GO:0048254]; box C/D RNP complex [GO:0031428]; Cajal body [GO:0015030]; cytosol [GO:0005829]; fibrillar center [GO:0001650]; nucleolus [GO:0005730]; nucleus [GO:0005634]; pre-snoRNP complex [GO:0070761]; small-subunit processome [GO:0032040]; sno(s)RNA-containing ribonucleoprotein complex [GO:0005732]; ATPase binding [GO:0051117]; snoRNA binding [GO:0030515]; TFIID-class transcription factor complex binding [GO:0001094]</t>
  </si>
  <si>
    <t xml:space="preserve">Probable glutamine--tRNA ligase </t>
  </si>
  <si>
    <t>CcapiT00000007772</t>
  </si>
  <si>
    <t>dendrite morphogenesis [GO:0048813]; glutaminyl-tRNA aminoacylation [GO:0006425]; aminoacyl-tRNA synthetase multienzyme complex [GO:0017101]; cytoplasm [GO:0005737]; cytosol [GO:0005829]; ATP binding [GO:0005524]; glutamine-tRNA ligase activity [GO:0004819]</t>
  </si>
  <si>
    <t xml:space="preserve">28S rRNA (cytosine-C(5))-methyltransferase </t>
  </si>
  <si>
    <t>CcapiT00000011124</t>
  </si>
  <si>
    <t>defense response to Gram-negative bacterium [GO:0050829]; positive regulation of innate immune response [GO:0045089]; rRNA base methylation [GO:0070475]; nucleolus [GO:0005730]; methyltransferase activity [GO:0008168]; RNA binding [GO:0003723]</t>
  </si>
  <si>
    <t xml:space="preserve">Tubulin polymerization-promoting protein homolog </t>
  </si>
  <si>
    <t>CcapiT00000005277</t>
  </si>
  <si>
    <t>microtubule bundle formation [GO:0001578]; microtubule cytoskeleton organization [GO:0000226]; microtubule polymerization [GO:0046785]; positive regulation of protein polymerization [GO:0032273]; regulation of synaptic assembly at neuromuscular junction [GO:0008582]; axon [GO:0030424]; cytoplasm [GO:0005737]; cytoskeleton [GO:0005856]; neuromuscular junction [GO:0031594]; neuronal cell body [GO:0043025]; presynapse [GO:0098793]; tubulin binding [GO:0015631]</t>
  </si>
  <si>
    <t xml:space="preserve">Pyridoxal-dependent decarboxylase domain-containing protein 1 </t>
  </si>
  <si>
    <t>CcapiT00000005065</t>
  </si>
  <si>
    <t>88 kDa</t>
  </si>
  <si>
    <t>carboxylic acid metabolic process [GO:0019752]; intracellular membrane-bounded organelle [GO:0043231]; carboxy-lyase activity [GO:0016831]; pyridoxal phosphate binding [GO:0030170]</t>
  </si>
  <si>
    <t xml:space="preserve">Apoptosis-inducing factor 1, mitochondrial </t>
  </si>
  <si>
    <t>CcapiT00000011437</t>
  </si>
  <si>
    <t>activation of cysteine-type endopeptidase activity involved in apoptotic process [GO:0006919]; apoptotic process [GO:0006915]; cellular response to aldosterone [GO:1904045]; cellular response to estradiol stimulus [GO:0071392]; cellular response to hydrogen peroxide [GO:0070301]; cellular response to nitric oxide [GO:0071732]; cellular response to oxygen-glucose deprivation [GO:0090650]; chromosome condensation [GO:0030261]; intrinsic apoptotic signaling pathway in response to endoplasmic reticulum stress [GO:0070059]; mitochondrial respiratory chain complex assembly [GO:0033108]; mitochondrial respiratory chain complex I assembly [GO:0032981]; neuron apoptotic process [GO:0051402]; neuron differentiation [GO:0030182]; positive regulation of apoptotic process [GO:0043065]; positive regulation of necroptotic process [GO:0060545]; positive regulation of neuron apoptotic process [GO:0043525]; protein import into mitochondrial intermembrane space [GO:0045041]; regulation of apoptotic DNA fragmentation [GO:1902510]; response to ischemia [GO:0002931]; response to L-glutamate [GO:1902065]; response to toxic substance [GO:0009636]; cytoplasm [GO:0005737]; cytosol [GO:0005829]; mitochondrial inner membrane [GO:0005743]; mitochondrial intermembrane space [GO:0005758]; mitochondrion [GO:0005739]; nucleus [GO:0005634]; perinuclear region of cytoplasm [GO:0048471]; DNA binding [GO:0003677]; FAD binding [GO:0071949]; NAD(P)H oxidase H2O2-forming activity [GO:0016174]; NADH dehydrogenase activity [GO:0003954]; oxidoreductase activity, acting on NAD(P)H [GO:0016651]; poly-ADP-D-ribose binding [GO:0072572]; protein dimerization activity [GO:0046983]</t>
  </si>
  <si>
    <t xml:space="preserve">Proteasome subunit alpha type-5 </t>
  </si>
  <si>
    <t>CcapiT00000002435</t>
  </si>
  <si>
    <t xml:space="preserve">proteasome-mediated ubiquitin-dependent protein catabolic process [GO:0043161]; cytoplasm [GO:0005737]; cytosol [GO:0005829]; nucleoplasm [GO:0005654]; nucleus [GO:0005634]; proteasome complex [GO:0000502]; proteasome core complex [GO:0005839]; proteasome core complex, alpha-subunit complex [GO:0019773]; </t>
  </si>
  <si>
    <t xml:space="preserve">Choline-phosphate cytidylyltransferase B </t>
  </si>
  <si>
    <t>CcapiT00000013020</t>
  </si>
  <si>
    <t>CDP-choline pathway [GO:0006657]; ovarian follicle development [GO:0001541]; phosphatidylcholine biosynthetic process [GO:0006656]; response to vasopressin [GO:1904116]; spermatogenesis [GO:0007283]; endoplasmic reticulum [GO:0005783]; choline-phosphate cytidylyltransferase activity [GO:0004105]; phosphatidylcholine binding [GO:0031210]</t>
  </si>
  <si>
    <t xml:space="preserve">Succinate--CoA ligase [ADP/GDP-forming] subunit alpha, mitochondrial </t>
  </si>
  <si>
    <t>CcapiT00000005935</t>
  </si>
  <si>
    <t>tricarboxylic acid cycle [GO:0006099]; mitochondrion [GO:0005739]; succinate-CoA ligase complex (ADP-forming) [GO:0009361]; nucleotide binding [GO:0000166]; succinate-CoA ligase (ADP-forming) activity [GO:0004775]; succinate-CoA ligase (GDP-forming) activity [GO:0004776]; succinate-CoA ligase activity [GO:0004774]</t>
  </si>
  <si>
    <t xml:space="preserve">ATP synthase subunit beta </t>
  </si>
  <si>
    <t>CcapiT00000009082</t>
  </si>
  <si>
    <t xml:space="preserve">Protein lethal(2)essential for life </t>
  </si>
  <si>
    <t>CcapiT00000001547</t>
  </si>
  <si>
    <t>chaperone-mediated protein folding [GO:0061077]; protein refolding [GO:0042026]; regulation of translational initiation by eIF2 alpha phosphorylation [GO:0010998]; response to heat [GO:0009408]; sarcomere organization [GO:0045214]; perinuclear region of cytoplasm [GO:0048471]; Z disc [GO:0030018]; unfolded protein binding [GO:0051082]</t>
  </si>
  <si>
    <t xml:space="preserve">Stress-induced-phosphoprotein 1 </t>
  </si>
  <si>
    <t>CcapiT00000000824</t>
  </si>
  <si>
    <t xml:space="preserve">Eukaryotic translation initiation factor 3 subunit M </t>
  </si>
  <si>
    <t>CcapiT00000001759</t>
  </si>
  <si>
    <t>formation of cytoplasmic translation initiation complex [GO:0001732]; eukaryotic 43S preinitiation complex [GO:0016282]; eukaryotic 48S preinitiation complex [GO:0033290]; eukaryotic translation initiation factor 3 complex, eIF3m [GO:0071541]; translation initiation factor activity [GO:0003743]</t>
  </si>
  <si>
    <t xml:space="preserve">Methionine--tRNA ligase, cytoplasmic </t>
  </si>
  <si>
    <t>CcapiT00000011611</t>
  </si>
  <si>
    <t>98 kDa</t>
  </si>
  <si>
    <t>methionyl-tRNA aminoacylation [GO:0006431]; aminoacyl-tRNA synthetase multienzyme complex [GO:0017101]; cytosol [GO:0005829]; nucleolus [GO:0005730]; ATP binding [GO:0005524]; methionine-tRNA ligase activity [GO:0004825]; tRNA binding [GO:0000049]</t>
  </si>
  <si>
    <t xml:space="preserve">Mannosyl-oligosaccharide glucosidase GCS1 </t>
  </si>
  <si>
    <t>CcapiT00000009701</t>
  </si>
  <si>
    <t>93 kDa</t>
  </si>
  <si>
    <t>epidermal cell differentiation [GO:0009913]; oligosaccharide metabolic process [GO:0009311]; protein N-linked glycosylation [GO:0006487]; root epidermal cell differentiation [GO:0010053]; endoplasmic reticulum [GO:0005783]; endoplasmic reticulum membrane [GO:0005789]; mitochondrion [GO:0005739]; alpha-1,4-glucosidase activity [GO:0004558]; Glc3Man9GlcNAc2 oligosaccharide glucosidase activity [GO:0004573]</t>
  </si>
  <si>
    <t xml:space="preserve">Ras-related protein Rab6 </t>
  </si>
  <si>
    <t>CcapiT00000003345</t>
  </si>
  <si>
    <t>axon guidance [GO:0007411]; compound eye morphogenesis [GO:0001745]; defense response to fungus [GO:0050832]; exocytosis [GO:0006887]; germarium-derived egg chamber formation [GO:0007293]; intra-Golgi vesicle-mediated transport [GO:0006891]; intracellular protein transport [GO:0006886]; oocyte microtubule cytoskeleton polarization [GO:0008103]; phototransduction [GO:0007602]; pole plasm oskar mRNA localization [GO:0045451]; protein targeting to Golgi apparatus [GO:0140450]; R7 cell development [GO:0045467]; Rab protein signal transduction [GO:0032482]; receptor recycling [GO:0001881]; regulation of postsynaptic membrane potential [GO:0060078]; retrograde transport, endosome to Golgi [GO:0042147]; retrograde vesicle-mediated transport, Golgi to endoplasmic reticulum [GO:0006890]; vesicle-mediated transport [GO:0016192]; autophagosome [GO:0005776]; cytoplasmic vesicle [GO:0031410]; cytosol [GO:0005829]; endomembrane system [GO:0012505]; Golgi apparatus [GO:0005794]; Golgi membrane [GO:0000139]; lysosome [GO:0005764]; neuronal cell body [GO:0043025]; perikaryon [GO:0043204]; synapse [GO:0045202]; actin binding [GO:0003779]; GTP binding [GO:0005525]; GTPase activity [GO:0003924]</t>
  </si>
  <si>
    <t xml:space="preserve">Translationally-controlled tumor protein homolog </t>
  </si>
  <si>
    <t>CcapiT00000012041</t>
  </si>
  <si>
    <t xml:space="preserve">26S proteasome non-ATPase regulatory subunit 8 </t>
  </si>
  <si>
    <t>CcapiT00000002719</t>
  </si>
  <si>
    <t xml:space="preserve">proteasome-mediated ubiquitin-dependent protein catabolic process [GO:0043161]; nucleus [GO:0005634]; proteasome accessory complex [GO:0022624]; proteasome complex [GO:0000502]; proteasome regulatory particle, lid subcomplex [GO:0008541]; </t>
  </si>
  <si>
    <t xml:space="preserve">Leucine-rich PPR motif-containing protein, mitochondrial </t>
  </si>
  <si>
    <t>CcapiT00000008007</t>
  </si>
  <si>
    <t>152 kDa</t>
  </si>
  <si>
    <t xml:space="preserve">Ubiquitin carboxyl-terminal hydrolase 5 </t>
  </si>
  <si>
    <t>CcapiT00000009467</t>
  </si>
  <si>
    <t>positive regulation of proteasomal ubiquitin-dependent protein catabolic process [GO:0032436]; protein deubiquitination [GO:0016579]; protein K48-linked deubiquitination [GO:0071108]; ubiquitin-dependent protein catabolic process [GO:0006511]; cytosol [GO:0005829]; nucleus [GO:0005634]; cysteine-type deubiquitinase activity [GO:0004843]; cysteine-type endopeptidase activity [GO:0004197]; ubiquitin binding [GO:0043130]; zinc ion binding [GO:0008270]</t>
  </si>
  <si>
    <t xml:space="preserve">Threonine--tRNA ligase 1, cytoplasmic </t>
  </si>
  <si>
    <t>CcapiT00000011021</t>
  </si>
  <si>
    <t>threonyl-tRNA aminoacylation [GO:0006435]; cytoplasm [GO:0005737]; ATP binding [GO:0005524]; identical protein binding [GO:0042802]; threonine-tRNA ligase activity [GO:0004829]; zinc ion binding [GO:0008270]</t>
  </si>
  <si>
    <t xml:space="preserve">26S proteasome non-ATPase regulatory subunit 12 </t>
  </si>
  <si>
    <t>CcapiT00000010755</t>
  </si>
  <si>
    <t xml:space="preserve">proteasome-mediated ubiquitin-dependent protein catabolic process [GO:0043161]; cytoplasm [GO:0005737]; cytosol [GO:0005829]; extracellular exosome [GO:0070062]; extracellular region [GO:0005576]; ficolin-1-rich granule lumen [GO:1904813]; membrane [GO:0016020]; nucleoplasm [GO:0005654]; proteasome accessory complex [GO:0022624]; proteasome complex [GO:0000502]; proteasome regulatory particle [GO:0005838]; proteasome regulatory particle, lid subcomplex [GO:0008541]; secretory granule lumen [GO:0034774]; </t>
  </si>
  <si>
    <t xml:space="preserve">Proteasome subunit beta type-7 </t>
  </si>
  <si>
    <t>CcapiT00000009754</t>
  </si>
  <si>
    <t>proteolysis involved in protein catabolic process [GO:0051603]; cytoplasm [GO:0005737]; cytosol [GO:0005829]; nuclear body [GO:0016604]; nucleoplasm [GO:0005654]; nucleus [GO:0005634]; proteasome complex [GO:0000502]; proteasome core complex [GO:0005839]; proteasome core complex, beta-subunit complex [GO:0019774]; endopeptidase activity [GO:0004175]; threonine-type endopeptidase activity [GO:0004298]</t>
  </si>
  <si>
    <t xml:space="preserve">Ras-related protein Rab-14 </t>
  </si>
  <si>
    <t>CcapiT00000013081</t>
  </si>
  <si>
    <t>apical protein localization [GO:0045176]; body fluid secretion [GO:0007589]; defense response to bacterium [GO:0042742]; endocytic recycling [GO:0032456]; fibroblast growth factor receptor signaling pathway [GO:0008543]; Golgi to endosome transport [GO:0006895]; intracellular protein transport [GO:0006886]; phagolysosome assembly involved in apoptotic cell clearance [GO:0090387]; regulation of embryonic development [GO:0045995]; regulation of protein localization [GO:0032880]; alveolar lamellar body [GO:0097208]; apical plasma membrane [GO:0016324]; cytoplasmic vesicle membrane [GO:0030659]; cytosol [GO:0005829]; early endosome [GO:0005769]; early endosome membrane [GO:0031901]; endomembrane system [GO:0012505]; Golgi membrane [GO:0000139]; Golgi stack [GO:0005795]; intracellular membrane-bounded organelle [GO:0043231]; late endosome [GO:0005770]; lysosome [GO:0005764]; nuclear outer membrane-endoplasmic reticulum membrane network [GO:0042175]; perinuclear region of cytoplasm [GO:0048471]; phagocytic vesicle [GO:0045335]; plasma membrane [GO:0005886]; recycling endosome [GO:0055037]; rough endoplasmic reticulum [GO:0005791]; synaptic vesicle membrane [GO:0030672]; trans-Golgi network [GO:0005802]; trans-Golgi network transport vesicle [GO:0030140]; transport vesicle [GO:0030133]; GDP binding [GO:0019003]; GTP binding [GO:0005525]; GTPase activity [GO:0003924]; myosin V binding [GO:0031489]</t>
  </si>
  <si>
    <t xml:space="preserve">Proteasome subunit alpha type-4 </t>
  </si>
  <si>
    <t>CcapiT00000009531</t>
  </si>
  <si>
    <t xml:space="preserve">ubiquitin-dependent protein catabolic process [GO:0006511]; cytosol [GO:0005829]; nucleoplasm [GO:0005654]; nucleus [GO:0005634]; P-body [GO:0000932]; proteasome core complex [GO:0005839]; proteasome core complex, alpha-subunit complex [GO:0019773]; </t>
  </si>
  <si>
    <t xml:space="preserve">Ras-related protein Rab-7a </t>
  </si>
  <si>
    <t>CcapiT00000005237</t>
  </si>
  <si>
    <t>autophagosome assembly [GO:0000045]; bone resorption [GO:0045453]; early endosome to late endosome transport [GO:0045022]; endosome to lysosome transport [GO:0008333]; endosome to plasma membrane protein transport [GO:0099638]; epidermal growth factor catabolic process [GO:0007174]; establishment of vesicle localization [GO:0051650]; intracellular transport [GO:0046907]; lipid catabolic process [GO:0016042]; lipophagy [GO:0061724]; negative regulation of exosomal secretion [GO:1903542]; phagosome acidification [GO:0090383]; phagosome-lysosome fusion [GO:0090385]; positive regulation of exosomal secretion [GO:1903543]; positive regulation of protein catabolic process [GO:0045732]; positive regulation of viral process [GO:0048524]; protein targeting to lysosome [GO:0006622]; protein to membrane docking [GO:0022615]; response to bacterium [GO:0009617]; retrograde transport, endosome to Golgi [GO:0042147]; viral release from host cell [GO:0019076]; alveolar lamellar body [GO:0097208]; autophagosome membrane [GO:0000421]; cytoplasm [GO:0005737]; cytoplasmic vesicle [GO:0031410]; cytosol [GO:0005829]; endosome [GO:0005768]; endosome membrane [GO:0010008]; Golgi apparatus [GO:0005794]; late endosome [GO:0005770]; late endosome membrane [GO:0031902]; lipid droplet [GO:0005811]; lysosomal membrane [GO:0005765]; lysosome [GO:0005764]; melanosome membrane [GO:0033162]; mitochondrial membrane [GO:0031966]; mitochondrion [GO:0005739]; phagocytic vesicle [GO:0045335]; phagocytic vesicle membrane [GO:0030670]; phagophore assembly site membrane [GO:0034045]; retromer complex [GO:0030904]; synaptic vesicle membrane [GO:0030672]; terminal bouton [GO:0043195]; G protein activity [GO:0003925]; GDP binding [GO:0019003]; GTP binding [GO:0005525]; GTPase activity [GO:0003924]; retromer complex binding [GO:1905394]; small GTPase binding [GO:0031267]</t>
  </si>
  <si>
    <t xml:space="preserve">Glycerol-3-phosphate dehydrogenase [NAD(+)], cytoplasmic </t>
  </si>
  <si>
    <t>CcapiT00000009608</t>
  </si>
  <si>
    <t>carbohydrate metabolic process [GO:0005975]; glycerol-3-phosphate catabolic process [GO:0046168]; glycerophospholipid metabolic process [GO:0006650]; glycerol-3-phosphate dehydrogenase complex [GO:0009331]; glycerol-3-phosphate dehydrogenase [NAD(P)+] activity [GO:0047952]; NAD binding [GO:0051287]; protein homodimerization activity [GO:0042803]</t>
  </si>
  <si>
    <t xml:space="preserve">Probable medium-chain specific acyl-CoA dehydrogenase, mitochondrial </t>
  </si>
  <si>
    <t>CcapiT00000007881</t>
  </si>
  <si>
    <t>45 kDa</t>
  </si>
  <si>
    <t>fatty acid beta-oxidation [GO:0006635]; medium-chain fatty acid catabolic process [GO:0051793]; cytoplasm [GO:0005737]; cytosol [GO:0005829]; mitochondrial matrix [GO:0005759]; mitochondrion [GO:0005739]; acyl-CoA dehydrogenase activity [GO:0003995]; flavin adenine dinucleotide binding [GO:0050660]; medium-chain-acyl-CoA dehydrogenase activity [GO:0070991]</t>
  </si>
  <si>
    <t xml:space="preserve">Proteasome activator complex subunit 4 </t>
  </si>
  <si>
    <t>CcapiT00000006106</t>
  </si>
  <si>
    <t>209 kDa</t>
  </si>
  <si>
    <t>DNA damage response [GO:0006974]; DNA repair [GO:0006281]; proteasomal ubiquitin-independent protein catabolic process [GO:0010499]; sperm DNA condensation [GO:0035092]; cytosol [GO:0005829]; nuclear speck [GO:0016607]; nucleus [GO:0005634]; spermatoproteasome complex [GO:1990111]; lysine-acetylated histone binding [GO:0070577]; peptidase activator activity [GO:0016504]; proteasome binding [GO:0070628]</t>
  </si>
  <si>
    <t xml:space="preserve">Superoxide dismutase [Mn] 1, mitochondrial </t>
  </si>
  <si>
    <t>CcapiT00000010777</t>
  </si>
  <si>
    <t>removal of superoxide radicals [GO:0019430]; mitochondrial matrix [GO:0005759]; mitochondrial respirasome [GO:0005746]; mitochondrion [GO:0005739]; metal ion binding [GO:0046872]; protein homodimerization activity [GO:0042803]; superoxide dismutase activity [GO:0004784]</t>
  </si>
  <si>
    <t xml:space="preserve">NADH dehydrogenase [ubiquinone] 1 alpha subcomplex subunit 9, mitochondrial </t>
  </si>
  <si>
    <t>CcapiT00000001481</t>
  </si>
  <si>
    <t xml:space="preserve">circadian rhythm [GO:0007623]; mitochondrial respiratory chain complex I assembly [GO:0032981]; mitochondrial matrix [GO:0005759]; mitochondrial respiratory chain complex I [GO:0005747]; </t>
  </si>
  <si>
    <t xml:space="preserve">Probable isocitrate dehydrogenase [NAD] subunit alpha, mitochondrial </t>
  </si>
  <si>
    <t>CcapiT00000011457</t>
  </si>
  <si>
    <t>isocitrate metabolic process [GO:0006102]; tricarboxylic acid cycle [GO:0006099]; mitochondrion [GO:0005739]; isocitrate dehydrogenase (NAD+) activity [GO:0004449]; magnesium ion binding [GO:0000287]; NAD binding [GO:0051287]</t>
  </si>
  <si>
    <t xml:space="preserve">Phosphate carrier protein, mitochondrial </t>
  </si>
  <si>
    <t>CcapiT00000005501</t>
  </si>
  <si>
    <t>mitochondrial phosphate ion transmembrane transport [GO:1990547]; phosphate ion transmembrane transport [GO:0035435]; mitochondrial inner membrane [GO:0005743]; mitochondrion [GO:0005739]; myelin sheath [GO:0043209]; inorganic phosphate transmembrane transporter activity [GO:0005315]; protein-containing complex binding [GO:0044877]; symporter activity [GO:0015293]</t>
  </si>
  <si>
    <t>CcapiT00000010629</t>
  </si>
  <si>
    <t xml:space="preserve">GDP-mannose 4,6 dehydratase </t>
  </si>
  <si>
    <t>CcapiT00000007941</t>
  </si>
  <si>
    <t xml:space="preserve">Transmembrane protein 177 </t>
  </si>
  <si>
    <t>CcapiT00000010806</t>
  </si>
  <si>
    <t xml:space="preserve">Glutaredoxin 3 </t>
  </si>
  <si>
    <t>CcapiT00000012610</t>
  </si>
  <si>
    <t>hemoglobin metabolic process [GO:0020027]; intracellular iron ion homeostasis [GO:0006879]; cytosol [GO:0005829]; nucleus [GO:0005634]; iron-sulfur cluster binding [GO:0051536]; metal ion binding [GO:0046872]</t>
  </si>
  <si>
    <t xml:space="preserve">Bleomycin hydrolase </t>
  </si>
  <si>
    <t>CcapiT00000001777</t>
  </si>
  <si>
    <t>homocysteine catabolic process [GO:0043418]; protein polyubiquitination [GO:0000209]; proteolysis [GO:0006508]; response to toxic substance [GO:0009636]; response to xenobiotic stimulus [GO:0009410]; cytoplasm [GO:0005737]; cytosol [GO:0005829]; extracellular exosome [GO:0070062]; nucleus [GO:0005634]; aminopeptidase activity [GO:0004177]; carboxypeptidase activity [GO:0004180]; cysteine-type endopeptidase activity [GO:0004197]; cysteine-type peptidase activity [GO:0008234]; identical protein binding [GO:0042802]</t>
  </si>
  <si>
    <t xml:space="preserve">Transmembrane emp24 domain-containing protein eca </t>
  </si>
  <si>
    <t>CcapiT00000005227</t>
  </si>
  <si>
    <t xml:space="preserve">dorsal/ventral pattern formation [GO:0009953]; endoplasmic reticulum membrane [GO:0005789]; </t>
  </si>
  <si>
    <t xml:space="preserve">Protein RER1 </t>
  </si>
  <si>
    <t>CcapiT00000003994</t>
  </si>
  <si>
    <t xml:space="preserve">protein retention in ER lumen [GO:0006621]; retrograde vesicle-mediated transport, Golgi to endoplasmic reticulum [GO:0006890]; endoplasmic reticulum [GO:0005783]; Golgi membrane [GO:0000139]; </t>
  </si>
  <si>
    <t xml:space="preserve">Protein transport protein Sec61 subunit alpha isoform 2 </t>
  </si>
  <si>
    <t>CcapiT00000004932</t>
  </si>
  <si>
    <t>post-translational protein targeting to membrane, translocation [GO:0031204]; SRP-dependent cotranslational protein targeting to membrane, translocation [GO:0006616]; Sec61 translocon complex [GO:0005784]; protein transmembrane transporter activity [GO:0008320]; ribosome binding [GO:0043022]; signal sequence binding [GO:0005048]</t>
  </si>
  <si>
    <t xml:space="preserve">Presequence protease, mitochondrial </t>
  </si>
  <si>
    <t>CcapiT00000010442</t>
  </si>
  <si>
    <t>protein processing [GO:0016485]; proteolysis [GO:0006508]; mitochondrial matrix [GO:0005759]; metal ion binding [GO:0046872]; metalloendopeptidase activity [GO:0004222]</t>
  </si>
  <si>
    <t xml:space="preserve">Thioredoxin-dependent peroxide reductase, mitochondrial </t>
  </si>
  <si>
    <t>CcapiT00000004624</t>
  </si>
  <si>
    <t xml:space="preserve">Cytochrome b5 </t>
  </si>
  <si>
    <t>CcapiT00000000231</t>
  </si>
  <si>
    <t xml:space="preserve">Lipase maturation factor 2 </t>
  </si>
  <si>
    <t>CcapiT00000012094</t>
  </si>
  <si>
    <t xml:space="preserve">protein maturation [GO:0051604]; endoplasmic reticulum membrane [GO:0005789]; </t>
  </si>
  <si>
    <t xml:space="preserve">Carnitine O-palmitoyltransferase 1, liver isoform </t>
  </si>
  <si>
    <t>CcapiT00000007663</t>
  </si>
  <si>
    <t>carnitine metabolic process [GO:0009437]; carnitine shuttle [GO:0006853]; cellular response to fatty acid [GO:0071398]; eating behavior [GO:0042755]; epithelial cell differentiation [GO:0030855]; fatty acid beta-oxidation [GO:0006635]; fatty acid metabolic process [GO:0006631]; glucose metabolic process [GO:0006006]; liver regeneration [GO:0097421]; long-chain fatty acid metabolic process [GO:0001676]; positive regulation of fatty acid beta-oxidation [GO:0032000]; regulation of insulin secretion [GO:0050796]; regulation of lipid storage [GO:0010883]; response to alkaloid [GO:0043279]; response to antibiotic [GO:0046677]; response to ethanol [GO:0045471]; response to nutrient levels [GO:0031667]; response to organic cyclic compound [GO:0014070]; response to tetrachloromethane [GO:1904772]; response to xenobiotic stimulus [GO:0009410]; triglyceride metabolic process [GO:0006641]; membrane [GO:0016020]; mitochondrial outer membrane [GO:0005741]; mitochondrion [GO:0005739]; carnitine O-palmitoyltransferase activity [GO:0004095]; identical protein binding [GO:0042802]; palmitoleoyltransferase activity [GO:1990698]</t>
  </si>
  <si>
    <t xml:space="preserve">Phosphoglucomutase </t>
  </si>
  <si>
    <t>CcapiT00000006966</t>
  </si>
  <si>
    <t>carbohydrate metabolic process [GO:0005975]; glucose metabolic process [GO:0006006]; glycogen biosynthetic process [GO:0005978]; cytosol [GO:0005829]; magnesium ion binding [GO:0000287]; phosphoglucomutase activity [GO:0004614]</t>
  </si>
  <si>
    <t xml:space="preserve">Superoxide dismutase [Cu-Zn] </t>
  </si>
  <si>
    <t>CcapiT00000003897</t>
  </si>
  <si>
    <t xml:space="preserve">Triosephosphate isomerase </t>
  </si>
  <si>
    <t>CcapiT00000007470</t>
  </si>
  <si>
    <t xml:space="preserve">Succinate--CoA ligase [ADP-forming] subunit beta, mitochondrial (Fragment) </t>
  </si>
  <si>
    <t>CcapiT00000003374</t>
  </si>
  <si>
    <t>tricarboxylic acid cycle [GO:0006099]; mitochondrion [GO:0005739]; ATP binding [GO:0005524]; metal ion binding [GO:0046872]; succinate-CoA ligase (ADP-forming) activity [GO:0004775]</t>
  </si>
  <si>
    <t xml:space="preserve">Cytochrome c1, heme protein, mitochondrial </t>
  </si>
  <si>
    <t>CcapiT00000008380</t>
  </si>
  <si>
    <t>mitochondrial electron transport, ubiquinol to cytochrome c [GO:0006122]; mitochondrial inner membrane [GO:0005743]; mitochondrial respiratory chain complex III [GO:0005750]; mitochondrion [GO:0005739]; heme binding [GO:0020037]; metal ion binding [GO:0046872]; ubiquinol-cytochrome-c reductase activity [GO:0008121]</t>
  </si>
  <si>
    <t xml:space="preserve">Uncharacterized protein At1g21580 </t>
  </si>
  <si>
    <t>CcapiT00000008662</t>
  </si>
  <si>
    <t xml:space="preserve">Nucleolar protein 56 </t>
  </si>
  <si>
    <t>CcapiT00000012660</t>
  </si>
  <si>
    <t>ribosomal small subunit biogenesis [GO:0042274]; rRNA processing [GO:0006364]; box C/D RNP complex [GO:0031428]; cytoplasm [GO:0005737]; fibrillar center [GO:0001650]; membrane [GO:0016020]; nucleolus [GO:0005730]; nucleoplasm [GO:0005654]; pre-snoRNP complex [GO:0070761]; small-subunit processome [GO:0032040]; sno(s)RNA-containing ribonucleoprotein complex [GO:0005732]; cadherin binding [GO:0045296]; histone methyltransferase binding [GO:1990226]; RNA binding [GO:0003723]; snoRNA binding [GO:0030515]</t>
  </si>
  <si>
    <t xml:space="preserve">GTP-binding protein 128up </t>
  </si>
  <si>
    <t>CcapiT00000009372</t>
  </si>
  <si>
    <t>cytoplasmic translation [GO:0002181]; cytoplasm [GO:0005737]; GTP binding [GO:0005525]; GTPase activity [GO:0003924]</t>
  </si>
  <si>
    <t xml:space="preserve">Casein kinase II subunit alpha </t>
  </si>
  <si>
    <t>CcapiT00000002934</t>
  </si>
  <si>
    <t xml:space="preserve">Eukaryotic translation initiation factor 3 subunit F </t>
  </si>
  <si>
    <t>CcapiT00000003069</t>
  </si>
  <si>
    <t>formation of cytoplasmic translation initiation complex [GO:0001732]; eukaryotic 43S preinitiation complex [GO:0016282]; eukaryotic 48S preinitiation complex [GO:0033290]; eukaryotic translation initiation factor 3 complex [GO:0005852]; metallopeptidase activity [GO:0008237]; translation initiation factor activity [GO:0003743]; translation initiation factor binding [GO:0031369]</t>
  </si>
  <si>
    <t xml:space="preserve">Nuclear exosome regulator NRDE2 </t>
  </si>
  <si>
    <t>CcapiT00000010400</t>
  </si>
  <si>
    <t xml:space="preserve">cell division [GO:0051301]; DNA damage response [GO:0006974]; mitotic cell cycle [GO:0000278]; mRNA processing [GO:0006397]; mRNA stabilization [GO:0048255]; negative regulation of RNA catabolic process [GO:1902369]; positive regulation of RNA export from nucleus [GO:0046833]; RNA splicing [GO:0008380]; small ncRNA-mediated heterochromatin formation [GO:0031048]; nuclear speck [GO:0016607]; nucleolus [GO:0005730]; nucleoplasm [GO:0005654]; nucleus [GO:0005634]; </t>
  </si>
  <si>
    <t xml:space="preserve">Nuclear cap-binding protein subunit 1 </t>
  </si>
  <si>
    <t>CcapiT00000007906</t>
  </si>
  <si>
    <t>7-methylguanosine mRNA capping [GO:0006370]; mRNA export from nucleus [GO:0006406]; negative regulation of viral genome replication [GO:0045071]; primary miRNA processing [GO:0031053]; RNA splicing [GO:0008380]; RNA-mediated post-transcriptional gene silencing [GO:0035194]; siRNA processing [GO:0030422]; nuclear cap binding complex [GO:0005846]; nucleus [GO:0005634]; postsynaptic cytosol [GO:0099524]; presynaptic cytosol [GO:0099523]; RNA cap binding [GO:0000339]</t>
  </si>
  <si>
    <t xml:space="preserve">Dephospho-CoA kinase domain-containing protein </t>
  </si>
  <si>
    <t>CcapiT00000007561</t>
  </si>
  <si>
    <t>coenzyme A biosynthetic process [GO:0015937]; mitochondrion [GO:0005739]; ATP binding [GO:0005524]; dephospho-CoA kinase activity [GO:0004140]</t>
  </si>
  <si>
    <t xml:space="preserve">Programmed cell death 6-interacting protein </t>
  </si>
  <si>
    <t>CcapiT00000011281</t>
  </si>
  <si>
    <t>90 kDa</t>
  </si>
  <si>
    <t>actomyosin contractile ring assembly [GO:0000915]; apoptotic process [GO:0006915]; bicellular tight junction assembly [GO:0070830]; maintenance of epithelial cell apical/basal polarity [GO:0045199]; midbody abscission [GO:0061952]; mitotic cytokinesis [GO:0000281]; multivesicular body assembly [GO:0036258]; positive regulation of exosomal secretion [GO:1903543]; positive regulation of extracellular exosome assembly [GO:1903553]; protein homooligomerization [GO:0051260]; protein transport [GO:0015031]; regulation of centrosome duplication [GO:0010824]; regulation of extracellular exosome assembly [GO:1903551]; regulation of membrane permeability [GO:0090559]; ubiquitin-independent protein catabolic process via the multivesicular body sorting pathway [GO:0090611]; viral budding [GO:0046755]; viral budding via host ESCRT complex [GO:0039702]; actomyosin [GO:0042641]; bicellular tight junction [GO:0005923]; cytosol [GO:0005829]; endoplasmic reticulum exit site [GO:0070971]; endosome [GO:0005768]; extracellular exosome [GO:0070062]; extracellular vesicle [GO:1903561]; Flemming body [GO:0090543]; focal adhesion [GO:0005925]; immunological synapse [GO:0001772]; melanosome [GO:0042470]; membrane [GO:0016020]; microtubule organizing center [GO:0005815]; calcium-dependent protein binding [GO:0048306]; protein homodimerization activity [GO:0042803]; proteinase activated receptor binding [GO:0031871]</t>
  </si>
  <si>
    <t xml:space="preserve">Protein transport protein Sec24C </t>
  </si>
  <si>
    <t>CcapiT00000000265</t>
  </si>
  <si>
    <t>COPII-coated vesicle cargo loading [GO:0090110]; endoplasmic reticulum to Golgi vesicle-mediated transport [GO:0006888]; in utero embryonic development [GO:0001701]; intracellular protein transport [GO:0006886]; COPII vesicle coat [GO:0030127]; cytosol [GO:0005829]; endoplasmic reticulum exit site [GO:0070971]; endoplasmic reticulum membrane [GO:0005789]; ER to Golgi transport vesicle membrane [GO:0012507]; SNARE binding [GO:0000149]; zinc ion binding [GO:0008270]</t>
  </si>
  <si>
    <t xml:space="preserve">RNA-binding protein Rsf1 </t>
  </si>
  <si>
    <t>CcapiT00000000922</t>
  </si>
  <si>
    <t>mRNA splicing, via spliceosome [GO:0000398]; regulation of alternative mRNA splicing, via spliceosome [GO:0000381]; regulation of gene expression [GO:0010468]; regulation of mRNA 3'-end processing [GO:0031440]; regulation of transcriptional start site selection at RNA polymerase II promoter [GO:0001178]; nuclear speck [GO:0016607]; nucleus [GO:0005634]; mRNA binding [GO:0003729]</t>
  </si>
  <si>
    <t xml:space="preserve">Unconventional myosin-Va </t>
  </si>
  <si>
    <t>CcapiT00000002923</t>
  </si>
  <si>
    <t>215 kDa</t>
  </si>
  <si>
    <t>actin filament organization [GO:0007015]; actin filament-based movement [GO:0030048]; cellular response to insulin stimulus [GO:0032869]; melanosome transport [GO:0032402]; post-Golgi vesicle-mediated transport [GO:0006892]; protein localization to plasma membrane [GO:0072659]; protein transport [GO:0015031]; vesicle transport along actin filament [GO:0030050]; vesicle-mediated transport [GO:0016192]; actin cytoskeleton [GO:0015629]; cytoplasm [GO:0005737]; cytosol [GO:0005829]; extracellular exosome [GO:0070062]; filopodium tip [GO:0032433]; growth cone [GO:0030426]; insulin-responsive compartment [GO:0032593]; melanosome [GO:0042470]; membrane [GO:0016020]; myosin complex [GO:0016459]; neuron projection [GO:0043005]; ruffle [GO:0001726]; actin filament binding [GO:0051015]; ATP binding [GO:0005524]; calmodulin binding [GO:0005516]; microfilament motor activity [GO:0000146]; RNA binding [GO:0003723]; small GTPase binding [GO:0031267]</t>
  </si>
  <si>
    <t xml:space="preserve">Lactoylglutathione lyase </t>
  </si>
  <si>
    <t>CcapiT00000003638</t>
  </si>
  <si>
    <t>carbohydrate metabolic process [GO:0005975]; glutathione metabolic process [GO:0006749]; methylglyoxal catabolic process to D-lactate via S-lactoyl-glutathione [GO:0019243]; methylglyoxal metabolic process [GO:0009438]; negative regulation of apoptotic process [GO:0043066]; osteoclast differentiation [GO:0030316]; regulation of transcription by RNA polymerase II [GO:0006357]; cytosol [GO:0005829]; nucleoplasm [GO:0005654]; plasma membrane [GO:0005886]; lactoylglutathione lyase activity [GO:0004462]; zinc ion binding [GO:0008270]</t>
  </si>
  <si>
    <t xml:space="preserve">Flavin reductase (NADPH) </t>
  </si>
  <si>
    <t>CcapiT00000012222</t>
  </si>
  <si>
    <t>heme catabolic process [GO:0042167]; cytosol [GO:0005829]; intracellular membrane-bounded organelle [GO:0043231]; nucleoplasm [GO:0005654]; plasma membrane [GO:0005886]; terminal bouton [GO:0043195]; biliberdin reductase NAD+ activity [GO:0106276]; biliverdin reductase (NAD(P)+) activity [GO:0004074]; biliverdin reductase (NADP+) activity [GO:0106277]; riboflavin reductase (NADPH) activity [GO:0042602]</t>
  </si>
  <si>
    <t xml:space="preserve">AFG3-like protein 2 </t>
  </si>
  <si>
    <t>CcapiT00000013109</t>
  </si>
  <si>
    <t>axonogenesis [GO:0007409]; calcium import into the mitochondrion [GO:0036444]; cristae formation [GO:0042407]; membrane protein proteolysis [GO:0033619]; mitochondrial calcium ion homeostasis [GO:0051560]; mitochondrial fusion [GO:0008053]; mitochondrial protein processing [GO:0034982]; muscle cell development [GO:0055001]; myelination [GO:0042552]; nerve development [GO:0021675]; neuromuscular junction development [GO:0007528]; protein autoprocessing [GO:0016540]; protein processing [GO:0016485]; proteolysis [GO:0006508]; regulation of multicellular organism growth [GO:0040014]; righting reflex [GO:0060013]; m-AAA complex [GO:0005745]; mitochondrial inner membrane [GO:0005743]; mitochondrion [GO:0005739]; ATP binding [GO:0005524]; ATP hydrolysis activity [GO:0016887]; ATP-dependent peptidase activity [GO:0004176]; metalloendopeptidase activity [GO:0004222]; metallopeptidase activity [GO:0008237]; unfolded protein binding [GO:0051082]; zinc ion binding [GO:0008270]</t>
  </si>
  <si>
    <t xml:space="preserve">Eukaryotic translation initiation factor eIF1 </t>
  </si>
  <si>
    <t>CcapiT00000008211</t>
  </si>
  <si>
    <t xml:space="preserve">Tricarboxylate transport protein, mitochondrial </t>
  </si>
  <si>
    <t>CcapiT00000005591</t>
  </si>
  <si>
    <t>mitochondrial citrate transmembrane transport [GO:0006843]; mitochondrial inner membrane [GO:0005743]; mitochondrion [GO:0005739]; antiporter activity [GO:0015297]; citrate secondary active transmembrane transporter activity [GO:0071913]</t>
  </si>
  <si>
    <t xml:space="preserve">Transaldolase </t>
  </si>
  <si>
    <t>CcapiT00000001980</t>
  </si>
  <si>
    <t>carbohydrate metabolic process [GO:0005975]; pentose-phosphate shunt [GO:0006098]; cytoplasm [GO:0005737]; nucleus [GO:0005634]; identical protein binding [GO:0042802]; transaldolase activity [GO:0004801]</t>
  </si>
  <si>
    <t xml:space="preserve">Electron transfer flavoprotein subunit alpha, mitochondrial </t>
  </si>
  <si>
    <t>CcapiT00000010645</t>
  </si>
  <si>
    <t>amino acid catabolic process [GO:0009063]; fatty acid beta-oxidation using acyl-CoA dehydrogenase [GO:0033539]; respiratory electron transport chain [GO:0022904]; electron transfer flavoprotein complex [GO:0045251]; mitochondrial matrix [GO:0005759]; mitochondrion [GO:0005739]; electron transfer activity [GO:0009055]; flavin adenine dinucleotide binding [GO:0050660]; oxidoreductase activity [GO:0016491]</t>
  </si>
  <si>
    <t xml:space="preserve">UPF0389 protein CG9231 </t>
  </si>
  <si>
    <t>CcapiT00000006601</t>
  </si>
  <si>
    <t xml:space="preserve">cellular response to hypoxia [GO:0071456]; positive regulation of apoptotic process [GO:0043065]; positive regulation of release of cytochrome c from mitochondria [GO:0090200]; cytosol [GO:0005829]; membrane [GO:0016020]; mitochondrion [GO:0005739]; </t>
  </si>
  <si>
    <t xml:space="preserve">Cytochrome c oxidase subunit 5B, mitochondrial </t>
  </si>
  <si>
    <t>CcapiT00000007904</t>
  </si>
  <si>
    <t>mitochondrial electron transport, cytochrome c to oxygen [GO:0006123]; proton transmembrane transport [GO:1902600]; mitochondrial inner membrane [GO:0005743]; mitochondrial respiratory chain complex IV [GO:0005751]; mitochondrion [GO:0005739]; myelin sheath [GO:0043209]; metal ion binding [GO:0046872]</t>
  </si>
  <si>
    <t xml:space="preserve">Cytochrome c </t>
  </si>
  <si>
    <t>CcapiT00000008795</t>
  </si>
  <si>
    <t>12 kDa</t>
  </si>
  <si>
    <t xml:space="preserve">Peptidyl-prolyl cis-trans isomerase E </t>
  </si>
  <si>
    <t>CcapiT00000012919</t>
  </si>
  <si>
    <t>mRNA splicing, via spliceosome [GO:0000398]; positive regulation of viral genome replication [GO:0045070]; protein folding [GO:0006457]; protein peptidyl-prolyl isomerization [GO:0000413]; regulation of DNA-templated transcription [GO:0006355]; catalytic step 2 spliceosome [GO:0071013]; cytoplasm [GO:0005737]; cytosol [GO:0005829]; extracellular region [GO:0005576]; ficolin-1-rich granule lumen [GO:1904813]; intracellular membrane-bounded organelle [GO:0043231]; nuclear speck [GO:0016607]; nucleoplasm [GO:0005654]; nucleus [GO:0005634]; secretory granule lumen [GO:0034774]; U2-type catalytic step 2 spliceosome [GO:0071007]; cyclosporin A binding [GO:0016018]; mRNA binding [GO:0003729]; peptidyl-prolyl cis-trans isomerase activity [GO:0003755]; poly(A) binding [GO:0008143]; RNA binding [GO:0003723]</t>
  </si>
  <si>
    <t xml:space="preserve">Nucleoplasmin-like protein </t>
  </si>
  <si>
    <t>CcapiT00000006083</t>
  </si>
  <si>
    <t>chromatin remodeling [GO:0006338]; sperm DNA decondensation [GO:0035041]; cytoplasm [GO:0005737]; nucleolus [GO:0005730]; nucleoplasm [GO:0005654]; nucleus [GO:0005634]; chromatin binding [GO:0003682]; histone binding [GO:0042393]; RNA binding [GO:0003723]</t>
  </si>
  <si>
    <t xml:space="preserve">Exportin-2 </t>
  </si>
  <si>
    <t>CcapiT00000000005</t>
  </si>
  <si>
    <t>108 kDa</t>
  </si>
  <si>
    <t>intracellular protein transport [GO:0006886]; cytoplasm [GO:0005737]; nucleus [GO:0005634]; small GTPase binding [GO:0031267]</t>
  </si>
  <si>
    <t xml:space="preserve">Ras GTPase-activating protein-binding protein 2 </t>
  </si>
  <si>
    <t>CcapiT00000004763</t>
  </si>
  <si>
    <t>cytoplasmic sequestering of NF-kappaB [GO:0007253]; innate immune response [GO:0045087]; mRNA transport [GO:0051028]; positive regulation of stress granule assembly [GO:0062029]; protein homooligomerization [GO:0051260]; Ras protein signal transduction [GO:0007265]; cytoplasm [GO:0005737]; cytoplasmic stress granule [GO:0010494]; cytosol [GO:0005829]; ribonucleoprotein complex [GO:1990904]; mRNA binding [GO:0003729]; RNA binding [GO:0003723]; signaling receptor complex adaptor activity [GO:0030159]</t>
  </si>
  <si>
    <t xml:space="preserve">Malectin </t>
  </si>
  <si>
    <t>CcapiT00000009386</t>
  </si>
  <si>
    <t>carbohydrate metabolic process [GO:0005975]; endoplasmic reticulum [GO:0005783]; endoplasmic reticulum membrane [GO:0005789]; membrane [GO:0016020]; carbohydrate binding [GO:0030246]</t>
  </si>
  <si>
    <t xml:space="preserve">40S ribosomal protein S12 </t>
  </si>
  <si>
    <t>CcapiT00000011972</t>
  </si>
  <si>
    <t>cytoplasmic translation [GO:0002181]; positive regulation of canonical Wnt signaling pathway [GO:0090263]; ribosomal small subunit biogenesis [GO:0042274]; cytosolic ribosome [GO:0022626]; cytosolic small ribosomal subunit [GO:0022627]; small-subunit processome [GO:0032040]; structural constituent of ribosome [GO:0003735]</t>
  </si>
  <si>
    <t xml:space="preserve">Integrin beta-PS </t>
  </si>
  <si>
    <t>CcapiT00000003395</t>
  </si>
  <si>
    <t>78 kDa</t>
  </si>
  <si>
    <t>actin filament organization [GO:0007015]; axon guidance [GO:0007411]; border follicle cell migration [GO:0007298]; calcium-dependent cell-cell adhesion via plasma membrane cell adhesion molecules [GO:0016339]; calcium-dependent cell-matrix adhesion [GO:0016340]; cell adhesion mediated by integrin [GO:0033627]; cell-matrix adhesion [GO:0007160]; cell-substrate adhesion [GO:0031589]; central nervous system development [GO:0007417]; central nervous system morphogenesis [GO:0021551]; determination of adult lifespan [GO:0008340]; dorsal closure [GO:0007391]; dorsal trunk growth, open tracheal system [GO:0035001]; flight behavior [GO:0007629]; germ-band extension [GO:0007377]; germ-line stem cell population maintenance [GO:0030718]; hemocyte migration [GO:0035099]; heterophilic cell-cell adhesion via plasma membrane cell adhesion molecules [GO:0007157]; imaginal disc-derived male genitalia morphogenesis [GO:0048803]; imaginal disc-derived wing morphogenesis [GO:0007476]; integrin-mediated signaling pathway [GO:0007229]; larval heart development [GO:0007508]; maintenance of epithelial integrity, open tracheal system [GO:0035160]; midgut development [GO:0007494]; muscle attachment [GO:0016203]; muscle organ development [GO:0007517]; negative regulation of cell migration [GO:0030336]; pericardium morphogenesis [GO:0003344]; positive regulation of synapse maturation [GO:0090129]; regulation of cell shape [GO:0008360]; regulation of stress fiber assembly [GO:0051492]; salivary gland development [GO:0007431]; sarcomere organization [GO:0045214]; sensory perception of smell [GO:0007608]; substrate adhesion-dependent cell spreading [GO:0034446]; substrate-dependent cell migration, cell extension [GO:0006930]; ventral cord development [GO:0007419]; visual perception [GO:0007601]; apical plasma membrane [GO:0016324]; basal plasma membrane [GO:0009925]; cell leading edge [GO:0031252]; cell surface [GO:0009986]; costamere [GO:0043034]; dendrite [GO:0030425]; focal adhesion [GO:0005925]; integrin complex [GO:0008305]; lateral plasma membrane [GO:0016328]; muscle tendon junction [GO:0005927]; plasma membrane [GO:0005886]; postsynaptic membrane [GO:0045211]; presynaptic membrane [GO:0042734]; integrin binding [GO:0005178]; protein heterodimerization activity [GO:0046982]</t>
  </si>
  <si>
    <t xml:space="preserve">UMP-CMP kinase </t>
  </si>
  <si>
    <t>CcapiT00000001526</t>
  </si>
  <si>
    <t>'de novo' pyrimidine nucleobase biosynthetic process [GO:0006207]; CDP biosynthetic process [GO:0046705]; nucleoside triphosphate biosynthetic process [GO:0009142]; phosphorylation [GO:0016310]; UDP biosynthetic process [GO:0006225]; cytoplasm [GO:0005737]; nucleus [GO:0005634]; ATP binding [GO:0005524]; CMP kinase activity [GO:0036430]; cytidylate kinase activity [GO:0004127]; dCMP kinase activity [GO:0036431]; nucleoside diphosphate kinase activity [GO:0004550]; UMP kinase activity [GO:0033862]</t>
  </si>
  <si>
    <t xml:space="preserve">RNA-binding protein 1 </t>
  </si>
  <si>
    <t>CcapiT00000013032</t>
  </si>
  <si>
    <t>mRNA cis splicing, via spliceosome [GO:0045292]; mRNA splicing, via spliceosome [GO:0000398]; regulation of alternative mRNA splicing, via spliceosome [GO:0000381]; regulation of gene expression [GO:0010468]; regulation of mRNA 3'-end processing [GO:0031440]; regulation of transcriptional start site selection at RNA polymerase II promoter [GO:0001178]; RNA splicing [GO:0008380]; euchromatin [GO:0000791]; nuclear speck [GO:0016607]; nucleus [GO:0005634]; mRNA binding [GO:0003729]</t>
  </si>
  <si>
    <t xml:space="preserve">Activating signal cointegrator 1 complex subunit 3 </t>
  </si>
  <si>
    <t>CcapiT00000010588</t>
  </si>
  <si>
    <t>163 kDa</t>
  </si>
  <si>
    <t>cell population proliferation [GO:0008283]; DNA dealkylation involved in DNA repair [GO:0006307]; DNA duplex unwinding [GO:0032508]; rescue of stalled ribosome [GO:0072344]; ribosome-associated ubiquitin-dependent protein catabolic process [GO:1990116]; activating signal cointegrator 1 complex [GO:0099053]; cytosol [GO:0005829]; DNA repair complex [GO:1990391]; nuclear speck [GO:0016607]; nucleus [GO:0005634]; 3'-5' DNA helicase activity [GO:0043138]; ATP binding [GO:0005524]; ATP hydrolysis activity [GO:0016887]; nucleic acid binding [GO:0003676]</t>
  </si>
  <si>
    <t xml:space="preserve">Sphingosine-1-phosphate lyase </t>
  </si>
  <si>
    <t>CcapiT00000005278</t>
  </si>
  <si>
    <t>adult somatic muscle development [GO:0007527]; carboxylic acid metabolic process [GO:0019752]; sphingolipid catabolic process [GO:0030149]; endoplasmic reticulum [GO:0005783]; endoplasmic reticulum membrane [GO:0005789]; membrane [GO:0016020]; pyridoxal phosphate binding [GO:0030170]; sphinganine-1-phosphate aldolase activity [GO:0008117]</t>
  </si>
  <si>
    <t xml:space="preserve">Rab GDP dissociation inhibitor alpha </t>
  </si>
  <si>
    <t>CcapiT00000006998</t>
  </si>
  <si>
    <t>negative regulation of axonogenesis [GO:0050771]; negative regulation of protein targeting to membrane [GO:0090315]; protein transport [GO:0015031]; Rab protein signal transduction [GO:0032482]; vesicle-mediated transport [GO:0016192]; cytoplasm [GO:0005737]; cytosol [GO:0005829]; Golgi apparatus [GO:0005794]; midbody [GO:0030496]; GTPase activator activity [GO:0005096]; Rab GDP-dissociation inhibitor activity [GO:0005093]</t>
  </si>
  <si>
    <t xml:space="preserve">ATP-dependent RNA helicase DHX15 homolog </t>
  </si>
  <si>
    <t>CcapiT00000005025</t>
  </si>
  <si>
    <t>81 kDa</t>
  </si>
  <si>
    <t>innate immune response [GO:0045087]; mRNA splicing, via spliceosome [GO:0000398]; positive regulation of p38MAPK cascade [GO:1900745]; catalytic step 2 spliceosome [GO:0071013]; precatalytic spliceosome [GO:0071011]; spliceosomal complex [GO:0005681]; ATP binding [GO:0005524]; helicase activity [GO:0004386]; hydrolase activity [GO:0016787]; RNA binding [GO:0003723]; RNA helicase activity [GO:0003724]</t>
  </si>
  <si>
    <t xml:space="preserve">Eukaryotic translation initiation factor 4 gamma 3 </t>
  </si>
  <si>
    <t>CcapiT00000007554</t>
  </si>
  <si>
    <t>245 kDa</t>
  </si>
  <si>
    <t>positive regulation of meiosis I [GO:0060903]; positive regulation of protein phosphorylation [GO:0001934]; positive regulation of translation [GO:0045727]; spermatid development [GO:0007286]; spermatogenesis [GO:0007283]; translation [GO:0006412]; translational initiation [GO:0006413]; eukaryotic translation initiation factor 4F complex [GO:0016281]; intracellular non-membrane-bounded organelle [GO:0043232]; synapse [GO:0045202]; mRNA binding [GO:0003729]; translation initiation factor activity [GO:0003743]</t>
  </si>
  <si>
    <t xml:space="preserve">N-alpha-acetyltransferase 11 </t>
  </si>
  <si>
    <t>CcapiT00000006954</t>
  </si>
  <si>
    <t>N-terminal protein amino acid acetylation [GO:0006474]; centrosome [GO:0005813]; cytosol [GO:0005829]; Golgi apparatus [GO:0005794]; NatA complex [GO:0031415]; nucleoplasm [GO:0005654]; peptide alpha-N-acetyltransferase activity [GO:0004596]; peptide-glutamate-alpha-N-acetyltransferase activity [GO:1990190]; peptide-serine-alpha-N-acetyltransferase activity [GO:1990189]</t>
  </si>
  <si>
    <t xml:space="preserve">Surfeit locus protein 1 </t>
  </si>
  <si>
    <t>CcapiT00000007909</t>
  </si>
  <si>
    <t>mitochondrial cytochrome c oxidase assembly [GO:0033617]; mitochondrial inner membrane [GO:0005743]; mitochondrion [GO:0005739]; cytochrome-c oxidase activity [GO:0004129]</t>
  </si>
  <si>
    <t xml:space="preserve">Proteasome inhibitor PI31 subunit </t>
  </si>
  <si>
    <t>CcapiT00000009036</t>
  </si>
  <si>
    <t>male gonad development [GO:0008584]; male meiotic nuclear division [GO:0007140]; positive regulation of proteasomal ubiquitin-dependent protein catabolic process [GO:0032436]; proteasome-mediated ubiquitin-dependent protein catabolic process [GO:0043161]; regulation of proteasome assembly [GO:0090364]; ubiquitin-dependent protein catabolic process [GO:0006511]; cytoplasm [GO:0005737]; proteasome complex [GO:0000502]; sperm individualization complex [GO:0070864]; endopeptidase inhibitor activity [GO:0004866]; proteasome binding [GO:0070628]</t>
  </si>
  <si>
    <t xml:space="preserve">Adenylate kinase </t>
  </si>
  <si>
    <t>CcapiT00000002444</t>
  </si>
  <si>
    <t>ADP biosynthetic process [GO:0006172]; AMP metabolic process [GO:0046033]; ATP metabolic process [GO:0046034]; phosphorylation [GO:0016310]; cytosol [GO:0005829]; mitochondrial intermembrane space [GO:0005758]; adenylate kinase activity [GO:0004017]; ATP binding [GO:0005524]</t>
  </si>
  <si>
    <t>CcapiT00000006512</t>
  </si>
  <si>
    <t xml:space="preserve">Glutaredoxin-2, mitochondrial </t>
  </si>
  <si>
    <t>CcapiT00000011053</t>
  </si>
  <si>
    <t>response to hydrogen peroxide [GO:0042542]; response to organic substance [GO:0010033]; dendrite [GO:0030425]; intracellular membrane-bounded organelle [GO:0043231]; mitochondrial matrix [GO:0005759]; mitochondrion [GO:0005739]; neuronal cell body [GO:0043025]; nucleoplasm [GO:0005654]; nucleus [GO:0005634]; 2 iron, 2 sulfur cluster binding [GO:0051537]; metal ion binding [GO:0046872]; protein-disulfide reductase activity [GO:0015035]</t>
  </si>
  <si>
    <t xml:space="preserve">V-type proton ATPase subunit E </t>
  </si>
  <si>
    <t>CcapiT00000010214</t>
  </si>
  <si>
    <t xml:space="preserve">Very long-chain specific acyl-CoA dehydrogenase, mitochondrial </t>
  </si>
  <si>
    <t>CcapiT00000002653</t>
  </si>
  <si>
    <t>epithelial cell differentiation [GO:0030855]; fatty acid beta-oxidation [GO:0006635]; fatty acid beta-oxidation using acyl-CoA dehydrogenase [GO:0033539]; fatty acid catabolic process [GO:0009062]; negative regulation of fatty acid biosynthetic process [GO:0045717]; negative regulation of fatty acid oxidation [GO:0046322]; regulation of cholesterol metabolic process [GO:0090181]; response to cold [GO:0009409]; temperature homeostasis [GO:0001659]; extrinsic component of mitochondrial inner membrane [GO:0031314]; mitochondrial inner membrane [GO:0005743]; mitochondrial membrane [GO:0031966]; mitochondrial nucleoid [GO:0042645]; mitochondrion [GO:0005739]; nucleolus [GO:0005730]; nucleoplasm [GO:0005654]; acyl-CoA dehydrogenase activity [GO:0003995]; fatty-acyl-CoA binding [GO:0000062]; flavin adenine dinucleotide binding [GO:0050660]; identical protein binding [GO:0042802]; long-chain-acyl-CoA dehydrogenase activity [GO:0004466]; very-long-chain-acyl-CoA dehydrogenase activity [GO:0017099]</t>
  </si>
  <si>
    <t xml:space="preserve">Dynein axonemal light chain 4 </t>
  </si>
  <si>
    <t>CcapiT00000006260</t>
  </si>
  <si>
    <t>10 kDa</t>
  </si>
  <si>
    <t>microtubule-based process [GO:0007017]; cilium [GO:0005929]; cytoplasm [GO:0005737]; dynein complex [GO:0030286]; microtubule [GO:0005874]; identical protein binding [GO:0042802]</t>
  </si>
  <si>
    <t xml:space="preserve">Cytochrome b-c1 complex subunit 7 </t>
  </si>
  <si>
    <t>CcapiT00000002558</t>
  </si>
  <si>
    <t xml:space="preserve">mitochondrial electron transport, ubiquinol to cytochrome c [GO:0006122]; proton transmembrane transport [GO:1902600]; mitochondrial respiratory chain complex III [GO:0005750]; </t>
  </si>
  <si>
    <t xml:space="preserve">NADH dehydrogenase [ubiquinone] iron-sulfur protein 3, mitochondrial </t>
  </si>
  <si>
    <t>CcapiT00000006072</t>
  </si>
  <si>
    <t>reactive oxygen species metabolic process [GO:0072593]; mitochondrial respiratory chain complex I [GO:0005747]; mitochondrion [GO:0005739]; NADH dehydrogenase (ubiquinone) activity [GO:0008137]</t>
  </si>
  <si>
    <t xml:space="preserve">Chitin biosynthesis protein CHS5 </t>
  </si>
  <si>
    <t>CcapiT00000008531</t>
  </si>
  <si>
    <t>ascospore wall assembly [GO:0030476]; cell wall chitin catabolic process [GO:0006039]; cellular bud site selection [GO:0000282]; conjugation with cellular fusion [GO:0000747]; Golgi to plasma membrane transport [GO:0006893]; protein transport [GO:0015031]; regulation of DNA-templated transcription [GO:0006355]; cytoplasm [GO:0005737]; cytosol [GO:0005829]; exomer complex [GO:0034044]; mating projection tip [GO:0043332]; membrane [GO:0016020]; trans-Golgi network [GO:0005802]; protein dimerization activity [GO:0046983]; small GTPase binding [GO:0031267]</t>
  </si>
  <si>
    <t xml:space="preserve">Immunoglobulin A1 protease </t>
  </si>
  <si>
    <t>CcapiT00000008529</t>
  </si>
  <si>
    <t>proteolysis [GO:0006508]; extracellular region [GO:0005576]; membrane [GO:0016020]; metalloendopeptidase activity [GO:0004222]; zinc ion binding [GO:0008270]</t>
  </si>
  <si>
    <t xml:space="preserve">Translin </t>
  </si>
  <si>
    <t>CcapiT00000011051</t>
  </si>
  <si>
    <t>RNA metabolic process [GO:0016070]; cytoplasm [GO:0005737]; nucleus [GO:0005634]; endonuclease activity [GO:0004519]; RNA binding [GO:0003723]; sequence-specific DNA binding [GO:0043565]; single-stranded DNA binding [GO:0003697]</t>
  </si>
  <si>
    <t xml:space="preserve">Eukaryotic translation initiation factor 2 subunit 1 </t>
  </si>
  <si>
    <t>CcapiT00000011839</t>
  </si>
  <si>
    <t>translational initiation [GO:0006413]; cytosol [GO:0005829]; eukaryotic 48S preinitiation complex [GO:0033290]; eukaryotic translation initiation factor 2 complex [GO:0005850]; eukaryotic translation initiation factor 2B complex [GO:0005851]; multi-eIF complex [GO:0043614]; ribosome binding [GO:0043022]; RNA binding [GO:0003723]; translation initiation factor activity [GO:0003743]</t>
  </si>
  <si>
    <t xml:space="preserve">Proliferation-associated protein 2G4 </t>
  </si>
  <si>
    <t>CcapiT00000012089</t>
  </si>
  <si>
    <t>43 kDa</t>
  </si>
  <si>
    <t>negative regulation of apoptotic process [GO:0043066]; negative regulation of DNA-templated transcription [GO:0045892]; positive regulation of cell differentiation [GO:0045597]; regulation of translation [GO:0006417]; rRNA processing [GO:0006364]; cytoplasm [GO:0005737]; nucleolus [GO:0005730]; nucleus [GO:0005634]; ribonucleoprotein complex [GO:1990904]; nucleic acid binding [GO:0003676]; RNA binding [GO:0003723]; transcription corepressor activity [GO:0003714]; ubiquitin protein ligase binding [GO:0031625]</t>
  </si>
  <si>
    <t xml:space="preserve">Nascent polypeptide-associated complex subunit alpha </t>
  </si>
  <si>
    <t>CcapiT00000002821</t>
  </si>
  <si>
    <t>protein targeting to membrane [GO:0006612]; cytoplasm [GO:0005737]; nascent polypeptide-associated complex [GO:0005854]; ribosome binding [GO:0043022]; unfolded protein binding [GO:0051082]</t>
  </si>
  <si>
    <t xml:space="preserve">FACT complex subunit Ssrp1 </t>
  </si>
  <si>
    <t>CcapiT00000005861</t>
  </si>
  <si>
    <t>DNA repair [GO:0006281]; DNA replication [GO:0006260]; follicle cell of egg chamber development [GO:0030707]; negative regulation of protein phosphorylation [GO:0001933]; positive regulation of actin filament polymerization [GO:0030838]; regulation of chromatin organization [GO:1902275]; regulation of DNA binding [GO:0051101]; cytosol [GO:0005829]; FACT complex [GO:0035101]; nucleolus [GO:0005730]; polytene chromosome interband [GO:0005705]; polytene chromosome puff [GO:0005703]; chromo shadow domain binding [GO:0070087]; nucleosomal DNA binding [GO:0031492]; protein heterodimerization activity [GO:0046982]; protein self-association [GO:0043621]; RNA binding [GO:0003723]</t>
  </si>
  <si>
    <t xml:space="preserve">60S ribosomal protein L35 </t>
  </si>
  <si>
    <t>CcapiT00000000763</t>
  </si>
  <si>
    <t>maturation of LSU-rRNA from tricistronic rRNA transcript (SSU-rRNA, 5.8S rRNA, LSU-rRNA) [GO:0000463]; translation [GO:0006412]; cytosolic large ribosomal subunit [GO:0022625]; mRNA binding [GO:0003729]; structural constituent of ribosome [GO:0003735]</t>
  </si>
  <si>
    <t xml:space="preserve">ATPase family AAA domain-containing protein 3A homolog </t>
  </si>
  <si>
    <t>CcapiT00000005440</t>
  </si>
  <si>
    <t>mitochondrion organization [GO:0007005]; mitochondrial inner membrane [GO:0005743]; mitochondrial nucleoid [GO:0042645]; mitochondrion [GO:0005739]; ATP binding [GO:0005524]; ATP hydrolysis activity [GO:0016887]</t>
  </si>
  <si>
    <t>CcapiT00000011071</t>
  </si>
  <si>
    <t xml:space="preserve">Mitochondrial import receptor subunit TOM40 homolog 1 </t>
  </si>
  <si>
    <t>CcapiT00000002736</t>
  </si>
  <si>
    <t>cellular response to hypoxia [GO:0071456]; monoatomic ion transport [GO:0006811]; protein import into mitochondrial matrix [GO:0030150]; protein targeting to mitochondrion [GO:0006626]; mitochondrial outer membrane translocase complex [GO:0005742]; mitochondrion [GO:0005739]; pore complex [GO:0046930]; porin activity [GO:0015288]; protein transmembrane transporter activity [GO:0008320]</t>
  </si>
  <si>
    <t xml:space="preserve">Eukaryotic translation initiation factor 3 subunit H </t>
  </si>
  <si>
    <t>CcapiT00000007516</t>
  </si>
  <si>
    <t>formation of cytoplasmic translation initiation complex [GO:0001732]; eukaryotic 43S preinitiation complex [GO:0016282]; eukaryotic 48S preinitiation complex [GO:0033290]; eukaryotic translation initiation factor 3 complex [GO:0005852]; metallopeptidase activity [GO:0008237]; translation initiation factor activity [GO:0003743]</t>
  </si>
  <si>
    <t xml:space="preserve">Nucleoside diphosphate kinase </t>
  </si>
  <si>
    <t>CcapiT00000008135</t>
  </si>
  <si>
    <t>adherens junction organization [GO:0034332]; CTP biosynthetic process [GO:0006241]; epithelial cell migration, open tracheal system [GO:0007427]; establishment or maintenance of polarity of follicular epithelium [GO:0016334]; GTP biosynthetic process [GO:0006183]; microtubule-based process [GO:0007017]; mitotic cell cycle [GO:0000278]; nucleotide metabolic process [GO:0009117]; open tracheal system development [GO:0007424]; peptidyl-serine phosphorylation [GO:0018105]; protein autophosphorylation [GO:0046777]; protein phosphorylation [GO:0006468]; regulation of tube architecture, open tracheal system [GO:0035152]; UTP biosynthetic process [GO:0006228]; cytoplasm [GO:0005737]; microtubule [GO:0005874]; nuclear microtubule [GO:0005880]; plasma membrane [GO:0005886]; ATP binding [GO:0005524]; GTP binding [GO:0005525]; kinase activity [GO:0016301]; magnesium ion binding [GO:0000287]; microtubule binding [GO:0008017]; nucleoside diphosphate kinase activity [GO:0004550]</t>
  </si>
  <si>
    <t xml:space="preserve">ATP-dependent DNA/RNA helicase DHX36 </t>
  </si>
  <si>
    <t>CcapiT00000000731</t>
  </si>
  <si>
    <t>113 kDa</t>
  </si>
  <si>
    <t>3'-UTR-mediated mRNA destabilization [GO:0061158]; cell differentiation [GO:0030154]; cellular response to arsenite ion [GO:1903843]; cellular response to heat [GO:0034605]; cellular response to UV [GO:0034644]; defense response to virus [GO:0051607]; G-quadruplex DNA unwinding [GO:0044806]; innate immune response [GO:0045087]; negative regulation of translation [GO:0017148]; ossification [GO:0001503]; positive regulation of cardioblast differentiation [GO:0051891]; positive regulation of cytoplasmic translation [GO:2000767]; positive regulation of dendritic spine morphogenesis [GO:0061003]; positive regulation of gene expression [GO:0010628]; positive regulation of hematopoietic progenitor cell differentiation [GO:1901534]; positive regulation of I-kappaB kinase/NF-kappaB signaling [GO:0043123]; positive regulation of interferon-alpha production [GO:0032727]; positive regulation of intracellular mRNA localization [GO:1904582]; positive regulation of mRNA 3'-end processing [GO:0031442]; positive regulation of myeloid dendritic cell cytokine production [GO:0002735]; positive regulation of nuclear-transcribed mRNA catabolic process, deadenylation-dependent decay [GO:1900153]; positive regulation of telomere maintenance [GO:0032206]; positive regulation of telomere maintenance via telomere lengthening [GO:1904358]; positive regulation of transcription by RNA polymerase II [GO:0045944]; positive regulation of transcription initiation by RNA polymerase II [GO:0060261]; regulation of embryonic development [GO:0045995]; regulation of mRNA stability [GO:0043488]; regulation of transcription by RNA polymerase III [GO:0006359]; response to exogenous dsRNA [GO:0043330]; RNA secondary structure unwinding [GO:0010501]; spermatogenesis [GO:0007283]; telomerase RNA stabilization [GO:0090669]; axon [GO:0030424]; chromosome, telomeric region [GO:0000781]; cytoplasm [GO:0005737]; cytoplasmic stress granule [GO:0010494]; cytosol [GO:0005829]; dendrite [GO:0030425]; extracellular exosome [GO:0070062]; mitochondrion [GO:0005739]; nuclear speck [GO:0016607]; nucleoplasm [GO:0005654]; nucleus [GO:0005634]; perikaryon [GO:0043204]; ATP binding [GO:0005524]; ATP hydrolysis activity [GO:0016887]; ATP-dependent activity, acting on DNA [GO:0008094]; DNA helicase activity [GO:0003678]; double-stranded RNA binding [GO:0003725]; G-quadruplex DNA binding [GO:0051880]; G-quadruplex RNA binding [GO:0002151]; histone deacetylase binding [GO:0042826]; magnesium ion binding [GO:0000287]; mRNA 3'-UTR AU-rich region binding [GO:0035925]; mRNA 3'-UTR binding [GO:0003730]; mRNA 5'-UTR binding [GO:0048027]; pre-miRNA binding [GO:0070883]; RNA binding [GO:0003723]; RNA helicase activity [GO:0003724]; RNA polymerase II cis-regulatory region sequence-specific DNA binding [GO:0000978]; single-stranded DNA binding [GO:0003697]; telomerase RNA binding [GO:0070034]; transcription cis-regulatory region binding [GO:0000976]</t>
  </si>
  <si>
    <t xml:space="preserve">Golgi apparatus protein 1 </t>
  </si>
  <si>
    <t>CcapiT00000008820</t>
  </si>
  <si>
    <t>bone morphogenesis [GO:0060349]; negative regulation of protein processing [GO:0010955]; negative regulation of transforming growth factor beta receptor signaling pathway [GO:0030512]; protein processing [GO:0016485]; regulation of chondrocyte differentiation [GO:0032330]; transforming growth factor beta receptor signaling pathway [GO:0007179]; cytoskeleton [GO:0005856]; extracellular matrix [GO:0031012]; Golgi apparatus [GO:0005794]; Golgi medial cisterna [GO:0005797]; Golgi membrane [GO:0000139]; intracellular membrane-bounded organelle [GO:0043231]; plasma membrane [GO:0005886]; fibroblast growth factor binding [GO:0017134]</t>
  </si>
  <si>
    <t xml:space="preserve">Contactin </t>
  </si>
  <si>
    <t>CcapiT00000001694</t>
  </si>
  <si>
    <t>146 kDa</t>
  </si>
  <si>
    <t>axon ensheathment [GO:0008366]; axon guidance [GO:0007411]; cell adhesion involved in heart morphogenesis [GO:0061343]; dendrite self-avoidance [GO:0070593]; establishment of glial blood-brain barrier [GO:0060857]; establishment or maintenance of epithelial cell apical/basal polarity [GO:0045197]; homophilic cell adhesion via plasma membrane adhesion molecules [GO:0007156]; nerve maturation [GO:0021682]; septate junction assembly [GO:0019991]; axon [GO:0030424]; plasma membrane [GO:0005886]; septate junction [GO:0005918]; cell-cell adhesion mediator activity [GO:0098632]</t>
  </si>
  <si>
    <t xml:space="preserve">Zinc finger matrin-type protein 2 </t>
  </si>
  <si>
    <t>CcapiT00000002142</t>
  </si>
  <si>
    <t>mRNA splicing, via spliceosome [GO:0000398]; nucleus [GO:0005634]; U2-type precatalytic spliceosome [GO:0071005]; U4/U6 x U5 tri-snRNP complex [GO:0046540]; DNA binding [GO:0003677]; zinc ion binding [GO:0008270]</t>
  </si>
  <si>
    <t xml:space="preserve">AP-2 complex subunit mu </t>
  </si>
  <si>
    <t>CcapiT00000004366</t>
  </si>
  <si>
    <t>clathrin-dependent endocytosis [GO:0072583]; intracellular protein transport [GO:0006886]; AP-2 adaptor complex [GO:0030122]; cytoplasmic vesicle [GO:0031410]; clathrin adaptor activity [GO:0035615]; lipid binding [GO:0008289]</t>
  </si>
  <si>
    <t xml:space="preserve">Large proline-rich protein BAG6 </t>
  </si>
  <si>
    <t>CcapiT00000009292</t>
  </si>
  <si>
    <t>brain development [GO:0007420]; cell differentiation [GO:0030154]; chromatin organization [GO:0006325]; endoplasmic reticulum stress-induced pre-emptive quality control [GO:0061857]; ER-associated misfolded protein catabolic process [GO:0071712]; immune system process [GO:0002376]; internal peptidyl-lysine acetylation [GO:0018393]; intrinsic apoptotic signaling pathway in response to DNA damage by p53 class mediator [GO:0042771]; intrinsic apoptotic signaling pathway in response to endoplasmic reticulum stress [GO:0070059]; kidney development [GO:0001822]; lung development [GO:0030324]; negative regulation of proteasomal ubiquitin-dependent protein catabolic process [GO:0032435]; negative regulation of proteolysis [GO:0045861]; proteasomal protein catabolic process [GO:0010498]; protein stabilization [GO:0050821]; regulation of apoptotic process [GO:0042981]; regulation of embryonic development [GO:0045995]; spermatogenesis [GO:0007283]; synaptonemal complex assembly [GO:0007130]; tail-anchored membrane protein insertion into ER membrane [GO:0071816]; ubiquitin-dependent ERAD pathway [GO:0030433]; ubiquitin-dependent protein catabolic process [GO:0006511]; BAT3 complex [GO:0071818]; cytosol [GO:0005829]; extracellular region [GO:0005576]; nucleus [GO:0005634]; misfolded protein binding [GO:0051787]; polyubiquitin modification-dependent protein binding [GO:0031593]; proteasome binding [GO:0070628]; ribosome binding [GO:0043022]</t>
  </si>
  <si>
    <t xml:space="preserve">Neuronal synaptobrevin </t>
  </si>
  <si>
    <t>CcapiT00000010323</t>
  </si>
  <si>
    <t>neurotransmitter secretion [GO:0007269]; positive regulation of vesicle fusion [GO:0031340]; synaptic signaling [GO:0099536]; synaptic vesicle docking [GO:0016081]; synaptic vesicle exocytosis [GO:0016079]; vesicle fusion [GO:0006906]; vesicle-mediated transport [GO:0016192]; early endosome membrane [GO:0031901]; plasma membrane [GO:0005886]; SNARE complex [GO:0031201]; synapse [GO:0045202]; synaptic vesicle [GO:0008021]; synaptic vesicle membrane [GO:0030672]; terminal bouton [GO:0043195]; SNAP receptor activity [GO:0005484]; SNARE binding [GO:0000149]; syntaxin binding [GO:0019905]</t>
  </si>
  <si>
    <t xml:space="preserve">Elongation factor Tu, mitochondrial </t>
  </si>
  <si>
    <t>CcapiT00000011220</t>
  </si>
  <si>
    <t>mitochondrial translational elongation [GO:0070125]; response to ethanol [GO:0045471]; translational elongation [GO:0006414]; extracellular exosome [GO:0070062]; membrane [GO:0016020]; mitochondrial nucleoid [GO:0042645]; mitochondrial outer membrane [GO:0005741]; mitochondrion [GO:0005739]; synapse [GO:0045202]; GTP binding [GO:0005525]; GTPase activity [GO:0003924]; RNA binding [GO:0003723]; translation elongation factor activity [GO:0003746]</t>
  </si>
  <si>
    <t xml:space="preserve">Hydroxymethylglutaryl-CoA synthase 1 </t>
  </si>
  <si>
    <t>CcapiT00000011816</t>
  </si>
  <si>
    <t xml:space="preserve">Lysophosphatidylcholine acyltransferase </t>
  </si>
  <si>
    <t>CcapiT00000009545</t>
  </si>
  <si>
    <t>lipid modification [GO:0030258]; phospholipid biosynthetic process [GO:0008654]; endoplasmic reticulum [GO:0005783]; endoplasmic reticulum membrane [GO:0005789]; Golgi apparatus [GO:0005794]; Golgi membrane [GO:0000139]; lipid droplet [GO:0005811]; 1-acylglycerophosphocholine O-acyltransferase activity [GO:0047184]; calcium ion binding [GO:0005509]; lysophosphatidic acid acyltransferase activity [GO:0042171]; lysophospholipid acyltransferase activity [GO:0071617]</t>
  </si>
  <si>
    <t xml:space="preserve">WD repeat domain-containing protein 83 </t>
  </si>
  <si>
    <t>CcapiT00000011771</t>
  </si>
  <si>
    <t xml:space="preserve">inflammatory response to wounding [GO:0090594]; mRNA splicing, via spliceosome [GO:0000398]; regulation of I-kappaB kinase/NF-kappaB signaling [GO:0043122]; response to hypoxia [GO:0001666]; response to lipopolysaccharide [GO:0032496]; response to wounding [GO:0009611]; RNA splicing, via transesterification reactions [GO:0000375]; catalytic step 2 spliceosome [GO:0071013]; cytoplasm [GO:0005737]; nucleus [GO:0005634]; spliceosomal complex [GO:0005681]; </t>
  </si>
  <si>
    <t xml:space="preserve">Counting factor associated protein D </t>
  </si>
  <si>
    <t>CcapiT00000011947</t>
  </si>
  <si>
    <t>immune response [GO:0006955]; negative regulation of asexual reproduction [GO:1903665]; positive regulation of apoptotic signaling pathway [GO:2001235]; positive regulation of chemorepellent activity [GO:1903669]; positive regulation of peptidase activity [GO:0010952]; protein localization to plasma membrane [GO:0072659]; proteolysis involved in protein catabolic process [GO:0051603]; sorocarp morphogenesis [GO:0031288]; cytoplasmic vesicle [GO:0031410]; extracellular region [GO:0005576]; extracellular space [GO:0005615]; cysteine-type endopeptidase activity [GO:0004197]</t>
  </si>
  <si>
    <t xml:space="preserve">Very-long-chain enoyl-CoA reductase </t>
  </si>
  <si>
    <t>CcapiT00000009173</t>
  </si>
  <si>
    <t>fatty acid elongation [GO:0030497]; sphingolipid metabolic process [GO:0006665]; steroid biosynthetic process [GO:0006694]; very long-chain fatty acid biosynthetic process [GO:0042761]; endoplasmic reticulum [GO:0005783]; endoplasmic reticulum membrane [GO:0005789]; oxidoreductase activity [GO:0016491]; very-long-chain enoyl-CoA reductase activity [GO:0102758]</t>
  </si>
  <si>
    <t xml:space="preserve">Succinate dehydrogenase [ubiquinone] flavoprotein subunit, mitochondrial </t>
  </si>
  <si>
    <t>CcapiT00000008913</t>
  </si>
  <si>
    <t>respiratory electron transport chain [GO:0022904]; succinate metabolic process [GO:0006105]; tricarboxylic acid cycle [GO:0006099]; mitochondrial inner membrane [GO:0005743]; mitochondrial respiratory chain complex II, succinate dehydrogenase complex (ubiquinone) [GO:0005749]; mitochondrion [GO:0005739]; flavin adenine dinucleotide binding [GO:0050660]; fumarate reductase (menaquinone) [GO:0102040]; succinate dehydrogenase (ubiquinone) activity [GO:0008177]</t>
  </si>
  <si>
    <t xml:space="preserve">Histone H2A.V </t>
  </si>
  <si>
    <t>CcapiT00000004761</t>
  </si>
  <si>
    <t xml:space="preserve">Actin-related protein 2/3 complex subunit 4 </t>
  </si>
  <si>
    <t>CcapiT00000003364</t>
  </si>
  <si>
    <t>actin filament polymerization [GO:0030041]; Arp2/3 complex-mediated actin nucleation [GO:0034314]; Arp2/3 protein complex [GO:0005885]; cell projection [GO:0042995]; cytoplasm [GO:0005737]; nucleus [GO:0005634]; site of double-strand break [GO:0035861]; actin binding [GO:0003779]</t>
  </si>
  <si>
    <t xml:space="preserve">WD repeat-containing protein 82 </t>
  </si>
  <si>
    <t>CcapiT00000000149</t>
  </si>
  <si>
    <t>DNA-templated transcription termination [GO:0006353]; negative regulation of DNA-templated transcription, elongation [GO:0032785]; nuclear RNA surveillance [GO:0071027]; histone methyltransferase complex [GO:0035097]; Set1C/COMPASS complex [GO:0048188]; chromatin binding [GO:0003682]</t>
  </si>
  <si>
    <t xml:space="preserve">Leucine--tRNA ligase, cytoplasmic </t>
  </si>
  <si>
    <t>CcapiT00000002018</t>
  </si>
  <si>
    <t>cellular response to amino acid starvation [GO:0034198]; cellular response to amino acid stimulus [GO:0071230]; cellular response to leucine [GO:0071233]; cellular response to leucine starvation [GO:1990253]; glutaminyl-tRNA aminoacylation [GO:0006425]; leucyl-tRNA aminoacylation [GO:0006429]; positive regulation of GTPase activity [GO:0043547]; positive regulation of TOR signaling [GO:0032008]; positive regulation of TORC1 signaling [GO:1904263]; regulation of cell size [GO:0008361]; tRNA aminoacylation for protein translation [GO:0006418]; aminoacyl-tRNA synthetase multienzyme complex [GO:0017101]; cytoplasm [GO:0005737]; cytosol [GO:0005829]; endomembrane system [GO:0012505]; endoplasmic reticulum [GO:0005783]; lysosome [GO:0005764]; nuclear body [GO:0016604]; aminoacyl-tRNA editing activity [GO:0002161]; ATP binding [GO:0005524]; glutamine-tRNA ligase activity [GO:0004819]; GTPase activator activity [GO:0005096]; leucine-tRNA ligase activity [GO:0004823]</t>
  </si>
  <si>
    <t xml:space="preserve">60S ribosomal protein L37a </t>
  </si>
  <si>
    <t>CcapiT00000000732</t>
  </si>
  <si>
    <t>cytoplasmic translation [GO:0002181]; cytosolic large ribosomal subunit [GO:0022625]; cytosolic ribosome [GO:0022626]; metal ion binding [GO:0046872]; structural constituent of ribosome [GO:0003735]</t>
  </si>
  <si>
    <t xml:space="preserve">Ubiquitin thioesterase otubain-like </t>
  </si>
  <si>
    <t>CcapiT00000007757</t>
  </si>
  <si>
    <t>protein K48-linked deubiquitination [GO:0071108]; nucleus [GO:0005634]; cysteine-type deubiquitinase activity [GO:0004843]; ubiquitin binding [GO:0043130]</t>
  </si>
  <si>
    <t xml:space="preserve">Serine-threonine kinase receptor-associated protein </t>
  </si>
  <si>
    <t>CcapiT00000007586</t>
  </si>
  <si>
    <t>alternative mRNA splicing, via spliceosome [GO:0000380]; maintenance of gastrointestinal epithelium [GO:0030277]; negative regulation of transcription by RNA polymerase II [GO:0000122]; negative regulation of transforming growth factor beta receptor signaling pathway [GO:0030512]; neuron differentiation [GO:0030182]; spliceosomal snRNP assembly [GO:0000387]; cytosol [GO:0005829]; nucleus [GO:0005634]; SMN complex [GO:0032797]; SMN-Sm protein complex [GO:0034719]; mRNA binding [GO:0003729]; RNA binding [GO:0003723]; signaling receptor binding [GO:0005102]; U2 snRNP binding [GO:1990447]</t>
  </si>
  <si>
    <t xml:space="preserve">Lon protease homolog, mitochondrial </t>
  </si>
  <si>
    <t>CcapiT00000001875</t>
  </si>
  <si>
    <t>cellular response to oxidative stress [GO:0034599]; chaperone-mediated protein complex assembly [GO:0051131]; mitochondrion organization [GO:0007005]; oxidation-dependent protein catabolic process [GO:0070407]; positive regulation of protein catabolic process [GO:0045732]; protein quality control for misfolded or incompletely synthesized proteins [GO:0006515]; mitochondrial matrix [GO:0005759]; mitochondrion [GO:0005739]; peroxisome [GO:0005777]; ATP binding [GO:0005524]; ATP hydrolysis activity [GO:0016887]; ATP-dependent peptidase activity [GO:0004176]; sequence-specific DNA binding [GO:0043565]; serine hydrolase activity [GO:0017171]; serine-type endopeptidase activity [GO:0004252]; single-stranded DNA binding [GO:0003697]</t>
  </si>
  <si>
    <t xml:space="preserve">Flotillin-2 </t>
  </si>
  <si>
    <t>CcapiT00000001117</t>
  </si>
  <si>
    <t>cell adhesion [GO:0007155]; melanotic encapsulation of foreign target [GO:0035011]; positive regulation of filopodium assembly [GO:0051491]; positive regulation of Wnt protein secretion [GO:0061357]; positive regulation of Wnt signaling pathway by establishment of Wnt protein localization to extracellular region [GO:0035593]; protein localization to plasma membrane [GO:0072659]; regulation of myoblast differentiation [GO:0045661]; cytoplasm [GO:0005737]; cytosol [GO:0005829]; flotillin complex [GO:0016600]; plasma membrane [GO:0005886]; structural molecule activity [GO:0005198]</t>
  </si>
  <si>
    <t xml:space="preserve">ATP-binding cassette sub-family F member 2 </t>
  </si>
  <si>
    <t>CcapiT00000005740</t>
  </si>
  <si>
    <t xml:space="preserve">Signal recognition particle receptor subunit beta </t>
  </si>
  <si>
    <t>CcapiT00000000905</t>
  </si>
  <si>
    <t>protein targeting to ER [GO:0045047]; cytoplasm [GO:0005737]; cytoplasmic microtubule [GO:0005881]; membrane [GO:0016020]; signal recognition particle receptor complex [GO:0005785]; GTP binding [GO:0005525]; ubiquitin protein ligase binding [GO:0031625]</t>
  </si>
  <si>
    <t xml:space="preserve">Eukaryotic initiation factor 4A-III </t>
  </si>
  <si>
    <t>CcapiT00000012264</t>
  </si>
  <si>
    <t>chromatin organization [GO:0006325]; exon-exon junction complex assembly [GO:1903040]; mRNA splicing, via spliceosome [GO:0000398]; mRNA transport [GO:0051028]; pole plasm oskar mRNA localization [GO:0045451]; positive regulation of gene expression [GO:0010628]; RNA splicing [GO:0008380]; catalytic step 2 spliceosome [GO:0071013]; nucleolus [GO:0005730]; nucleus [GO:0005634]; pole plasm [GO:0045495]; precatalytic spliceosome [GO:0071011]; ATP binding [GO:0005524]; ATP hydrolysis activity [GO:0016887]; mRNA binding [GO:0003729]; RNA helicase activity [GO:0003724]</t>
  </si>
  <si>
    <t xml:space="preserve">Vigilin </t>
  </si>
  <si>
    <t>CcapiT00000006175</t>
  </si>
  <si>
    <t>cholesterol metabolic process [GO:0008203]; lipid transport [GO:0006869]; cytoplasm [GO:0005737]; cytosol [GO:0005829]; high-density lipoprotein particle [GO:0034364]; nucleus [GO:0005634]; plasma membrane [GO:0005886]; polysome [GO:0005844]; cadherin binding [GO:0045296]; lipid binding [GO:0008289]; mRNA binding [GO:0003729]; RNA binding [GO:0003723]</t>
  </si>
  <si>
    <t xml:space="preserve">Coatomer subunit delta </t>
  </si>
  <si>
    <t>CcapiT00000010217</t>
  </si>
  <si>
    <t xml:space="preserve">endoplasmic reticulum to Golgi vesicle-mediated transport [GO:0006888]; Golgi localization [GO:0051645]; protein transport [GO:0015031]; retrograde vesicle-mediated transport, Golgi to endoplasmic reticulum [GO:0006890]; COPI vesicle coat [GO:0030126]; Golgi membrane [GO:0000139]; </t>
  </si>
  <si>
    <t xml:space="preserve">Tumor protein D54 </t>
  </si>
  <si>
    <t>CcapiT00000003324</t>
  </si>
  <si>
    <t xml:space="preserve">UAP56-interacting factor </t>
  </si>
  <si>
    <t>CcapiT00000003373</t>
  </si>
  <si>
    <t>mRNA export from nucleus [GO:0006406]; nuclear speck [GO:0016607]; nucleoplasm [GO:0005654]; mRNA binding [GO:0003729]</t>
  </si>
  <si>
    <t xml:space="preserve">39S ribosomal protein L4, mitochondrial </t>
  </si>
  <si>
    <t>CcapiT00000011207</t>
  </si>
  <si>
    <t>mitochondrial translation [GO:0032543]; mitochondrial inner membrane [GO:0005743]; mitochondrial large ribosomal subunit [GO:0005762]; mitochondrion [GO:0005739]; structural constituent of ribosome [GO:0003735]</t>
  </si>
  <si>
    <t xml:space="preserve">Longitudinals lacking protein-like </t>
  </si>
  <si>
    <t>CcapiT00000001212</t>
  </si>
  <si>
    <t>dorsal/ventral pattern formation [GO:0009953]; embryonic development via the syncytial blastoderm [GO:0001700]; heterochromatin formation [GO:0031507]; larval lymph gland hemopoiesis [GO:0035167]; negative regulation of DNA-templated transcription [GO:0045892]; positive regulation of DNA-templated transcription [GO:0045893]; positive regulation of transcription by RNA polymerase II [GO:0045944]; salivary gland morphogenesis [GO:0007435]; tracheal outgrowth, open tracheal system [GO:0007426]; condensed nuclear chromosome [GO:0000794]; nucleus [GO:0005634]; PcG protein complex [GO:0031519]; polytene chromosome [GO:0005700]; DNA binding [GO:0003677]; POZ domain binding [GO:0031208]; protein homodimerization activity [GO:0042803]</t>
  </si>
  <si>
    <t xml:space="preserve">Large subunit GTPase 1 homolog </t>
  </si>
  <si>
    <t>CcapiT00000000264</t>
  </si>
  <si>
    <t>nuclear export [GO:0051168]; protein transport [GO:0015031]; ribosomal subunit export from nucleus [GO:0000054]; Cajal body [GO:0015030]; cytosol [GO:0005829]; endoplasmic reticulum [GO:0005783]; GTP binding [GO:0005525]; GTPase activity [GO:0003924]</t>
  </si>
  <si>
    <t xml:space="preserve">Adenosine 5'-monophosphoramidase HINT1 </t>
  </si>
  <si>
    <t>CcapiT00000008544</t>
  </si>
  <si>
    <t>intrinsic apoptotic signaling pathway by p53 class mediator [GO:0072332]; protein desumoylation [GO:0016926]; purine ribonucleotide catabolic process [GO:0009154]; regulation of DNA-templated transcription [GO:0006355]; cytoplasm [GO:0005737]; histone deacetylase complex [GO:0000118]; nucleus [GO:0005634]; adenosine 5'-monophosphoramidase activity [GO:0043530]; deSUMOylase activity [GO:0016929]; hydrolase activity [GO:0016787]; nucleotide binding [GO:0000166]</t>
  </si>
  <si>
    <t xml:space="preserve">Derlin-1 </t>
  </si>
  <si>
    <t>CcapiT00000006071</t>
  </si>
  <si>
    <t>endoplasmic reticulum unfolded protein response [GO:0030968]; ER-associated misfolded protein catabolic process [GO:0071712]; positive regulation of protein binding [GO:0032092]; positive regulation of protein ubiquitination [GO:0031398]; protein destabilization [GO:0031648]; retrograde protein transport, ER to cytosol [GO:0030970]; ubiquitin-dependent ERAD pathway [GO:0030433]; Derlin-1 retrotranslocation complex [GO:0036513]; Derlin-1-VIMP complex [GO:0036502]; early endosome [GO:0005769]; endoplasmic reticulum quality control compartment [GO:0044322]; late endosome [GO:0005770]; ATPase binding [GO:0051117]; identical protein binding [GO:0042802]; MHC class I protein binding [GO:0042288]; signal recognition particle binding [GO:0005047]; ubiquitin protein ligase binding [GO:0031625]; ubiquitin-specific protease binding [GO:1990381]</t>
  </si>
  <si>
    <t xml:space="preserve">Ubiquitin-conjugating enzyme E2 variant 2 </t>
  </si>
  <si>
    <t>CcapiT00000008381</t>
  </si>
  <si>
    <t xml:space="preserve">DNA double-strand break processing [GO:0000729]; error-free postreplication DNA repair [GO:0042275]; negative regulation of neuron apoptotic process [GO:0043524]; positive regulation of DNA repair [GO:0045739]; positive regulation of double-strand break repair [GO:2000781]; positive regulation of neuron projection development [GO:0010976]; positive regulation of proteasomal ubiquitin-dependent protein catabolic process [GO:0032436]; positive regulation of protein K63-linked ubiquitination [GO:1902523]; positive regulation of synapse assembly [GO:0051965]; postreplication repair [GO:0006301]; protein K63-linked ubiquitination [GO:0070534]; nucleoplasm [GO:0005654]; nucleus [GO:0005634]; UBC13-MMS2 complex [GO:0031372]; </t>
  </si>
  <si>
    <t xml:space="preserve">Proteasomal ubiquitin receptor ADRM1 homolog </t>
  </si>
  <si>
    <t>CcapiT00000003077</t>
  </si>
  <si>
    <t>positive regulation of smoothened signaling pathway [GO:0045880]; proteasome assembly [GO:0043248]; proteasome-mediated ubiquitin-dependent protein catabolic process [GO:0043161]; ubiquitin-dependent protein catabolic process [GO:0006511]; cytoplasm [GO:0005737]; nucleus [GO:0005634]; proteasome complex [GO:0000502]; proteasome regulatory particle [GO:0005838]; proteasome regulatory particle, lid subcomplex [GO:0008541]; endopeptidase activator activity [GO:0061133]; proteasome binding [GO:0070628]; ubiquitin binding [GO:0043130]</t>
  </si>
  <si>
    <t xml:space="preserve">Beta-centractin </t>
  </si>
  <si>
    <t>CcapiT00000005315</t>
  </si>
  <si>
    <t xml:space="preserve">Sex-lethal homolog </t>
  </si>
  <si>
    <t>CcapiT00000005471</t>
  </si>
  <si>
    <t>alternative mRNA splicing, via spliceosome [GO:0000380]; sex determination [GO:0007530]; nucleus [GO:0005634]; ribonucleoprotein complex [GO:1990904]; RNA binding [GO:0003723]</t>
  </si>
  <si>
    <t xml:space="preserve">Electron transfer flavoprotein subunit beta </t>
  </si>
  <si>
    <t>CcapiT00000006330</t>
  </si>
  <si>
    <t>amino acid catabolic process [GO:0009063]; fatty acid beta-oxidation using acyl-CoA dehydrogenase [GO:0033539]; respiratory electron transport chain [GO:0022904]; electron transfer flavoprotein complex [GO:0045251]; mitochondrial matrix [GO:0005759]; mitochondrion [GO:0005739]; electron transfer activity [GO:0009055]</t>
  </si>
  <si>
    <t xml:space="preserve">Cytochrome c oxidase subunit 12, mitochondrial </t>
  </si>
  <si>
    <t>CcapiT00000006816</t>
  </si>
  <si>
    <t xml:space="preserve">mitochondrial electron transport, cytochrome c to oxygen [GO:0006123]; proton transmembrane transport [GO:1902600]; mitochondrial respiratory chain complex IV [GO:0005751]; </t>
  </si>
  <si>
    <t xml:space="preserve">V-type proton ATPase subunit D 1 </t>
  </si>
  <si>
    <t>CcapiT00000003208</t>
  </si>
  <si>
    <t>proton transmembrane transport [GO:1902600]; plasma membrane proton-transporting V-type ATPase complex [GO:0033181]; proton-transporting V-type ATPase complex [GO:0033176]; vacuolar proton-transporting V-type ATPase, V1 domain [GO:0000221]; proton-transporting ATPase activity, rotational mechanism [GO:0046961]</t>
  </si>
  <si>
    <t xml:space="preserve">RNA-binding protein fusilli </t>
  </si>
  <si>
    <t>CcapiT00000000926</t>
  </si>
  <si>
    <t>mRNA processing [GO:0006397]; regulation of RNA splicing [GO:0043484]; RNA splicing [GO:0008380]; nucleoplasm [GO:0005654]; nucleus [GO:0005634]; ribonucleoprotein complex [GO:1990904]; mRNA binding [GO:0003729]</t>
  </si>
  <si>
    <t xml:space="preserve">E3 ubiquitin-protein ligase UBR4 </t>
  </si>
  <si>
    <t>CcapiT00000000159</t>
  </si>
  <si>
    <t>580 kDa</t>
  </si>
  <si>
    <t>negative regulation of fatty acid biosynthetic process [GO:0045717]; protein ubiquitination [GO:0016567]; ubiquitin-dependent protein catabolic process [GO:0006511]; centrosome [GO:0005813]; cytosol [GO:0005829]; membrane [GO:0016020]; nucleoplasm [GO:0005654]; calmodulin binding [GO:0005516]; ubiquitin protein ligase activity [GO:0061630]; ubiquitin-protein transferase activity [GO:0004842]; zinc ion binding [GO:0008270]</t>
  </si>
  <si>
    <t xml:space="preserve">Ras-related protein Rab-10 </t>
  </si>
  <si>
    <t>CcapiT00000008367</t>
  </si>
  <si>
    <t>axonogenesis [GO:0007409]; cellular response to insulin stimulus [GO:0032869]; endoplasmic reticulum tubular network organization [GO:0071786]; endosomal transport [GO:0016197]; establishment of neuroblast polarity [GO:0045200]; establishment of protein localization to endoplasmic reticulum membrane [GO:0097051]; Golgi to plasma membrane protein transport [GO:0043001]; Golgi to plasma membrane transport [GO:0006893]; polarized epithelial cell differentiation [GO:0030859]; protein localization to basolateral plasma membrane [GO:1903361]; protein localization to plasma membrane [GO:0072659]; vesicle-mediated transport [GO:0016192]; cilium [GO:0005929]; endoplasmic reticulum membrane [GO:0005789]; endoplasmic reticulum tubular network [GO:0071782]; endosome [GO:0005768]; Golgi apparatus [GO:0005794]; insulin-responsive compartment [GO:0032593]; perinuclear region of cytoplasm [GO:0048471]; phagocytic vesicle membrane [GO:0030670]; recycling endosome [GO:0055037]; recycling endosome membrane [GO:0055038]; trans-Golgi network [GO:0005802]; G protein activity [GO:0003925]; GDP binding [GO:0019003]; GTP binding [GO:0005525]; myosin V binding [GO:0031489]</t>
  </si>
  <si>
    <t xml:space="preserve">Piezo-type mechanosensitive ion channel component </t>
  </si>
  <si>
    <t>CcapiT00000008592</t>
  </si>
  <si>
    <t>191 kDa</t>
  </si>
  <si>
    <t>cellular response to mechanical stimulus [GO:0071260]; detection of mechanical stimulus [GO:0050982]; mechanosensory behavior [GO:0007638]; monoatomic cation transmembrane transport [GO:0098655]; monoatomic ion transmembrane transport [GO:0034220]; regulation of membrane potential [GO:0042391]; plasma membrane [GO:0005886]; mechanosensitive monoatomic ion channel activity [GO:0008381]; monoatomic cation channel activity [GO:0005261]</t>
  </si>
  <si>
    <t xml:space="preserve">NADH dehydrogenase [ubiquinone] 1 beta subcomplex subunit 9 </t>
  </si>
  <si>
    <t>CcapiT00000001843</t>
  </si>
  <si>
    <t xml:space="preserve">aerobic respiration [GO:0009060]; mitochondrial electron transport, NADH to ubiquinone [GO:0006120]; mitochondrial respiratory chain complex I assembly [GO:0032981]; proton motive force-driven mitochondrial ATP synthesis [GO:0042776]; mitochondrial inner membrane [GO:0005743]; mitochondrial respiratory chain complex I [GO:0005747]; mitochondrion [GO:0005739]; </t>
  </si>
  <si>
    <t xml:space="preserve">UTP--glucose-1-phosphate uridylyltransferase </t>
  </si>
  <si>
    <t>CcapiT00000008213</t>
  </si>
  <si>
    <t>brain development [GO:0007420]; glucose 1-phosphate metabolic process [GO:0019255]; glycogen biosynthetic process [GO:0005978]; glycogen metabolic process [GO:0005977]; UDP-glucose metabolic process [GO:0006011]; cytoplasm [GO:0005737]; cytosol [GO:0005829]; extracellular exosome [GO:0070062]; nucleus [GO:0005634]; glucose binding [GO:0005536]; identical protein binding [GO:0042802]; metal ion binding [GO:0046872]; pyrimidine ribonucleotide binding [GO:0032557]; UTP:glucose-1-phosphate uridylyltransferase activity [GO:0003983]</t>
  </si>
  <si>
    <t xml:space="preserve">Vesicle-fusing ATPase 1 </t>
  </si>
  <si>
    <t>CcapiT00000007432</t>
  </si>
  <si>
    <t>autophagy [GO:0006914]; Golgi organization [GO:0007030]; Golgi to lysosome transport [GO:0090160]; Golgi to plasma membrane protein transport [GO:0043001]; intra-Golgi vesicle-mediated transport [GO:0006891]; neuromuscular synaptic transmission [GO:0007274]; neuron cellular homeostasis [GO:0070050]; neurotransmitter secretion [GO:0007269]; regulation of neuromuscular synaptic transmission [GO:1900073]; regulation of short-term neuronal synaptic plasticity [GO:0048172]; SNARE complex disassembly [GO:0035494]; synaptic vesicle cycle [GO:0099504]; synaptic vesicle fusion to presynaptic active zone membrane [GO:0031629]; synaptic vesicle priming [GO:0016082]; cytoplasm [GO:0005737]; Golgi stack [GO:0005795]; neuromuscular junction [GO:0031594]; neuromuscular junction of somatic muscle [GO:0098527]; presynaptic cytosol [GO:0099523]; terminal bouton [GO:0043195]; ATP binding [GO:0005524]; ATP hydrolysis activity [GO:0016887]; metal ion binding [GO:0046872]</t>
  </si>
  <si>
    <t xml:space="preserve">RuvB-like 2 </t>
  </si>
  <si>
    <t>CcapiT00000006939</t>
  </si>
  <si>
    <t>box C/D snoRNP assembly [GO:0000492]; cellular response to estradiol stimulus [GO:0071392]; cellular response to UV [GO:0034644]; chromatin remodeling [GO:0006338]; DNA recombination [GO:0006310]; DNA repair [GO:0006281]; establishment of protein localization to chromatin [GO:0071169]; histone acetylation [GO:0016573]; histone H2A acetylation [GO:0043968]; histone H4 acetylation [GO:0043967]; negative regulation of canonical Wnt signaling pathway [GO:0090090]; positive regulation of DNA repair [GO:0045739]; positive regulation of DNA-templated transcription [GO:0045893]; positive regulation of double-strand break repair via homologous recombination [GO:1905168]; positive regulation of telomerase RNA localization to Cajal body [GO:1904874]; positive regulation of telomere maintenance in response to DNA damage [GO:1904507]; positive regulation of transcription by RNA polymerase II [GO:0045944]; protein folding [GO:0006457]; protein stabilization [GO:0050821]; regulation of apoptotic process [GO:0042981]; regulation of cell cycle [GO:0051726]; regulation of chromosome organization [GO:0033044]; regulation of DNA repair [GO:0006282]; regulation of DNA replication [GO:0006275]; regulation of DNA strand elongation [GO:0060382]; regulation of DNA-templated transcription [GO:0006355]; regulation of double-strand break repair [GO:2000779]; regulation of embryonic development [GO:0045995]; regulation of transcription by RNA polymerase II [GO:0006357]; telomere maintenance [GO:0000723]; centrosome [GO:0005813]; cytoplasm [GO:0005737]; cytosol [GO:0005829]; dynein axonemal particle [GO:0120293]; euchromatin [GO:0000791]; extracellular exosome [GO:0070062]; Ino80 complex [GO:0031011]; membrane [GO:0016020]; MLL1 complex [GO:0071339]; NuA4 histone acetyltransferase complex [GO:0035267]; nuclear matrix [GO:0016363]; nucleoplasm [GO:0005654]; nucleosome [GO:0000786]; nucleus [GO:0005634]; protein folding chaperone complex [GO:0101031]; R2TP complex [GO:0097255]; ribonucleoprotein complex [GO:1990904]; RPAP3/R2TP/prefoldin-like complex [GO:1990062]; Swr1 complex [GO:0000812]; ADP binding [GO:0043531]; ATP binding [GO:0005524]; ATP hydrolysis activity [GO:0016887]; ATPase binding [GO:0051117]; beta-catenin binding [GO:0008013]; chromatin DNA binding [GO:0031490]; DNA helicase activity [GO:0003678]; identical protein binding [GO:0042802]; promoter-enhancer loop anchoring activity [GO:0140585]; protein homodimerization activity [GO:0042803]; RNA polymerase II cis-regulatory region sequence-specific DNA binding [GO:0000978]; RNA polymerase II core promoter sequence-specific DNA binding [GO:0000979]; TBP-class protein binding [GO:0017025]; TFIID-class transcription factor complex binding [GO:0001094]; transcription corepressor activity [GO:0003714]; unfolded protein binding [GO:0051082]</t>
  </si>
  <si>
    <t xml:space="preserve">Dihydroxyacetone phosphate acyltransferase </t>
  </si>
  <si>
    <t>CcapiT00000000750</t>
  </si>
  <si>
    <t>ether lipid biosynthetic process [GO:0008611]; fatty acid metabolic process [GO:0006631]; glycerophospholipid metabolic process [GO:0006650]; mitochondrial membrane [GO:0031966]; peroxisomal membrane [GO:0005778]; glycerone-phosphate O-acyltransferase activity [GO:0016287]</t>
  </si>
  <si>
    <t xml:space="preserve">Thioredoxin domain-containing protein </t>
  </si>
  <si>
    <t>CcapiT00000009695</t>
  </si>
  <si>
    <t xml:space="preserve">Guanine nucleotide exchange factor MSS4 </t>
  </si>
  <si>
    <t>CcapiT00000005578</t>
  </si>
  <si>
    <t>membrane fusion [GO:0061025]; post-Golgi vesicle-mediated transport [GO:0006892]; protein transport [GO:0015031]; small GTPase mediated signal transduction [GO:0007264]; cytosol [GO:0005829]; membrane [GO:0016020]; guanyl-nucleotide exchange factor activity [GO:0005085]; zinc ion binding [GO:0008270]</t>
  </si>
  <si>
    <t xml:space="preserve">Pre-mRNA-processing-splicing factor 8 </t>
  </si>
  <si>
    <t>CcapiT00000006163</t>
  </si>
  <si>
    <t>cellular response to lipopolysaccharide [GO:0071222]; cellular response to tumor necrosis factor [GO:0071356]; mRNA processing [GO:0006397]; mRNA splicing, via spliceosome [GO:0000398]; RNA splicing [GO:0008380]; RNA splicing, via transesterification reactions [GO:0000375]; spliceosomal tri-snRNP complex assembly [GO:0000244]; catalytic step 2 spliceosome [GO:0071013]; membrane [GO:0016020]; nuclear speck [GO:0016607]; nucleoplasm [GO:0005654]; nucleus [GO:0005634]; U2-type catalytic step 1 spliceosome [GO:0071006]; U2-type catalytic step 2 spliceosome [GO:0071007]; U2-type precatalytic spliceosome [GO:0071005]; U4/U6 x U5 tri-snRNP complex [GO:0046540]; U5 snRNP [GO:0005682]; K63-linked polyubiquitin modification-dependent protein binding [GO:0070530]; pre-mRNA intronic binding [GO:0097157]; RNA binding [GO:0003723]; U1 snRNA binding [GO:0030619]; U2 snRNA binding [GO:0030620]; U5 snRNA binding [GO:0030623]; U6 snRNA binding [GO:0017070]</t>
  </si>
  <si>
    <t xml:space="preserve">Spectrin beta chain, non-erythrocytic 5 </t>
  </si>
  <si>
    <t>CcapiT00000003973</t>
  </si>
  <si>
    <t>483 kDa</t>
  </si>
  <si>
    <t>actin cytoskeleton organization [GO:0030036]; actin filament capping [GO:0051693]; Golgi organization [GO:0007030]; lysosomal transport [GO:0007041]; apical cortex [GO:0045179]; cell junction [GO:0030054]; cell projection [GO:0042995]; cortical actin cytoskeleton [GO:0030864]; cytoplasm [GO:0005737]; cytosol [GO:0005829]; membrane [GO:0016020]; microtubule associated complex [GO:0005875]; photoreceptor connecting cilium [GO:0032391]; photoreceptor disc membrane [GO:0097381]; plasma membrane [GO:0005886]; spectrin [GO:0008091]; actin binding [GO:0003779]; actin filament binding [GO:0051015]; dynactin binding [GO:0034452]; dynein intermediate chain binding [GO:0045505]; identical protein binding [GO:0042802]; kinesin binding [GO:0019894]; myosin tail binding [GO:0032029]; opsin binding [GO:0002046]; protein self-association [GO:0043621]; spectrin binding [GO:0030507]</t>
  </si>
  <si>
    <t>CcapiT00000010617</t>
  </si>
  <si>
    <t xml:space="preserve">Transmembrane protein 214 </t>
  </si>
  <si>
    <t>CcapiT00000003265</t>
  </si>
  <si>
    <t xml:space="preserve">apoptotic process [GO:0006915]; cytoplasmic microtubule [GO:0005881]; cytosol [GO:0005829]; endoplasmic reticulum [GO:0005783]; endoplasmic reticulum membrane [GO:0005789]; Golgi apparatus [GO:0005794]; </t>
  </si>
  <si>
    <t xml:space="preserve">Mitochondrial carrier homolog 2 </t>
  </si>
  <si>
    <t>CcapiT00000009856</t>
  </si>
  <si>
    <t>cellular response to radiation [GO:0071478]; establishment of protein localization to mitochondrial membrane involved in mitochondrial fission [GO:0090152]; hematopoietic stem cell homeostasis [GO:0061484]; hematopoietic stem cell migration [GO:0035701]; hepatocyte apoptotic process [GO:0097284]; lactate metabolic process [GO:0006089]; lipid homeostasis [GO:0055088]; mitochondrial ATP synthesis coupled electron transport [GO:0042775]; negative regulation of glycolytic process [GO:0045820]; negative regulation of mitochondrial membrane potential [GO:0010917]; positive regulation of apoptotic process [GO:0043065]; positive regulation of cysteine-type endopeptidase activity involved in apoptotic process [GO:0043280]; positive regulation of intrinsic apoptotic signaling pathway in response to DNA damage [GO:1902231]; positive regulation of stem cell differentiation [GO:2000738]; protein insertion into mitochondrial outer membrane [GO:0045040]; protein localization to mitochondrion [GO:0070585]; regulation of mitochondrial fusion [GO:0010635]; regulation of mitochondrial membrane permeability involved in apoptotic process [GO:1902108]; membrane [GO:0016020]; mitochondrial inner membrane [GO:0005743]; mitochondrial outer membrane [GO:0005741]; mitochondrion [GO:0005739]; membrane insertase activity [GO:0032977]</t>
  </si>
  <si>
    <t xml:space="preserve">Inner nuclear membrane protein Man1 </t>
  </si>
  <si>
    <t>CcapiT00000008049</t>
  </si>
  <si>
    <t>angiogenesis [GO:0001525]; blood vessel endothelial cell migration involved in intussusceptive angiogenesis [GO:0002044]; negative regulation of activin receptor signaling pathway [GO:0032926]; negative regulation of BMP signaling pathway [GO:0030514]; negative regulation of transforming growth factor beta receptor signaling pathway [GO:0030512]; nuclear envelope organization [GO:0006998]; nucleus organization [GO:0006997]; regulation of cell cycle [GO:0051726]; regulation of extracellular matrix organization [GO:1903053]; skeletal muscle cell differentiation [GO:0035914]; membrane [GO:0016020]; nuclear envelope [GO:0005635]; nuclear inner membrane [GO:0005637]; nuclear membrane [GO:0031965]; chromatin DNA binding [GO:0031490]</t>
  </si>
  <si>
    <t xml:space="preserve">Multidrug resistance-associated protein 1 </t>
  </si>
  <si>
    <t>CcapiT00000000826</t>
  </si>
  <si>
    <t>151 kDa</t>
  </si>
  <si>
    <t>carboxylic acid transmembrane transport [GO:1905039]; cell chemotaxis [GO:0060326]; cellular response to amyloid-beta [GO:1904646]; cobalamin metabolic process [GO:0009235]; cobalamin transport [GO:0015889]; cyclic nucleotide transport [GO:0070729]; export across plasma membrane [GO:0140115]; glutathione transmembrane transport [GO:0034775]; leukotriene transport [GO:0071716]; long-chain fatty acid import across plasma membrane [GO:0015911]; negative regulation of cell death [GO:0060548]; negative regulation of neuron death [GO:1901215]; phospholipid efflux [GO:0033700]; phospholipid translocation [GO:0045332]; positive regulation of cell migration [GO:0030335]; positive regulation of inflammatory response [GO:0050729]; response to oxidative stress [GO:0006979]; response to xenobiotic stimulus [GO:0009410]; sphingolipid translocation [GO:0099039]; transepithelial transport [GO:0070633]; transmembrane transport [GO:0055085]; xenobiotic detoxification by transmembrane export across the plasma membrane [GO:1990961]; xenobiotic transport [GO:0042908]; xenobiotic transport across blood-brain barrier [GO:1990962]; apical plasma membrane [GO:0016324]; basal plasma membrane [GO:0009925]; basolateral plasma membrane [GO:0016323]; cytoplasm [GO:0005737]; lateral plasma membrane [GO:0016328]; membrane [GO:0016020]; plasma membrane [GO:0005886]; ABC-type glutathione S-conjugate transporter activity [GO:0015431]; ABC-type transporter activity [GO:0140359]; ABC-type vitamin B12 transporter activity [GO:0015420]; ABC-type xenobiotic transporter activity [GO:0008559]; amide transmembrane transporter activity [GO:0042887]; ATP binding [GO:0005524]; ATP hydrolysis activity [GO:0016887]; ATPase-coupled lipid transmembrane transporter activity [GO:0034040]; carboxylic acid transmembrane transporter activity [GO:0046943]; efflux transmembrane transporter activity [GO:0015562]; glutathione transmembrane transporter activity [GO:0034634]; long-chain fatty acid transporter activity [GO:0005324]; oxidoreductase activity [GO:0016491]; xenobiotic transmembrane transporter activity [GO:0042910]</t>
  </si>
  <si>
    <t xml:space="preserve">Ubiquitin-protein ligase E3C </t>
  </si>
  <si>
    <t>CcapiT00000008647</t>
  </si>
  <si>
    <t>121 kDa</t>
  </si>
  <si>
    <t xml:space="preserve">26S proteasome non-ATPase regulatory subunit 10 </t>
  </si>
  <si>
    <t>CcapiT00000010927</t>
  </si>
  <si>
    <t>apoptotic process [GO:0006915]; cytoplasmic sequestering of NF-kappaB [GO:0007253]; negative regulation of apoptotic process [GO:0043066]; negative regulation of DNA damage response, signal transduction by p53 class mediator [GO:0043518]; negative regulation of MAPK cascade [GO:0043409]; negative regulation of NF-kappaB transcription factor activity [GO:0032088]; negative regulation of release of cytochrome c from mitochondria [GO:0090201]; negative regulation of transcription by RNA polymerase II [GO:0000122]; positive regulation of cell growth [GO:0030307]; positive regulation of cyclin-dependent protein serine/threonine kinase activity [GO:0045737]; positive regulation of proteasomal ubiquitin-dependent protein catabolic process [GO:0032436]; positive regulation of protein ubiquitination [GO:0031398]; proteasome regulatory particle assembly [GO:0070682]; protein localization to plasma membrane [GO:0072659]; regulation of transcription by RNA polymerase II [GO:0006357]; cytoplasm [GO:0005737]; cytoskeleton [GO:0005856]; neuron projection [GO:0043005]; nucleus [GO:0005634]; plasma membrane [GO:0005886]; proteasome complex [GO:0000502]; cytoskeletal protein binding [GO:0008092]; protein-macromolecule adaptor activity [GO:0030674]; RNA polymerase II-specific DNA-binding transcription factor binding [GO:0061629]; transmembrane transporter binding [GO:0044325]</t>
  </si>
  <si>
    <t xml:space="preserve">Tetratricopeptide repeat protein 28 </t>
  </si>
  <si>
    <t>CcapiT00000005600</t>
  </si>
  <si>
    <t>cell cycle [GO:0007049]; cell division [GO:0051301]; regulation of mitotic cell cycle [GO:0007346]; cytoplasm [GO:0005737]; microtubule organizing center [GO:0005815]; midbody [GO:0030496]; spindle pole [GO:0000922]; kinase binding [GO:0019900]</t>
  </si>
  <si>
    <t xml:space="preserve">Acetyl-CoA acetyltransferase </t>
  </si>
  <si>
    <t>CcapiT00000003954</t>
  </si>
  <si>
    <t xml:space="preserve">Endoplasmic reticulum junction formation protein lunapark-B </t>
  </si>
  <si>
    <t>CcapiT00000002820</t>
  </si>
  <si>
    <t>endoplasmic reticulum tubular network maintenance [GO:0071788]; endoplasmic reticulum tubular network organization [GO:0071786]; positive regulation of endoplasmic reticulum tubular network organization [GO:1903373]; endoplasmic reticulum membrane [GO:0005789]; endoplasmic reticulum tubular network [GO:0071782]; endoplasmic reticulum tubular network membrane [GO:0098826]; identical protein binding [GO:0042802]; metal ion binding [GO:0046872]</t>
  </si>
  <si>
    <t xml:space="preserve">Muscle-specific protein 20 </t>
  </si>
  <si>
    <t>CcapiT00000004570</t>
  </si>
  <si>
    <t>actin filament organization [GO:0007015]; myoblast fusion [GO:0007520]; regulation of myoblast fusion [GO:1901739]; actin cytoskeleton [GO:0015629]; cytoplasm [GO:0005737]; actin filament binding [GO:0051015]</t>
  </si>
  <si>
    <t xml:space="preserve">14-3-3 protein epsilon </t>
  </si>
  <si>
    <t>CcapiT00000005563</t>
  </si>
  <si>
    <t>axon guidance [GO:0007411]; cytoplasmic sequestering of transcription factor [GO:0042994]; determination of adult lifespan [GO:0008340]; DNA damage checkpoint signaling [GO:0000077]; germarium-derived oocyte fate determination [GO:0007294]; microtubule sliding [GO:0051012]; negative regulation of neuron projection arborization [GO:0150013]; oocyte microtubule cytoskeleton polarization [GO:0008103]; pole cell migration [GO:0007280]; positive regulation of growth [GO:0045927]; positive regulation of hippo signaling [GO:0035332]; positive regulation of Ras protein signal transduction [GO:0046579]; R8 cell fate commitment [GO:0007460]; regulation of growth [GO:0040008]; regulation of mitotic cell cycle [GO:0007346]; regulation of mitotic nuclear division [GO:0007088]; response to UV [GO:0009411]; signal transduction [GO:0007165]; wing disc dorsal/ventral pattern formation [GO:0048190]; centrosome [GO:0005813]; chromosome [GO:0005694]; cytoplasm [GO:0005737]; cytosol [GO:0005829]; germline ring canal [GO:0045172]; nucleoplasm [GO:0005654]; nucleus [GO:0005634]; plasma membrane [GO:0005886]; phosphoserine residue binding [GO:0050815]; protein heterodimerization activity [GO:0046982]; transcription coactivator binding [GO:0001223]</t>
  </si>
  <si>
    <t xml:space="preserve">Ras-related protein Rab-2 </t>
  </si>
  <si>
    <t>CcapiT00000001586</t>
  </si>
  <si>
    <t>protein transport [GO:0015031]; vesicle-mediated transport [GO:0016192]; endoplasmic reticulum membrane [GO:0005789]; endoplasmic reticulum-Golgi intermediate compartment membrane [GO:0033116]; Golgi membrane [GO:0000139]; GTP binding [GO:0005525]; GTPase activity [GO:0003924]</t>
  </si>
  <si>
    <t xml:space="preserve">UDP-N-acetylglucosamine--peptide N-acetylglucosaminyltransferase 110 kDa subunit </t>
  </si>
  <si>
    <t>CcapiT00000008134</t>
  </si>
  <si>
    <t>119 kDa</t>
  </si>
  <si>
    <t>apoptotic process [GO:0006915]; cellular response to glucose stimulus [GO:0071333]; cellular response to lipopolysaccharide [GO:0071222]; chromatin organization [GO:0006325]; circadian regulation of gene expression [GO:0032922]; glucosamine metabolic process [GO:0006041]; hemopoiesis [GO:0030097]; histone H4-K16 acetylation [GO:0043984]; histone H4-K5 acetylation [GO:0043981]; histone H4-K8 acetylation [GO:0043982]; intracellular distribution of mitochondria [GO:0048312]; mitophagy [GO:0000423]; negative regulation of cell death [GO:0060548]; negative regulation of cell migration [GO:0030336]; negative regulation of cellular response to hypoxia [GO:1900038]; negative regulation of peptidyl-serine phosphorylation [GO:0033137]; negative regulation of peptidyl-threonine phosphorylation [GO:0010801]; negative regulation of proteasomal ubiquitin-dependent protein catabolic process [GO:0032435]; negative regulation of protein phosphorylation [GO:0001933]; negative regulation of protein targeting to membrane [GO:0090315]; negative regulation of protein ubiquitination [GO:0031397]; negative regulation of stem cell population maintenance [GO:1902455]; negative regulation of transcription by RNA polymerase II [GO:0000122]; negative regulation of transforming growth factor beta receptor signaling pathway [GO:0030512]; phosphatidylinositol-mediated signaling [GO:0048015]; positive regulation of cell size [GO:0045793]; positive regulation of cold-induced thermogenesis [GO:0120162]; positive regulation of DNA-templated transcription [GO:0045893]; positive regulation of gene expression [GO:0010628]; positive regulation of histone H3-K27 methylation [GO:0061087]; positive regulation of histone H3-K4 methylation [GO:0051571]; positive regulation of lipid biosynthetic process [GO:0046889]; positive regulation of protein localization to nucleus [GO:1900182]; positive regulation of protein phosphorylation [GO:0001934]; positive regulation of proteolysis [GO:0045862]; positive regulation of reactive oxygen species biosynthetic process [GO:1903428]; positive regulation of stem cell population maintenance [GO:1902459]; positive regulation of transcription by RNA polymerase II [GO:0045944]; positive regulation of transcription from RNA polymerase II promoter by glucose [GO:0000432]; protein O-linked glycosylation [GO:0006493]; protein processing [GO:0016485]; regulation of dosage compensation by inactivation of X chromosome [GO:1900095]; regulation of gluconeogenesis [GO:0006111]; regulation of glycolytic process [GO:0006110]; regulation of insulin receptor signaling pathway [GO:0046626]; regulation of neurotransmitter receptor localization to postsynaptic specialization membrane [GO:0098696]; regulation of Rac protein signal transduction [GO:0035020]; regulation of synapse assembly [GO:0051963]; regulation of transcription by RNA polymerase II [GO:0006357]; response to insulin [GO:0032868]; cerebellar granule cell to Purkinje cell synapse [GO:0150048]; cytoplasm [GO:0005737]; cytosol [GO:0005829]; euchromatin [GO:0000791]; GABA-ergic synapse [GO:0098982]; glutamatergic synapse [GO:0098978]; histone acetyltransferase complex [GO:0000123]; mitochondrial membrane [GO:0031966]; mitochondrion [GO:0005739]; neuron projection [GO:0043005]; neuronal cell body [GO:0043025]; NSL complex [GO:0044545]; nucleoplasm [GO:0005654]; nucleus [GO:0005634]; plasma membrane [GO:0005886]; postsynaptic cytosol [GO:0099524]; presynaptic cytosol [GO:0099523]; protein N-acetylglucosaminyltransferase complex [GO:0017122]; protein-containing complex [GO:0032991]; Sin3 complex [GO:0016580]; synapse [GO:0045202]; zymogen granule [GO:0042588]; catalytic activity [GO:0003824]; chromatin DNA binding [GO:0031490]; identical protein binding [GO:0042802]; N-acetyltransferase activity [GO:0008080]; peptide binding [GO:0042277]; phosphatidylinositol-3,4,5-trisphosphate binding [GO:0005547]; protein domain specific binding [GO:0019904]; protein O-acetylglucosaminyltransferase activity [GO:0097363]; protein-containing complex binding [GO:0044877]; transcription regulator activator activity [GO:0140537]</t>
  </si>
  <si>
    <t xml:space="preserve">Neurotrypsin </t>
  </si>
  <si>
    <t>CcapiT00000006407</t>
  </si>
  <si>
    <t>exocytosis [GO:0006887]; proteolysis [GO:0006508]; zymogen activation [GO:0031638]; axon [GO:0030424]; cytoplasmic vesicle [GO:0031410]; dendrite [GO:0030425]; plasma membrane [GO:0005886]; synapse [GO:0045202]; synaptic cleft [GO:0043083]; terminal bouton [GO:0043195]; peptidase activity [GO:0008233]; scavenger receptor activity [GO:0005044]; serine-type endopeptidase activity [GO:0004252]</t>
  </si>
  <si>
    <t xml:space="preserve">NADH dehydrogenase [ubiquinone] iron-sulfur protein 5 </t>
  </si>
  <si>
    <t>CcapiT00000011924</t>
  </si>
  <si>
    <t xml:space="preserve">aerobic respiration [GO:0009060]; mitochondrial respiratory chain complex I assembly [GO:0032981]; proton motive force-driven mitochondrial ATP synthesis [GO:0042776]; mitochondrial intermembrane space [GO:0005758]; mitochondrial respiratory chain complex I [GO:0005747]; mitochondrion [GO:0005739]; </t>
  </si>
  <si>
    <t xml:space="preserve">ATP-dependent RNA helicase eIF4A </t>
  </si>
  <si>
    <t>CcapiT00000012255</t>
  </si>
  <si>
    <t xml:space="preserve">Zinc finger protein weckle </t>
  </si>
  <si>
    <t>CcapiT00000006971</t>
  </si>
  <si>
    <t>dorsal/ventral axis specification [GO:0009950]; maternal specification of dorsal/ventral axis, oocyte, germ-line encoded [GO:0007311]; regulation of transcription by RNA polymerase II [GO:0006357]; Toll signaling pathway [GO:0008063]; cytoplasmic side of plasma membrane [GO:0009898]; cytosol [GO:0005829]; nucleus [GO:0005634]; DNA-binding transcription factor activity, RNA polymerase II-specific [GO:0000981]; protein homodimerization activity [GO:0042803]; RNA polymerase II transcription regulatory region sequence-specific DNA binding [GO:0000977]; signaling adaptor activity [GO:0035591]; zinc ion binding [GO:0008270]</t>
  </si>
  <si>
    <t xml:space="preserve">Eukaryotic translation initiation factor 5A </t>
  </si>
  <si>
    <t>CcapiT00000011655</t>
  </si>
  <si>
    <t>positive regulation of translational elongation [GO:0045901]; positive regulation of translational termination [GO:0045905]; cytoplasm [GO:0005737]; ribosome binding [GO:0043022]; RNA binding [GO:0003723]; translation elongation factor activity [GO:0003746]</t>
  </si>
  <si>
    <t xml:space="preserve">PHD finger-like domain-containing protein 5A </t>
  </si>
  <si>
    <t>CcapiT00000006187</t>
  </si>
  <si>
    <t>mRNA splicing, via spliceosome [GO:0000398]; positive regulation of DNA-templated transcription [GO:0045893]; stem cell differentiation [GO:0048863]; U2-type prespliceosome assembly [GO:1903241]; nuclear matrix [GO:0016363]; nuclear speck [GO:0016607]; nucleoplasm [GO:0005654]; nucleus [GO:0005634]; precatalytic spliceosome [GO:0071011]; spliceosomal complex [GO:0005681]; U12-type spliceosomal complex [GO:0005689]; U2 snRNP [GO:0005686]; U2-type precatalytic spliceosome [GO:0071005]; U2-type spliceosomal complex [GO:0005684]; DNA binding [GO:0003677]; RNA binding [GO:0003723]; zinc ion binding [GO:0008270]</t>
  </si>
  <si>
    <t xml:space="preserve">FACT complex subunit spt16 </t>
  </si>
  <si>
    <t>CcapiT00000003530</t>
  </si>
  <si>
    <t>125 kDa</t>
  </si>
  <si>
    <t>DNA repair [GO:0006281]; DNA replication [GO:0006260]; positive regulation of transcription elongation by RNA polymerase II [GO:0032968]; regulation of chromatin organization [GO:1902275]; transcription elongation by RNA polymerase II [GO:0006368]; cytosol [GO:0005829]; FACT complex [GO:0035101]; nucleolus [GO:0005730]; nucleus [GO:0005634]; polytene chromosome puff [GO:0005703]; chromatin binding [GO:0003682]; nucleosome binding [GO:0031491]; protein heterodimerization activity [GO:0046982]</t>
  </si>
  <si>
    <t xml:space="preserve">Probable GDP-L-fucose synthase </t>
  </si>
  <si>
    <t>CcapiT00000007364</t>
  </si>
  <si>
    <t xml:space="preserve">Inactive selenide, water dikinase-like protein </t>
  </si>
  <si>
    <t>CcapiT00000003314</t>
  </si>
  <si>
    <t>cell cycle [GO:0007049]; negative regulation of mitochondrial fusion [GO:0010637]; negative regulation of reactive oxygen species metabolic process [GO:2000378]; phosphorylation [GO:0016310]; cytoplasm [GO:0005737]; ATP binding [GO:0005524]; kinase activity [GO:0016301]</t>
  </si>
  <si>
    <t xml:space="preserve">Calcyclin-binding protein </t>
  </si>
  <si>
    <t>CcapiT00000000021</t>
  </si>
  <si>
    <t>cellular response to leukemia inhibitory factor [GO:1990830]; heart development [GO:0007507]; beta-catenin destruction complex [GO:0030877]; cytosol [GO:0005829]; nuclear envelope lumen [GO:0005641]; nucleoplasm [GO:0005654]; nucleus [GO:0005634]; SCF ubiquitin ligase complex [GO:0019005]; protein domain specific binding [GO:0019904]; protein homodimerization activity [GO:0042803]; S100 protein binding [GO:0044548]; tubulin binding [GO:0015631]; ubiquitin protein ligase binding [GO:0031625]</t>
  </si>
  <si>
    <t xml:space="preserve">60S ribosomal protein L34 </t>
  </si>
  <si>
    <t>CcapiT00000010468</t>
  </si>
  <si>
    <t xml:space="preserve">Succinate--CoA ligase [GDP-forming] subunit beta, mitochondrial (Fragment) </t>
  </si>
  <si>
    <t>CcapiT00000001690</t>
  </si>
  <si>
    <t>succinyl-CoA metabolic process [GO:0006104]; tricarboxylic acid cycle [GO:0006099]; mitochondrion [GO:0005739]; succinate-CoA ligase complex [GO:0042709]; ATP binding [GO:0005524]; GTP binding [GO:0005525]; metal ion binding [GO:0046872]; succinate-CoA ligase (GDP-forming) activity [GO:0004776]</t>
  </si>
  <si>
    <t xml:space="preserve">Ras-related protein Rab-8A </t>
  </si>
  <si>
    <t>CcapiT00000007638</t>
  </si>
  <si>
    <t>autophagy [GO:0006914]; axonogenesis [GO:0007409]; cellular response to insulin stimulus [GO:0032869]; cilium assembly [GO:0060271]; Golgi organization [GO:0007030]; Golgi vesicle fusion to target membrane [GO:0048210]; neurotransmitter receptor transport to postsynaptic membrane [GO:0098969]; neurotransmitter receptor transport, endosome to postsynaptic membrane [GO:0098887]; protein localization to cilium [GO:0061512]; protein localization to plasma membrane [GO:0072659]; protein secretion [GO:0009306]; regulation of autophagy [GO:0010506]; regulation of exocytosis [GO:0017157]; regulation of long-term neuronal synaptic plasticity [GO:0048169]; regulation of protein localization [GO:0032880]; regulation of protein transport [GO:0051223]; vesicle docking involved in exocytosis [GO:0006904]; vesicle-mediated transport in synapse [GO:0099003]; centriole [GO:0005814]; centrosome [GO:0005813]; ciliary basal body [GO:0036064]; ciliary base [GO:0097546]; ciliary membrane [GO:0060170]; cilium [GO:0005929]; cytoplasmic vesicle [GO:0031410]; cytoplasmic vesicle membrane [GO:0030659]; dendrite [GO:0030425]; dendritic spine [GO:0043197]; endosome [GO:0005768]; glutamatergic synapse [GO:0098978]; Golgi apparatus [GO:0005794]; midbody [GO:0030496]; neuron projection [GO:0043005]; neuronal cell body [GO:0043025]; non-motile cilium [GO:0097730]; phagocytic vesicle [GO:0045335]; phagocytic vesicle membrane [GO:0030670]; plasma membrane [GO:0005886]; postsynaptic density [GO:0014069]; recycling endosome [GO:0055037]; recycling endosome membrane [GO:0055038]; synapse [GO:0045202]; synaptic vesicle [GO:0008021]; trans-Golgi network transport vesicle [GO:0030140]; GDP binding [GO:0019003]; GTP binding [GO:0005525]; GTPase activity [GO:0003924]; myosin V binding [GO:0031489]; protein kinase binding [GO:0019901]; protein tyrosine kinase binding [GO:1990782]; small GTPase binding [GO:0031267]</t>
  </si>
  <si>
    <t xml:space="preserve">Glyoxalase domain-containing protein 4 </t>
  </si>
  <si>
    <t>CcapiT00000008900</t>
  </si>
  <si>
    <t xml:space="preserve">Casein kinase I isoform alpha </t>
  </si>
  <si>
    <t>CcapiT00000000194</t>
  </si>
  <si>
    <t>cell cycle [GO:0007049]; cell division [GO:0051301]; cell morphogenesis [GO:0000902]; Golgi organization [GO:0007030]; intermediate filament cytoskeleton organization [GO:0045104]; negative regulation of canonical Wnt signaling pathway [GO:0090090]; negative regulation of NLRP3 inflammasome complex assembly [GO:1900226]; peptidyl-serine phosphorylation [GO:0018105]; positive regulation of proteasomal ubiquitin-dependent protein catabolic process [GO:0032436]; proteasome-mediated ubiquitin-dependent protein catabolic process [GO:0043161]; protein phosphorylation [GO:0006468]; regulation of GTP binding [GO:1904424]; signal transduction [GO:0007165]; Wnt signaling pathway [GO:0016055]; beta-catenin destruction complex [GO:0030877]; centrosome [GO:0005813]; ciliary basal body [GO:0036064]; cilium [GO:0005929]; cytoplasm [GO:0005737]; cytosol [GO:0005829]; keratin filament [GO:0045095]; kinetochore [GO:0000776]; mRNA cleavage and polyadenylation specificity factor complex [GO:0005847]; nuclear speck [GO:0016607]; nucleus [GO:0005634]; ribonucleoprotein complex [GO:1990904]; spindle [GO:0005819]; ATP binding [GO:0005524]; magnesium ion binding [GO:0000287]; peptide binding [GO:0042277]; phosphoprotein binding [GO:0051219]; protein kinase activity [GO:0004672]; protein serine kinase activity [GO:0106310]; protein serine/threonine kinase activity [GO:0004674]</t>
  </si>
  <si>
    <t xml:space="preserve">Rabankyrin-5 </t>
  </si>
  <si>
    <t>CcapiT00000002252</t>
  </si>
  <si>
    <t>122 kDa</t>
  </si>
  <si>
    <t>endocytosis [GO:0006897]; endosomal transport [GO:0016197]; endosomal vesicle fusion [GO:0034058]; Golgi to lysosome transport [GO:0090160]; positive regulation of pinocytosis [GO:0048549]; retrograde transport, endosome to Golgi [GO:0042147]; cytosol [GO:0005829]; early endosome [GO:0005769]; endosome [GO:0005768]; endosome membrane [GO:0010008]; intracellular membrane-bounded organelle [GO:0043231]; macropinosome [GO:0044354]; membrane [GO:0016020]; retromer complex [GO:0030904]; metal ion binding [GO:0046872]; phosphatidylinositol phosphate binding [GO:1901981]; small GTPase binding [GO:0031267]</t>
  </si>
  <si>
    <t xml:space="preserve">Trifunctional enzyme subunit beta, mitochondrial </t>
  </si>
  <si>
    <t>CcapiT00000002306</t>
  </si>
  <si>
    <t>fatty acid beta-oxidation [GO:0006635]; endoplasmic reticulum [GO:0005783]; mitochondrial inner membrane [GO:0005743]; mitochondrial outer membrane [GO:0005741]; acetyl-CoA C-acyltransferase activity [GO:0003988]; acetyl-CoA C-myristoyltransferase activity [GO:0050633]</t>
  </si>
  <si>
    <t xml:space="preserve">Prolyl endopeptidase </t>
  </si>
  <si>
    <t>CcapiT00000000595</t>
  </si>
  <si>
    <t>177 kDa</t>
  </si>
  <si>
    <t>protein catabolic process [GO:0030163]; protein metabolic process [GO:0019538]; proteolysis [GO:0006508]; cytoplasm [GO:0005737]; cytosol [GO:0005829]; nucleus [GO:0005634]; endopeptidase activity [GO:0004175]; oligopeptidase activity [GO:0070012]; peptide binding [GO:0042277]; serine-type endopeptidase activity [GO:0004252]</t>
  </si>
  <si>
    <t xml:space="preserve">V-type proton ATPase subunit G </t>
  </si>
  <si>
    <t>CcapiT00000001019</t>
  </si>
  <si>
    <t xml:space="preserve">Aspartate aminotransferase, cytoplasmic </t>
  </si>
  <si>
    <t>CcapiT00000005297</t>
  </si>
  <si>
    <t>2-oxoglutarate metabolic process [GO:0006103]; amino acid biosynthetic process [GO:0008652]; aspartate metabolic process [GO:0006531]; glutamate metabolic process [GO:0006536]; glycerol biosynthetic process [GO:0006114]; cytoplasm [GO:0005737]; L-aspartate:2-oxoglutarate aminotransferase activity [GO:0004069]; L-cysteine transaminase activity [GO:0047801]; pyridoxal phosphate binding [GO:0030170]</t>
  </si>
  <si>
    <t xml:space="preserve">Isocitrate dehydrogenase [NADP] cytoplasmic </t>
  </si>
  <si>
    <t>CcapiT00000005848</t>
  </si>
  <si>
    <t>2-oxoglutarate metabolic process [GO:0006103]; female gonad development [GO:0008585]; glutathione metabolic process [GO:0006749]; glyoxylate cycle [GO:0006097]; isocitrate metabolic process [GO:0006102]; NADP metabolic process [GO:0006739]; regulation of phospholipid biosynthetic process [GO:0071071]; regulation of phospholipid catabolic process [GO:0060696]; response to organic cyclic compound [GO:0014070]; response to oxidative stress [GO:0006979]; response to steroid hormone [GO:0048545]; tricarboxylic acid cycle [GO:0006099]; cytosol [GO:0005829]; mitochondrion [GO:0005739]; peroxisome [GO:0005777]; identical protein binding [GO:0042802]; isocitrate dehydrogenase (NADP+) activity [GO:0004450]; magnesium ion binding [GO:0000287]; NAD binding [GO:0051287]; NADP binding [GO:0050661]; protein homodimerization activity [GO:0042803]</t>
  </si>
  <si>
    <t xml:space="preserve">NADH dehydrogenase [ubiquinone] 1 alpha subcomplex subunit 10, mitochondrial </t>
  </si>
  <si>
    <t>CcapiT00000007449</t>
  </si>
  <si>
    <t xml:space="preserve">mitochondrial electron transport, NADH to ubiquinone [GO:0006120]; cytoplasm [GO:0005737]; mitochondrial matrix [GO:0005759]; mitochondrial respiratory chain complex I [GO:0005747]; mitochondrion [GO:0005739]; </t>
  </si>
  <si>
    <t xml:space="preserve">NADH dehydrogenase [ubiquinone] iron-sulfur protein 2, mitochondrial </t>
  </si>
  <si>
    <t>CcapiT00000003960</t>
  </si>
  <si>
    <t>cellular response to oxygen levels [GO:0071453]; gliogenesis [GO:0042063]; mitochondrial ATP synthesis coupled electron transport [GO:0042775]; mitochondrial electron transport, NADH to ubiquinone [GO:0006120]; mitochondrial respiratory chain complex I assembly [GO:0032981]; neural precursor cell proliferation [GO:0061351]; neurogenesis [GO:0022008]; response to oxidative stress [GO:0006979]; mitochondrial inner membrane [GO:0005743]; mitochondrial respiratory chain complex I [GO:0005747]; nucleoplasm [GO:0005654]; 4 iron, 4 sulfur cluster binding [GO:0051539]; metal ion binding [GO:0046872]; NAD binding [GO:0051287]; NADH dehydrogenase (ubiquinone) activity [GO:0008137]; oxygen sensor activity [GO:0019826]; quinone binding [GO:0048038]; ubiquitin protein ligase binding [GO:0031625]</t>
  </si>
  <si>
    <t xml:space="preserve">Probable NADH dehydrogenase [ubiquinone] iron-sulfur protein 7, mitochondrial </t>
  </si>
  <si>
    <t>CcapiT00000007110</t>
  </si>
  <si>
    <t>aerobic respiration [GO:0009060]; electron transport coupled proton transport [GO:0015990]; mitochondrial electron transport, NADH to ubiquinone [GO:0006120]; mitochondrial respiratory chain complex I assembly [GO:0032981]; mitochondrial respiratory chain complex I [GO:0005747]; 4 iron, 4 sulfur cluster binding [GO:0051539]; metal ion binding [GO:0046872]; NADH dehydrogenase (ubiquinone) activity [GO:0008137]; quinone binding [GO:0048038]</t>
  </si>
  <si>
    <t xml:space="preserve">Hybrid signal transduction histidine kinase I </t>
  </si>
  <si>
    <t>CcapiT00000002534</t>
  </si>
  <si>
    <t>CcapiT00000006050</t>
  </si>
  <si>
    <t xml:space="preserve">NHP2-like protein 1 homolog </t>
  </si>
  <si>
    <t>CcapiT00000004105</t>
  </si>
  <si>
    <t>maturation of SSU-rRNA [GO:0030490]; mRNA splicing, via spliceosome [GO:0000398]; muscle tissue morphogenesis [GO:0060415]; positive regulation of translation [GO:0045727]; post-transcriptional regulation of gene expression [GO:0010608]; box C/D RNP complex [GO:0031428]; nucleolus [GO:0005730]; precatalytic spliceosome [GO:0071011]; small nuclear ribonucleoprotein complex [GO:0030532]; small-subunit processome [GO:0032040]; U4/U6 x U5 tri-snRNP complex [GO:0046540]; RNA binding [GO:0003723]</t>
  </si>
  <si>
    <t xml:space="preserve">ADP-ribosylation factor-like protein 3 </t>
  </si>
  <si>
    <t>CcapiT00000005031</t>
  </si>
  <si>
    <t>cell cycle [GO:0007049]; cell division [GO:0051301]; protein transport [GO:0015031]; Golgi membrane [GO:0000139]; nucleus [GO:0005634]; spindle [GO:0005819]; GTP binding [GO:0005525]; GTPase activity [GO:0003924]</t>
  </si>
  <si>
    <t xml:space="preserve">Transcription factor BTF3 homolog 4 </t>
  </si>
  <si>
    <t>CcapiT00000006097</t>
  </si>
  <si>
    <t xml:space="preserve">Proteasome activator complex subunit 3 </t>
  </si>
  <si>
    <t>CcapiT00000011115</t>
  </si>
  <si>
    <t>apoptotic process [GO:0006915]; cell cycle [GO:0007049]; negative regulation of extrinsic apoptotic signaling pathway [GO:2001237]; cytoplasm [GO:0005737]; nucleus [GO:0005634]; proteasome activator complex [GO:0008537]; MDM2/MDM4 family protein binding [GO:0097371]; p53 binding [GO:0002039]</t>
  </si>
  <si>
    <t xml:space="preserve">Large neutral amino acids transporter small subunit 2 </t>
  </si>
  <si>
    <t>CcapiT00000013016</t>
  </si>
  <si>
    <t>amino acid import across plasma membrane [GO:0089718]; amino acid transmembrane transport [GO:0003333]; amino acid transport [GO:0006865]; glycine transport [GO:0015816]; L-alanine import across plasma membrane [GO:1904273]; L-alpha-amino acid transmembrane transport [GO:1902475]; L-amino acid transport [GO:0015807]; L-leucine import across plasma membrane [GO:1903801]; leucine import across plasma membrane [GO:0098713]; leucine transport [GO:0015820]; neutral amino acid transport [GO:0015804]; proline transmembrane transport [GO:0035524]; thyroid hormone transport [GO:0070327]; tryptophan transport [GO:0015827]; valine transport [GO:0015829]; apical plasma membrane [GO:0016324]; basal plasma membrane [GO:0009925]; basolateral plasma membrane [GO:0016323]; cytoplasm [GO:0005737]; microvillus membrane [GO:0031528]; plasma membrane [GO:0005886]; amino acid transmembrane transporter activity [GO:0015171]; glycine transmembrane transporter activity [GO:0015187]; L-alanine transmembrane transporter activity [GO:0015180]; L-amino acid transmembrane transporter activity [GO:0015179]; L-leucine transmembrane transporter activity [GO:0015190]; neutral L-amino acid transmembrane transporter activity [GO:0015175]; organic cation transmembrane transporter activity [GO:0015101]; peptide antigen binding [GO:0042605]; thyroid hormone transmembrane transporter activity [GO:0015349]; toxin transmembrane transporter activity [GO:0019534]</t>
  </si>
  <si>
    <t xml:space="preserve">DnaJ homolog subfamily C member 3 </t>
  </si>
  <si>
    <t>CcapiT00000004480</t>
  </si>
  <si>
    <t>cellular response to cold [GO:0070417]; negative regulation of endoplasmic reticulum stress-induced eIF2 alpha phosphorylation [GO:1903912]; positive regulation of translation initiation in response to endoplasmic reticulum stress [GO:0036494]; protein folding in endoplasmic reticulum [GO:0034975]; response to unfolded protein [GO:0006986]; cytosol [GO:0005829]; endoplasmic reticulum [GO:0005783]; misfolded protein binding [GO:0051787]; protein kinase binding [GO:0019901]; protein kinase inhibitor activity [GO:0004860]; protein-folding chaperone binding [GO:0051087]</t>
  </si>
  <si>
    <t xml:space="preserve">Phenylalanine--tRNA ligase alpha subunit B </t>
  </si>
  <si>
    <t>CcapiT00000010716</t>
  </si>
  <si>
    <t>phenylalanyl-tRNA aminoacylation [GO:0006432]; protein heterotetramerization [GO:0051290]; cytoplasm [GO:0005737]; phenylalanine-tRNA ligase complex [GO:0009328]; ATP binding [GO:0005524]; magnesium ion binding [GO:0000287]; phenylalanine-tRNA ligase activity [GO:0004826]; tRNA binding [GO:0000049]</t>
  </si>
  <si>
    <t xml:space="preserve">Probable ATP-dependent RNA helicase DDX43 </t>
  </si>
  <si>
    <t>CcapiT00000002337</t>
  </si>
  <si>
    <t xml:space="preserve">60S ribosomal protein L44 </t>
  </si>
  <si>
    <t>CcapiT00000008735</t>
  </si>
  <si>
    <t xml:space="preserve">Peptidyl-prolyl cis-trans isomerase NIMA-interacting 4 </t>
  </si>
  <si>
    <t>CcapiT00000002846</t>
  </si>
  <si>
    <t>rRNA processing [GO:0006364]; chromosome [GO:0005694]; cytoplasm [GO:0005737]; nucleolus [GO:0005730]; nucleoplasm [GO:0005654]; nucleus [GO:0005634]; spindle [GO:0005819]; DNA binding [GO:0003677]; peptidyl-prolyl cis-trans isomerase activity [GO:0003755]</t>
  </si>
  <si>
    <t xml:space="preserve">DNA topoisomerase 2 </t>
  </si>
  <si>
    <t>CcapiT00000006421</t>
  </si>
  <si>
    <t>173 kDa</t>
  </si>
  <si>
    <t>DNA topological change [GO:0006265]; nucleus [GO:0005634]; ATP binding [GO:0005524]; DNA binding [GO:0003677]; DNA topoisomerase type II (double strand cut, ATP-hydrolyzing) activity [GO:0003918]; metal ion binding [GO:0046872]</t>
  </si>
  <si>
    <t xml:space="preserve">Sphingolipid delta(4)-desaturase DES1 </t>
  </si>
  <si>
    <t>CcapiT00000005411</t>
  </si>
  <si>
    <t>ceramide biosynthetic process [GO:0046513]; negative regulation of lipophagy [GO:1904503]; spermatogenesis [GO:0007283]; spindle assembly involved in male meiosis [GO:0007053]; contractile ring [GO:0070938]; endoplasmic reticulum [GO:0005783]; endoplasmic reticulum membrane [GO:0005789]; late endosome [GO:0005770]; mitochondrion [GO:0005739]; Nebenkern [GO:0016006]; plasma membrane [GO:0005886]; sphingolipid delta-4 desaturase activity [GO:0042284]</t>
  </si>
  <si>
    <t xml:space="preserve">Stromal cell-derived factor 2-like protein 1 </t>
  </si>
  <si>
    <t>CcapiT00000002577</t>
  </si>
  <si>
    <t xml:space="preserve">Protein argonaute-2 </t>
  </si>
  <si>
    <t>CcapiT00000004495</t>
  </si>
  <si>
    <t>130 kDa</t>
  </si>
  <si>
    <t>miRNA-mediated gene silencing by inhibition of translation [GO:0035278]; miRNA-mediated gene silencing by mRNA destabilization [GO:0035279]; negative regulation of translational initiation [GO:0045947]; positive regulation of nuclear-transcribed mRNA catabolic process, deadenylation-dependent decay [GO:1900153]; positive regulation of nuclear-transcribed mRNA poly(A) tail shortening [GO:0060213]; pre-miRNA processing [GO:0031054]; regulation of DNA-templated transcription [GO:0006355]; RNA-mediated gene silencing [GO:0031047]; mRNA cap binding complex [GO:0005845]; P-body [GO:0000932]; RISC complex [GO:0016442]; RISC-loading complex [GO:0070578]; endoribonuclease activity, cleaving siRNA-paired mRNA [GO:0070551]; metal ion binding [GO:0046872]; miRNA binding [GO:0035198]; RNA 7-methylguanosine cap binding [GO:0000340]; siRNA binding [GO:0035197]</t>
  </si>
  <si>
    <t xml:space="preserve">Ras-related protein Rap-2c </t>
  </si>
  <si>
    <t>CcapiT00000003019</t>
  </si>
  <si>
    <t>establishment of endothelial intestinal barrier [GO:0090557]; negative regulation of cell migration [GO:0030336]; positive regulation of protein autophosphorylation [GO:0031954]; Rap protein signal transduction [GO:0032486]; regulation of protein tyrosine kinase activity [GO:0061097]; bicellular tight junction [GO:0005923]; cell-cell contact zone [GO:0044291]; cytoplasm [GO:0005737]; cytosol [GO:0005829]; extracellular exosome [GO:0070062]; plasma membrane [GO:0005886]; recycling endosome membrane [GO:0055038]; tertiary granule membrane [GO:0070821]; G protein activity [GO:0003925]; GDP binding [GO:0019003]; GTP binding [GO:0005525]; GTPase activity [GO:0003924]; transcription coactivator activity [GO:0003713]</t>
  </si>
  <si>
    <t xml:space="preserve">Heterogeneous nuclear ribonucleoprotein H2 </t>
  </si>
  <si>
    <t>CcapiT00000006711</t>
  </si>
  <si>
    <t xml:space="preserve">FAU ubiquitin-like and ribosomal protein S30 </t>
  </si>
  <si>
    <t>CcapiT00000002261</t>
  </si>
  <si>
    <t>antibacterial humoral response [GO:0019731]; antimicrobial humoral immune response mediated by antimicrobial peptide [GO:0061844]; cytoplasmic translation [GO:0002181]; defense response to Gram-positive bacterium [GO:0050830]; innate immune response in mucosa [GO:0002227]; ribosomal small subunit assembly [GO:0000028]; translation [GO:0006412]; cytoplasm [GO:0005737]; cytosol [GO:0005829]; cytosolic ribosome [GO:0022626]; cytosolic small ribosomal subunit [GO:0022627]; extracellular space [GO:0005615]; nucleoplasm [GO:0005654]; nucleus [GO:0005634]; small ribosomal subunit [GO:0015935]; RNA binding [GO:0003723]; structural constituent of ribosome [GO:0003735]</t>
  </si>
  <si>
    <t>CcapiT00000000134</t>
  </si>
  <si>
    <t xml:space="preserve">Uncharacterized protein YbjS </t>
  </si>
  <si>
    <t>CcapiT00000000871</t>
  </si>
  <si>
    <t xml:space="preserve">Eukaryotic peptide chain release factor subunit 1 </t>
  </si>
  <si>
    <t>CcapiT00000006977</t>
  </si>
  <si>
    <t>cytoplasmic translational termination [GO:0002184]; translational termination [GO:0006415]; cytosol [GO:0005829]; translation release factor complex [GO:0018444]; sequence-specific mRNA binding [GO:1990825]; translation release factor activity, codon specific [GO:0016149]</t>
  </si>
  <si>
    <t xml:space="preserve">Cleavage and polyadenylation specificity factor subunit 5 </t>
  </si>
  <si>
    <t>CcapiT00000007771</t>
  </si>
  <si>
    <t>cell differentiation [GO:0030154]; messenger ribonucleoprotein complex assembly [GO:1990120]; mRNA alternative polyadenylation [GO:0110104]; mRNA polyadenylation [GO:0006378]; mRNA processing [GO:0006397]; positive regulation of mRNA cleavage [GO:0031439]; positive regulation of mRNA polyadenylation [GO:1900365]; positive regulation of pro-B cell differentiation [GO:2000975]; positive regulation of stem cell differentiation [GO:2000738]; post-transcriptional regulation of gene expression [GO:0010608]; pre-mRNA cleavage required for polyadenylation [GO:0098789]; protein heterotetramerization [GO:0051290]; centriolar satellite [GO:0034451]; cytoplasm [GO:0005737]; mRNA cleavage and polyadenylation specificity factor complex [GO:0005847]; mRNA cleavage factor complex [GO:0005849]; nucleus [GO:0005634]; paraspeckles [GO:0042382]; chromatin binding [GO:0003682]; histone deacetylase binding [GO:0042826]; identical protein binding [GO:0042802]; mRNA 3'-UTR AU-rich region binding [GO:0035925]; mRNA binding [GO:0003729]; protein homodimerization activity [GO:0042803]</t>
  </si>
  <si>
    <t xml:space="preserve">Signal recognition particle 19 kDa protein </t>
  </si>
  <si>
    <t>CcapiT00000006858</t>
  </si>
  <si>
    <t>SRP-dependent cotranslational protein targeting to membrane, signal sequence recognition [GO:0006617]; nucleolus [GO:0005730]; signal recognition particle, endoplasmic reticulum targeting [GO:0005786]; 7S RNA binding [GO:0008312]</t>
  </si>
  <si>
    <t xml:space="preserve">Exosome RNA helicase MTR4 </t>
  </si>
  <si>
    <t>CcapiT00000001535</t>
  </si>
  <si>
    <t>DNA damage response [GO:0006974]; maturation of 5.8S rRNA [GO:0000460]; mRNA processing [GO:0006397]; RNA catabolic process [GO:0006401]; RNA splicing [GO:0008380]; rRNA processing [GO:0006364]; catalytic step 2 spliceosome [GO:0071013]; exosome (RNase complex) [GO:0000178]; nuclear exosome (RNase complex) [GO:0000176]; nuclear speck [GO:0016607]; nucleolus [GO:0005730]; nucleoplasm [GO:0005654]; nucleus [GO:0005634]; TRAMP complex [GO:0031499]; ATP binding [GO:0005524]; ATP hydrolysis activity [GO:0016887]; RNA binding [GO:0003723]; RNA helicase activity [GO:0003724]</t>
  </si>
  <si>
    <t xml:space="preserve">Myosin-2 essential light chain </t>
  </si>
  <si>
    <t>CcapiT00000009050</t>
  </si>
  <si>
    <t>actin filament-based movement [GO:0030048]; cytosol [GO:0005829]; myosin II complex [GO:0016460]; myosin V complex [GO:0031475]; myosin VI complex [GO:0031476]; myosin VII complex [GO:0031477]; calcium ion binding [GO:0005509]; myosin binding [GO:0017022]; myosin heavy chain binding [GO:0032036]</t>
  </si>
  <si>
    <t xml:space="preserve">C3 and PZP-like alpha-2-macroglobulin domain-containing protein 8 </t>
  </si>
  <si>
    <t>CcapiT00000002441</t>
  </si>
  <si>
    <t>eye development [GO:0001654]; negative regulation of peptidase activity [GO:0010466]; extracellular space [GO:0005615]; plasma membrane [GO:0005886]; serine-type endopeptidase inhibitor activity [GO:0004867]</t>
  </si>
  <si>
    <t xml:space="preserve">Melanotransferrin </t>
  </si>
  <si>
    <t>CcapiT00000012563</t>
  </si>
  <si>
    <t>iron ion transmembrane transport [GO:0034755]; iron ion transport [GO:0006826]; negative regulation of substrate adhesion-dependent cell spreading [GO:1900025]; positive regulation of extracellular matrix disassembly [GO:0090091]; positive regulation of plasminogen activation [GO:0010756]; cell surface [GO:0009986]; early endosome [GO:0005769]; endoplasmic reticulum lumen [GO:0005788]; extracellular exosome [GO:0070062]; extracellular region [GO:0005576]; extracellular space [GO:0005615]; plasma membrane [GO:0005886]; recycling endosome [GO:0055037]; iron ion binding [GO:0005506]</t>
  </si>
  <si>
    <t xml:space="preserve">Pre-mRNA-splicing factor Syf2 </t>
  </si>
  <si>
    <t>CcapiT00000010172</t>
  </si>
  <si>
    <t>mRNA splicing, via spliceosome [GO:0000398]; catalytic step 2 spliceosome [GO:0071013]; post-mRNA release spliceosomal complex [GO:0071014]; precatalytic spliceosome [GO:0071011]; Prp19 complex [GO:0000974]; U2-type catalytic step 2 spliceosome [GO:0071007]; RNA binding [GO:0003723]</t>
  </si>
  <si>
    <t xml:space="preserve">Copper chaperone for superoxide dismutase </t>
  </si>
  <si>
    <t>CcapiT00000002207</t>
  </si>
  <si>
    <t>removal of superoxide radicals [GO:0019430]; cytoplasm [GO:0005737]; copper ion binding [GO:0005507]; superoxide dismutase copper chaperone activity [GO:0016532]</t>
  </si>
  <si>
    <t xml:space="preserve">E3 ubiquitin-protein ligase HRD1 </t>
  </si>
  <si>
    <t>CcapiT00000006661</t>
  </si>
  <si>
    <t>endoplasmic reticulum unfolded protein response [GO:0030968]; intestinal stem cell homeostasis [GO:0036335]; positive regulation of ubiquitin-dependent protein catabolic process [GO:2000060]; protein ubiquitination [GO:0016567]; regulation of translation in response to endoplasmic reticulum stress [GO:0036490]; response to endoplasmic reticulum stress [GO:0034976]; ubiquitin-dependent ERAD pathway [GO:0030433]; cytoplasm [GO:0005737]; endoplasmic reticulum [GO:0005783]; endoplasmic reticulum membrane [GO:0005789]; membrane [GO:0016020]; p53 binding [GO:0002039]; ubiquitin protein ligase activity [GO:0061630]; zinc ion binding [GO:0008270]</t>
  </si>
  <si>
    <t xml:space="preserve">Putative regulator of nonsense transcripts 1 </t>
  </si>
  <si>
    <t>CcapiT00000003268</t>
  </si>
  <si>
    <t>126 kDa</t>
  </si>
  <si>
    <t>nuclear-transcribed mRNA catabolic process, nonsense-mediated decay [GO:0000184]; P-body [GO:0000932]; ATP binding [GO:0005524]; ATP hydrolysis activity [GO:0016887]; RNA binding [GO:0003723]; RNA helicase activity [GO:0003724]; zinc ion binding [GO:0008270]</t>
  </si>
  <si>
    <t xml:space="preserve">E3 ubiquitin-protein ligase Ufd4 </t>
  </si>
  <si>
    <t>CcapiT00000000971</t>
  </si>
  <si>
    <t>258 kDa</t>
  </si>
  <si>
    <t>anatomical structure development [GO:0048856]; negative regulation of ERK1 and ERK2 cascade [GO:0070373]; positive regulation of proteasomal ubiquitin-dependent protein catabolic process [GO:0032436]; proteasome-mediated ubiquitin-dependent protein catabolic process [GO:0043161]; protein K63-linked ubiquitination [GO:0070534]; ubiquitin-dependent protein catabolic process [GO:0006511]; nuclear speck [GO:0016607]; nucleus [GO:0005634]; metal ion binding [GO:0046872]; ubiquitin protein ligase activity [GO:0061630]</t>
  </si>
  <si>
    <t xml:space="preserve">Inorganic pyrophosphatase </t>
  </si>
  <si>
    <t>CcapiT00000005939</t>
  </si>
  <si>
    <t>chromatin remodeling [GO:0006338]; ecdysone receptor-mediated signaling pathway [GO:0035076]; nucleosome organization [GO:0034728]; phosphate-containing compound metabolic process [GO:0006796]; positive regulation of DNA-templated transcription [GO:0045893]; regulation of hemocyte proliferation [GO:0035206]; cytoplasm [GO:0005737]; nucleus [GO:0005634]; NURF complex [GO:0016589]; inorganic diphosphate phosphatase activity [GO:0004427]; magnesium ion binding [GO:0000287]</t>
  </si>
  <si>
    <t xml:space="preserve">14-3-3 protein zeta </t>
  </si>
  <si>
    <t>CcapiT00000002867</t>
  </si>
  <si>
    <t xml:space="preserve">Basigin </t>
  </si>
  <si>
    <t>CcapiT00000009535</t>
  </si>
  <si>
    <t>angiogenesis [GO:0001525]; axon guidance [GO:0007411]; cell adhesion [GO:0007155]; endothelial tube morphogenesis [GO:0061154]; neural retina development [GO:0003407]; neutrophil chemotaxis [GO:0030593]; photoreceptor cell maintenance [GO:0045494]; positive regulation of endothelial cell migration [GO:0010595]; positive regulation of vascular endothelial growth factor production [GO:0010575]; protein localization to plasma membrane [GO:0072659]; acrosomal membrane [GO:0002080]; basolateral plasma membrane [GO:0016323]; endoplasmic reticulum membrane [GO:0005789]; photoreceptor inner segment [GO:0001917]; photoreceptor outer segment [GO:0001750]; plasma membrane [GO:0005886]; signaling receptor activity [GO:0038023]</t>
  </si>
  <si>
    <t xml:space="preserve">AP-2 complex subunit alpha </t>
  </si>
  <si>
    <t>CcapiT00000004560</t>
  </si>
  <si>
    <t>105 kDa</t>
  </si>
  <si>
    <t>clathrin-dependent endocytosis [GO:0072583]; intracellular protein transport [GO:0006886]; protein transport [GO:0015031]; synaptic vesicle endocytosis [GO:0048488]; AP-2 adaptor complex [GO:0030122]; clathrin-coated pit [GO:0005905]; plasma membrane [GO:0005886]; presynapse [GO:0098793]; clathrin adaptor activity [GO:0035615]</t>
  </si>
  <si>
    <t xml:space="preserve">Cytoplasmic aconitate hydratase </t>
  </si>
  <si>
    <t>CcapiT00000012550</t>
  </si>
  <si>
    <t>citrate metabolic process [GO:0006101]; intestinal absorption [GO:0050892]; intracellular iron ion homeostasis [GO:0006879]; post-embryonic development [GO:0009791]; regulation of translation [GO:0006417]; response to iron(II) ion [GO:0010040]; tricarboxylic acid cycle [GO:0006099]; cytoplasm [GO:0005737]; cytosol [GO:0005829]; endoplasmic reticulum [GO:0005783]; extracellular exosome [GO:0070062]; Golgi apparatus [GO:0005794]; mitochondrion [GO:0005739]; 3 iron, 4 sulfur cluster binding [GO:0051538]; 4 iron, 4 sulfur cluster binding [GO:0051539]; aconitate hydratase activity [GO:0003994]; citrate dehydratase activity [GO:0047780]; iron-responsive element binding [GO:0030350]; metal ion binding [GO:0046872]; RNA binding [GO:0003723]</t>
  </si>
  <si>
    <t xml:space="preserve">AP-1 complex subunit beta-1 </t>
  </si>
  <si>
    <t>CcapiT00000004887</t>
  </si>
  <si>
    <t>basolateral protein secretion [GO:0110010]; determination of left/right symmetry [GO:0007368]; heart development [GO:0007507]; intracellular protein transport [GO:0006886]; kidney development [GO:0001822]; melanosome assembly [GO:1903232]; platelet dense granule organization [GO:0060155]; vesicle-mediated transport [GO:0016192]; AP-1 adaptor complex [GO:0030121]; cytoplasmic vesicle membrane [GO:0030659]; cytosol [GO:0005829]; early endosome [GO:0005769]; Golgi apparatus [GO:0005794]; Golgi membrane [GO:0000139]; intracellular membrane-bounded organelle [GO:0043231]; lysosomal membrane [GO:0005765]; trans-Golgi network membrane [GO:0032588]; clathrin binding [GO:0030276]; protein kinase binding [GO:0019901]</t>
  </si>
  <si>
    <t xml:space="preserve">MICOS complex subunit Mic60 </t>
  </si>
  <si>
    <t>CcapiT00000000612</t>
  </si>
  <si>
    <t>cristae formation [GO:0042407]; mitochondrion morphogenesis [GO:0070584]; mitochondrion organization [GO:0007005]; cytoplasm [GO:0005737]; MICOS complex [GO:0061617]; mitochondrial inner membrane [GO:0005743]; mitochondrion [GO:0005739]; ATP-dependent protein binding [GO:0043008]; protein kinase binding [GO:0019901]</t>
  </si>
  <si>
    <t xml:space="preserve">Probable pyruvate dehydrogenase E1 component subunit alpha, mitochondrial </t>
  </si>
  <si>
    <t>CcapiT00000008151</t>
  </si>
  <si>
    <t>acetyl-CoA biosynthetic process from pyruvate [GO:0006086]; glycolytic process [GO:0006096]; mitochondrial matrix [GO:0005759]; mitochondrion [GO:0005739]; pyruvate dehydrogenase (acetyl-transferring) activity [GO:0004739]</t>
  </si>
  <si>
    <t xml:space="preserve">Developmental pluripotency-associated protein 2 </t>
  </si>
  <si>
    <t>CcapiT00000012695</t>
  </si>
  <si>
    <t>system development [GO:0048731]; nucleoplasm [GO:0005654]; nucleus [GO:0005634]; chromatin binding [GO:0003682]</t>
  </si>
  <si>
    <t xml:space="preserve">H(+)/Cl(-) exchange transporter 5 </t>
  </si>
  <si>
    <t>CcapiT00000009040</t>
  </si>
  <si>
    <t>CcapiT00000001549</t>
  </si>
  <si>
    <t xml:space="preserve">Histone deacetylase complex subunit SAP18 </t>
  </si>
  <si>
    <t>CcapiT00000002690</t>
  </si>
  <si>
    <t>heterochromatin formation [GO:0031507]; negative regulation of DNA-templated transcription [GO:0045892]; cytoplasm [GO:0005737]; nucleus [GO:0005634]; DNA-binding transcription factor binding [GO:0140297]; transcription corepressor activity [GO:0003714]</t>
  </si>
  <si>
    <t xml:space="preserve">Nuclear pore complex protein Nup205 </t>
  </si>
  <si>
    <t>CcapiT00000008585</t>
  </si>
  <si>
    <t>216 kDa</t>
  </si>
  <si>
    <t>mRNA transport [GO:0051028]; nuclear pore complex assembly [GO:0051292]; nuclear pore organization [GO:0006999]; nucleocytoplasmic transport [GO:0006913]; protein transport [GO:0015031]; cytosol [GO:0005829]; membrane [GO:0016020]; nuclear envelope [GO:0005635]; nuclear membrane [GO:0031965]; nuclear periphery [GO:0034399]; nuclear pore [GO:0005643]; nuclear pore inner ring [GO:0044611]; structural constituent of nuclear pore [GO:0017056]</t>
  </si>
  <si>
    <t xml:space="preserve">Inositol-3-phosphate synthase 1-A </t>
  </si>
  <si>
    <t>CcapiT00000011747</t>
  </si>
  <si>
    <t>inositol biosynthetic process [GO:0006021]; phospholipid biosynthetic process [GO:0008654]; cytoplasm [GO:0005737]; inositol-3-phosphate synthase activity [GO:0004512]</t>
  </si>
  <si>
    <t xml:space="preserve">Lachesin </t>
  </si>
  <si>
    <t>CcapiT00000004066</t>
  </si>
  <si>
    <t>cell adhesion involved in heart morphogenesis [GO:0061343]; homophilic cell adhesion via plasma membrane adhesion molecules [GO:0007156]; maintenance of epithelial integrity, open tracheal system [GO:0035160]; morphogenesis of embryonic epithelium [GO:0016331]; open tracheal system development [GO:0007424]; regulation of tube size, open tracheal system [GO:0035151]; septate junction assembly [GO:0019991]; neuron projection [GO:0043005]; plasma membrane [GO:0005886]; septate junction [GO:0005918]; protein homodimerization activity [GO:0042803]</t>
  </si>
  <si>
    <t xml:space="preserve">Signal peptidase complex subunit 2 </t>
  </si>
  <si>
    <t>CcapiT00000012074</t>
  </si>
  <si>
    <t xml:space="preserve">protein targeting to ER [GO:0045047]; signal peptide processing [GO:0006465]; signal peptidase complex [GO:0005787]; </t>
  </si>
  <si>
    <t xml:space="preserve">Eukaryotic translation initiation factor 2 subunit 2 </t>
  </si>
  <si>
    <t>CcapiT00000007713</t>
  </si>
  <si>
    <t>formation of cytoplasmic translation initiation complex [GO:0001732]; formation of translation preinitiation complex [GO:0001731]; in utero embryonic development [GO:0001701]; male germ cell proliferation [GO:0002176]; male gonad development [GO:0008584]; cytoplasm [GO:0005737]; eukaryotic translation initiation factor 2 complex [GO:0005850]; synapse [GO:0045202]; metal ion binding [GO:0046872]; mRNA binding [GO:0003729]; translation initiation factor activity [GO:0003743]; translation initiation factor binding [GO:0031369]</t>
  </si>
  <si>
    <t xml:space="preserve">Inositol monophosphatase 1 </t>
  </si>
  <si>
    <t>CcapiT00000008853</t>
  </si>
  <si>
    <t>inositol biosynthetic process [GO:0006021]; inositol metabolic process [GO:0006020]; phosphatidylinositol phosphate biosynthetic process [GO:0046854]; signal transduction [GO:0007165]; cytoplasm [GO:0005737]; inositol monophosphate 1-phosphatase activity [GO:0008934]; inositol monophosphate 3-phosphatase activity [GO:0052832]; inositol monophosphate 4-phosphatase activity [GO:0052833]; inositol monophosphate phosphatase activity [GO:0052834]; lithium ion binding [GO:0031403]; magnesium ion binding [GO:0000287]; manganese ion binding [GO:0030145]</t>
  </si>
  <si>
    <t xml:space="preserve">DnaJ homolog shv </t>
  </si>
  <si>
    <t>CcapiT00000000547</t>
  </si>
  <si>
    <t>cell adhesion [GO:0007155]; germ-line stem-cell niche homeostasis [GO:0060250]; male germ-line stem cell population maintenance [GO:0036098]; positive regulation of integrin-mediated signaling pathway [GO:2001046]; positive regulation of synapse maturation [GO:0090129]; protein folding [GO:0006457]; protein maturation [GO:0051604]; endoplasmic reticulum [GO:0005783]; extracellular space [GO:0005615]; neuromuscular junction [GO:0031594]; nucleus [GO:0005634]; plasma membrane [GO:0005886]; integrin binding [GO:0005178]; misfolded protein binding [GO:0051787]; unfolded protein binding [GO:0051082]</t>
  </si>
  <si>
    <t xml:space="preserve">Mitochondrial import inner membrane translocase subunit Tim9 </t>
  </si>
  <si>
    <t>CcapiT00000003112</t>
  </si>
  <si>
    <t>protein insertion into mitochondrial inner membrane [GO:0045039]; mitochondrial inner membrane [GO:0005743]; mitochondrial intermembrane space protein transporter complex [GO:0042719]; metal ion binding [GO:0046872]; unfolded protein binding [GO:0051082]</t>
  </si>
  <si>
    <t xml:space="preserve">Protein OPI10 homolog </t>
  </si>
  <si>
    <t>CcapiT00000005734</t>
  </si>
  <si>
    <t xml:space="preserve">FAS-associated factor 2-B </t>
  </si>
  <si>
    <t>CcapiT00000001409</t>
  </si>
  <si>
    <t xml:space="preserve">Probable N-acetyltransferase san </t>
  </si>
  <si>
    <t>CcapiT00000008403</t>
  </si>
  <si>
    <t>mitotic cell cycle [GO:0000278]; mitotic sister chromatid cohesion [GO:0007064]; N-terminal protein amino acid acetylation [GO:0006474]; cytoplasm [GO:0005737]; cytosol [GO:0005829]; NatA complex [GO:0031415]; protein acetyltransferase complex [GO:0031248]; N-acetyltransferase activity [GO:0008080]; peptide alpha-N-acetyltransferase activity [GO:0004596]</t>
  </si>
  <si>
    <t xml:space="preserve">Protein MEMO1 </t>
  </si>
  <si>
    <t>CcapiT00000010769</t>
  </si>
  <si>
    <t xml:space="preserve">LIM and SH3 domain protein F42H10.3 </t>
  </si>
  <si>
    <t>CcapiT00000003009</t>
  </si>
  <si>
    <t xml:space="preserve">Metastasis-associated protein MTA1 </t>
  </si>
  <si>
    <t>CcapiT00000006320</t>
  </si>
  <si>
    <t>chromatin remodeling [GO:0006338]; circadian regulation of gene expression [GO:0032922]; double-strand break repair [GO:0006302]; entrainment of circadian clock by photoperiod [GO:0043153]; epigenetic regulation of gene expression [GO:0040029]; female pregnancy [GO:0007565]; histone deacetylation [GO:0016575]; locomotor rhythm [GO:0045475]; negative regulation of transcription by RNA polymerase II [GO:0000122]; positive regulation of protein autoubiquitination [GO:1902499]; proteasome-mediated ubiquitin-dependent protein catabolic process [GO:0043161]; response to ionizing radiation [GO:0010212]; secretory granule organization [GO:0033363]; cytoplasm [GO:0005737]; endoplasmic reticulum [GO:0005783]; Golgi apparatus [GO:0005794]; microtubule [GO:0005874]; nuclear envelope [GO:0005635]; nucleoplasm [GO:0005654]; nucleus [GO:0005634]; NuRD complex [GO:0016581]; rough endoplasmic reticulum [GO:0005791]; zymogen granule [GO:0042588]; chromatin binding [GO:0003682]; enzyme binding [GO:0019899]; histone deacetylase binding [GO:0042826]; metal ion binding [GO:0046872]; RNA polymerase II cis-regulatory region sequence-specific DNA binding [GO:0000978]; RNA polymerase II-specific DNA-binding transcription factor binding [GO:0061629]; transcription coactivator activity [GO:0003713]; transcription corepressor activity [GO:0003714]</t>
  </si>
  <si>
    <t xml:space="preserve">Eukaryotic translation initiation factor 3 subunit J </t>
  </si>
  <si>
    <t>CcapiT00000008549</t>
  </si>
  <si>
    <t xml:space="preserve">Heat shock protein 75 kDa, mitochondrial </t>
  </si>
  <si>
    <t>CcapiT00000002330</t>
  </si>
  <si>
    <t>negative regulation of cellular respiration [GO:1901856]; negative regulation of intrinsic apoptotic signaling pathway in response to hydrogen peroxide [GO:1903751]; protein folding [GO:0006457]; translational attenuation [GO:0009386]; cell periphery [GO:0071944]; mitochondrial inner membrane [GO:0005743]; mitochondrial intermembrane space [GO:0005758]; mitochondrial matrix [GO:0005759]; mitochondrion [GO:0005739]; nucleoplasm [GO:0005654]; ATP binding [GO:0005524]; ATP hydrolysis activity [GO:0016887]; ATP-dependent protein folding chaperone [GO:0140662]; protein kinase binding [GO:0019901]; RNA binding [GO:0003723]; unfolded protein binding [GO:0051082]</t>
  </si>
  <si>
    <t xml:space="preserve">Scaffold attachment factor B2 </t>
  </si>
  <si>
    <t>CcapiT00000005933</t>
  </si>
  <si>
    <t>regulation of androgen receptor signaling pathway [GO:0060765]; regulation of mRNA processing [GO:0050684]; regulation of transcription by RNA polymerase II [GO:0006357]; Sertoli cell differentiation [GO:0060008]; cytoplasm [GO:0005737]; extracellular exosome [GO:0070062]; intracellular membrane-bounded organelle [GO:0043231]; nuclear body [GO:0016604]; nucleoplasm [GO:0005654]; nucleus [GO:0005634]; identical protein binding [GO:0042802]; RNA binding [GO:0003723]; sequence-specific DNA binding [GO:0043565]</t>
  </si>
  <si>
    <t xml:space="preserve">Signal recognition particle subunit SRP68 </t>
  </si>
  <si>
    <t>CcapiT00000010132</t>
  </si>
  <si>
    <t>SRP-dependent cotranslational protein targeting to membrane [GO:0006614]; endoplasmic reticulum [GO:0005783]; nucleolus [GO:0005730]; signal recognition particle, endoplasmic reticulum targeting [GO:0005786]; 7S RNA binding [GO:0008312]; endoplasmic reticulum signal peptide binding [GO:0030942]; signal recognition particle binding [GO:0005047]</t>
  </si>
  <si>
    <t xml:space="preserve">Serine/threonine-protein phosphatase 2A catalytic subunit alpha isoform </t>
  </si>
  <si>
    <t>CcapiT00000000510</t>
  </si>
  <si>
    <t>meiotic cell cycle [GO:0051321]; negative regulation of protein kinase B signaling [GO:0051898]; positive regulation of NLRP3 inflammasome complex assembly [GO:1900227]; protein dephosphorylation [GO:0006470]; T cell homeostasis [GO:0043029]; chromosome, centromeric region [GO:0000775]; cytoplasm [GO:0005737]; membrane raft [GO:0045121]; nucleus [GO:0005634]; spindle pole [GO:0000922]; metal ion binding [GO:0046872]; myosin phosphatase activity [GO:0017018]; protein heterodimerization activity [GO:0046982]; protein serine/threonine phosphatase activity [GO:0004722]</t>
  </si>
  <si>
    <t xml:space="preserve">Ras-like protein 1 </t>
  </si>
  <si>
    <t>CcapiT00000010135</t>
  </si>
  <si>
    <t>border follicle cell migration [GO:0007298]; cellular response to starvation [GO:0009267]; chorion-containing eggshell pattern formation [GO:0030381]; defense response to virus [GO:0051607]; determination of adult lifespan [GO:0008340]; dorsal closure, spreading of leading edge cells [GO:0007395]; epidermal growth factor receptor signaling pathway [GO:0007173]; epithelial cell migration, open tracheal system [GO:0007427]; establishment or maintenance of apical/basal cell polarity [GO:0035088]; eye-antennal disc morphogenesis [GO:0007455]; fibroblast growth factor receptor signaling pathway [GO:0008543]; hemocyte migration [GO:0035099]; imaginal disc-derived wing vein morphogenesis [GO:0008586]; imaginal disc-derived wing vein specification [GO:0007474]; instar larval development [GO:0002168]; intestinal stem cell homeostasis [GO:0036335]; leg disc proximal/distal pattern formation [GO:0007479]; lymph gland crystal cell differentiation [GO:0035170]; lymph gland plasmatocyte differentiation [GO:0035169]; Malpighian tubule development [GO:0072002]; MAPK cascade [GO:0000165]; mesodermal cell fate commitment [GO:0001710]; myoblast fate specification [GO:0048626]; negative regulation of apoptotic signaling pathway [GO:2001234]; negative regulation of compound eye retinal cell programmed cell death [GO:0046673]; negative regulation of gene expression [GO:0010629]; negative regulation of macroautophagy [GO:0016242]; ommatidial rotation [GO:0016318]; oocyte axis specification [GO:0007309]; peripheral nervous system development [GO:0007422]; photoreceptor cell fate determination [GO:0043703]; photoreceptor cell morphogenesis [GO:0008594]; positive regulation of cell size [GO:0045793]; positive regulation of ERK1 and ERK2 cascade [GO:0070374]; positive regulation of hemocyte proliferation [GO:0035208]; positive regulation of photoreceptor cell differentiation [GO:0046534]; positive regulation of TORC1 signaling [GO:1904263]; R8 cell differentiation [GO:0045465]; Ras protein signal transduction [GO:0007265]; regulation of multicellular organism growth [GO:0040014]; sevenless signaling pathway [GO:0045500]; stem cell fate commitment [GO:0048865]; stem cell proliferation [GO:0072089]; terminal branching, open tracheal system [GO:0007430]; terminal region determination [GO:0007362]; torso signaling pathway [GO:0008293]; trachea development [GO:0060438]; tracheal outgrowth, open tracheal system [GO:0007426]; vascular endothelial growth factor receptor signaling pathway [GO:0048010]; wound healing, spreading of epidermal cells [GO:0035313]; plasma membrane [GO:0005886]; G protein activity [GO:0003925]; GTP binding [GO:0005525]</t>
  </si>
  <si>
    <t xml:space="preserve">26S proteasome non-ATPase regulatory subunit 4 </t>
  </si>
  <si>
    <t>CcapiT00000009586</t>
  </si>
  <si>
    <t>mitotic sister chromatid segregation [GO:0000070]; proteasome-mediated ubiquitin-dependent protein catabolic process [GO:0043161]; cytoplasm [GO:0005737]; cytosol [GO:0005829]; nucleoplasm [GO:0005654]; nucleus [GO:0005634]; proteasome complex [GO:0000502]; proteasome regulatory particle [GO:0005838]; proteasome regulatory particle, base subcomplex [GO:0008540]; polyubiquitin modification-dependent protein binding [GO:0031593]; ubiquitin conjugating enzyme binding [GO:0031624]; zinc ion binding [GO:0008270]</t>
  </si>
  <si>
    <t xml:space="preserve">Adenylyl cyclase-associated protein 1 </t>
  </si>
  <si>
    <t>CcapiT00000008644</t>
  </si>
  <si>
    <t>actin filament organization [GO:0007015]; activation of adenylate cyclase activity [GO:0007190]; ameboidal-type cell migration [GO:0001667]; cAMP-mediated signaling [GO:0019933]; cell morphogenesis [GO:0000902]; establishment or maintenance of cell polarity [GO:0007163]; receptor-mediated endocytosis [GO:0006898]; signal transduction [GO:0007165]; azurophil granule lumen [GO:0035578]; cortical actin cytoskeleton [GO:0030864]; cytoplasm [GO:0005737]; extracellular exosome [GO:0070062]; extracellular region [GO:0005576]; focal adhesion [GO:0005925]; plasma membrane [GO:0005886]; actin binding [GO:0003779]; adenylate cyclase binding [GO:0008179]</t>
  </si>
  <si>
    <t xml:space="preserve">Probable helicase with zinc finger domain </t>
  </si>
  <si>
    <t>CcapiT00000012309</t>
  </si>
  <si>
    <t>RNA-mediated post-transcriptional gene silencing [GO:0035194]; cytosol [GO:0005829]; nucleus [GO:0005634]; P granule [GO:0043186]; ATP binding [GO:0005524]; DNA binding [GO:0003677]; DNA-binding transcription factor activity [GO:0003700]; helicase activity [GO:0004386]; hydrolase activity [GO:0016787]; metal ion binding [GO:0046872]; RNA binding [GO:0003723]</t>
  </si>
  <si>
    <t xml:space="preserve">NEDD8-conjugating enzyme Ubc12 </t>
  </si>
  <si>
    <t>CcapiT00000008182</t>
  </si>
  <si>
    <t xml:space="preserve">Kinesin heavy chain </t>
  </si>
  <si>
    <t>CcapiT00000012628</t>
  </si>
  <si>
    <t>actin filament bundle organization [GO:0061572]; anterograde axonal transport of mitochondrion [GO:0098957]; anterograde dendritic transport [GO:0098937]; anterograde dendritic transport of neurotransmitter receptor complex [GO:0098971]; axo-dendritic transport [GO:0008088]; axon guidance [GO:0007411]; axonogenesis [GO:0007409]; centrosome separation [GO:0051299]; cytoplasmic transport, nurse cell to oocyte [GO:0007303]; dendrite morphogenesis [GO:0048813]; dorsal appendage formation [GO:0046843]; eye photoreceptor cell differentiation [GO:0001754]; intracellular distribution of mitochondria [GO:0048312]; larval locomotory behavior [GO:0008345]; larval somatic muscle development [GO:0007526]; microtubule polymerization [GO:0046785]; microtubule sliding [GO:0051012]; microtubule-based movement [GO:0007018]; mitochondrion distribution [GO:0048311]; nuclear migration [GO:0007097]; oocyte dorsal/ventral axis specification [GO:0007310]; oocyte microtubule cytoskeleton polarization [GO:0008103]; pole plasm assembly [GO:0007315]; pole plasm oskar mRNA localization [GO:0045451]; regulation of pole plasm oskar mRNA localization [GO:0007317]; stress granule disassembly [GO:0035617]; synaptic vesicle transport [GO:0048489]; transport along microtubule [GO:0010970]; actin cap [GO:0030478]; axon cytoplasm [GO:1904115]; cytoplasm [GO:0005737]; cytosol [GO:0005829]; dendrite cytoplasm [GO:0032839]; kinesin complex [GO:0005871]; microtubule [GO:0005874]; microtubule plus-end [GO:0035371]; ATP binding [GO:0005524]; ATP hydrolysis activity [GO:0016887]; cytoskeletal motor activity [GO:0003774]; microtubule binding [GO:0008017]; microtubule motor activity [GO:0003777]; plus-end-directed microtubule motor activity [GO:0008574]; tropomyosin binding [GO:0005523]</t>
  </si>
  <si>
    <t xml:space="preserve">Protein sel-1 homolog 1 </t>
  </si>
  <si>
    <t>CcapiT00000005798</t>
  </si>
  <si>
    <t xml:space="preserve">ERAD pathway [GO:0036503]; Notch signaling pathway [GO:0007219]; protein secretion [GO:0009306]; response to endoplasmic reticulum stress [GO:0034976]; retrograde protein transport, ER to cytosol [GO:0030970]; triglyceride metabolic process [GO:0006641]; Derlin-1 retrotranslocation complex [GO:0036513]; endoplasmic reticulum [GO:0005783]; endoplasmic reticulum membrane [GO:0005789]; Hrd1p ubiquitin ligase ERAD-L complex [GO:0000839]; </t>
  </si>
  <si>
    <t xml:space="preserve">Carboxypeptidase D </t>
  </si>
  <si>
    <t>CcapiT00000012983</t>
  </si>
  <si>
    <t>178 kDa</t>
  </si>
  <si>
    <t>imaginal disc-derived wing morphogenesis [GO:0007476]; long-term memory [GO:0007616]; negative regulation of protein phosphorylation [GO:0001933]; neuropeptide processing [GO:0061837]; peptide metabolic process [GO:0006518]; positive regulation of actin filament polymerization [GO:0030838]; protein processing [GO:0016485]; endomembrane system [GO:0012505]; extracellular region [GO:0005576]; extracellular space [GO:0005615]; Golgi apparatus [GO:0005794]; membrane [GO:0016020]; perinuclear region of cytoplasm [GO:0048471]; carboxypeptidase activity [GO:0004180]; metallocarboxypeptidase activity [GO:0004181]; structural constituent of cuticle [GO:0042302]; zinc ion binding [GO:0008270]</t>
  </si>
  <si>
    <t xml:space="preserve">Protein lin-7 homolog B </t>
  </si>
  <si>
    <t>CcapiT00000008557</t>
  </si>
  <si>
    <t>exocytosis [GO:0006887]; maintenance of epithelial cell apical/basal polarity [GO:0045199]; neurotransmitter secretion [GO:0007269]; protein localization to basolateral plasma membrane [GO:1903361]; protein transport [GO:0015031]; basolateral plasma membrane [GO:0016323]; bicellular tight junction [GO:0005923]; cell-cell junction [GO:0005911]; MPP7-DLG1-LIN7 complex [GO:0097025]; plasma membrane [GO:0005886]; postsynaptic density membrane [GO:0098839]; presynapse [GO:0098793]; synapse [GO:0045202]; L27 domain binding [GO:0097016]; PDZ domain binding [GO:0030165]; protein domain specific binding [GO:0019904]; protein kinase binding [GO:0019901]</t>
  </si>
  <si>
    <t xml:space="preserve">Hydrogenase maturation factor HypB </t>
  </si>
  <si>
    <t>CcapiT00000012142</t>
  </si>
  <si>
    <t xml:space="preserve">Pyridoxal kinase </t>
  </si>
  <si>
    <t>CcapiT00000004402</t>
  </si>
  <si>
    <t>phosphorylation [GO:0016310]; pyridoxal 5'-phosphate salvage [GO:0009443]; cytosol [GO:0005829]; ATP binding [GO:0005524]; metal ion binding [GO:0046872]; pyridoxal kinase activity [GO:0008478]</t>
  </si>
  <si>
    <t xml:space="preserve">Protein ccsmst1 </t>
  </si>
  <si>
    <t>CcapiT00000003896</t>
  </si>
  <si>
    <t xml:space="preserve">mitochondrial respiratory chain complex III assembly [GO:0034551]; mitochondrial inner membrane [GO:0005743]; respirasome [GO:0070469]; </t>
  </si>
  <si>
    <t xml:space="preserve">GTP-binding protein SAR1a </t>
  </si>
  <si>
    <t>CcapiT00000007173</t>
  </si>
  <si>
    <t>COPII-coated vesicle cargo loading [GO:0090110]; endoplasmic reticulum to Golgi vesicle-mediated transport [GO:0006888]; intracellular protein transport [GO:0006886]; membrane organization [GO:0061024]; positive regulation of protein exit from endoplasmic reticulum [GO:0070863]; regulation of COPII vesicle coating [GO:0003400]; vesicle organization [GO:0016050]; COPII vesicle coat [GO:0030127]; endoplasmic reticulum exit site [GO:0070971]; Golgi apparatus [GO:0005794]; GTP binding [GO:0005525]; GTPase activity [GO:0003924]</t>
  </si>
  <si>
    <t xml:space="preserve">Thioredoxin-2 </t>
  </si>
  <si>
    <t>CcapiT00000009216</t>
  </si>
  <si>
    <t>cell redox homeostasis [GO:0045454]; defense response to fungus [GO:0050832]; determination of adult lifespan [GO:0008340]; response to oxidative stress [GO:0006979]; nucleus [GO:0005634]; protein-disulfide reductase activity [GO:0015035]</t>
  </si>
  <si>
    <t xml:space="preserve">CDGSH iron-sulfur domain-containing protein 2 homolog </t>
  </si>
  <si>
    <t>CcapiT00000007237</t>
  </si>
  <si>
    <t>regulation of autophagy [GO:0010506]; endoplasmic reticulum membrane [GO:0005789]; 2 iron, 2 sulfur cluster binding [GO:0051537]; metal ion binding [GO:0046872]</t>
  </si>
  <si>
    <t xml:space="preserve">NADH dehydrogenase [ubiquinone] 1 beta subcomplex subunit 4 </t>
  </si>
  <si>
    <t>CcapiT00000004868</t>
  </si>
  <si>
    <t xml:space="preserve">mitochondrial respiratory chain complex I assembly [GO:0032981]; response to oxidative stress [GO:0006979]; mitochondrial respiratory chain complex I [GO:0005747]; nucleoplasm [GO:0005654]; </t>
  </si>
  <si>
    <t xml:space="preserve">Reticulocyte-binding protein homolog 1 </t>
  </si>
  <si>
    <t>CcapiT00000000446</t>
  </si>
  <si>
    <t>cell-cell adhesion [GO:0098609]; apical complex [GO:0020007]; bicellular tight junction [GO:0005923]; cytoplasmic vesicle [GO:0031410]; extracellular region [GO:0005576]; membrane [GO:0016020]; mitochondrion [GO:0005739]; plasma membrane [GO:0005886]; rhoptry [GO:0020008]; heparin binding [GO:0008201]; host cell surface receptor binding [GO:0046789]</t>
  </si>
  <si>
    <t xml:space="preserve">Dihydrolipoyllysine-residue acetyltransferase component of pyruvate dehydrogenase complex, mitochondrial </t>
  </si>
  <si>
    <t>CcapiT00000012917</t>
  </si>
  <si>
    <t>acetyl-CoA biosynthetic process from pyruvate [GO:0006086]; glucose metabolic process [GO:0006006]; tricarboxylic acid cycle [GO:0006099]; acetyltransferase complex [GO:1902493]; dihydrolipoyl dehydrogenase complex [GO:0045240]; intracellular membrane-bounded organelle [GO:0043231]; mitochondrial matrix [GO:0005759]; mitochondrial pyruvate dehydrogenase complex [GO:0005967]; mitochondrion [GO:0005739]; myelin sheath [GO:0043209]; pyruvate dehydrogenase complex [GO:0045254]; acetyltransferase activity [GO:0016407]; dihydrolipoyllysine-residue acetyltransferase activity [GO:0004742]; identical protein binding [GO:0042802]; pyruvate dehydrogenase (NAD+) activity [GO:0034604]</t>
  </si>
  <si>
    <t xml:space="preserve">NADH dehydrogenase [ubiquinone] 1 alpha subcomplex subunit 2 </t>
  </si>
  <si>
    <t>CcapiT00000003216</t>
  </si>
  <si>
    <t>aerobic respiration [GO:0009060]; blastocyst hatching [GO:0001835]; mitochondrial electron transport, NADH to ubiquinone [GO:0006120]; mitochondrial respiratory chain complex I assembly [GO:0032981]; proton motive force-driven mitochondrial ATP synthesis [GO:0042776]; mitochondrial inner membrane [GO:0005743]; mitochondrial membrane [GO:0031966]; mitochondrial respiratory chain complex I [GO:0005747]; NADH dehydrogenase (ubiquinone) activity [GO:0008137]</t>
  </si>
  <si>
    <t xml:space="preserve">Muscle-specific protein 300 kDa </t>
  </si>
  <si>
    <t>CcapiT00000011344</t>
  </si>
  <si>
    <t>909 kDa</t>
  </si>
  <si>
    <t>actin filament organization [GO:0007015]; cell migration [GO:0016477]; cytoplasmic transport, nurse cell to oocyte [GO:0007303]; endoplasmic reticulum localization [GO:0051643]; female germline ring canal stabilization [GO:0008335]; flight [GO:0060361]; larval visceral muscle development [GO:0007523]; locomotion [GO:0040011]; mesoderm development [GO:0007498]; microtubule anchoring [GO:0034453]; mitochondrion localization [GO:0051646]; nuclear migration [GO:0007097]; nucleus localization [GO:0051647]; nucleus organization [GO:0006997]; cytoplasm [GO:0005737]; cytosol [GO:0005829]; meiotic nuclear membrane microtubule tethering complex [GO:0034993]; nuclear envelope [GO:0005635]; nuclear outer membrane [GO:0005640]; perinuclear region of cytoplasm [GO:0048471]; Z disc [GO:0030018]; actin binding [GO:0003779]; actin filament binding [GO:0051015]; protein kinase binding [GO:0019901]</t>
  </si>
  <si>
    <t xml:space="preserve">NADH dehydrogenase [ubiquinone] 1 alpha subcomplex subunit 13 </t>
  </si>
  <si>
    <t>CcapiT00000007674</t>
  </si>
  <si>
    <t>apoptotic signaling pathway [GO:0097190]; cellular response to interferon-beta [GO:0035458]; cellular response to retinoic acid [GO:0071300]; extrinsic apoptotic signaling pathway [GO:0097191]; mitochondrial respiratory chain complex I assembly [GO:0032981]; negative regulation of cell growth [GO:0030308]; negative regulation of DNA-templated transcription [GO:0045892]; negative regulation of intrinsic apoptotic signaling pathway [GO:2001243]; positive regulation of cysteine-type endopeptidase activity involved in apoptotic process [GO:0043280]; positive regulation of protein catabolic process [GO:0045732]; protein insertion into mitochondrial inner membrane [GO:0045039]; reactive oxygen species metabolic process [GO:0072593]; cytoplasm [GO:0005737]; mitochondrial respirasome [GO:0005746]; mitochondrial respiratory chain complex I [GO:0005747]; mitochondrion [GO:0005739]; nucleoplasm [GO:0005654]; NADH dehydrogenase (ubiquinone) activity [GO:0008137]</t>
  </si>
  <si>
    <t xml:space="preserve">Cytochrome c oxidase subunit 7A-related protein, mitochondrial </t>
  </si>
  <si>
    <t>CcapiT00000001252</t>
  </si>
  <si>
    <t>mitochondrial electron transport, cytochrome c to oxygen [GO:0006123]; mitochondrial respirasome assembly [GO:0097250]; regulation of oxidative phosphorylation [GO:0002082]; mitochondrial inner membrane [GO:0005743]; mitochondrial respirasome [GO:0005746]; mitochondrial respiratory chain complex IV [GO:0005751]; mitochondrion [GO:0005739]; nucleolus [GO:0005730]; cytochrome-c oxidase activity [GO:0004129]</t>
  </si>
  <si>
    <t xml:space="preserve">Galactose mutarotase </t>
  </si>
  <si>
    <t>CcapiT00000007183</t>
  </si>
  <si>
    <t>carbohydrate metabolic process [GO:0005975]; galactose catabolic process via UDP-galactose [GO:0033499]; galactose metabolic process [GO:0006012]; glucose metabolic process [GO:0006006]; cytoplasm [GO:0005737]; aldose 1-epimerase activity [GO:0004034]; carbohydrate binding [GO:0030246]</t>
  </si>
  <si>
    <t xml:space="preserve">2-oxoglutarate dehydrogenase complex component E1 </t>
  </si>
  <si>
    <t>CcapiT00000012658</t>
  </si>
  <si>
    <t>2-oxoglutarate metabolic process [GO:0006103]; generation of precursor metabolites and energy [GO:0006091]; glycolytic process [GO:0006096]; histone succinylation [GO:0106077]; succinyl-CoA metabolic process [GO:0006104]; tricarboxylic acid cycle [GO:0006099]; mitochondrial matrix [GO:0005759]; mitochondrial membrane [GO:0031966]; mitochondrion [GO:0005739]; nucleus [GO:0005634]; oxoglutarate dehydrogenase complex [GO:0045252]; metal ion binding [GO:0046872]; oxoglutarate dehydrogenase (succinyl-transferring) activity [GO:0004591]; thiamine pyrophosphate binding [GO:0030976]</t>
  </si>
  <si>
    <t xml:space="preserve">Serine/threonine-protein phosphatase 4 regulatory subunit 3 </t>
  </si>
  <si>
    <t>CcapiT00000002636</t>
  </si>
  <si>
    <t>asymmetric neuroblast division [GO:0055059]; basal protein localization [GO:0045175]; DNA damage response [GO:0006974]; DNA repair [GO:0006281]; negative regulation of peptidoglycan recognition protein signaling pathway [GO:0061060]; protein dephosphorylation [GO:0006470]; chromosome, centromeric region [GO:0000775]; cytoplasm [GO:0005737]; membrane [GO:0016020]; nucleoplasm [GO:0005654]; nucleus [GO:0005634]; protein phosphatase 4 complex [GO:0030289]; protein phosphatase activator activity [GO:0072542]</t>
  </si>
  <si>
    <t xml:space="preserve">Histone acetyltransferase type B catalytic subunit </t>
  </si>
  <si>
    <t>CcapiT00000011372</t>
  </si>
  <si>
    <t>chromatin organization [GO:0006325]; DNA replication-dependent chromatin assembly [GO:0006335]; histone H4 acetylation [GO:0043967]; nucleosome assembly [GO:0006334]; response to nutrient [GO:0007584]; subtelomeric heterochromatin formation [GO:0031509]; chromatin [GO:0000785]; chromosome, telomeric region [GO:0000781]; mitochondrion [GO:0005739]; nuclear matrix [GO:0016363]; protein-containing complex [GO:0032991]; histone binding [GO:0042393]; histone H4 acetyltransferase activity [GO:0010485]; histone H4K12 acetyltransferase activity [GO:0043997]</t>
  </si>
  <si>
    <t xml:space="preserve">Probable small nuclear ribonucleoprotein Sm D1 </t>
  </si>
  <si>
    <t>CcapiT00000009099</t>
  </si>
  <si>
    <t>mRNA splicing, via spliceosome [GO:0000398]; spliceosomal snRNP assembly [GO:0000387]; catalytic step 2 spliceosome [GO:0071013]; commitment complex [GO:0000243]; cytosol [GO:0005829]; nucleus [GO:0005634]; pICln-Sm protein complex [GO:0034715]; precatalytic spliceosome [GO:0071011]; small nuclear ribonucleoprotein complex [GO:0030532]; SMN-Sm protein complex [GO:0034719]; spliceosomal complex [GO:0005681]; spliceosomal tri-snRNP complex [GO:0097526]; U1 snRNP [GO:0005685]; U12-type spliceosomal complex [GO:0005689]; U2 snRNP [GO:0005686]; U4 snRNP [GO:0005687]; U5 snRNP [GO:0005682]; RNA binding [GO:0003723]</t>
  </si>
  <si>
    <t xml:space="preserve">m7GpppX diphosphatase </t>
  </si>
  <si>
    <t>CcapiT00000000742</t>
  </si>
  <si>
    <t>cellular response to menadione [GO:0036245]; deadenylation-dependent decapping of nuclear-transcribed mRNA [GO:0000290]; mRNA cis splicing, via spliceosome [GO:0045292]; negative regulation of programmed cell death [GO:0043069]; cytoplasm [GO:0005737]; nucleus [GO:0005634]; P-body [GO:0000932]; 5'-(N(7)-methyl 5'-triphosphoguanosine)-[mRNA] diphosphatase activity [GO:0140932]; RNA 7-methylguanosine cap binding [GO:0000340]</t>
  </si>
  <si>
    <t xml:space="preserve">Small nuclear ribonucleoprotein Sm D3 </t>
  </si>
  <si>
    <t>CcapiT00000000019</t>
  </si>
  <si>
    <t>central nervous system development [GO:0007417]; lymph gland development [GO:0048542]; mitotic cell cycle [GO:0000278]; mRNA splicing, via spliceosome [GO:0000398]; muscle organ development [GO:0007517]; neuron differentiation [GO:0030182]; oogenesis [GO:0048477]; peripheral nervous system development [GO:0007422]; pole plasm oskar mRNA localization [GO:0045451]; spliceosomal snRNP assembly [GO:0000387]; catalytic step 2 spliceosome [GO:0071013]; commitment complex [GO:0000243]; cytosol [GO:0005829]; nucleus [GO:0005634]; pICln-Sm protein complex [GO:0034715]; pole plasm [GO:0045495]; precatalytic spliceosome [GO:0071011]; small nuclear ribonucleoprotein complex [GO:0030532]; SMN-Sm protein complex [GO:0034719]; spliceosomal tri-snRNP complex [GO:0097526]; U1 snRNP [GO:0005685]; U12-type spliceosomal complex [GO:0005689]; U2 snRNP [GO:0005686]; U4 snRNP [GO:0005687]; U5 snRNP [GO:0005682]; RNA binding [GO:0003723]</t>
  </si>
  <si>
    <t xml:space="preserve">RuvB-like 1 </t>
  </si>
  <si>
    <t>CcapiT00000007460</t>
  </si>
  <si>
    <t>box C/D snoRNP assembly [GO:0000492]; cell cycle [GO:0007049]; cell division [GO:0051301]; chromatin remodeling [GO:0006338]; DNA recombination [GO:0006310]; DNA repair [GO:0006281]; histone acetylation [GO:0016573]; histone H2A acetylation [GO:0043968]; histone H4 acetylation [GO:0043967]; positive regulation of canonical Wnt signaling pathway [GO:0090263]; positive regulation of DNA repair [GO:0045739]; positive regulation of DNA-templated transcription [GO:0045893]; positive regulation of double-strand break repair via homologous recombination [GO:1905168]; positive regulation of telomerase RNA localization to Cajal body [GO:1904874]; positive regulation of telomere maintenance in response to DNA damage [GO:1904507]; protein stabilization [GO:0050821]; regulation of apoptotic process [GO:0042981]; regulation of cell cycle [GO:0051726]; regulation of chromosome organization [GO:0033044]; regulation of DNA repair [GO:0006282]; regulation of DNA replication [GO:0006275]; regulation of DNA strand elongation [GO:0060382]; regulation of DNA-templated transcription [GO:0006355]; regulation of double-strand break repair [GO:2000779]; regulation of embryonic development [GO:0045995]; regulation of transcription by RNA polymerase II [GO:0006357]; spermatogenesis [GO:0007283]; telomere maintenance [GO:0000723]; cytosol [GO:0005829]; dynein axonemal particle [GO:0120293]; extracellular exosome [GO:0070062]; Ino80 complex [GO:0031011]; membrane [GO:0016020]; microtubule organizing center [GO:0005815]; MLL1 complex [GO:0071339]; NuA4 histone acetyltransferase complex [GO:0035267]; nuclear matrix [GO:0016363]; nucleoplasm [GO:0005654]; nucleosome [GO:0000786]; nucleus [GO:0005634]; protein folding chaperone complex [GO:0101031]; R2TP complex [GO:0097255]; ribonucleoprotein complex [GO:1990904]; RPAP3/R2TP/prefoldin-like complex [GO:1990062]; Swr1 complex [GO:0000812]; ADP binding [GO:0043531]; ATP binding [GO:0005524]; ATP hydrolysis activity [GO:0016887]; ATPase binding [GO:0051117]; cadherin binding [GO:0045296]; DNA helicase activity [GO:0003678]; TBP-class protein binding [GO:0017025]; TFIID-class transcription factor complex binding [GO:0001094]; transcription coactivator activity [GO:0003713]</t>
  </si>
  <si>
    <t xml:space="preserve">Importin-4 </t>
  </si>
  <si>
    <t>CcapiT00000007853</t>
  </si>
  <si>
    <t>127 kDa</t>
  </si>
  <si>
    <t>protein import into nucleus [GO:0006606]; protein localization to nucleus [GO:0034504]; chromatin [GO:0000785]; cytoplasm [GO:0005737]; membrane [GO:0016020]; nucleus [GO:0005634]; protein-containing complex [GO:0032991]; nuclear import signal receptor activity [GO:0061608]; nuclear localization sequence binding [GO:0008139]; small GTPase binding [GO:0031267]</t>
  </si>
  <si>
    <t xml:space="preserve">Enhancer of mRNA-decapping protein 4 </t>
  </si>
  <si>
    <t>CcapiT00000003043</t>
  </si>
  <si>
    <t>150 kDa</t>
  </si>
  <si>
    <t xml:space="preserve">deadenylation-independent decapping of nuclear-transcribed mRNA [GO:0031087]; nucleus [GO:0005634]; P-body [GO:0000932]; </t>
  </si>
  <si>
    <t xml:space="preserve">U2 small nuclear ribonucleoprotein B'' </t>
  </si>
  <si>
    <t>CcapiT00000006970</t>
  </si>
  <si>
    <t>mRNA splicing, via spliceosome [GO:0000398]; catalytic step 2 spliceosome [GO:0071013]; cytoplasmic ribonucleoprotein granule [GO:0036464]; fibrillar center [GO:0001650]; nuclear speck [GO:0016607]; nucleus [GO:0005634]; small nuclear ribonucleoprotein complex [GO:0030532]; spliceosomal complex [GO:0005681]; U1 snRNP [GO:0005685]; U2 snRNP [GO:0005686]; U2-type catalytic step 2 spliceosome [GO:0071007]; U2-type precatalytic spliceosome [GO:0071005]; snRNP binding [GO:0070990]; U1 snRNA binding [GO:0030619]</t>
  </si>
  <si>
    <t xml:space="preserve">C-terminal-binding protein </t>
  </si>
  <si>
    <t>CcapiT00000004363</t>
  </si>
  <si>
    <t>chaeta development [GO:0022416]; chromatin remodeling [GO:0006338]; negative regulation of canonical Wnt signaling pathway [GO:0090090]; negative regulation of DNA-templated transcription [GO:0045892]; negative regulation of transcription by RNA polymerase II [GO:0000122]; positive regulation of canonical Wnt signaling pathway [GO:0090263]; positive regulation of transcription by RNA polymerase II [GO:0045944]; regulation of transcription by RNA polymerase II [GO:0006357]; sensory organ precursor cell fate determination [GO:0016360]; wing disc development [GO:0035220]; ISWI-type complex [GO:0031010]; nucleus [GO:0005634]; DNA-binding transcription factor binding [GO:0140297]; identical protein binding [GO:0042802]; NAD binding [GO:0051287]; oxidoreductase activity, acting on the CH-OH group of donors, NAD or NADP as acceptor [GO:0016616]; protein homodimerization activity [GO:0042803]; transcription coactivator activity [GO:0003713]; transcription coregulator binding [GO:0001221]; transcription corepressor activity [GO:0003714]</t>
  </si>
  <si>
    <t xml:space="preserve">Peroxiredoxin-6 </t>
  </si>
  <si>
    <t>CcapiT00000013079</t>
  </si>
  <si>
    <t>cell redox homeostasis [GO:0045454]; lipid catabolic process [GO:0016042]; cytosol [GO:0005829]; extracellular space [GO:0005615]; lysosome [GO:0005764]; mitochondrion [GO:0005739]; 1-acylglycerophosphocholine O-acyltransferase activity [GO:0047184]; peroxiredoxin activity [GO:0051920]; phospholipase A2 activity [GO:0004623]</t>
  </si>
  <si>
    <t xml:space="preserve">Glycine--tRNA ligase </t>
  </si>
  <si>
    <t>CcapiT00000004848</t>
  </si>
  <si>
    <t>diadenosine tetraphosphate biosynthetic process [GO:0015966]; glycyl-tRNA aminoacylation [GO:0006426]; axon [GO:0030424]; mitochondrion [GO:0005739]; ATP binding [GO:0005524]; glycine-tRNA ligase activity [GO:0004820]; protein dimerization activity [GO:0046983]; transferase activity [GO:0016740]</t>
  </si>
  <si>
    <t xml:space="preserve">Apoptosis inhibitor 5 </t>
  </si>
  <si>
    <t>CcapiT00000002097</t>
  </si>
  <si>
    <t>fibroblast apoptotic process [GO:0044346]; localization [GO:0051179]; negative regulation of apoptotic process [GO:0043066]; negative regulation of fibroblast apoptotic process [GO:2000270]; cytoplasm [GO:0005737]; nuclear speck [GO:0016607]; nucleus [GO:0005634]; spliceosomal complex [GO:0005681]; fibroblast growth factor binding [GO:0017134]; RNA binding [GO:0003723]</t>
  </si>
  <si>
    <t xml:space="preserve">Beta-glucuronidase </t>
  </si>
  <si>
    <t>CcapiT00000003625</t>
  </si>
  <si>
    <t>carbohydrate metabolic process [GO:0005975]; chondroitin sulfate catabolic process [GO:0030207]; glucuronoside catabolic process [GO:0019391]; heparan sulfate proteoglycan catabolic process [GO:0030200]; hyaluronan catabolic process [GO:0030214]; endoplasmic reticulum [GO:0005783]; extracellular space [GO:0005615]; intracellular membrane-bounded organelle [GO:0043231]; lysosomal lumen [GO:0043202]; lysosome [GO:0005764]; beta-glucuronidase activity [GO:0004566]; carbohydrate binding [GO:0030246]; hydrolase activity [GO:0016787]; protein domain specific binding [GO:0019904]; signaling receptor binding [GO:0005102]</t>
  </si>
  <si>
    <t xml:space="preserve">Eukaryotic translation initiation factor 4E-1A </t>
  </si>
  <si>
    <t>CcapiT00000012378</t>
  </si>
  <si>
    <t>regulation of translation [GO:0006417]; translational initiation [GO:0006413]; cytoplasm [GO:0005737]; eukaryotic translation initiation factor 4F complex [GO:0016281]; mRNA cap binding complex [GO:0005845]; nucleus [GO:0005634]; RNA 7-methylguanosine cap binding [GO:0000340]; translation initiation factor activity [GO:0003743]</t>
  </si>
  <si>
    <t xml:space="preserve">Laminin subunit gamma-1 </t>
  </si>
  <si>
    <t>CcapiT00000008235</t>
  </si>
  <si>
    <t>180 kDa</t>
  </si>
  <si>
    <t xml:space="preserve">basement membrane assembly [GO:0070831]; basement membrane organization [GO:0071711]; cell adhesion mediated by integrin [GO:0033627]; cell morphogenesis involved in differentiation [GO:0000904]; endodermal digestive tract morphogenesis [GO:0061031]; extracellular matrix assembly [GO:0085029]; midgut development [GO:0007494]; salivary gland morphogenesis [GO:0007435]; substrate adhesion-dependent cell spreading [GO:0034446]; basement membrane [GO:0005604]; extracellular region [GO:0005576]; </t>
  </si>
  <si>
    <t xml:space="preserve">Cytokine-like nuclear factor N-PAC </t>
  </si>
  <si>
    <t>CcapiT00000005584</t>
  </si>
  <si>
    <t xml:space="preserve">UDP-glucose:glycoprotein glucosyltransferase 2 </t>
  </si>
  <si>
    <t>CcapiT00000003105</t>
  </si>
  <si>
    <t>168 kDa</t>
  </si>
  <si>
    <t>endoplasmic reticulum mannose trimming [GO:1904380]; ER-associated misfolded protein catabolic process [GO:0071712]; protein N-linked glycosylation via asparagine [GO:0018279]; endoplasmic reticulum [GO:0005783]; endoplasmic reticulum lumen [GO:0005788]; endoplasmic reticulum quality control compartment [GO:0044322]; endoplasmic reticulum-Golgi intermediate compartment [GO:0005793]; protein-containing complex [GO:0032991]; UDP-glucose:glycoprotein glucosyltransferase activity [GO:0003980]; unfolded protein binding [GO:0051082]</t>
  </si>
  <si>
    <t xml:space="preserve">Transmembrane emp24 domain-containing protein 3 </t>
  </si>
  <si>
    <t>CcapiT00000004293</t>
  </si>
  <si>
    <t xml:space="preserve">endoplasmic reticulum to Golgi vesicle-mediated transport [GO:0006888]; Golgi organization [GO:0007030]; intracellular protein transport [GO:0006886]; COPI vesicle coat [GO:0030126]; COPII-coated ER to Golgi transport vesicle [GO:0030134]; endoplasmic reticulum [GO:0005783]; endoplasmic reticulum membrane [GO:0005789]; endoplasmic reticulum-Golgi intermediate compartment [GO:0005793]; endoplasmic reticulum-Golgi intermediate compartment membrane [GO:0033116]; Golgi apparatus [GO:0005794]; Golgi cisterna membrane [GO:0032580]; </t>
  </si>
  <si>
    <t xml:space="preserve">Peptidyl-prolyl cis-trans isomerase FKBP14 </t>
  </si>
  <si>
    <t>CcapiT00000011355</t>
  </si>
  <si>
    <t xml:space="preserve">Endoplasmic reticulum metallopeptidase 1 </t>
  </si>
  <si>
    <t>CcapiT00000003264</t>
  </si>
  <si>
    <t>cellular response to oxidative stress [GO:0034599]; endoplasmic reticulum unfolded protein response [GO:0030968]; ovarian follicle development [GO:0001541]; proteolysis [GO:0006508]; endoplasmic reticulum [GO:0005783]; endoplasmic reticulum membrane [GO:0005789]; metal ion binding [GO:0046872]; metalloexopeptidase activity [GO:0008235]</t>
  </si>
  <si>
    <t xml:space="preserve">Actin-related protein 3 </t>
  </si>
  <si>
    <t>CcapiT00000008054</t>
  </si>
  <si>
    <t>actin cytoskeleton organization [GO:0030036]; Arp2/3 complex-mediated actin nucleation [GO:0034314]; axonal fasciculation [GO:0007413]; cell morphogenesis [GO:0000902]; chaeta development [GO:0022416]; intracellular protein transport [GO:0006886]; myoblast fusion [GO:0007520]; nuclear envelope budding [GO:0140591]; plasma membrane tubulation [GO:0097320]; positive regulation of filopodium assembly [GO:0051491]; positive regulation of lamellipodium assembly [GO:0010592]; positive regulation of synaptic assembly at neuromuscular junction [GO:0045887]; pseudocleavage involved in syncytial blastoderm formation [GO:0030589]; terminal button organization [GO:0072553]; Arp2/3 protein complex [GO:0005885]; cytosol [GO:0005829]; lamellipodium [GO:0030027]; nuclear lamina [GO:0005652]; actin binding [GO:0003779]; ATP binding [GO:0005524]; structural constituent of cytoskeleton [GO:0005200]</t>
  </si>
  <si>
    <t xml:space="preserve">Serine/threonine-protein phosphatase 4 catalytic subunit </t>
  </si>
  <si>
    <t>CcapiT00000003832</t>
  </si>
  <si>
    <t>regulation of double-strand break repair via homologous recombination [GO:0010569]; chromatin [GO:0000785]; cytosol [GO:0005829]; microtubule organizing center [GO:0005815]; nucleoplasm [GO:0005654]; plasma membrane [GO:0005886]; protein phosphatase 4 complex [GO:0030289]; metal ion binding [GO:0046872]; myosin phosphatase activity [GO:0017018]; protein serine/threonine phosphatase activity [GO:0004722]</t>
  </si>
  <si>
    <t xml:space="preserve">Furin-like protease 2 </t>
  </si>
  <si>
    <t>CcapiT00000011466</t>
  </si>
  <si>
    <t>142 kDa</t>
  </si>
  <si>
    <t>negative regulation of secretion [GO:0051048]; protein processing [GO:0016485]; R8 cell fate specification [GO:0045464]; membrane [GO:0016020]; plasma membrane [GO:0005886]; trans-Golgi network [GO:0005802]; serine-type endopeptidase activity [GO:0004252]</t>
  </si>
  <si>
    <t xml:space="preserve">TAR DNA-binding protein 43 </t>
  </si>
  <si>
    <t>CcapiT00000005623</t>
  </si>
  <si>
    <t>mRNA processing [GO:0006397]; regulation of circadian rhythm [GO:0042752]; regulation of protein stability [GO:0031647]; rhythmic process [GO:0048511]; RNA splicing [GO:0008380]; cytoplasmic stress granule [GO:0010494]; mitochondrion [GO:0005739]; nucleus [GO:0005634]; DNA binding [GO:0003677]; RNA binding [GO:0003723]</t>
  </si>
  <si>
    <t xml:space="preserve">Magnesium transporter protein 1 </t>
  </si>
  <si>
    <t>CcapiT00000001856</t>
  </si>
  <si>
    <t>cognition [GO:0050890]; magnesium ion transport [GO:0015693]; protein N-linked glycosylation [GO:0006487]; protein N-linked glycosylation via asparagine [GO:0018279]; endoplasmic reticulum [GO:0005783]; endoplasmic reticulum membrane [GO:0005789]; oligosaccharyltransferase complex [GO:0008250]; plasma membrane [GO:0005886]; magnesium ion transmembrane transporter activity [GO:0015095]</t>
  </si>
  <si>
    <t xml:space="preserve">NHL repeat-containing protein 2 </t>
  </si>
  <si>
    <t>CcapiT00000005201</t>
  </si>
  <si>
    <t xml:space="preserve">E3 ubiquitin-protein ligase TRIP12 </t>
  </si>
  <si>
    <t>CcapiT00000000093</t>
  </si>
  <si>
    <t>225 kDa</t>
  </si>
  <si>
    <t>DNA damage response [GO:0006974]; DNA repair [GO:0006281]; DNA repair-dependent chromatin remodeling [GO:0140861]; negative regulation of double-strand break repair [GO:2000780]; negative regulation of histone H2A K63-linked ubiquitination [GO:1901315]; proteasome-mediated ubiquitin-dependent protein catabolic process [GO:0043161]; protein polyubiquitination [GO:0000209]; regulation of double-strand break repair [GO:2000779]; regulation of embryonic development [GO:0045995]; ubiquitin-dependent protein catabolic process [GO:0006511]; nuclear speck [GO:0016607]; nucleoplasm [GO:0005654]; nuclear thyroid hormone receptor binding [GO:0046966]; ubiquitin protein ligase activity [GO:0061630]; zinc ion binding [GO:0008270]</t>
  </si>
  <si>
    <t xml:space="preserve">Fizzy-related protein homolog </t>
  </si>
  <si>
    <t>CcapiT00000008619</t>
  </si>
  <si>
    <t>anaphase-promoting complex-dependent catabolic process [GO:0031145]; cell division [GO:0051301]; DNA repair [GO:0006281]; lens fiber cell differentiation [GO:0070306]; mitotic G2 DNA damage checkpoint signaling [GO:0007095]; negative regulation of cellular senescence [GO:2000773]; positive regulation of anaphase-promoting complex-dependent catabolic process [GO:1905786]; positive regulation of cell population proliferation [GO:0008284]; positive regulation of ubiquitin protein ligase activity [GO:1904668]; protein ubiquitination [GO:0016567]; proteolysis involved in protein catabolic process [GO:0051603]; regulation of meiotic nuclear division [GO:0040020]; anaphase-promoting complex [GO:0005680]; nuclear membrane [GO:0031965]; nucleoplasm [GO:0005654]; anaphase-promoting complex binding [GO:0010997]; kinase inhibitor activity [GO:0019210]; ubiquitin ligase activator activity [GO:1990757]; ubiquitin ligase-substrate adaptor activity [GO:1990756]</t>
  </si>
  <si>
    <t xml:space="preserve">Transmembrane 9 superfamily member 3 </t>
  </si>
  <si>
    <t>CcapiT00000008272</t>
  </si>
  <si>
    <t xml:space="preserve">protein localization to membrane [GO:0072657]; membrane [GO:0016020]; </t>
  </si>
  <si>
    <t xml:space="preserve">Peptidyl-prolyl cis-trans isomerase NIMA-interacting 1 </t>
  </si>
  <si>
    <t>CcapiT00000007680</t>
  </si>
  <si>
    <t>cell cycle [GO:0007049]; negative regulation of amyloid-beta formation [GO:1902430]; negative regulation of cell motility [GO:2000146]; negative regulation of ERK1 and ERK2 cascade [GO:0070373]; negative regulation of protein binding [GO:0032091]; negative regulation of protein catabolic process [GO:0042177]; negative regulation of transforming growth factor beta receptor signaling pathway [GO:0030512]; positive regulation of canonical Wnt signaling pathway [GO:0090263]; positive regulation of GTPase activity [GO:0043547]; positive regulation of protein binding [GO:0032092]; positive regulation of protein phosphorylation [GO:0001934]; positive regulation of transcription by RNA polymerase II [GO:0045944]; positive regulation of ubiquitin-protein transferase activity [GO:0051443]; protein peptidyl-prolyl isomerization [GO:0000413]; protein stabilization [GO:0050821]; regulation of cell population proliferation [GO:0042127]; regulation of cytokinesis [GO:0032465]; regulation of pathway-restricted SMAD protein phosphorylation [GO:0060393]; regulation of protein localization to nucleus [GO:1900180]; regulation of protein stability [GO:0031647]; response to hypoxia [GO:0001666]; ciliary basal body [GO:0036064]; cytoplasm [GO:0005737]; cytosol [GO:0005829]; glutamatergic synapse [GO:0098978]; midbody [GO:0030496]; nuclear speck [GO:0016607]; nucleus [GO:0005634]; postsynaptic cytosol [GO:0099524]; beta-catenin binding [GO:0008013]; cis-trans isomerase activity [GO:0016859]; GTPase activating protein binding [GO:0032794]; mitogen-activated protein kinase kinase binding [GO:0031434]; peptidyl-prolyl cis-trans isomerase activity [GO:0003755]; phosphoserine residue binding [GO:0050815]; phosphothreonine residue binding [GO:0050816]</t>
  </si>
  <si>
    <t xml:space="preserve">5'-3' exoribonuclease 2 homolog </t>
  </si>
  <si>
    <t>CcapiT00000005951</t>
  </si>
  <si>
    <t>mRNA processing [GO:0006397]; nuclear-transcribed mRNA catabolic process [GO:0000956]; termination of RNA polymerase II transcription [GO:0006369]; nucleus [GO:0005634]; 5'-3' exonuclease activity [GO:0008409]; 5'-3' RNA exonuclease activity [GO:0004534]; metal ion binding [GO:0046872]; RNA binding [GO:0003723]</t>
  </si>
  <si>
    <t xml:space="preserve">Methenyltetrahydrofolate synthase domain-containing protein </t>
  </si>
  <si>
    <t>CcapiT00000012544</t>
  </si>
  <si>
    <t xml:space="preserve">Importin subunit alpha-3 </t>
  </si>
  <si>
    <t>CcapiT00000008945</t>
  </si>
  <si>
    <t>NLS-bearing protein import into nucleus [GO:0006607]; protein import into nucleus [GO:0006606]; response to hydrogen peroxide [GO:0042542]; cytosol [GO:0005829]; male germ cell nucleus [GO:0001673]; NLS-dependent protein nuclear import complex [GO:0042564]; nuclear membrane [GO:0031965]; nucleoplasm [GO:0005654]; nucleus [GO:0005634]; nuclear import signal receptor activity [GO:0061608]; nuclear localization sequence binding [GO:0008139]</t>
  </si>
  <si>
    <t xml:space="preserve">Aspartate--tRNA ligase, cytoplasmic </t>
  </si>
  <si>
    <t>CcapiT00000010362</t>
  </si>
  <si>
    <t>aspartyl-tRNA aminoacylation [GO:0006422]; aminoacyl-tRNA synthetase multienzyme complex [GO:0017101]; cytoplasm [GO:0005737]; cytosol [GO:0005829]; synapse [GO:0045202]; aspartate-tRNA ligase activity [GO:0004815]; ATP binding [GO:0005524]; RNA binding [GO:0003723]</t>
  </si>
  <si>
    <t xml:space="preserve">Nuclear protein localization protein 4 homolog </t>
  </si>
  <si>
    <t>CcapiT00000010207</t>
  </si>
  <si>
    <t>cellular response to virus [GO:0098586]; negative regulation of smoothened signaling pathway [GO:0045879]; proteasome-mediated ubiquitin-dependent protein catabolic process [GO:0043161]; ubiquitin-dependent protein catabolic process [GO:0006511]; cytosol [GO:0005829]; nucleoplasm [GO:0005654]; nucleus [GO:0005634]; K11-linked polyubiquitin modification-dependent protein binding [GO:0071795]; metal ion binding [GO:0046872]; ubiquitin binding [GO:0043130]; ubiquitin protein ligase binding [GO:0031625]</t>
  </si>
  <si>
    <t xml:space="preserve">Vinculin </t>
  </si>
  <si>
    <t>CcapiT00000007009</t>
  </si>
  <si>
    <t>cell adhesion [GO:0007155]; actin cytoskeleton [GO:0015629]; adherens junction [GO:0005912]; cell-cell contact zone [GO:0044291]; cytoplasm [GO:0005737]; cytoplasmic side of apical plasma membrane [GO:0098592]; cytoskeleton [GO:0005856]; focal adhesion [GO:0005925]; plasma membrane [GO:0005886]; actin filament binding [GO:0051015]; alpha-catenin binding [GO:0045294]; beta-catenin binding [GO:0008013]; structural molecule activity [GO:0005198]</t>
  </si>
  <si>
    <t xml:space="preserve">Proteasome subunit beta type-6 </t>
  </si>
  <si>
    <t>CcapiT00000005428</t>
  </si>
  <si>
    <t>proteolysis involved in protein catabolic process [GO:0051603]; cytosol [GO:0005829]; mitochondrion [GO:0005739]; nucleoplasm [GO:0005654]; proteasome core complex [GO:0005839]; proteasome core complex, beta-subunit complex [GO:0019774]; endopeptidase activity [GO:0004175]; threonine-type endopeptidase activity [GO:0004298]</t>
  </si>
  <si>
    <t xml:space="preserve">Mitochondrial inner membrane protein OXA1L </t>
  </si>
  <si>
    <t>CcapiT00000002699</t>
  </si>
  <si>
    <t>aerobic respiration [GO:0009060]; mitochondrial proton-transporting ATP synthase complex assembly [GO:0033615]; mitochondrial respiratory chain complex I assembly [GO:0032981]; negative regulation of ATP-dependent activity [GO:0032780]; negative regulation of oxidoreductase activity [GO:0051354]; protein insertion into mitochondrial inner membrane from matrix [GO:0032979]; protein tetramerization [GO:0051262]; mitochondrial inner membrane [GO:0005743]; mitochondrial membrane [GO:0031966]; mitochondrion [GO:0005739]; protein-containing complex [GO:0032991]; membrane insertase activity [GO:0032977]; mitochondrial ribosome binding [GO:0097177]; protein homodimerization activity [GO:0042803]</t>
  </si>
  <si>
    <t xml:space="preserve">ATPase ASNA1 homolog </t>
  </si>
  <si>
    <t>CcapiT00000002500</t>
  </si>
  <si>
    <t>protein insertion into ER membrane [GO:0045048]; endoplasmic reticulum [GO:0005783]; ATP binding [GO:0005524]; ATP hydrolysis activity [GO:0016887]; metal ion binding [GO:0046872]</t>
  </si>
  <si>
    <t xml:space="preserve">COP9 signalosome complex subunit 4 </t>
  </si>
  <si>
    <t>CcapiT00000008757</t>
  </si>
  <si>
    <t xml:space="preserve">anatomical structure development [GO:0048856]; COP9 signalosome [GO:0008180]; synaptic vesicle [GO:0008021]; </t>
  </si>
  <si>
    <t xml:space="preserve">E3 ubiquitin-protein ligase TRIM23 </t>
  </si>
  <si>
    <t>CcapiT00000007398</t>
  </si>
  <si>
    <t>innate immune response [GO:0045087]; intracellular protein transport [GO:0006886]; positive regulation of autophagy [GO:0010508]; protein ubiquitination [GO:0016567]; vesicle-mediated transport [GO:0016192]; cytoplasm [GO:0005737]; Golgi membrane [GO:0000139]; lysosomal membrane [GO:0005765]; nucleus [GO:0005634]; plasma membrane [GO:0005886]; enzyme activator activity [GO:0008047]; GDP binding [GO:0019003]; GTP binding [GO:0005525]; GTPase activity [GO:0003924]; identical protein binding [GO:0042802]; ubiquitin protein ligase activity [GO:0061630]; ubiquitin-protein transferase activity [GO:0004842]; zinc ion binding [GO:0008270]</t>
  </si>
  <si>
    <t xml:space="preserve">Fatty-acid amide hydrolase 2 </t>
  </si>
  <si>
    <t>CcapiT00000011665</t>
  </si>
  <si>
    <t>arachidonic acid metabolic process [GO:0019369]; lipid catabolic process [GO:0016042]; lipid droplet [GO:0005811]; membrane [GO:0016020]; fatty acid amide hydrolase activity [GO:0017064]</t>
  </si>
  <si>
    <t>CcapiT00000005608</t>
  </si>
  <si>
    <t xml:space="preserve">cell adhesion [GO:0007155]; plasma membrane [GO:0005886]; </t>
  </si>
  <si>
    <t xml:space="preserve">Puff-specific protein Bx42 </t>
  </si>
  <si>
    <t>CcapiT00000011975</t>
  </si>
  <si>
    <t>embryonic development via the syncytial blastoderm [GO:0001700]; eye-antennal disc development [GO:0035214]; mRNA splicing, via spliceosome [GO:0000398]; catalytic step 2 spliceosome [GO:0071013]; precatalytic spliceosome [GO:0071011]; Prp19 complex [GO:0000974]; DNA binding [GO:0003677]</t>
  </si>
  <si>
    <t xml:space="preserve">Polyadenylate-binding protein-interacting protein 1 </t>
  </si>
  <si>
    <t>CcapiT00000005132</t>
  </si>
  <si>
    <t xml:space="preserve">Farnesyl pyrophosphate synthase </t>
  </si>
  <si>
    <t>CcapiT00000010766</t>
  </si>
  <si>
    <t xml:space="preserve">ER membrane protein complex subunit 3 </t>
  </si>
  <si>
    <t>CcapiT00000002079</t>
  </si>
  <si>
    <t xml:space="preserve">photoreceptor cell maintenance [GO:0045494]; protein insertion into ER membrane by stop-transfer membrane-anchor sequence [GO:0045050]; retina development in camera-type eye [GO:0060041]; tail-anchored membrane protein insertion into ER membrane [GO:0071816]; EMC complex [GO:0072546]; endoplasmic reticulum membrane [GO:0005789]; Golgi apparatus [GO:0005794]; membrane [GO:0016020]; trans-Golgi network transport vesicle [GO:0030140]; </t>
  </si>
  <si>
    <t xml:space="preserve">Protein alan shepard </t>
  </si>
  <si>
    <t>CcapiT00000004029</t>
  </si>
  <si>
    <t>response to gravity [GO:0009629]; ribonucleoprotein complex [GO:1990904]; RNA binding [GO:0003723]</t>
  </si>
  <si>
    <t xml:space="preserve">Hrp65 protein </t>
  </si>
  <si>
    <t>CcapiT00000010266</t>
  </si>
  <si>
    <t>mRNA export from nucleus [GO:0006406]; cytoplasm [GO:0005737]; cytoskeleton [GO:0005856]; nucleus [GO:0005634]; RNA binding [GO:0003723]</t>
  </si>
  <si>
    <t xml:space="preserve">Nodal modulator 2 </t>
  </si>
  <si>
    <t>CcapiT00000003110</t>
  </si>
  <si>
    <t>multi-pass transmembrane protein insertion into ER membrane [GO:0160063]; endoplasmic reticulum membrane [GO:0005789]; multi-pass translocon complex [GO:0160064]; protein-containing complex [GO:0032991]; carbohydrate binding [GO:0030246]; ribosome binding [GO:0043022]</t>
  </si>
  <si>
    <t xml:space="preserve">Tripeptidyl-peptidase 2 </t>
  </si>
  <si>
    <t>CcapiT00000012706</t>
  </si>
  <si>
    <t>proteolysis [GO:0006508]; cytosol [GO:0005829]; protein-containing complex [GO:0032991]; aminopeptidase activity [GO:0004177]; identical protein binding [GO:0042802]; serine hydrolase activity [GO:0017171]; serine-type endopeptidase activity [GO:0004252]; tripeptidyl-peptidase activity [GO:0008240]</t>
  </si>
  <si>
    <t xml:space="preserve">Protein NipSnap </t>
  </si>
  <si>
    <t>CcapiT00000001126</t>
  </si>
  <si>
    <t xml:space="preserve">mitochondrion organization [GO:0007005]; oxidative phosphorylation [GO:0006119]; mitochondrial outer membrane [GO:0005741]; mitochondrion [GO:0005739]; </t>
  </si>
  <si>
    <t xml:space="preserve">Serine/threonine-protein phosphatase 2A 56 kDa regulatory subunit alpha isoform </t>
  </si>
  <si>
    <t>CcapiT00000006503</t>
  </si>
  <si>
    <t>negative regulation of lipid kinase activity [GO:0090219]; negative regulation of protein localization to plasma membrane [GO:1903077]; positive regulation of protein dephosphorylation [GO:0035307]; protein dephosphorylation [GO:0006470]; signal transduction [GO:0007165]; centrosome [GO:0005813]; chromosome, centromeric region [GO:0000775]; cytoplasm [GO:0005737]; cytosol [GO:0005829]; M band [GO:0031430]; membrane [GO:0016020]; nucleus [GO:0005634]; plasma membrane [GO:0005886]; protein phosphatase type 2A complex [GO:0000159]; Z disc [GO:0030018]; kinase binding [GO:0019900]; phosphoprotein phosphatase activity [GO:0004721]; protein phosphatase activator activity [GO:0072542]</t>
  </si>
  <si>
    <t xml:space="preserve">Acetyl-CoA acetyltransferase B, mitochondrial </t>
  </si>
  <si>
    <t>CcapiT00000005760</t>
  </si>
  <si>
    <t>fatty acid beta-oxidation [GO:0006635]; mitochondrion [GO:0005739]; acetyl-CoA C-acetyltransferase activity [GO:0003985]; metal ion binding [GO:0046872]</t>
  </si>
  <si>
    <t xml:space="preserve">PAN2-PAN3 deadenylation complex subunit PAN3 </t>
  </si>
  <si>
    <t>CcapiT00000008077</t>
  </si>
  <si>
    <t>mRNA processing [GO:0006397]; nuclear-transcribed mRNA poly(A) tail shortening [GO:0000289]; positive regulation of cytoplasmic mRNA processing body assembly [GO:0010606]; cytoplasm [GO:0005737]; P-body [GO:0000932]; PAN complex [GO:0031251]; ATP binding [GO:0005524]; poly(A) binding [GO:0008143]</t>
  </si>
  <si>
    <t>CcapiT00000000958</t>
  </si>
  <si>
    <t xml:space="preserve">Acyl carrier protein, mitochondrial </t>
  </si>
  <si>
    <t>CcapiT00000012157</t>
  </si>
  <si>
    <t>mitochondrial respiratory chain complex I assembly [GO:0032981]; protein lipoylation [GO:0009249]; mitochondrial respiratory chain complex I [GO:0005747]; mitochondrion [GO:0005739]; acyl binding [GO:0000035]; acyl carrier activity [GO:0000036]</t>
  </si>
  <si>
    <t xml:space="preserve">Serine/threonine-protein kinase Pink1, mitochondrial </t>
  </si>
  <si>
    <t>CcapiT00000007176</t>
  </si>
  <si>
    <t>autophagy of mitochondrion [GO:0000422]; peptidyl-serine phosphorylation [GO:0018105]; positive regulation of free ubiquitin chain polymerization [GO:1904544]; positive regulation of mitochondrial fission [GO:0090141]; positive regulation of protein ubiquitination [GO:0031398]; protein autophosphorylation [GO:0046777]; protein phosphorylation [GO:0006468]; regulation of apoptotic process [GO:0042981]; cytosol [GO:0005829]; mitochondrial inner membrane [GO:0005743]; mitochondrial outer membrane [GO:0005741]; mitochondrion [GO:0005739]; ATP binding [GO:0005524]; metal ion binding [GO:0046872]; protein serine/threonine kinase activity [GO:0004674]; ubiquitin protein ligase binding [GO:0031625]</t>
  </si>
  <si>
    <t xml:space="preserve">Fumarate hydratase, mitochondrial </t>
  </si>
  <si>
    <t>CcapiT00000002461</t>
  </si>
  <si>
    <t>DNA damage response [GO:0006974]; DNA repair [GO:0006281]; fumarate metabolic process [GO:0006106]; malate metabolic process [GO:0006108]; negative regulation of histone H3-K36 methylation [GO:0000415]; positive regulation of double-strand break repair via nonhomologous end joining [GO:2001034]; regulation of arginine metabolic process [GO:0000821]; tricarboxylic acid cycle [GO:0006099]; urea cycle [GO:0000050]; chromosome [GO:0005694]; cytosol [GO:0005829]; mitochondrion [GO:0005739]; nucleus [GO:0005634]; tricarboxylic acid cycle enzyme complex [GO:0045239]; fumarate hydratase activity [GO:0004333]</t>
  </si>
  <si>
    <t xml:space="preserve">Four and a half LIM domains protein 2 </t>
  </si>
  <si>
    <t>CcapiT00000012064</t>
  </si>
  <si>
    <t>atrial cardiac muscle cell development [GO:0055014]; heart trabecula formation [GO:0060347]; negative regulation of apoptotic process [GO:0043066]; negative regulation of calcineurin-NFAT signaling cascade [GO:0070885]; negative regulation of transcription by RNA polymerase II [GO:0000122]; osteoblast differentiation [GO:0001649]; regulation of transcription by RNA polymerase II [GO:0006357]; response to hormone [GO:0009725]; ventricular cardiac muscle cell development [GO:0055015]; M band [GO:0031430]; nucleus [GO:0005634]; Z disc [GO:0030018]; bHLH transcription factor binding [GO:0043425]; identical protein binding [GO:0042802]; metal ion binding [GO:0046872]; transcription coregulator activity [GO:0003712]; transcription corepressor activity [GO:0003714]; transcription factor binding [GO:0008134]</t>
  </si>
  <si>
    <t xml:space="preserve">Acetyl-coenzyme A synthetase </t>
  </si>
  <si>
    <t>CcapiT00000007711</t>
  </si>
  <si>
    <t>acetyl-CoA biosynthetic process [GO:0006085]; acetyl-CoA biosynthetic process from acetate [GO:0019427]; behavioral response to ethanol [GO:0048149]; fatty acid biosynthetic process [GO:0006633]; photoreceptor cell maintenance [GO:0045494]; cytoplasm [GO:0005737]; acetate-CoA ligase activity [GO:0003987]; AMP binding [GO:0016208]; ATP binding [GO:0005524]; short-chain fatty acid-CoA ligase activity [GO:0031955]</t>
  </si>
  <si>
    <t xml:space="preserve">2-hydroxyacyl-CoA lyase 1 </t>
  </si>
  <si>
    <t>CcapiT00000001431</t>
  </si>
  <si>
    <t>fatty acid alpha-oxidation [GO:0001561]; fatty acid metabolic process [GO:0006631]; lipid metabolic process [GO:0006629]; methyl-branched fatty acid metabolic process [GO:0097089]; phytanic acid metabolic process [GO:1903512]; protein targeting to peroxisome [GO:0006625]; peroxisome [GO:0005777]; 2-hydroxy-3-methylhexadecanoyl-CoA lyase activity [GO:0106360]; 2-hydroxyphytanoyl-CoA lyase activity [GO:0106376]; ATP binding [GO:0005524]; carbon-carbon lyase activity [GO:0016830]; identical protein binding [GO:0042802]; lyase activity [GO:0016829]; magnesium ion binding [GO:0000287]; thiamine pyrophosphate binding [GO:0030976]</t>
  </si>
  <si>
    <t xml:space="preserve">Putative ATP synthase subunit f, mitochondrial </t>
  </si>
  <si>
    <t>CcapiT00000007344</t>
  </si>
  <si>
    <t xml:space="preserve">proton motive force-driven mitochondrial ATP synthesis [GO:0042776]; proton transmembrane transport [GO:1902600]; mitochondrial proton-transporting ATP synthase complex [GO:0005753]; mitochondrial proton-transporting ATP synthase complex, coupling factor F(o) [GO:0000276]; mitochondrion [GO:0005739]; </t>
  </si>
  <si>
    <t xml:space="preserve">Pyruvate dehydrogenase E1 component subunit beta, mitochondrial </t>
  </si>
  <si>
    <t>CcapiT00000003732</t>
  </si>
  <si>
    <t>acetyl-CoA biosynthetic process from pyruvate [GO:0006086]; pyruvate metabolic process [GO:0006090]; mitochondrial pyruvate dehydrogenase complex [GO:0005967]; mitochondrion [GO:0005739]; pyruvate dehydrogenase (acetyl-transferring) activity [GO:0004739]</t>
  </si>
  <si>
    <t xml:space="preserve">Isocitrate dehydrogenase [NAD] subunit beta, mitochondrial </t>
  </si>
  <si>
    <t>CcapiT00000012543</t>
  </si>
  <si>
    <t>isocitrate metabolic process [GO:0006102]; tricarboxylic acid cycle [GO:0006099]; mitochondrial isocitrate dehydrogenase complex (NAD+) [GO:0005962]; mitochondrion [GO:0005739]; magnesium ion binding [GO:0000287]; NAD binding [GO:0051287]; oxidoreductase activity, acting on the CH-OH group of donors, NAD or NADP as acceptor [GO:0016616]</t>
  </si>
  <si>
    <t xml:space="preserve">Very-long-chain 3-oxoacyl-CoA reductase </t>
  </si>
  <si>
    <t>CcapiT00000011900</t>
  </si>
  <si>
    <t>estrogen biosynthetic process [GO:0006703]; fatty acid biosynthetic process [GO:0006633]; endoplasmic reticulum membrane [GO:0005789]; 17-beta-hydroxysteroid dehydrogenase (NAD+) activity [GO:0044594]; 3-oxo-arachidoyl-CoA reductase activity [GO:0102339]; 3-oxo-behenoyl-CoA reductase activity [GO:0102340]; 3-oxo-cerotoyl-CoA reductase activity [GO:0102342]; 3-oxo-lignoceroyl-CoA reductase activity [GO:0102341]; estradiol 17-beta-dehydrogenase [NAD(P)] activity [GO:0004303]</t>
  </si>
  <si>
    <t xml:space="preserve">Translation initiation factor IF-2 </t>
  </si>
  <si>
    <t>CcapiT00000008687</t>
  </si>
  <si>
    <t xml:space="preserve">Replicase polyprotein 1ab </t>
  </si>
  <si>
    <t>CcapiT00000007730</t>
  </si>
  <si>
    <t>7-methylguanosine mRNA capping [GO:0006370]; DNA-templated transcription [GO:0006351]; induction by virus of catabolism of host mRNA [GO:0039595]; induction by virus of host autophagy [GO:0039520]; modulation by symbiont of host protein ubiquitination [GO:0039648]; positive regulation of RNA biosynthetic process [GO:1902680]; positive regulation of viral genome replication [GO:0045070]; protein K48-linked deubiquitination [GO:0071108]; protein K63-linked deubiquitination [GO:0070536]; protein processing [GO:0016485]; proteolysis [GO:0006508]; suppression by virus of host gene expression [GO:0039657]; suppression by virus of host innate immune response [GO:0039503]; suppression by virus of host ISG15-protein conjugation [GO:0039579]; suppression by virus of host NF-kappaB cascade [GO:0039644]; suppression by virus of host transcription [GO:0039653]; suppression by virus of host translation [GO:0039604]; suppression by virus of host type I interferon-mediated signaling pathway [GO:0039502]; viral protein processing [GO:0019082]; viral replication complex formation and maintenance [GO:0046786]; viral RNA genome replication [GO:0039694]; endopeptidase complex [GO:1905369]; endoribonuclease complex [GO:1902555]; exoribonuclease complex [GO:1905354]; host cell endoplasmic reticulum-Golgi intermediate compartment [GO:0044172]; host cell membrane [GO:0033644]; host cell perinuclear region of cytoplasm [GO:0044220]; membrane [GO:0016020]; mRNA cap methyltransferase complex [GO:0031533]; viral RNA-directed RNA polymerase complex [GO:0031381]; 3'-5'-RNA exonuclease activity [GO:0000175]; ATP binding [GO:0005524]; ATP hydrolysis activity [GO:0016887]; cysteine-type deubiquitinase activity [GO:0004843]; cysteine-type endopeptidase activity [GO:0004197]; endonuclease activity [GO:0004519]; G-quadruplex RNA binding [GO:0002151]; identical protein binding [GO:0042802]; lyase activity [GO:0016829]; mRNA (guanine-N7-)-methyltransferase activity [GO:0004482]; mRNA (nucleoside-2'-O-)-methyltransferase activity [GO:0004483]; omega peptidase activity [GO:0008242]; RNA helicase activity [GO:0003724]; RNA-dependent RNA polymerase activity [GO:0003968]; single-stranded RNA binding [GO:0003727]; zinc ion binding [GO:0008270]</t>
  </si>
  <si>
    <t xml:space="preserve">La protein homolog </t>
  </si>
  <si>
    <t>CcapiT00000012040</t>
  </si>
  <si>
    <t>RNA processing [GO:0006396]; cytoplasm [GO:0005737]; nucleus [GO:0005634]; ribonucleoprotein complex [GO:1990904]; DNA binding [GO:0003677]; RNA binding [GO:0003723]</t>
  </si>
  <si>
    <t xml:space="preserve">Dolichyl-diphosphooligosaccharide--protein glycosyltransferase subunit STT3A </t>
  </si>
  <si>
    <t>CcapiT00000002694</t>
  </si>
  <si>
    <t>co-translational protein modification [GO:0043686]; post-translational protein modification [GO:0043687]; protein N-linked glycosylation via asparagine [GO:0018279]; oligosaccharyltransferase III complex [GO:0035000]; dolichyl-diphosphooligosaccharide-protein glycotransferase activity [GO:0004579]; metal ion binding [GO:0046872]</t>
  </si>
  <si>
    <t xml:space="preserve">Activated RNA polymerase II transcriptional coactivator p15 </t>
  </si>
  <si>
    <t>CcapiT00000001325</t>
  </si>
  <si>
    <t>negative regulation of DNA duplex unwinding [GO:1905463]; negative regulation of DNA metabolic process [GO:0051053]; positive regulation of protein binding [GO:0032092]; positive regulation of transcription initiation by RNA polymerase II [GO:0060261]; protein homooligomerization [GO:0051260]; regulation of transcription by RNA polymerase II [GO:0006357]; RNA polymerase II promoter clearance [GO:0001111]; SMAD protein signal transduction [GO:0060395]; nucleolus [GO:0005730]; nucleoplasm [GO:0005654]; nucleus [GO:0005634]; transcription regulator complex [GO:0005667]; DNA helicase activity [GO:0003678]; DNA-binding transcription factor binding [GO:0140297]; identical protein binding [GO:0042802]; RNA polymerase II cis-regulatory region sequence-specific DNA binding [GO:0000978]; single-stranded DNA binding [GO:0003697]; transcription coactivator activity [GO:0003713]</t>
  </si>
  <si>
    <t xml:space="preserve">PDZ domain-containing protein GIPC1 </t>
  </si>
  <si>
    <t>CcapiT00000007300</t>
  </si>
  <si>
    <t>cellular response to interleukin-7 [GO:0098761]; chemical synaptic transmission [GO:0007268]; endothelial cell migration [GO:0043542]; glutamate secretion [GO:0014047]; negative regulation of proteasomal ubiquitin-dependent protein catabolic process [GO:0032435]; positive regulation of cytokinesis [GO:0032467]; positive regulation of melanin biosynthetic process [GO:0048023]; positive regulation of transforming growth factor beta receptor signaling pathway [GO:0030511]; presynaptic modulation of chemical synaptic transmission [GO:0099171]; protein targeting [GO:0006605]; regulation of protein stability [GO:0031647]; regulation of synaptic plasticity [GO:0048167]; regulation of synaptic vesicle exocytosis [GO:2000300]; brush border [GO:0005903]; cell cortex [GO:0005938]; cytoplasm [GO:0005737]; cytoplasmic vesicle [GO:0031410]; cytosol [GO:0005829]; dendritic shaft [GO:0043198]; dendritic spine [GO:0043197]; endocytic vesicle [GO:0030139]; glutamatergic synapse [GO:0098978]; membrane [GO:0016020]; postsynapse [GO:0098794]; presynapse [GO:0098793]; Schaffer collateral - CA1 synapse [GO:0098685]; synaptic vesicle [GO:0008021]; vesicle membrane [GO:0012506]; actin binding [GO:0003779]; identical protein binding [GO:0042802]; myosin binding [GO:0017022]; PDZ domain binding [GO:0030165]; signaling receptor binding [GO:0005102]</t>
  </si>
  <si>
    <t xml:space="preserve">Aminopeptidase A </t>
  </si>
  <si>
    <t>CcapiT00000012257</t>
  </si>
  <si>
    <t>proteolysis [GO:0006508]; plasma membrane [GO:0005886]; aminopeptidase activity [GO:0004177]; metallopeptidase activity [GO:0008237]; zinc ion binding [GO:0008270]</t>
  </si>
  <si>
    <t xml:space="preserve">N-acetylgalactosaminyltransferase 7 </t>
  </si>
  <si>
    <t>CcapiT00000007690</t>
  </si>
  <si>
    <t>oligosaccharide biosynthetic process [GO:0009312]; protein O-linked glycosylation [GO:0006493]; endomembrane system [GO:0012505]; Golgi apparatus [GO:0005794]; Golgi membrane [GO:0000139]; Golgi stack [GO:0005795]; carbohydrate binding [GO:0030246]; metal ion binding [GO:0046872]; polypeptide N-acetylgalactosaminyltransferase activity [GO:0004653]</t>
  </si>
  <si>
    <t xml:space="preserve">SUMO-activating enzyme subunit 2 </t>
  </si>
  <si>
    <t>CcapiT00000003390</t>
  </si>
  <si>
    <t>protein sumoylation [GO:0016925]; cytoplasm [GO:0005737]; SUMO activating enzyme complex [GO:0031510]; ATP binding [GO:0005524]; metal ion binding [GO:0046872]; SUMO activating enzyme activity [GO:0019948]; transferase activity [GO:0016740]</t>
  </si>
  <si>
    <t xml:space="preserve">COP9 signalosome complex subunit 7a </t>
  </si>
  <si>
    <t>CcapiT00000001366</t>
  </si>
  <si>
    <t xml:space="preserve">COP9 signalosome assembly [GO:0010387]; protein deneddylation [GO:0000338]; COP9 signalosome [GO:0008180]; cytoplasm [GO:0005737]; cytosol [GO:0005829]; nucleoplasm [GO:0005654]; nucleus [GO:0005634]; </t>
  </si>
  <si>
    <t xml:space="preserve">1-phosphatidylinositol 4,5-bisphosphate phosphodiesterase classes I and II </t>
  </si>
  <si>
    <t>CcapiT00000004414</t>
  </si>
  <si>
    <t>141 kDa</t>
  </si>
  <si>
    <t xml:space="preserve">Microtubule-associated protein RP/EB family member 1 </t>
  </si>
  <si>
    <t>CcapiT00000002894</t>
  </si>
  <si>
    <t>attachment of mitotic spindle microtubules to kinetochore [GO:0051315]; cell division [GO:0051301]; establishment of mitotic spindle orientation [GO:0000132]; negative regulation of microtubule polymerization [GO:0031115]; protein localization to astral microtubule [GO:1902888]; protein localization to microtubule [GO:0035372]; cortical microtubule cytoskeleton [GO:0030981]; Golgi apparatus [GO:0005794]; microtubule [GO:0005874]; microtubule organizing center [GO:0005815]; mitotic spindle pole [GO:0097431]; microtubule plus-end binding [GO:0051010]</t>
  </si>
  <si>
    <t xml:space="preserve">Retinol-binding protein pinta </t>
  </si>
  <si>
    <t>CcapiT00000012125</t>
  </si>
  <si>
    <t xml:space="preserve">Aly/REF export factor 2 </t>
  </si>
  <si>
    <t>CcapiT00000006253</t>
  </si>
  <si>
    <t>mRNA export from nucleus [GO:0006406]; mRNA processing [GO:0006397]; mRNA transport [GO:0051028]; positive regulation of DNA-templated transcription, elongation [GO:0032786]; regulation of DNA recombination [GO:0000018]; replication fork processing [GO:0031297]; RNA export from nucleus [GO:0006405]; RNA splicing [GO:0008380]; viral mRNA export from host cell nucleus [GO:0046784]; catalytic step 2 spliceosome [GO:0071013]; chromosome, telomeric region [GO:0000781]; cytoplasm [GO:0005737]; exon-exon junction complex [GO:0035145]; nucleus [GO:0005634]; transcription export complex [GO:0000346]; C5-methylcytidine-containing RNA binding [GO:0062153]; mRNA binding [GO:0003729]; RNA binding [GO:0003723]; single-stranded DNA binding [GO:0003697]</t>
  </si>
  <si>
    <t xml:space="preserve">4-hydroxytryptamine kinase </t>
  </si>
  <si>
    <t>CcapiT00000011289</t>
  </si>
  <si>
    <t xml:space="preserve">Developmentally-regulated GTP-binding protein 2 </t>
  </si>
  <si>
    <t>CcapiT00000009436</t>
  </si>
  <si>
    <t>cytoplasmic translation [GO:0002181]; cytoplasm [GO:0005737]; cytosol [GO:0005829]; intracellular membrane-bounded organelle [GO:0043231]; mitochondrion [GO:0005739]; nucleoplasm [GO:0005654]; nucleus [GO:0005634]; GTP binding [GO:0005525]; GTPase activity [GO:0003924]; metal ion binding [GO:0046872]; RNA binding [GO:0003723]</t>
  </si>
  <si>
    <t xml:space="preserve">RNA transcription, translation and transport factor protein </t>
  </si>
  <si>
    <t>CcapiT00000012313</t>
  </si>
  <si>
    <t>negative regulation of protein kinase activity [GO:0006469]; positive regulation of transcription by RNA polymerase II [GO:0045944]; tRNA splicing, via endonucleolytic cleavage and ligation [GO:0006388]; centrosome [GO:0005813]; cytoplasm [GO:0005737]; cytosol [GO:0005829]; mitotic spindle [GO:0072686]; nucleus [GO:0005634]; perinuclear region of cytoplasm [GO:0048471]; tRNA-splicing ligase complex [GO:0072669]; RNA binding [GO:0003723]; RNA polymerase II complex binding [GO:0000993]</t>
  </si>
  <si>
    <t xml:space="preserve">Mitochondrial import inner membrane translocase subunit Tim13 </t>
  </si>
  <si>
    <t>CcapiT00000012399</t>
  </si>
  <si>
    <t>protein insertion into mitochondrial inner membrane [GO:0045039]; mitochondrial inner membrane [GO:0005743]; mitochondrial intermembrane space protein transporter complex [GO:0042719]; metal ion binding [GO:0046872]; protein transporter activity [GO:0140318]</t>
  </si>
  <si>
    <t xml:space="preserve">Dolichyl-diphosphooligosaccharide--protein glycosyltransferase subunit STT3B </t>
  </si>
  <si>
    <t>CcapiT00000005894</t>
  </si>
  <si>
    <t>co-translational protein modification [GO:0043686]; glycoprotein catabolic process [GO:0006516]; post-translational protein modification [GO:0043687]; protein N-linked glycosylation via asparagine [GO:0018279]; response to unfolded protein [GO:0006986]; ubiquitin-dependent ERAD pathway [GO:0030433]; oligosaccharyltransferase I complex [GO:0034998]; oligosaccharyltransferase II complex [GO:0034999]; dolichyl-diphosphooligosaccharide-protein glycotransferase activity [GO:0004579]; metal ion binding [GO:0046872]</t>
  </si>
  <si>
    <t xml:space="preserve">DnaJ homolog subfamily C member 5 homolog </t>
  </si>
  <si>
    <t>CcapiT00000000014</t>
  </si>
  <si>
    <t xml:space="preserve">exocytosis [GO:0006887]; negative regulation of response to wounding [GO:1903035]; neuron cellular homeostasis [GO:0070050]; protein folding [GO:0006457]; regulation of neuromuscular synaptic transmission [GO:1900073]; regulation of synaptic vesicle cycle [GO:0098693]; synaptic vesicle exocytosis [GO:0016079]; plasma membrane [GO:0005886]; synaptic vesicle [GO:0008021]; terminal bouton [GO:0043195]; type Ib terminal bouton [GO:0061176]; type Is terminal bouton [GO:0061177]; </t>
  </si>
  <si>
    <t xml:space="preserve">RNA-binding protein 45 </t>
  </si>
  <si>
    <t>CcapiT00000005434</t>
  </si>
  <si>
    <t>cell differentiation [GO:0030154]; nervous system development [GO:0007399]; cytoplasm [GO:0005737]; nucleoplasm [GO:0005654]; nucleus [GO:0005634]; ribonucleoprotein complex [GO:1990904]; identical protein binding [GO:0042802]; RNA binding [GO:0003723]</t>
  </si>
  <si>
    <t xml:space="preserve">Protein shisa-4 </t>
  </si>
  <si>
    <t>CcapiT00000007215</t>
  </si>
  <si>
    <t xml:space="preserve">Transcription factor A, mitochondrial </t>
  </si>
  <si>
    <t>CcapiT00000000294</t>
  </si>
  <si>
    <t>mitochondrial respiratory chain complex assembly [GO:0033108]; mitochondrial transcription [GO:0006390]; positive regulation of DNA-templated transcription [GO:0045893]; transcription initiation at mitochondrial promoter [GO:0006391]; mitochondrial matrix [GO:0005759]; mitochondrial nucleoid [GO:0042645]; mitochondrion [GO:0005739]; nucleus [GO:0005634]; protein-containing complex [GO:0032991]; chromatin binding [GO:0003682]; heat shock protein binding [GO:0031072]; mitochondrial promoter sequence-specific DNA binding [GO:0001018]; mitochondrial transcription factor activity [GO:0034246]; sequence-specific DNA binding [GO:0043565]; transcription cis-regulatory region binding [GO:0000976]; transcription coactivator binding [GO:0001223]</t>
  </si>
  <si>
    <t xml:space="preserve">HEAT repeat-containing protein 1 </t>
  </si>
  <si>
    <t>CcapiT00000008353</t>
  </si>
  <si>
    <t>maturation of SSU-rRNA from tricistronic rRNA transcript (SSU-rRNA, 5.8S rRNA, LSU-rRNA) [GO:0000462]; positive regulation of rRNA processing [GO:2000234]; positive regulation of transcription by RNA polymerase I [GO:0045943]; ribosomal small subunit biogenesis [GO:0042274]; 90S preribosome [GO:0030686]; fibrillar center [GO:0001650]; membrane [GO:0016020]; mitochondrion [GO:0005739]; nucleolus [GO:0005730]; nucleoplasm [GO:0005654]; small-subunit processome [GO:0032040]; t-UTP complex [GO:0034455]; RNA binding [GO:0003723]; snoRNA binding [GO:0030515]</t>
  </si>
  <si>
    <t xml:space="preserve">Eukaryotic translation initiation factor 3 subunit D </t>
  </si>
  <si>
    <t>CcapiT00000010924</t>
  </si>
  <si>
    <t>cap-dependent translational initiation [GO:0002191]; formation of cytoplasmic translation initiation complex [GO:0001732]; eukaryotic 43S preinitiation complex [GO:0016282]; eukaryotic 48S preinitiation complex [GO:0033290]; eukaryotic translation initiation factor 3 complex [GO:0005852]; mRNA cap binding [GO:0098808]; translation initiation factor activity [GO:0003743]</t>
  </si>
  <si>
    <t xml:space="preserve">Endoplasmic reticulum-Golgi intermediate compartment protein 3 </t>
  </si>
  <si>
    <t>CcapiT00000012719</t>
  </si>
  <si>
    <t xml:space="preserve">endoplasmic reticulum to Golgi vesicle-mediated transport [GO:0006888]; retrograde vesicle-mediated transport, Golgi to endoplasmic reticulum [GO:0006890]; COPII-coated ER to Golgi transport vesicle [GO:0030134]; endoplasmic reticulum [GO:0005783]; endoplasmic reticulum membrane [GO:0005789]; endoplasmic reticulum-Golgi intermediate compartment membrane [GO:0033116]; Golgi apparatus [GO:0005794]; membrane [GO:0016020]; </t>
  </si>
  <si>
    <t xml:space="preserve">S-methyl-5'-thioadenosine phosphorylase </t>
  </si>
  <si>
    <t>CcapiT00000009199</t>
  </si>
  <si>
    <t>L-methionine salvage from methylthioadenosine [GO:0019509]; purine ribonucleoside salvage [GO:0006166]; cytoplasm [GO:0005737]; nucleus [GO:0005634]; S-methyl-5-thioadenosine phosphorylase activity [GO:0017061]</t>
  </si>
  <si>
    <t xml:space="preserve">Ragulator complex protein LAMTOR1 </t>
  </si>
  <si>
    <t>CcapiT00000005728</t>
  </si>
  <si>
    <t>cellular response to amino acid stimulus [GO:0071230]; cholesterol homeostasis [GO:0042632]; endosomal transport [GO:0016197]; endosome organization [GO:0007032]; lysosome localization [GO:0032418]; lysosome organization [GO:0007040]; positive regulation of MAPK cascade [GO:0043410]; positive regulation of TOR signaling [GO:0032008]; protein localization [GO:0008104]; regulation of cell growth [GO:0001558]; regulation of cholesterol efflux [GO:0010874]; regulation of cholesterol import [GO:0060620]; regulation of receptor recycling [GO:0001919]; late endosome membrane [GO:0031902]; lysosomal membrane [GO:0005765]; lysosome [GO:0005764]; membrane raft [GO:0045121]; plasma membrane [GO:0005886]; Ragulator complex [GO:0071986]; GTPase binding [GO:0051020]</t>
  </si>
  <si>
    <t xml:space="preserve">UDP-glucuronosyltransferase 2B11 </t>
  </si>
  <si>
    <t>CcapiT00000005554</t>
  </si>
  <si>
    <t>cellular glucuronidation [GO:0052695]; estrogen metabolic process [GO:0008210]; xenobiotic glucuronidation [GO:0052697]; xenobiotic metabolic process [GO:0006805]; endoplasmic reticulum membrane [GO:0005789]; glucuronosyltransferase activity [GO:0015020]</t>
  </si>
  <si>
    <t xml:space="preserve">Ras-related protein Rab-30 </t>
  </si>
  <si>
    <t>CcapiT00000005653</t>
  </si>
  <si>
    <t>Golgi organization [GO:0007030]; Rab protein signal transduction [GO:0032482]; vesicle-mediated transport [GO:0016192]; cis-Golgi network [GO:0005801]; Golgi cisterna [GO:0031985]; intracellular membrane-bounded organelle [GO:0043231]; membrane [GO:0016020]; trans-Golgi network [GO:0005802]; GTP binding [GO:0005525]; GTPase activity [GO:0003924]</t>
  </si>
  <si>
    <t xml:space="preserve">Serine/arginine-rich splicing factor 2 </t>
  </si>
  <si>
    <t>CcapiT00000003910</t>
  </si>
  <si>
    <t>mRNA splicing, via spliceosome [GO:0000398]; regulation of alternative mRNA splicing, via spliceosome [GO:0000381]; nuclear speck [GO:0016607]; spliceosomal complex [GO:0005681]; pre-mRNA binding [GO:0036002]; RNA binding [GO:0003723]</t>
  </si>
  <si>
    <t xml:space="preserve">Elongin-B </t>
  </si>
  <si>
    <t>CcapiT00000004384</t>
  </si>
  <si>
    <t>7 kDa</t>
  </si>
  <si>
    <t>positive regulation of transcription by RNA polymerase II [GO:0045944]; protein ubiquitination [GO:0016567]; transcription elongation by RNA polymerase II [GO:0006368]; transcription initiation at RNA polymerase II promoter [GO:0006367]; Cul2-RING ubiquitin ligase complex [GO:0031462]; Cul5-RING ubiquitin ligase complex [GO:0031466]; elongin complex [GO:0070449]; transcription regulator complex [GO:0005667]; VCB complex [GO:0030891]; protein-containing complex binding [GO:0044877]; transcription coactivator activity [GO:0003713]; transcription corepressor binding [GO:0001222]; ubiquitin protein ligase binding [GO:0031625]</t>
  </si>
  <si>
    <t xml:space="preserve">Eukaryotic translation initiation factor 4E type 2 </t>
  </si>
  <si>
    <t>CcapiT00000012405</t>
  </si>
  <si>
    <t>in utero embryonic development [GO:0001701]; miRNA-mediated gene silencing by inhibition of translation [GO:0035278]; negative regulation of translation [GO:0017148]; cytoplasm [GO:0005737]; eukaryotic translation initiation factor 4F complex [GO:0016281]; mRNA cap binding complex [GO:0005845]; P-body [GO:0000932]; RNA 7-methylguanosine cap binding [GO:0000340]; translation initiation factor activity [GO:0003743]; ubiquitin protein ligase binding [GO:0031625]</t>
  </si>
  <si>
    <t xml:space="preserve">Fumarylacetoacetate hydrolase domain-containing protein 2A </t>
  </si>
  <si>
    <t>CcapiT00000000192</t>
  </si>
  <si>
    <t xml:space="preserve">39S ribosomal protein L41, mitochondrial </t>
  </si>
  <si>
    <t>CcapiT00000008341</t>
  </si>
  <si>
    <t>translation [GO:0006412]; mitochondrial large ribosomal subunit [GO:0005762]; ribonucleoprotein complex [GO:1990904]; structural constituent of ribosome [GO:0003735]</t>
  </si>
  <si>
    <t xml:space="preserve">Myelin expression factor 2 </t>
  </si>
  <si>
    <t>CcapiT00000011455</t>
  </si>
  <si>
    <t>negative regulation of transcription by RNA polymerase II [GO:0000122]; cytoplasm [GO:0005737]; nucleus [GO:0005634]; DNA-binding transcription repressor activity, RNA polymerase II-specific [GO:0001227]; mRNA binding [GO:0003729]; RNA polymerase II cis-regulatory region sequence-specific DNA binding [GO:0000978]</t>
  </si>
  <si>
    <t xml:space="preserve">ATP-dependent RNA helicase Ddx1 </t>
  </si>
  <si>
    <t>CcapiT00000012892</t>
  </si>
  <si>
    <t>DNA duplex unwinding [GO:0032508]; double-strand break repair [GO:0006302]; embryonic development via the syncytial blastoderm [GO:0001700]; oogenesis [GO:0048477]; spermatogenesis [GO:0007283]; tRNA processing [GO:0008033]; nucleus [GO:0005634]; ATP binding [GO:0005524]; ATP hydrolysis activity [GO:0016887]; chromatin binding [GO:0003682]; DNA/RNA helicase activity [GO:0033677]; exonuclease activity [GO:0004527]; nuclease activity [GO:0004518]; poly(A) binding [GO:0008143]; RNA helicase activity [GO:0003724]; transcription coregulator activity [GO:0003712]</t>
  </si>
  <si>
    <t xml:space="preserve">Uridine-cytidine kinase </t>
  </si>
  <si>
    <t>CcapiT00000000221</t>
  </si>
  <si>
    <t>CTP salvage [GO:0044211]; phosphorylation [GO:0016310]; UMP salvage [GO:0044206]; cytoplasm [GO:0005737]; cytosol [GO:0005829]; ATP binding [GO:0005524]; uridine kinase activity [GO:0004849]</t>
  </si>
  <si>
    <t xml:space="preserve">Kinesin-like protein KIN-14P </t>
  </si>
  <si>
    <t>CcapiT00000003651</t>
  </si>
  <si>
    <t>microtubule-based movement [GO:0007018]; microtubule-based process [GO:0007017]; chloroplast [GO:0009507]; microtubule [GO:0005874]; microtubule cytoskeleton [GO:0015630]; ATP binding [GO:0005524]; microtubule binding [GO:0008017]; microtubule motor activity [GO:0003777]</t>
  </si>
  <si>
    <t>CcapiT00000011451</t>
  </si>
  <si>
    <t xml:space="preserve">Ubiquitin-conjugating enzyme E2 G1 </t>
  </si>
  <si>
    <t>CcapiT00000000751</t>
  </si>
  <si>
    <t xml:space="preserve">Serine palmitoyltransferase 2 </t>
  </si>
  <si>
    <t>CcapiT00000011336</t>
  </si>
  <si>
    <t>adipose tissue development [GO:0060612]; ceramide biosynthetic process [GO:0046513]; lipophagy [GO:0061724]; positive regulation of lipophagy [GO:1904504]; sphinganine biosynthetic process [GO:0046511]; sphingolipid biosynthetic process [GO:0030148]; sphingomyelin biosynthetic process [GO:0006686]; sphingosine biosynthetic process [GO:0046512]; endoplasmic reticulum membrane [GO:0005789]; mitochondrion [GO:0005739]; serine C-palmitoyltransferase complex [GO:0017059]; pyridoxal phosphate binding [GO:0030170]; serine C-palmitoyltransferase activity [GO:0004758]</t>
  </si>
  <si>
    <t xml:space="preserve">Malignant T-cell-amplified sequence 1 homolog </t>
  </si>
  <si>
    <t>CcapiT00000007528</t>
  </si>
  <si>
    <t>formation of translation preinitiation complex [GO:0001731]; regulation of translation [GO:0006417]; translation reinitiation [GO:0002188]; cytoplasm [GO:0005737]; protein-containing complex [GO:0032991]; RNA binding [GO:0003723]</t>
  </si>
  <si>
    <t xml:space="preserve">Nucleolysin TIAR </t>
  </si>
  <si>
    <t>CcapiT00000005826</t>
  </si>
  <si>
    <t>apoptotic process [GO:0006915]; defense response [GO:0006952]; germ cell development [GO:0007281]; negative regulation of cell population proliferation [GO:0008285]; positive regulation of hippo signaling [GO:0035332]; positive regulation of miRNA-mediated gene silencing [GO:2000637]; positive regulation of stem cell proliferation [GO:2000648]; regulation of transcription by RNA polymerase II [GO:0006357]; stem cell division [GO:0017145]; stem cell proliferation [GO:0072089]; cytolytic granule [GO:0044194]; cytoplasm [GO:0005737]; cytoplasmic stress granule [GO:0010494]; cytosol [GO:0005829]; lysosome [GO:0005764]; nucleoplasm [GO:0005654]; nucleus [GO:0005634]; DNA binding [GO:0003677]; mRNA 3'-UTR AU-rich region binding [GO:0035925]; mRNA 3'-UTR binding [GO:0003730]; protein-RNA adaptor activity [GO:0140517]; RNA binding [GO:0003723]</t>
  </si>
  <si>
    <t xml:space="preserve">Cytosolic Fe-S cluster assembly factor NUBP1 homolog </t>
  </si>
  <si>
    <t>CcapiT00000002762</t>
  </si>
  <si>
    <t>iron-sulfur cluster assembly [GO:0016226]; cytosol [GO:0005829]; 4 iron, 4 sulfur cluster binding [GO:0051539]; ATP binding [GO:0005524]; ATP-dependent FeS chaperone activity [GO:0140663]; iron-sulfur cluster binding [GO:0051536]; metal ion binding [GO:0046872]</t>
  </si>
  <si>
    <t xml:space="preserve">Ras-related protein Rab-35 </t>
  </si>
  <si>
    <t>CcapiT00000000427</t>
  </si>
  <si>
    <t>antigen processing and presentation [GO:0019882]; cellular response to nerve growth factor stimulus [GO:1990090]; endocytic recycling [GO:0032456]; endosomal transport [GO:0016197]; mitotic cytokinesis [GO:0000281]; neuron projection development [GO:0031175]; plasma membrane to endosome transport [GO:0048227]; protein localization [GO:0008104]; protein localization to endosome [GO:0036010]; protein transport [GO:0015031]; Rab protein signal transduction [GO:0032482]; cell projection membrane [GO:0031253]; clathrin-coated endocytic vesicle [GO:0045334]; clathrin-coated pit [GO:0005905]; endosome membrane [GO:0010008]; intercellular bridge [GO:0045171]; melanosome [GO:0042470]; mitochondrion [GO:0005739]; plasma membrane [GO:0005886]; synaptic vesicle membrane [GO:0030672]; GDP binding [GO:0019003]; GTP binding [GO:0005525]; GTPase activity [GO:0003924]; phosphatidylinositol-4,5-bisphosphate binding [GO:0005546]</t>
  </si>
  <si>
    <t xml:space="preserve">E3 ubiquitin-protein ligase RNF38 </t>
  </si>
  <si>
    <t>CcapiT00000005142</t>
  </si>
  <si>
    <t>male gonad development [GO:0008584]; protein ubiquitination [GO:0016567]; nucleoplasm [GO:0005654]; nucleus [GO:0005634]; sperm flagellum [GO:0036126]; metal ion binding [GO:0046872]; ubiquitin protein ligase activity [GO:0061630]</t>
  </si>
  <si>
    <t xml:space="preserve">Rho-associated protein kinase 2 </t>
  </si>
  <si>
    <t>CcapiT00000009080</t>
  </si>
  <si>
    <t>actin cytoskeleton organization [GO:0030036]; actomyosin structure organization [GO:0031032]; aortic valve morphogenesis [GO:0003180]; blood vessel diameter maintenance [GO:0097746]; cellular response to acetylcholine [GO:1905145]; cellular response to testosterone stimulus [GO:0071394]; centrosome duplication [GO:0051298]; cortical actin cytoskeleton organization [GO:0030866]; embryonic morphogenesis [GO:0048598]; epithelial to mesenchymal transition [GO:0001837]; I-kappaB kinase/NF-kappaB signaling [GO:0007249]; mitotic cytokinesis [GO:0000281]; modulation by host of viral process [GO:0044788]; mRNA destabilization [GO:0061157]; negative regulation of angiogenesis [GO:0016525]; negative regulation of bicellular tight junction assembly [GO:1903347]; negative regulation of biomineral tissue development [GO:0070168]; negative regulation of gene expression [GO:0010629]; negative regulation of myosin-light-chain-phosphatase activity [GO:0035509]; negative regulation of nitric oxide biosynthetic process [GO:0045019]; negative regulation of protein localization to lysosome [GO:0150033]; peptidyl-serine phosphorylation [GO:0018105]; peptidyl-threonine phosphorylation [GO:0018107]; positive regulation of amyloid precursor protein catabolic process [GO:1902993]; positive regulation of amyloid-beta formation [GO:1902004]; positive regulation of aspartic-type endopeptidase activity involved in amyloid precursor protein catabolic process [GO:1902961]; positive regulation of cardiac muscle hypertrophy [GO:0010613]; positive regulation of cell migration [GO:0030335]; positive regulation of centrosome duplication [GO:0010825]; positive regulation of connective tissue growth factor production [GO:0032723]; positive regulation of connective tissue replacement [GO:1905205]; positive regulation of endothelial cell migration [GO:0010595]; positive regulation of fibroblast growth factor production [GO:0090271]; positive regulation of gene expression [GO:0010628]; positive regulation of MAPK cascade [GO:0043410]; positive regulation of protein localization to early endosome [GO:1902966]; positive regulation of protein phosphorylation [GO:0001934]; positive regulation of stress fiber assembly [GO:0051496]; protein localization to plasma membrane [GO:0072659]; protein phosphorylation [GO:0006468]; regulation of actin cytoskeleton organization [GO:0032956]; regulation of angiotensin-activated signaling pathway [GO:0110061]; regulation of cell adhesion [GO:0030155]; regulation of cell junction assembly [GO:1901888]; regulation of cell motility [GO:2000145]; regulation of cellular response to hypoxia [GO:1900037]; regulation of circadian rhythm [GO:0042752]; regulation of establishment of cell polarity [GO:2000114]; regulation of establishment of endothelial barrier [GO:1903140]; regulation of focal adhesion assembly [GO:0051893]; regulation of keratinocyte differentiation [GO:0045616]; regulation of nervous system process [GO:0031644]; regulation of protein metabolic process [GO:0051246]; regulation of stress fiber assembly [GO:0051492]; response to angiotensin [GO:1990776]; response to ischemia [GO:0002931]; response to transforming growth factor beta [GO:0071559]; Rho protein signal transduction [GO:0007266]; rhythmic process [GO:0048511]; smooth muscle contraction [GO:0006939]; centrosome [GO:0005813]; cytoplasm [GO:0005737]; cytoplasmic ribonucleoprotein granule [GO:0036464]; cytoskeleton [GO:0005856]; cytosol [GO:0005829]; nucleus [GO:0005634]; plasma membrane [GO:0005886]; ATP binding [GO:0005524]; metal ion binding [GO:0046872]; protein serine kinase activity [GO:0106310]; protein serine/threonine kinase activity [GO:0004674]; Rho-dependent protein serine/threonine kinase activity [GO:0072518]; RNA binding [GO:0003723]; small GTPase binding [GO:0031267]; structural molecule activity [GO:0005198]; tau protein binding [GO:0048156]; tau-protein kinase activity [GO:0050321]</t>
  </si>
  <si>
    <t xml:space="preserve">NECAP-like protein CG9132 </t>
  </si>
  <si>
    <t>CcapiT00000000260</t>
  </si>
  <si>
    <t xml:space="preserve">endocytosis [GO:0006897]; protein transport [GO:0015031]; vesicle-mediated transport [GO:0016192]; clathrin vesicle coat [GO:0030125]; clathrin-coated pit [GO:0005905]; </t>
  </si>
  <si>
    <t xml:space="preserve">Serine/threonine-protein kinase N </t>
  </si>
  <si>
    <t>CcapiT00000007792</t>
  </si>
  <si>
    <t>actin cytoskeleton reorganization [GO:0031532]; cell adhesion [GO:0007155]; dorsal closure [GO:0007391]; intracellular signal transduction [GO:0035556]; mitotic cytokinesis [GO:0000281]; peptidyl-serine phosphorylation [GO:0018105]; positive regulation of wound healing [GO:0090303]; protein autophosphorylation [GO:0046777]; regulation of actomyosin contractile ring localization [GO:1901648]; wing disc morphogenesis [GO:0007472]; anchoring junction [GO:0070161]; apical cortex [GO:0045179]; cleavage furrow [GO:0032154]; cytoplasm [GO:0005737]; cytoskeleton [GO:0005856]; cytosol [GO:0005829]; lamellipodium [GO:0030027]; midbody [GO:0030496]; nucleus [GO:0005634]; ATP binding [GO:0005524]; calcium-dependent protein kinase C activity [GO:0004698]; protein kinase activity [GO:0004672]; protein serine kinase activity [GO:0106310]; protein serine/threonine kinase activity [GO:0004674]; small GTPase binding [GO:0031267]</t>
  </si>
  <si>
    <t xml:space="preserve">Charged multivesicular body protein 2a </t>
  </si>
  <si>
    <t>CcapiT00000001489</t>
  </si>
  <si>
    <t xml:space="preserve">endosome transport via multivesicular body sorting pathway [GO:0032509]; exit from mitosis [GO:0010458]; late endosome to vacuole transport [GO:0045324]; nuclear membrane reassembly [GO:0031468]; protein transport [GO:0015031]; ESCRT III complex [GO:0000815]; late endosome membrane [GO:0031902]; multivesicular body [GO:0005771]; nuclear envelope [GO:0005635]; </t>
  </si>
  <si>
    <t xml:space="preserve">ATP-dependent RNA helicase DDX42 </t>
  </si>
  <si>
    <t>CcapiT00000011105</t>
  </si>
  <si>
    <t>protein localization [GO:0008104]; regulation of apoptotic process [GO:0042981]; Cajal body [GO:0015030]; cytoplasm [GO:0005737]; cytosol [GO:0005829]; membrane [GO:0016020]; nuclear speck [GO:0016607]; nucleoplasm [GO:0005654]; nucleus [GO:0005634]; ATP binding [GO:0005524]; ATP hydrolysis activity [GO:0016887]; RNA binding [GO:0003723]; RNA helicase activity [GO:0003724]</t>
  </si>
  <si>
    <t xml:space="preserve">Eukaryotic translation initiation factor 4H </t>
  </si>
  <si>
    <t>CcapiT00000007480</t>
  </si>
  <si>
    <t>developmental growth [GO:0048589]; sexual reproduction [GO:0019953]; perinuclear region of cytoplasm [GO:0048471]; polysome [GO:0005844]; RNA binding [GO:0003723]; translation initiation factor activity [GO:0003743]</t>
  </si>
  <si>
    <t xml:space="preserve">Probable ATP-dependent RNA helicase DDX23 </t>
  </si>
  <si>
    <t>CcapiT00000010056</t>
  </si>
  <si>
    <t>cis assembly of pre-catalytic spliceosome [GO:0000354]; mRNA splicing, via spliceosome [GO:0000398]; R-loop processing [GO:0062176]; RNA splicing [GO:0008380]; RNA splicing, via transesterification reactions [GO:0000375]; catalytic step 2 spliceosome [GO:0071013]; chromatin [GO:0000785]; extracellular exosome [GO:0070062]; nucleolus [GO:0005730]; nucleoplasm [GO:0005654]; nucleus [GO:0005634]; U4/U6 x U5 tri-snRNP complex [GO:0046540]; U5 snRNP [GO:0005682]; ATP binding [GO:0005524]; ATP hydrolysis activity [GO:0016887]; RNA binding [GO:0003723]; RNA helicase activity [GO:0003724]</t>
  </si>
  <si>
    <t xml:space="preserve">Ethanolamine-phosphate cytidylyltransferase </t>
  </si>
  <si>
    <t>CcapiT00000004129</t>
  </si>
  <si>
    <t>phosphatidylethanolamine biosynthetic process [GO:0006646]; phospholipid biosynthetic process [GO:0008654]; cytoplasm [GO:0005737]; endoplasmic reticulum membrane [GO:0005789]; ethanolamine-phosphate cytidylyltransferase activity [GO:0004306]</t>
  </si>
  <si>
    <t xml:space="preserve">Neutral alpha-glucosidase AB </t>
  </si>
  <si>
    <t>CcapiT00000010224</t>
  </si>
  <si>
    <t>carbohydrate metabolic process [GO:0005975]; N-glycan processing [GO:0006491]; endoplasmic reticulum [GO:0005783]; glucosidase II complex [GO:0017177]; Golgi apparatus [GO:0005794]; intracellular membrane-bounded organelle [GO:0043231]; melanosome [GO:0042470]; alpha-glucosidase activity [GO:0090599]; carbohydrate binding [GO:0030246]; glucan 1,3-alpha-glucosidase activity [GO:0033919]; glucosidase activity [GO:0015926]</t>
  </si>
  <si>
    <t xml:space="preserve">ER membrane protein complex subunit 1 </t>
  </si>
  <si>
    <t>CcapiT00000006490</t>
  </si>
  <si>
    <t xml:space="preserve">protein insertion into ER membrane by stop-transfer membrane-anchor sequence [GO:0045050]; tail-anchored membrane protein insertion into ER membrane [GO:0071816]; EMC complex [GO:0072546]; endoplasmic reticulum membrane [GO:0005789]; membrane [GO:0016020]; protein-containing complex [GO:0032991]; </t>
  </si>
  <si>
    <t xml:space="preserve">Phosphatidylinositol-3-phosphatase SAC1 </t>
  </si>
  <si>
    <t>CcapiT00000004607</t>
  </si>
  <si>
    <t>phosphatidylinositol dephosphorylation [GO:0046856]; endoplasmic reticulum membrane [GO:0005789]; endoplasmic reticulum-plasma membrane contact site [GO:0140268]; Golgi apparatus [GO:0005794]; Golgi membrane [GO:0000139]; phosphatase activity [GO:0016791]; phosphatidylinositol-3-phosphate phosphatase activity [GO:0004438]; phosphatidylinositol-4-phosphate phosphatase activity [GO:0043812]</t>
  </si>
  <si>
    <t xml:space="preserve">Proteasome adapter and scaffold protein ECM29 </t>
  </si>
  <si>
    <t>CcapiT00000009358</t>
  </si>
  <si>
    <t>202 kDa</t>
  </si>
  <si>
    <t>proteasome assembly [GO:0043248]; ubiquitin-dependent ERAD pathway [GO:0030433]; centrosome [GO:0005813]; COPII-coated ER to Golgi transport vesicle [GO:0030134]; cytoplasm [GO:0005737]; cytoplasmic vesicle [GO:0031410]; early endosome [GO:0005769]; endocytic vesicle [GO:0030139]; endoplasmic reticulum [GO:0005783]; endoplasmic reticulum-Golgi intermediate compartment [GO:0005793]; late endosome [GO:0005770]; membrane [GO:0016020]; multivesicular body [GO:0005771]; nucleoplasm [GO:0005654]; nucleus [GO:0005634]; proteasome complex [GO:0000502]; molecular adaptor activity [GO:0060090]; proteasome binding [GO:0070628]</t>
  </si>
  <si>
    <t xml:space="preserve">Lysophospholipid acyltransferase 7 </t>
  </si>
  <si>
    <t>CcapiT00000003913</t>
  </si>
  <si>
    <t>lipid modification [GO:0030258]; phosphatidylinositol biosynthetic process [GO:0006661]; membrane [GO:0016020]; mitochondria-associated endoplasmic reticulum membrane [GO:0044233]; lysophospholipid acyltransferase activity [GO:0071617]</t>
  </si>
  <si>
    <t>CcapiT00000012705</t>
  </si>
  <si>
    <t>intracellular amino acid homeostasis [GO:0080144]; protein polyubiquitination [GO:0000209]; proteolysis [GO:0006508]; cytoplasm [GO:0005737]; cytosol [GO:0005829]; nuclear body [GO:0016604]; nucleoplasm [GO:0005654]; aminopeptidase activity [GO:0004177]; endopeptidase activity [GO:0004175]; identical protein binding [GO:0042802]; serine-type endopeptidase activity [GO:0004252]; tripeptidyl-peptidase activity [GO:0008240]</t>
  </si>
  <si>
    <t xml:space="preserve">B-cell receptor-associated protein 31 </t>
  </si>
  <si>
    <t>CcapiT00000011246</t>
  </si>
  <si>
    <t xml:space="preserve">apoptotic process [GO:0006915]; intracellular protein transport [GO:0006886]; vesicle-mediated transport [GO:0016192]; endoplasmic reticulum membrane [GO:0005789]; endoplasmic reticulum-Golgi intermediate compartment membrane [GO:0033116]; </t>
  </si>
  <si>
    <t xml:space="preserve">Carnitine O-palmitoyltransferase 2, mitochondrial </t>
  </si>
  <si>
    <t>CcapiT00000010103</t>
  </si>
  <si>
    <t>fatty acid beta-oxidation [GO:0006635]; mitochondrial inner membrane [GO:0005743]; mitochondrion [GO:0005739]; carnitine O-octanoyltransferase activity [GO:0008458]; carnitine O-palmitoyltransferase activity [GO:0004095]</t>
  </si>
  <si>
    <t xml:space="preserve">Peroxisomal membrane protein 2 </t>
  </si>
  <si>
    <t>CcapiT00000004038</t>
  </si>
  <si>
    <t xml:space="preserve">Peptidyl-prolyl cis-trans isomerase FKBP8 </t>
  </si>
  <si>
    <t>CcapiT00000005107</t>
  </si>
  <si>
    <t>apoptotic process [GO:0006915]; BMP signaling pathway [GO:0030509]; camera-type eye development [GO:0043010]; dorsal/ventral neural tube patterning [GO:0021904]; intracellular signal transduction [GO:0035556]; multicellular organism growth [GO:0035264]; negative regulation of apoptotic process [GO:0043066]; negative regulation of protein phosphorylation [GO:0001933]; neuron fate specification [GO:0048665]; positive regulation of BMP signaling pathway [GO:0030513]; protein folding [GO:0006457]; protein localization to mitochondrion [GO:0070585]; regulation of autophagy of mitochondrion [GO:1903146]; regulation of gene expression [GO:0010468]; smoothened signaling pathway [GO:0007224]; cytosol [GO:0005829]; endomembrane system [GO:0012505]; endoplasmic reticulum [GO:0005783]; endoplasmic reticulum membrane [GO:0005789]; membrane [GO:0016020]; mitochondrial envelope [GO:0005740]; mitochondrial membrane [GO:0031966]; mitochondrion [GO:0005739]; protein-containing complex [GO:0032991]; calmodulin binding [GO:0005516]; disordered domain specific binding [GO:0097718]; identical protein binding [GO:0042802]; metal ion binding [GO:0046872]; peptidyl-prolyl cis-trans isomerase activity [GO:0003755]; protein folding chaperone [GO:0044183]</t>
  </si>
  <si>
    <t xml:space="preserve">Aspartate aminotransferase, mitochondrial </t>
  </si>
  <si>
    <t>CcapiT00000008815</t>
  </si>
  <si>
    <t>2-oxoglutarate metabolic process [GO:0006103]; amino acid metabolic process [GO:0006520]; aspartate biosynthetic process [GO:0006532]; aspartate catabolic process [GO:0006533]; aspartate metabolic process [GO:0006531]; dicarboxylic acid metabolic process [GO:0043648]; fatty acid transport [GO:0015908]; glutamate catabolic process to 2-oxoglutarate [GO:0019551]; glutamate catabolic process to aspartate [GO:0019550]; glutamate metabolic process [GO:0006536]; oxaloacetate metabolic process [GO:0006107]; response to ethanol [GO:0045471]; cell surface [GO:0009986]; mitochondrial inner membrane [GO:0005743]; mitochondrial matrix [GO:0005759]; mitochondrion [GO:0005739]; myelin sheath [GO:0043209]; perikaryon [GO:0043204]; plasma membrane [GO:0005886]; protein-containing complex [GO:0032991]; sarcolemma [GO:0042383]; T-tubule [GO:0030315]; amino acid binding [GO:0016597]; carboxylic acid binding [GO:0031406]; enzyme binding [GO:0019899]; identical protein binding [GO:0042802]; kynurenine-oxoglutarate transaminase activity [GO:0016212]; L-aspartate:2-oxoglutarate aminotransferase activity [GO:0004069]; phospholipid binding [GO:0005543]; pyridoxal phosphate binding [GO:0030170]</t>
  </si>
  <si>
    <t xml:space="preserve">Thioredoxin domain-containing protein 2 </t>
  </si>
  <si>
    <t>CcapiT00000003615</t>
  </si>
  <si>
    <t>532 kDa</t>
  </si>
  <si>
    <t>cell differentiation [GO:0030154]; cell redox homeostasis [GO:0045454]; spermatogenesis [GO:0007283]; cytoplasm [GO:0005737]; thioredoxin-disulfide reductase activity [GO:0004791]</t>
  </si>
  <si>
    <t xml:space="preserve">Dynamin </t>
  </si>
  <si>
    <t>CcapiT00000008940</t>
  </si>
  <si>
    <t>adherens junction maintenance [GO:0034334]; border follicle cell migration [GO:0007298]; bulk synaptic vesicle endocytosis [GO:0150008]; cellularization [GO:0007349]; chemical synaptic transmission [GO:0007268]; clathrin-dependent endocytosis [GO:0072583]; clathrin-dependent endocytosis involved in vitellogenesis [GO:0061883]; clathrin-dependent synaptic vesicle endocytosis [GO:0150007]; compound eye retinal cell programmed cell death [GO:0046667]; conditioned taste aversion [GO:0001661]; cortical actin cytoskeleton organization [GO:0030866]; dorsal appendage formation [GO:0046843]; endocytosis [GO:0006897]; epithelial cell migration, open tracheal system [GO:0007427]; extracellular matrix organization [GO:0030198]; follicle cell of egg chamber development [GO:0030707]; larval feeding behavior [GO:0030536]; learning [GO:0007612]; membrane fission [GO:0090148]; memory [GO:0007613]; mitotic actomyosin contractile ring assembly [GO:1903475]; morphogenesis of a polarized epithelium [GO:0001738]; negative regulation of protein phosphorylation [GO:0001933]; olfactory learning [GO:0008355]; open tracheal system development [GO:0007424]; positive regulation of actin filament polymerization [GO:0030838]; positive regulation of autophagy [GO:0010508]; presynaptic dense core vesicle exocytosis [GO:0099525]; proboscis extension reflex [GO:0007637]; protein localization to plasma membrane [GO:0072659]; receptor-mediated endocytosis [GO:0006898]; regulation of actin cytoskeleton organization [GO:0032956]; regulation of actin filament-based process [GO:0032970]; regulation of growth [GO:0040008]; regulation of short-term neuronal synaptic plasticity [GO:0048172]; regulation of synapse structure or activity [GO:0050803]; regulation of tube architecture, open tracheal system [GO:0035152]; salivary gland morphogenesis [GO:0007435]; short-term memory [GO:0007614]; sperm individualization [GO:0007291]; synaptic vesicle budding from presynaptic endocytic zone membrane [GO:0016185]; synaptic vesicle endocytosis [GO:0048488]; synaptic vesicle membrane organization [GO:0048499]; synaptic vesicle recycling [GO:0036465]; synaptic vesicle transport [GO:0048489]; syncytial blastoderm mitotic cell cycle [GO:0035186]; viral entry into host cell [GO:0046718]; cytoplasm [GO:0005737]; microtubule [GO:0005874]; mitotic spindle [GO:0072686]; neuromuscular junction [GO:0031594]; plasma membrane [GO:0005886]; presynapse [GO:0098793]; sperm individualization complex [GO:0070864]; synapse [GO:0045202]; actin binding [GO:0003779]; GTP binding [GO:0005525]; GTPase activity [GO:0003924]; microtubule binding [GO:0008017]</t>
  </si>
  <si>
    <t xml:space="preserve">Heme oxygenase 1 </t>
  </si>
  <si>
    <t>CcapiT00000002978</t>
  </si>
  <si>
    <t xml:space="preserve">Serine/threonine-protein phosphatase 2A 56 kDa regulatory subunit delta isoform </t>
  </si>
  <si>
    <t>CcapiT00000006684</t>
  </si>
  <si>
    <t>signal transduction [GO:0007165]; nucleus [GO:0005634]; protein phosphatase type 2A complex [GO:0000159]; protein phosphatase regulator activity [GO:0019888]</t>
  </si>
  <si>
    <t xml:space="preserve">Ferritin light chain, oocyte isoform </t>
  </si>
  <si>
    <t>CcapiT00000007911</t>
  </si>
  <si>
    <t xml:space="preserve">V-type proton ATPase 116 kDa subunit a 1 </t>
  </si>
  <si>
    <t>CcapiT00000009607</t>
  </si>
  <si>
    <t>regulation of macroautophagy [GO:0016241]; synaptic vesicle lumen acidification [GO:0097401]; toxin transport [GO:1901998]; vacuolar acidification [GO:0007035]; clathrin-coated vesicle membrane [GO:0030665]; cytoplasm [GO:0005737]; cytosol [GO:0005829]; Golgi apparatus [GO:0005794]; intracellular membrane-bounded organelle [GO:0043231]; intracellular organelle [GO:0043229]; melanosome [GO:0042470]; membrane [GO:0016020]; nuclear speck [GO:0016607]; perinuclear region of cytoplasm [GO:0048471]; plasma membrane [GO:0005886]; synaptic vesicle [GO:0008021]; synaptic vesicle membrane [GO:0030672]; vacuolar proton-transporting V-type ATPase complex [GO:0016471]; vacuolar proton-transporting V-type ATPase, V0 domain [GO:0000220]; ATPase binding [GO:0051117]; proton-transporting ATPase activity, rotational mechanism [GO:0046961]</t>
  </si>
  <si>
    <t xml:space="preserve">NADH dehydrogenase [ubiquinone] 1 alpha subcomplex subunit 11 </t>
  </si>
  <si>
    <t>CcapiT00000010746</t>
  </si>
  <si>
    <t xml:space="preserve">mitochondrial respiratory chain complex I assembly [GO:0032981]; mitochondrial respiratory chain complex I [GO:0005747]; mitochondrion [GO:0005739]; </t>
  </si>
  <si>
    <t xml:space="preserve">Muscle LIM protein Mlp84B </t>
  </si>
  <si>
    <t>CcapiT00000004571</t>
  </si>
  <si>
    <t>muscle organ development [GO:0007517]; muscle tissue development [GO:0060537]; sarcomere organization [GO:0045214]; cytoplasm [GO:0005737]; nucleus [GO:0005634]; Z disc [GO:0030018]; actinin binding [GO:0042805]; metal ion binding [GO:0046872]; structural constituent of muscle [GO:0008307]</t>
  </si>
  <si>
    <t xml:space="preserve">Dihydrolipoyl dehydrogenase, mitochondrial </t>
  </si>
  <si>
    <t>CcapiT00000005751</t>
  </si>
  <si>
    <t>histone succinylation [GO:0106077]; acrosomal vesicle [GO:0001669]; mitochondrial matrix [GO:0005759]; mitochondrion [GO:0005739]; motile cilium [GO:0031514]; nucleus [GO:0005634]; oxoglutarate dehydrogenase complex [GO:0045252]; dihydrolipoyl dehydrogenase activity [GO:0004148]; flavin adenine dinucleotide binding [GO:0050660]</t>
  </si>
  <si>
    <t xml:space="preserve">Calcium-binding mitochondrial carrier protein Aralar1 </t>
  </si>
  <si>
    <t>CcapiT00000000263</t>
  </si>
  <si>
    <t>aspartate transmembrane transport [GO:0015810]; L-glutamate transmembrane transport [GO:0015813]; malate-aspartate shuttle [GO:0043490]; wound healing [GO:0042060]; mitochondrial inner membrane [GO:0005743]; mitochondrion [GO:0005739]; calcium ion binding [GO:0005509]; identical protein binding [GO:0042802]; L-aspartate transmembrane transporter activity [GO:0015183]; L-glutamate transmembrane transporter activity [GO:0005313]</t>
  </si>
  <si>
    <t xml:space="preserve">Troponin C, isoallergen Bla g 6.0301 </t>
  </si>
  <si>
    <t>CcapiT00000001039</t>
  </si>
  <si>
    <t xml:space="preserve">Pyruvate carboxylase, mitochondrial </t>
  </si>
  <si>
    <t>CcapiT00000002862</t>
  </si>
  <si>
    <t>gluconeogenesis [GO:0006094]; lipid metabolic process [GO:0006629]; NADH metabolic process [GO:0006734]; NADP metabolic process [GO:0006739]; negative regulation of gene expression [GO:0010629]; positive regulation by host of viral process [GO:0044794]; pyruvate metabolic process [GO:0006090]; viral release from host cell [GO:0019076]; viral RNA genome packaging [GO:0019074]; cytoplasm [GO:0005737]; cytosol [GO:0005829]; mitochondrial matrix [GO:0005759]; mitochondrion [GO:0005739]; ATP binding [GO:0005524]; biotin binding [GO:0009374]; identical protein binding [GO:0042802]; metal ion binding [GO:0046872]; pyruvate carboxylase activity [GO:0004736]</t>
  </si>
  <si>
    <t xml:space="preserve">Succinate dehydrogenase [ubiquinone] iron-sulfur subunit, mitochondrial </t>
  </si>
  <si>
    <t>CcapiT00000006179</t>
  </si>
  <si>
    <t>aerobic respiration [GO:0009060]; mitochondrial electron transport, succinate to ubiquinone [GO:0006121]; respiratory electron transport chain [GO:0022904]; tricarboxylic acid cycle [GO:0006099]; mitochondrial inner membrane [GO:0005743]; mitochondrial membrane [GO:0031966]; mitochondrial respiratory chain complex II, succinate dehydrogenase complex (ubiquinone) [GO:0005749]; 2 iron, 2 sulfur cluster binding [GO:0051537]; 3 iron, 4 sulfur cluster binding [GO:0051538]; 4 iron, 4 sulfur cluster binding [GO:0051539]; electron transfer activity [GO:0009055]; fumarate reductase (menaquinone) [GO:0102040]; metal ion binding [GO:0046872]; succinate dehydrogenase (ubiquinone) activity [GO:0008177]; ubiquinone binding [GO:0048039]</t>
  </si>
  <si>
    <t xml:space="preserve">Proliferating cell nuclear antigen </t>
  </si>
  <si>
    <t>CcapiT00000012376</t>
  </si>
  <si>
    <t>DNA replication [GO:0006260]; regulation of DNA replication [GO:0006275]; nucleus [GO:0005634]; DNA binding [GO:0003677]; DNA polymerase processivity factor activity [GO:0030337]</t>
  </si>
  <si>
    <t xml:space="preserve">Probable small nuclear ribonucleoprotein E </t>
  </si>
  <si>
    <t>CcapiT00000002605</t>
  </si>
  <si>
    <t>mRNA splicing, via spliceosome [GO:0000398]; spliceosomal snRNP assembly [GO:0000387]; catalytic step 2 spliceosome [GO:0071013]; cytosol [GO:0005829]; nucleus [GO:0005634]; precatalytic spliceosome [GO:0071011]; small nuclear ribonucleoprotein complex [GO:0030532]; spliceosomal complex [GO:0005681]; U1 snRNP [GO:0005685]; U2 snRNP [GO:0005686]; U4 snRNP [GO:0005687]; U4/U6 x U5 tri-snRNP complex [GO:0046540]; U5 snRNP [GO:0005682]; RNA binding [GO:0003723]</t>
  </si>
  <si>
    <t xml:space="preserve">HEAT repeat-containing protein 3 </t>
  </si>
  <si>
    <t>CcapiT00000010980</t>
  </si>
  <si>
    <t xml:space="preserve">Serine/threonine-protein phosphatase PGAM5, mitochondrial </t>
  </si>
  <si>
    <t>CcapiT00000011431</t>
  </si>
  <si>
    <t>programmed cell death [GO:0012501]; mitochondrial outer membrane [GO:0005741]; myosin phosphatase activity [GO:0017018]</t>
  </si>
  <si>
    <t xml:space="preserve">Transcription factor GATA-4 </t>
  </si>
  <si>
    <t>CcapiT00000002735</t>
  </si>
  <si>
    <t>cardiac muscle tissue development [GO:0048738]; positive regulation of DNA-templated transcription [GO:0045893]; positive regulation of transcription by RNA polymerase II [GO:0045944]; nucleus [GO:0005634]; DNA binding [GO:0003677]; DNA-binding transcription factor activity, RNA polymerase II-specific [GO:0000981]; transcription cis-regulatory region binding [GO:0000976]; zinc ion binding [GO:0008270]</t>
  </si>
  <si>
    <t xml:space="preserve">Protein Rae1 </t>
  </si>
  <si>
    <t>CcapiT00000011943</t>
  </si>
  <si>
    <t>cell differentiation [GO:0030154]; cell division [GO:0051301]; hippo signaling [GO:0035329]; male meiosis I [GO:0007141]; mitotic cell cycle [GO:0000278]; negative regulation of synaptic assembly at neuromuscular junction [GO:0045886]; positive regulation of G1/S transition of mitotic cell cycle [GO:1900087]; positive regulation of gene expression [GO:0010628]; positive regulation of hippo signaling [GO:0035332]; regulation of autophagy [GO:0010506]; regulation of cell population proliferation [GO:0042127]; regulation of developmental growth [GO:0048638]; regulation of G1/S transition of mitotic cell cycle [GO:2000045]; regulation of hippo signaling [GO:0035330]; RNA export from nucleus [GO:0006405]; spermatogenesis [GO:0007283]; transcription-dependent tethering of RNA polymerase II gene DNA at nuclear periphery [GO:0000972]; cell periphery [GO:0071944]; chromosome [GO:0005694]; cytoplasm [GO:0005737]; Nebenkern [GO:0016006]; nuclear envelope [GO:0005635]; nuclear pore [GO:0005643]; nucleus [GO:0005634]; perinuclear region of cytoplasm [GO:0048471]; sperm flagellum [GO:0036126]; RNA binding [GO:0003723]; ubiquitin binding [GO:0043130]</t>
  </si>
  <si>
    <t xml:space="preserve">Golgin subfamily A member 7 </t>
  </si>
  <si>
    <t>CcapiT00000002011</t>
  </si>
  <si>
    <t xml:space="preserve">Golgi to plasma membrane protein transport [GO:0043001]; peptidyl-L-cysteine S-palmitoylation [GO:0018230]; protein stabilization [GO:0050821]; protein targeting to membrane [GO:0006612]; Golgi membrane [GO:0000139]; Golgi stack [GO:0005795]; palmitoyltransferase complex [GO:0002178]; </t>
  </si>
  <si>
    <t xml:space="preserve">Obg-like ATPase 1 </t>
  </si>
  <si>
    <t>CcapiT00000001280</t>
  </si>
  <si>
    <t xml:space="preserve">Polyadenylate-binding protein 2 </t>
  </si>
  <si>
    <t>CcapiT00000006834</t>
  </si>
  <si>
    <t>mRNA polyadenylation [GO:0006378]; mRNA splicing, via spliceosome [GO:0000398]; nuclear-transcribed mRNA poly(A) tail shortening [GO:0000289]; positive regulation of protein glycosylation [GO:0060050]; catalytic step 2 spliceosome [GO:0071013]; cytoplasm [GO:0005737]; nucleus [GO:0005634]; precatalytic spliceosome [GO:0071011]; mRNA binding [GO:0003729]; poly(A) binding [GO:0008143]; RNA binding [GO:0003723]</t>
  </si>
  <si>
    <t xml:space="preserve">Lysosomal aspartic protease </t>
  </si>
  <si>
    <t>CcapiT00000004056</t>
  </si>
  <si>
    <t>proteolysis [GO:0006508]; lysosome [GO:0005764]; aspartic-type endopeptidase activity [GO:0004190]</t>
  </si>
  <si>
    <t xml:space="preserve">Sialin </t>
  </si>
  <si>
    <t>CcapiT00000001256</t>
  </si>
  <si>
    <t>amino acid transport [GO:0006865]; monoatomic anion transport [GO:0006820]; monoatomic ion transport [GO:0006811]; response to bacterium [GO:0009617]; sialic acid transport [GO:0015739]; basolateral plasma membrane [GO:0016323]; cytosol [GO:0005829]; lysosomal membrane [GO:0005765]; membrane [GO:0016020]; plasma membrane [GO:0005886]; synaptic vesicle membrane [GO:0030672]; carbohydrate:proton symporter activity [GO:0005351]; D-glucuronate transmembrane transporter activity [GO:0042880]; sialic acid transmembrane transporter activity [GO:0015136]; sialic acid:proton symporter activity [GO:0015538]; transmembrane transporter activity [GO:0022857]</t>
  </si>
  <si>
    <t xml:space="preserve">Histone deacetylase HDAC1 </t>
  </si>
  <si>
    <t>CcapiT00000009063</t>
  </si>
  <si>
    <t>blastoderm segmentation [GO:0007350]; chromatin organization [GO:0006325]; chromosome condensation [GO:0030261]; dendrite guidance [GO:0070983]; determination of adult lifespan [GO:0008340]; heterochromatin formation [GO:0031507]; histone deacetylation [GO:0016575]; negative regulation of axonogenesis [GO:0050771]; negative regulation of DNA-templated transcription [GO:0045892]; negative regulation of gene expression [GO:0010629]; negative regulation of gene expression, epigenetic [GO:0045814]; negative regulation of response to gamma radiation [GO:2001229]; negative regulation of smoothened signaling pathway [GO:0045879]; negative regulation of transcription by RNA polymerase II [GO:0000122]; oogenesis [GO:0048477]; regulation of DNA-templated transcription [GO:0006355]; regulation of neuroblast proliferation [GO:1902692]; regulation of neuron differentiation [GO:0045664]; regulation of transcription by RNA polymerase II [GO:0006357]; chromatin [GO:0000785]; cytoplasm [GO:0005737]; ESC/E(Z) complex [GO:0035098]; histone deacetylase complex [GO:0000118]; Myb complex [GO:0031523]; nucleoplasm [GO:0005654]; nucleus [GO:0005634]; NuRD complex [GO:0016581]; polytene chromosome [GO:0005700]; polytene chromosome interband [GO:0005705]; Sin3 complex [GO:0016580]; Sin3-type complex [GO:0070822]; transcription repressor complex [GO:0017053]; DNA-binding transcription factor binding [GO:0140297]; histone deacetylase activity [GO:0004407]; NAD-independent histone deacetylase activity [GO:0045129]; transcription corepressor activity [GO:0003714]</t>
  </si>
  <si>
    <t xml:space="preserve">Putative helicase mov-10-B.1 </t>
  </si>
  <si>
    <t>CcapiT00000012614</t>
  </si>
  <si>
    <t>miRNA-mediated gene silencing by mRNA destabilization [GO:0035279]; RNA-mediated post-transcriptional gene silencing [GO:0035194]; cytosol [GO:0005829]; P granule [GO:0043186]; P-body [GO:0000932]; 5'-3' RNA helicase activity [GO:0032574]; ATP binding [GO:0005524]; ATP hydrolysis activity [GO:0016887]; RNA binding [GO:0003723]</t>
  </si>
  <si>
    <t xml:space="preserve">Tryptophan--tRNA ligase, cytoplasmic </t>
  </si>
  <si>
    <t>CcapiT00000006675</t>
  </si>
  <si>
    <t>negative regulation of protein kinase activity [GO:0006469]; positive regulation of gene expression [GO:0010628]; positive regulation of protein-containing complex assembly [GO:0031334]; regulation of angiogenesis [GO:0045765]; tryptophanyl-tRNA aminoacylation [GO:0006436]; cytoplasm [GO:0005737]; cytosol [GO:0005829]; nucleus [GO:0005634]; protein-containing complex [GO:0032991]; ATP binding [GO:0005524]; kinase inhibitor activity [GO:0019210]; protein domain specific binding [GO:0019904]; protein homodimerization activity [GO:0042803]; protein kinase binding [GO:0019901]; tryptophan-tRNA ligase activity [GO:0004830]</t>
  </si>
  <si>
    <t xml:space="preserve">Coatomer subunit epsilon </t>
  </si>
  <si>
    <t>CcapiT00000003430</t>
  </si>
  <si>
    <t>endoplasmic reticulum to Golgi vesicle-mediated transport [GO:0006888]; intra-Golgi vesicle-mediated transport [GO:0006891]; protein localization to axon [GO:0099612]; protein transport [GO:0015031]; retrograde vesicle-mediated transport, Golgi to endoplasmic reticulum [GO:0006890]; COPI vesicle coat [GO:0030126]; Golgi membrane [GO:0000139]; nucleoplasm [GO:0005654]; structural molecule activity [GO:0005198]</t>
  </si>
  <si>
    <t xml:space="preserve">Transcription elongation factor S-II </t>
  </si>
  <si>
    <t>CcapiT00000006157</t>
  </si>
  <si>
    <t>DNA-templated transcription [GO:0006351]; transcription elongation by RNA polymerase II [GO:0006368]; nucleus [GO:0005634]; DNA binding [GO:0003677]; zinc ion binding [GO:0008270]</t>
  </si>
  <si>
    <t xml:space="preserve">Catenin alpha </t>
  </si>
  <si>
    <t>CcapiT00000004601</t>
  </si>
  <si>
    <t>adherens junction assembly [GO:0034333]; adherens junction organization [GO:0034332]; apical constriction [GO:0003383]; cell migration [GO:0016477]; cell-cell adhesion [GO:0098609]; dorsal closure, amnioserosa morphology change [GO:0046664]; head morphogenesis [GO:0060323]; actin cytoskeleton [GO:0015629]; adherens junction [GO:0005912]; catenin complex [GO:0016342]; cytoplasm [GO:0005737]; plasma membrane [GO:0005886]; actin filament binding [GO:0051015]; beta-catenin binding [GO:0008013]; cadherin binding [GO:0045296]; identical protein binding [GO:0042802]; structural molecule activity [GO:0005198]</t>
  </si>
  <si>
    <t xml:space="preserve">Trehalase </t>
  </si>
  <si>
    <t>CcapiT00000004144</t>
  </si>
  <si>
    <t>trehalose metabolic process [GO:0005991]; extracellular region [GO:0005576]; alpha,alpha-trehalase activity [GO:0004555]</t>
  </si>
  <si>
    <t xml:space="preserve">BTB/POZ domain-containing protein KCTD5 </t>
  </si>
  <si>
    <t>CcapiT00000003791</t>
  </si>
  <si>
    <t>proteasome-mediated ubiquitin-dependent protein catabolic process [GO:0043161]; protein homooligomerization [GO:0051260]; Cul3-RING ubiquitin ligase complex [GO:0031463]; cytoplasm [GO:0005737]; cytosol [GO:0005829]; nucleus [GO:0005634]; cullin family protein binding [GO:0097602]; identical protein binding [GO:0042802]; protein-containing complex binding [GO:0044877]</t>
  </si>
  <si>
    <t xml:space="preserve">DDB1- and CUL4-associated factor 7 </t>
  </si>
  <si>
    <t>CcapiT00000003022</t>
  </si>
  <si>
    <t xml:space="preserve">protein ubiquitination [GO:0016567]; Cul4-RING E3 ubiquitin ligase complex [GO:0080008]; cytosol [GO:0005829]; nuclear body [GO:0016604]; nuclear matrix [GO:0016363]; nucleoplasm [GO:0005654]; nucleus [GO:0005634]; protein-containing complex [GO:0032991]; </t>
  </si>
  <si>
    <t xml:space="preserve">Beta-1,4-N-acetylgalactosaminyltransferase bre-4 </t>
  </si>
  <si>
    <t>CcapiT00000004223</t>
  </si>
  <si>
    <t>carbohydrate metabolic process [GO:0005975]; glycosphingolipid biosynthetic process [GO:0006688]; positive regulation of Notch signaling pathway [GO:0045747]; protein glycosylation [GO:0006486]; response to toxic substance [GO:0009636]; membrane [GO:0016020]; acetylgalactosaminyltransferase activity [GO:0008376]; beta-1,4-N-acetylgalactosaminyltransferase activity [GO:0033207]; metal ion binding [GO:0046872]; N-acetyl-beta-glucosaminyl-glycoprotein 4-beta-N-acetylgalactosaminyltransferase activity [GO:0033842]</t>
  </si>
  <si>
    <t xml:space="preserve">Putative hydroxypyruvate isomerase </t>
  </si>
  <si>
    <t>CcapiT00000011073</t>
  </si>
  <si>
    <t xml:space="preserve">Importin-7 </t>
  </si>
  <si>
    <t>CcapiT00000008181</t>
  </si>
  <si>
    <t>innate immune response [GO:0045087]; protein import into nucleus [GO:0006606]; cytosol [GO:0005829]; nuclear envelope [GO:0005635]; nucleoplasm [GO:0005654]; histone binding [GO:0042393]; SMAD binding [GO:0046332]; small GTPase binding [GO:0031267]</t>
  </si>
  <si>
    <t xml:space="preserve">Eukaryotic translation initiation factor 3 subunit G </t>
  </si>
  <si>
    <t>CcapiT00000004833</t>
  </si>
  <si>
    <t xml:space="preserve">Cleavage and polyadenylation specificity factor subunit 6 </t>
  </si>
  <si>
    <t>CcapiT00000004285</t>
  </si>
  <si>
    <t>mRNA alternative polyadenylation [GO:0110104]; positive regulation of autophagy [GO:0010508]; pre-mRNA cleavage required for polyadenylation [GO:0098789]; regulation of alternative mRNA splicing, via spliceosome [GO:0000381]; regulation of RNA splicing [GO:0043484]; mRNA cleavage and polyadenylation specificity factor complex [GO:0005847]; nucleus [GO:0005634]; mRNA binding [GO:0003729]</t>
  </si>
  <si>
    <t xml:space="preserve">Synaptobrevin homolog YKT6 </t>
  </si>
  <si>
    <t>CcapiT00000007448</t>
  </si>
  <si>
    <t>endoplasmic reticulum to Golgi vesicle-mediated transport [GO:0006888]; protein transport [GO:0015031]; cytoplasmic vesicle membrane [GO:0030659]; cytosol [GO:0005829]; Golgi apparatus [GO:0005794]; Golgi membrane [GO:0000139]; SNAP receptor activity [GO:0005484]; transferase activity [GO:0016740]</t>
  </si>
  <si>
    <t xml:space="preserve">Ribonuclease Z, mitochondrial </t>
  </si>
  <si>
    <t>CcapiT00000005366</t>
  </si>
  <si>
    <t>germ cell proliferation [GO:0036093]; mitochondrial polycistronic RNA processing [GO:0140040]; mitochondrial tRNA 3'-trailer cleavage, endonucleolytic [GO:0072684]; nuclear tRNA 3'-trailer cleavage, endonucleolytic [GO:1902375]; positive regulation of cell growth [GO:0030307]; positive regulation of translation [GO:0045727]; regulation of cell growth [GO:0001558]; tRNA 3'-end processing [GO:0042780]; tRNA 3'-trailer cleavage, endonucleolytic [GO:0034414]; tRNA splicing, via endonucleolytic cleavage and ligation [GO:0006388]; ventral cord development [GO:0007419]; cytosol [GO:0005829]; mitochondrion [GO:0005739]; nucleus [GO:0005634]; 3'-tRNA processing endoribonuclease activity [GO:0042781]; metal ion binding [GO:0046872]; RNA endonuclease activity, producing 5'-phosphomonoesters [GO:0016891]</t>
  </si>
  <si>
    <t xml:space="preserve">Mitochondrial import receptor subunit TOM22 homolog </t>
  </si>
  <si>
    <t>CcapiT00000003486</t>
  </si>
  <si>
    <t xml:space="preserve">intracellular protein transport [GO:0006886]; mitochondrial outer membrane [GO:0005741]; </t>
  </si>
  <si>
    <t xml:space="preserve">Translocon-associated protein subunit alpha </t>
  </si>
  <si>
    <t>CcapiT00000012293</t>
  </si>
  <si>
    <t xml:space="preserve">cotranslational protein targeting to membrane [GO:0006613]; positive regulation of cell population proliferation [GO:0008284]; endoplasmic reticulum [GO:0005783]; endoplasmic reticulum membrane [GO:0005789]; membrane [GO:0016020]; </t>
  </si>
  <si>
    <t xml:space="preserve">Constitutive coactivator of PPAR-gamma-like protein 1 homolog </t>
  </si>
  <si>
    <t>CcapiT00000005531</t>
  </si>
  <si>
    <t xml:space="preserve">Lysophospholipase-like protein 1 </t>
  </si>
  <si>
    <t>CcapiT00000011814</t>
  </si>
  <si>
    <t>negative regulation of Golgi to plasma membrane protein transport [GO:0042997]; protein depalmitoylation [GO:0002084]; cytoplasm [GO:0005737]; cytosol [GO:0005829]; carboxylic ester hydrolase activity [GO:0052689]; palmitoyl-(protein) hydrolase activity [GO:0008474]</t>
  </si>
  <si>
    <t xml:space="preserve">Eukaryotic translation initiation factor 4B </t>
  </si>
  <si>
    <t>CcapiT00000012188</t>
  </si>
  <si>
    <t>regulation of translational initiation [GO:0006446]; cytosol [GO:0005829]; eukaryotic translation initiation factor 4F complex [GO:0016281]; RNA binding [GO:0003723]; translation initiation factor activity [GO:0003743]</t>
  </si>
  <si>
    <t xml:space="preserve">Protein phosphatase methylesterase 1 </t>
  </si>
  <si>
    <t>CcapiT00000009403</t>
  </si>
  <si>
    <t xml:space="preserve">Glucosamine-6-phosphate isomerase </t>
  </si>
  <si>
    <t>CcapiT00000011441</t>
  </si>
  <si>
    <t>carbohydrate metabolic process [GO:0005975]; generation of precursor metabolites and energy [GO:0006091]; glucosamine catabolic process [GO:0006043]; N-acetylglucosamine metabolic process [GO:0006044]; cytoplasm [GO:0005737]; glucosamine-6-phosphate deaminase activity [GO:0004342]</t>
  </si>
  <si>
    <t xml:space="preserve">La-related protein 1 </t>
  </si>
  <si>
    <t>CcapiT00000001530</t>
  </si>
  <si>
    <t>153 kDa</t>
  </si>
  <si>
    <t>male meiotic nuclear division [GO:0007140]; mitochondrion inheritance [GO:0000001]; negative regulation of cytoplasmic translation [GO:2000766]; positive regulation of cytoplasmic translation [GO:2000767]; positive regulation of mitochondrial DNA replication [GO:0090297]; positive regulation of translation [GO:0045727]; spindle assembly involved in male meiosis [GO:0007053]; syncytial blastoderm mitotic cell cycle [GO:0035186]; cytoplasm [GO:0005737]; cytoplasmic stress granule [GO:0010494]; cytosol [GO:0005829]; extrinsic component of mitochondrial outer membrane [GO:0031315]; mRNA 5'-UTR binding [GO:0048027]; poly-pyrimidine tract binding [GO:0008187]; RNA binding [GO:0003723]</t>
  </si>
  <si>
    <t xml:space="preserve">NIF3-like protein 1 </t>
  </si>
  <si>
    <t>CcapiT00000012165</t>
  </si>
  <si>
    <t xml:space="preserve">MMS19 nucleotide excision repair protein </t>
  </si>
  <si>
    <t>CcapiT00000012915</t>
  </si>
  <si>
    <t xml:space="preserve">astral spindle assembly [GO:0055049]; cell division [GO:0051301]; DNA repair [GO:0006281]; iron-sulfur cluster assembly [GO:0016226]; positive regulation of microtubule polymerization [GO:0031116]; positive regulation of mitotic cell cycle [GO:0045931]; positive regulation of mitotic nuclear division [GO:0045840]; protein maturation by iron-sulfur cluster transfer [GO:0097428]; CIA complex [GO:0097361]; cytoplasm [GO:0005737]; midbody [GO:0030496]; nucleus [GO:0005634]; spindle [GO:0005819]; </t>
  </si>
  <si>
    <t xml:space="preserve">Microfibrillar-associated protein 1 </t>
  </si>
  <si>
    <t>CcapiT00000010411</t>
  </si>
  <si>
    <t xml:space="preserve">mRNA splicing, via spliceosome [GO:0000398]; regulation of G2/M transition of mitotic cell cycle [GO:0010389]; catalytic step 2 spliceosome [GO:0071013]; precatalytic spliceosome [GO:0071011]; protein-containing complex [GO:0032991]; U2-type spliceosomal complex [GO:0005684]; </t>
  </si>
  <si>
    <t xml:space="preserve">39S ribosomal protein L40, mitochondrial </t>
  </si>
  <si>
    <t>CcapiT00000005824</t>
  </si>
  <si>
    <t xml:space="preserve">mitochondrial translation [GO:0032543]; mitochondrial inner membrane [GO:0005743]; mitochondrial large ribosomal subunit [GO:0005762]; mitochondrial ribosome [GO:0005761]; mitochondrion [GO:0005739]; nucleolus [GO:0005730]; </t>
  </si>
  <si>
    <t xml:space="preserve">Neutral and basic amino acid transport protein rBAT </t>
  </si>
  <si>
    <t>CcapiT00000006506</t>
  </si>
  <si>
    <t>amino acid transport [GO:0006865]; aspartate transmembrane transport [GO:0015810]; carbohydrate metabolic process [GO:0005975]; gene expression [GO:0010467]; L-cystine transport [GO:0015811]; L-glutamate transmembrane transport [GO:0015813]; apical plasma membrane [GO:0016324]; brush border membrane [GO:0031526]; mitochondrial inner membrane [GO:0005743]; plasma membrane [GO:0005886]; vacuolar membrane [GO:0005774]; protein heterodimerization activity [GO:0046982]; protein-containing complex binding [GO:0044877]</t>
  </si>
  <si>
    <t xml:space="preserve">Endothelial differentiation-related factor 1 homolog </t>
  </si>
  <si>
    <t>CcapiT00000008296</t>
  </si>
  <si>
    <t xml:space="preserve">RNA-binding protein pno1 </t>
  </si>
  <si>
    <t>CcapiT00000009331</t>
  </si>
  <si>
    <t xml:space="preserve">Charged multivesicular body protein 4b </t>
  </si>
  <si>
    <t>CcapiT00000010808</t>
  </si>
  <si>
    <t xml:space="preserve">exit from mitosis [GO:0010458]; membrane fission [GO:0090148]; mitotic cytokinesis [GO:0000281]; nuclear membrane reassembly [GO:0031468]; protein transport [GO:0015031]; vacuolar transport [GO:0007034]; cytosol [GO:0005829]; ESCRT III complex [GO:0000815]; late endosome membrane [GO:0031902]; midbody [GO:0030496]; nuclear envelope [GO:0005635]; </t>
  </si>
  <si>
    <t xml:space="preserve">Vacuolar protein sorting-associated protein 29 </t>
  </si>
  <si>
    <t>CcapiT00000013061</t>
  </si>
  <si>
    <t>endocytic recycling [GO:0032456]; Golgi to vacuole transport [GO:0006896]; intracellular protein transport [GO:0006886]; retrograde transport, endosome to Golgi [GO:0042147]; cytosol [GO:0005829]; endosome [GO:0005768]; endosome membrane [GO:0010008]; intracellular membrane-bounded organelle [GO:0043231]; retromer complex [GO:0030904]; retromer, cargo-selective complex [GO:0030906]; metal ion binding [GO:0046872]</t>
  </si>
  <si>
    <t xml:space="preserve">Surfeit locus protein 4 homolog </t>
  </si>
  <si>
    <t>CcapiT00000000223</t>
  </si>
  <si>
    <t xml:space="preserve">Golgi organization [GO:0007030]; protein transport [GO:0015031]; endomembrane system [GO:0012505]; endoplasmic reticulum [GO:0005783]; endoplasmic reticulum membrane [GO:0005789]; endoplasmic reticulum-Golgi intermediate compartment [GO:0005793]; fusome [GO:0045169]; </t>
  </si>
  <si>
    <t xml:space="preserve">Secretory carrier-associated membrane protein 1 </t>
  </si>
  <si>
    <t>CcapiT00000003295</t>
  </si>
  <si>
    <t>endocytosis [GO:0006897]; establishment of localization in cell [GO:0051649]; exocytosis [GO:0006887]; protein transport [GO:0015031]; clathrin-coated vesicle [GO:0030136]; cytoplasmic vesicle membrane [GO:0030659]; membrane [GO:0016020]; recycling endosome membrane [GO:0055038]; synapse [GO:0045202]; synaptic vesicle [GO:0008021]; synaptic vesicle membrane [GO:0030672]; trans-Golgi network [GO:0005802]; trans-Golgi network membrane [GO:0032588]; zymogen granule membrane [GO:0042589]; protein domain specific binding [GO:0019904]</t>
  </si>
  <si>
    <t xml:space="preserve">ER membrane protein complex subunit 2-A </t>
  </si>
  <si>
    <t>CcapiT00000005807</t>
  </si>
  <si>
    <t xml:space="preserve">protein insertion into ER membrane by stop-transfer membrane-anchor sequence [GO:0045050]; tail-anchored membrane protein insertion into ER membrane [GO:0071816]; cytoplasm [GO:0005737]; EMC complex [GO:0072546]; endoplasmic reticulum [GO:0005783]; endoplasmic reticulum membrane [GO:0005789]; extrinsic component of endoplasmic reticulum membrane [GO:0042406]; </t>
  </si>
  <si>
    <t xml:space="preserve">Serine hydrolase-like protein 2 </t>
  </si>
  <si>
    <t>CcapiT00000011562</t>
  </si>
  <si>
    <t xml:space="preserve">Tubulointerstitial nephritis antigen-like </t>
  </si>
  <si>
    <t>CcapiT00000002301</t>
  </si>
  <si>
    <t>endosomal transport [GO:0016197]; collagen-containing extracellular matrix [GO:0062023]; cytoplasm [GO:0005737]; extracellular exosome [GO:0070062]; extracellular region [GO:0005576]; extracellular space [GO:0005615]; extracellular matrix structural constituent [GO:0005201]; laminin binding [GO:0043236]</t>
  </si>
  <si>
    <t xml:space="preserve">S-phase kinase-associated protein 1 </t>
  </si>
  <si>
    <t>CcapiT00000003505</t>
  </si>
  <si>
    <t xml:space="preserve">protein ubiquitination [GO:0016567]; ubiquitin-dependent protein catabolic process [GO:0006511]; Cul7-RING ubiquitin ligase complex [GO:0031467]; SCF ubiquitin ligase complex [GO:0019005]; </t>
  </si>
  <si>
    <t xml:space="preserve">ER membrane protein complex subunit 5 </t>
  </si>
  <si>
    <t>CcapiT00000000346</t>
  </si>
  <si>
    <t>magnesium ion transport [GO:0015693]; protein insertion into ER membrane by stop-transfer membrane-anchor sequence [GO:0045050]; tail-anchored membrane protein insertion into ER membrane [GO:0071816]; early endosome [GO:0005769]; early endosome membrane [GO:0031901]; EMC complex [GO:0072546]; endoplasmic reticulum membrane [GO:0005789]; Golgi apparatus [GO:0005794]; Golgi membrane [GO:0000139]; membrane [GO:0016020]; plasma membrane [GO:0005886]; inorganic cation transmembrane transporter activity [GO:0022890]; magnesium ion transmembrane transporter activity [GO:0015095]</t>
  </si>
  <si>
    <t xml:space="preserve">Talin-1 </t>
  </si>
  <si>
    <t>CcapiT00000011039</t>
  </si>
  <si>
    <t>cell-cell adhesion [GO:0098609]; cell-cell junction assembly [GO:0007043]; cell-substrate junction assembly [GO:0007044]; cortical actin cytoskeleton organization [GO:0030866]; integrin activation [GO:0033622]; integrin-mediated signaling pathway [GO:0007229]; platelet aggregation [GO:0070527]; regulation of focal adhesion assembly [GO:0051893]; adherens junction [GO:0005912]; cell surface [GO:0009986]; cytoskeleton [GO:0005856]; cytosol [GO:0005829]; extracellular exosome [GO:0070062]; extracellular region [GO:0005576]; focal adhesion [GO:0005925]; plasma membrane [GO:0005886]; ruffle [GO:0001726]; ruffle membrane [GO:0032587]; actin filament binding [GO:0051015]; cadherin binding [GO:0045296]; integrin binding [GO:0005178]; LIM domain binding [GO:0030274]; phosphatidylinositol binding [GO:0035091]; phosphatidylserine binding [GO:0001786]; structural constituent of cytoskeleton [GO:0005200]; vinculin binding [GO:0017166]</t>
  </si>
  <si>
    <t xml:space="preserve">LDLR chaperone boca </t>
  </si>
  <si>
    <t>CcapiT00000007354</t>
  </si>
  <si>
    <t>endoplasmic reticulum to Golgi vesicle-mediated transport [GO:0006888]; protein folding [GO:0006457]; protein targeting to membrane [GO:0006612]; Wnt signaling pathway [GO:0016055]; apical part of cell [GO:0045177]; cytoplasm [GO:0005737]; endomembrane system [GO:0012505]; endoplasmic reticulum [GO:0005783]; endoplasmic reticulum lumen [GO:0005788]; identical protein binding [GO:0042802]</t>
  </si>
  <si>
    <t xml:space="preserve">RNA-binding protein cabeza </t>
  </si>
  <si>
    <t>CcapiT00000001419</t>
  </si>
  <si>
    <t>adult locomotory behavior [GO:0008344]; compound eye development [GO:0048749]; larval locomotory behavior [GO:0008345]; mRNA splicing, via spliceosome [GO:0000398]; positive regulation of synaptic assembly at neuromuscular junction [GO:0045887]; regulation of DNA-templated transcription [GO:0006355]; synaptic assembly at neuromuscular junction [GO:0051124]; transcription initiation at RNA polymerase II promoter [GO:0006367]; catalytic step 2 spliceosome [GO:0071013]; nucleoplasm [GO:0005654]; nucleus [GO:0005634]; transcription factor TFIID complex [GO:0005669]; chromatin binding [GO:0003682]; metal ion binding [GO:0046872]; mRNA binding [GO:0003729]; RNA binding [GO:0003723]; transcription coregulator activity [GO:0003712]</t>
  </si>
  <si>
    <t xml:space="preserve">Voltage-dependent calcium channel gamma-4 subunit </t>
  </si>
  <si>
    <t>CcapiT00000002546</t>
  </si>
  <si>
    <t>neurotransmitter receptor internalization [GO:0099590]; neurotransmitter receptor transport, postsynaptic endosome to lysosome [GO:0098943]; positive regulation of AMPA receptor activity [GO:2000969]; positive regulation of synaptic transmission, glutamatergic [GO:0051968]; postsynaptic neurotransmitter receptor diffusion trapping [GO:0098970]; regulation of AMPA receptor activity [GO:2000311]; regulation of postsynaptic neurotransmitter receptor activity [GO:0098962]; response to cocaine [GO:0042220]; transmission of nerve impulse [GO:0019226]; AMPA glutamate receptor complex [GO:0032281]; cell body [GO:0044297]; cell surface [GO:0009986]; endocytic vesicle membrane [GO:0030666]; glutamatergic synapse [GO:0098978]; L-type voltage-gated calcium channel complex [GO:1990454]; plasma membrane [GO:0005886]; postsynaptic density membrane [GO:0098839]; somatodendritic compartment [GO:0036477]; calcium channel regulator activity [GO:0005246]; channel regulator activity [GO:0016247]; ionotropic glutamate receptor binding [GO:0035255]; voltage-gated calcium channel activity [GO:0005245]</t>
  </si>
  <si>
    <t xml:space="preserve">Ras-related protein Rap-1b </t>
  </si>
  <si>
    <t>CcapiT00000003713</t>
  </si>
  <si>
    <t>Rap protein signal transduction [GO:0032486]; anchoring junction [GO:0070161]; cytosol [GO:0005829]; plasma membrane [GO:0005886]; G protein activity [GO:0003925]; GTP binding [GO:0005525]</t>
  </si>
  <si>
    <t xml:space="preserve">Integrin alpha-PS2 </t>
  </si>
  <si>
    <t>CcapiT00000000879</t>
  </si>
  <si>
    <t>apposition of dorsal and ventral imaginal disc-derived wing surfaces [GO:0007475]; axon guidance [GO:0007411]; axonal defasciculation [GO:0007414]; border follicle cell migration [GO:0007298]; cell adhesion mediated by integrin [GO:0033627]; cell migration [GO:0016477]; cell-cell adhesion [GO:0098609]; cell-matrix adhesion [GO:0007160]; central nervous system morphogenesis [GO:0021551]; hemocyte migration [GO:0035099]; heterophilic cell-cell adhesion via plasma membrane cell adhesion molecules [GO:0007157]; imaginal disc-derived wing morphogenesis [GO:0007476]; integrin-mediated signaling pathway [GO:0007229]; maintenance of epithelial integrity, open tracheal system [GO:0035160]; maintenance of protein location [GO:0045185]; midgut development [GO:0007494]; muscle attachment [GO:0016203]; myofibril assembly [GO:0030239]; regulation of stress fiber assembly [GO:0051492]; salivary gland development [GO:0007431]; salivary gland morphogenesis [GO:0007435]; sarcomere organization [GO:0045214]; sensory perception of smell [GO:0007608]; substrate adhesion-dependent cell spreading [GO:0034446]; ventral cord development [GO:0007419]; apical plasma membrane [GO:0016324]; basal plasma membrane [GO:0009925]; external side of plasma membrane [GO:0009897]; focal adhesion [GO:0005925]; integrin complex [GO:0008305]; lateral plasma membrane [GO:0016328]; plasma membrane [GO:0005886]; sarcolemma [GO:0042383]; extracellular matrix binding [GO:0050840]; integrin binding [GO:0005178]; protein heterodimerization activity [GO:0046982]</t>
  </si>
  <si>
    <t xml:space="preserve">Bifunctional phosphoribosylaminoimidazole carboxylase/phosphoribosylaminoimidazole succinocarboxamide synthetase </t>
  </si>
  <si>
    <t>CcapiT00000000441</t>
  </si>
  <si>
    <t>'de novo' IMP biosynthetic process [GO:0006189]; cytoplasm [GO:0005737]; cytosol [GO:0005829]; 5-amino-4-imidazole carboxylate lyase activity [GO:0043727]; ATP binding [GO:0005524]; phosphoribosylaminoimidazole carboxylase activity [GO:0004638]; phosphoribosylaminoimidazolesuccinocarboxamide synthase activity [GO:0004639]</t>
  </si>
  <si>
    <t xml:space="preserve">Dihydropteridine reductase </t>
  </si>
  <si>
    <t>CcapiT00000007272</t>
  </si>
  <si>
    <t>L-phenylalanine catabolic process [GO:0006559]; tetrahydrobiopterin biosynthetic process [GO:0006729]; cytoplasm [GO:0005737]; 6,7-dihydropteridine reductase activity [GO:0004155]; NADH binding [GO:0070404]; NADPH binding [GO:0070402]; oxidoreductase activity, acting on the CH-OH group of donors, NAD or NADP as acceptor [GO:0016616]</t>
  </si>
  <si>
    <t xml:space="preserve">Transmembrane protein 256 homolog </t>
  </si>
  <si>
    <t>CcapiT00000000094</t>
  </si>
  <si>
    <t xml:space="preserve">GMP synthase [glutamine-hydrolyzing] </t>
  </si>
  <si>
    <t>CcapiT00000011230</t>
  </si>
  <si>
    <t>glutamine metabolic process [GO:0006541]; cytosol [GO:0005829]; ATP binding [GO:0005524]; GMP synthase (glutamine-hydrolyzing) activity [GO:0003922]; GMP synthase activity [GO:0003921]</t>
  </si>
  <si>
    <t xml:space="preserve">UDP-glucose 4-epimerase </t>
  </si>
  <si>
    <t>CcapiT00000000128</t>
  </si>
  <si>
    <t>galactose catabolic process [GO:0019388]; galactose catabolic process via UDP-galactose [GO:0033499]; cytosol [GO:0005829]; identical protein binding [GO:0042802]; protein homodimerization activity [GO:0042803]; UDP-glucose 4-epimerase activity [GO:0003978]; UDP-N-acetylglucosamine 4-epimerase activity [GO:0003974]</t>
  </si>
  <si>
    <t xml:space="preserve">Fatty acid-binding protein, muscle </t>
  </si>
  <si>
    <t>CcapiT00000008255</t>
  </si>
  <si>
    <t xml:space="preserve">Disks large homolog 5 </t>
  </si>
  <si>
    <t>CcapiT00000008790</t>
  </si>
  <si>
    <t>207 kDa</t>
  </si>
  <si>
    <t>apical protein localization [GO:0045176]; cell-cell adhesion [GO:0098609]; epithelial to mesenchymal transition [GO:0001837]; epithelial tube branching involved in lung morphogenesis [GO:0060441]; establishment or maintenance of epithelial cell apical/basal polarity [GO:0045197]; intracellular signal transduction [GO:0035556]; maintenance of cell polarity [GO:0030011]; metanephric collecting duct development [GO:0072205]; midbrain development [GO:0030901]; negative regulation of cell migration [GO:0030336]; negative regulation of cell population proliferation [GO:0008285]; negative regulation of hippo signaling [GO:0035331]; negative regulation of T cell proliferation [GO:0042130]; neuroepithelial cell differentiation [GO:0060563]; polarized epithelial cell differentiation [GO:0030859]; positive regulation of dendritic spine development [GO:0060999]; positive regulation of hippo signaling [GO:0035332]; positive regulation of smoothened signaling pathway [GO:0045880]; positive regulation of synapse assembly [GO:0051965]; postsynapse organization [GO:0099173]; protein localization to adherens junction [GO:0071896]; protein-containing complex assembly [GO:0065003]; regulation of apoptotic process [GO:0042981]; signal transduction [GO:0007165]; zonula adherens assembly [GO:0045186]; adherens junction [GO:0005912]; cell junction [GO:0030054]; ciliary basal body [GO:0036064]; cytoplasm [GO:0005737]; glutamatergic synapse [GO:0098978]; plasma membrane [GO:0005886]; postsynaptic density [GO:0014069]; beta-catenin binding [GO:0008013]; cytoskeletal protein binding [GO:0008092]; signaling receptor complex adaptor activity [GO:0030159]</t>
  </si>
  <si>
    <t xml:space="preserve">V-type proton ATPase subunit d </t>
  </si>
  <si>
    <t>CcapiT00000011320</t>
  </si>
  <si>
    <t xml:space="preserve">Growth hormone-inducible transmembrane protein </t>
  </si>
  <si>
    <t>CcapiT00000008361</t>
  </si>
  <si>
    <t>apoptotic process [GO:0006915]; calcium export from the mitochondrion [GO:0099093]; inner mitochondrial membrane organization [GO:0007007]; mitochondrial calcium ion transmembrane transport [GO:0006851]; mitochondrial potassium ion transmembrane transport [GO:0140141]; negative regulation of release of cytochrome c from mitochondria [GO:0090201]; positive regulation of mitochondrial ATP synthesis coupled electron transport [GO:1905448]; extracellular exosome [GO:0070062]; membrane [GO:0016020]; mitochondrial inner membrane [GO:0005743]; mitochondrion [GO:0005739]; calcium:proton antiporter activity [GO:0015369]</t>
  </si>
  <si>
    <t xml:space="preserve">DmX-like protein 2 </t>
  </si>
  <si>
    <t>CcapiT00000011776</t>
  </si>
  <si>
    <t>371 kDa</t>
  </si>
  <si>
    <t>brain development [GO:0007420]; chemical synaptic transmission [GO:0007268]; corpus callosum development [GO:0022038]; glucose homeostasis [GO:0042593]; sensory perception of smell [GO:0007608]; spermatogenesis [GO:0007283]; vacuolar acidification [GO:0007035]; neuronal dense core vesicle [GO:0098992]; RAVE complex [GO:0043291]; synaptic vesicle [GO:0008021]; synaptic vesicle membrane [GO:0030672]; small GTPase binding [GO:0031267]</t>
  </si>
  <si>
    <t xml:space="preserve">Transmembrane protein 53 </t>
  </si>
  <si>
    <t>CcapiT00000004885</t>
  </si>
  <si>
    <t xml:space="preserve">negative regulation of BMP signaling pathway [GO:0030514]; negative regulation of ossification [GO:0030279]; negative regulation of osteoblast differentiation [GO:0045668]; regulation of nucleocytoplasmic transport [GO:0046822]; nuclear membrane [GO:0031965]; nuclear outer membrane [GO:0005640]; nucleus [GO:0005634]; </t>
  </si>
  <si>
    <t xml:space="preserve">Peroxiredoxin-5, mitochondrial </t>
  </si>
  <si>
    <t>CcapiT00000011291</t>
  </si>
  <si>
    <t>cell redox homeostasis [GO:0045454]; cellular response to oxidative stress [GO:0034599]; cellular response to reactive oxygen species [GO:0034614]; hydrogen peroxide catabolic process [GO:0042744]; inflammatory response [GO:0006954]; NADPH oxidation [GO:0070995]; negative regulation of apoptotic process [GO:0043066]; negative regulation of oxidoreductase activity [GO:0051354]; negative regulation of transcription by RNA polymerase III [GO:0016480]; positive regulation of collagen biosynthetic process [GO:0032967]; reactive nitrogen species metabolic process [GO:2001057]; regulation of apoptosis involved in tissue homeostasis [GO:0060785]; response to oxidative stress [GO:0006979]; cytoplasm [GO:0005737]; cytoplasmic vesicle [GO:0031410]; cytosol [GO:0005829]; extracellular exosome [GO:0070062]; extracellular space [GO:0005615]; intracellular membrane-bounded organelle [GO:0043231]; mitochondrial matrix [GO:0005759]; mitochondrion [GO:0005739]; nucleus [GO:0005634]; perinuclear region of cytoplasm [GO:0048471]; peroxisomal matrix [GO:0005782]; peroxisome [GO:0005777]; antioxidant activity [GO:0016209]; cysteine-type endopeptidase inhibitor activity involved in apoptotic process [GO:0043027]; identical protein binding [GO:0042802]; peroxidase activity [GO:0004601]; peroxynitrite reductase activity [GO:0072541]; RNA polymerase III transcription regulatory region sequence-specific DNA binding [GO:0001016]; signaling receptor binding [GO:0005102]; thioredoxin peroxidase activity [GO:0008379]</t>
  </si>
  <si>
    <t xml:space="preserve">Electron transfer flavoprotein-ubiquinone oxidoreductase, mitochondrial </t>
  </si>
  <si>
    <t>CcapiT00000007567</t>
  </si>
  <si>
    <t>electron transport chain [GO:0022900]; fatty acid beta-oxidation using acyl-CoA dehydrogenase [GO:0033539]; response to oxidative stress [GO:0006979]; membrane [GO:0016020]; mitochondrial electron transfer flavoprotein complex [GO:0017133]; mitochondrial inner membrane [GO:0005743]; mitochondrial membrane [GO:0031966]; mitochondrion [GO:0005739]; 4 iron, 4 sulfur cluster binding [GO:0051539]; electron transfer activity [GO:0009055]; electron-transferring-flavoprotein dehydrogenase activity [GO:0004174]; iron-sulfur cluster binding [GO:0051536]; metal ion binding [GO:0046872]; oxidoreductase activity [GO:0016491]; quinone binding [GO:0048038]; ubiquinone binding [GO:0048039]</t>
  </si>
  <si>
    <t xml:space="preserve">Mitochondrial import inner membrane translocase subunit Tim16 </t>
  </si>
  <si>
    <t>CcapiT00000007255</t>
  </si>
  <si>
    <t xml:space="preserve">instar larval development [GO:0002168]; protein import into mitochondrial matrix [GO:0030150]; TIM23 mitochondrial import inner membrane translocase complex [GO:0005744]; </t>
  </si>
  <si>
    <t xml:space="preserve">Catalase </t>
  </si>
  <si>
    <t>CcapiT00000002403</t>
  </si>
  <si>
    <t>cellular detoxification of hydrogen peroxide [GO:0061692]; hydrogen peroxide catabolic process [GO:0042744]; positive regulation of cell division [GO:0051781]; response to hydrogen peroxide [GO:0042542]; catalase complex [GO:0062151]; cytoplasm [GO:0005737]; mitochondrion [GO:0005739]; peroxisome [GO:0005777]; catalase activity [GO:0004096]; enzyme binding [GO:0019899]; heme binding [GO:0020037]; metal ion binding [GO:0046872]</t>
  </si>
  <si>
    <t xml:space="preserve">Short-chain specific acyl-CoA dehydrogenase, mitochondrial </t>
  </si>
  <si>
    <t>CcapiT00000004881</t>
  </si>
  <si>
    <t>fatty acid metabolic process [GO:0006631]; mitochondrial matrix [GO:0005759]; acyl-CoA dehydrogenase activity [GO:0003995]; butyryl-CoA dehydrogenase activity [GO:0004085]; flavin adenine dinucleotide binding [GO:0050660]; short-branched-chain-acyl-CoA dehydrogenase activity [GO:0016937]</t>
  </si>
  <si>
    <t xml:space="preserve">C-1-tetrahydrofolate synthase, cytoplasmic </t>
  </si>
  <si>
    <t>CcapiT00000006226</t>
  </si>
  <si>
    <t>histidine biosynthetic process [GO:0000105]; methionine biosynthetic process [GO:0009086]; purine nucleotide biosynthetic process [GO:0006164]; tetrahydrofolate interconversion [GO:0035999]; cytoplasm [GO:0005737]; ATP binding [GO:0005524]; formate-tetrahydrofolate ligase activity [GO:0004329]; methenyltetrahydrofolate cyclohydrolase activity [GO:0004477]; methylenetetrahydrofolate dehydrogenase (NADP+) activity [GO:0004488]</t>
  </si>
  <si>
    <t xml:space="preserve">Elongation of very long chain fatty acids protein AAEL008004 </t>
  </si>
  <si>
    <t>CcapiT00000007192</t>
  </si>
  <si>
    <t>fatty acid biosynthetic process [GO:0006633]; endoplasmic reticulum membrane [GO:0005789]; fatty acid elongase activity [GO:0009922]; very-long-chain 3-ketoacyl-CoA synthase activity [GO:0102756]</t>
  </si>
  <si>
    <t xml:space="preserve">Aldehyde dehydrogenase 1A1 </t>
  </si>
  <si>
    <t>CcapiT00000002373</t>
  </si>
  <si>
    <t>cellular detoxification of aldehyde [GO:0110095]; fructosamine catabolic process [GO:0030392]; gamma-aminobutyric acid biosynthetic process [GO:0009449]; maintenance of lens transparency [GO:0036438]; retinoid metabolic process [GO:0001523]; retinol metabolic process [GO:0042572]; axon [GO:0030424]; cytosol [GO:0005829]; synapse [GO:0045202]; 3-deoxyglucosone dehydrogenase activity [GO:0106373]; aldehyde dehydrogenase (NAD+) activity [GO:0004029]; aminobutyraldehyde dehydrogenase activity [GO:0019145]; benzaldehyde dehydrogenase (NAD+) activity [GO:0018479]; glyceraldehyde-3-phosphate dehydrogenase (NAD+) (non-phosphorylating) activity [GO:0043878]; NAD binding [GO:0051287]; retinal dehydrogenase activity [GO:0001758]</t>
  </si>
  <si>
    <t>CcapiT00000004057</t>
  </si>
  <si>
    <t xml:space="preserve">Uncharacterized protein CG45078 </t>
  </si>
  <si>
    <t>CcapiT00000012045</t>
  </si>
  <si>
    <t xml:space="preserve">NADH dehydrogenase [ubiquinone] 1 alpha subcomplex subunit 5 </t>
  </si>
  <si>
    <t>CcapiT00000011913</t>
  </si>
  <si>
    <t xml:space="preserve">mitochondrial respiratory chain complex I assembly [GO:0032981]; respiratory electron transport chain [GO:0022904]; mitochondrial respiratory chain complex I [GO:0005747]; </t>
  </si>
  <si>
    <t xml:space="preserve">Cytochrome c oxidase subunit 5A, mitochondrial </t>
  </si>
  <si>
    <t>CcapiT00000006127</t>
  </si>
  <si>
    <t>mitochondrial electron transport, cytochrome c to oxygen [GO:0006123]; mitochondrial respiratory chain complex IV [GO:0005751]; metal ion binding [GO:0046872]</t>
  </si>
  <si>
    <t xml:space="preserve">Ribosomal protein S6 kinase beta-1 </t>
  </si>
  <si>
    <t>CcapiT00000003514</t>
  </si>
  <si>
    <t>aging [GO:0007568]; apoptotic process [GO:0006915]; behavioral fear response [GO:0001662]; cell migration [GO:0016477]; cellular response to dexamethasone stimulus [GO:0071549]; cellular response to growth factor stimulus [GO:0071363]; cellular response to hormone stimulus [GO:0032870]; cellular response to insulin stimulus [GO:0032869]; cellular response to organic cyclic compound [GO:0071407]; cellular response to type II interferon [GO:0071346]; G1/S transition of mitotic cell cycle [GO:0000082]; germ cell development [GO:0007281]; long-chain fatty acid import into cell [GO:0044539]; long-term memory [GO:0007616]; modulation of chemical synaptic transmission [GO:0050804]; negative regulation of apoptotic process [GO:0043066]; negative regulation of extrinsic apoptotic signaling pathway [GO:2001237]; negative regulation of insulin receptor signaling pathway [GO:0046627]; peptidyl-serine phosphorylation [GO:0018105]; positive regulation of mitotic cell cycle [GO:0045931]; positive regulation of skeletal muscle tissue growth [GO:0048633]; positive regulation of smooth muscle cell migration [GO:0014911]; positive regulation of smooth muscle cell proliferation [GO:0048661]; positive regulation of translation [GO:0045727]; positive regulation of translational initiation [GO:0045948]; protein kinase B signaling [GO:0043491]; protein phosphorylation [GO:0006468]; regulation of glucose import [GO:0046324]; response to amino acid [GO:0043200]; response to electrical stimulus involved in regulation of muscle adaptation [GO:0014878]; response to ethanol [GO:0045471]; response to glucagon [GO:0033762]; response to glucocorticoid [GO:0051384]; response to glucose [GO:0009749]; response to heat [GO:0009408]; response to insulin [GO:0032868]; response to leucine [GO:0043201]; response to lipopolysaccharide [GO:0032496]; response to mechanical stimulus [GO:0009612]; response to nutrient [GO:0007584]; response to nutrient levels [GO:0031667]; response to organic cyclic compound [GO:0014070]; response to organic substance [GO:0010033]; response to organonitrogen compound [GO:0010243]; response to peptide hormone [GO:0043434]; response to testosterone [GO:0033574]; response to toxic substance [GO:0009636]; response to tumor necrosis factor [GO:0034612]; response to wounding [GO:0009611]; response to xenobiotic stimulus [GO:0009410]; skeletal muscle atrophy [GO:0014732]; skeletal muscle contraction [GO:0003009]; TOR signaling [GO:0031929]; cell surface [GO:0009986]; cytoplasm [GO:0005737]; cytosol [GO:0005829]; glutamatergic synapse [GO:0098978]; mitochondrial outer membrane [GO:0005741]; mitochondrion [GO:0005739]; neuron projection [GO:0043005]; nucleoplasm [GO:0005654]; nucleus [GO:0005634]; perinuclear region of cytoplasm [GO:0048471]; postsynapse [GO:0098794]; synapse [GO:0045202]; ATP binding [GO:0005524]; identical protein binding [GO:0042802]; PDZ domain binding [GO:0030165]; peptide binding [GO:0042277]; protein kinase activity [GO:0004672]; protein phosphatase 2A binding [GO:0051721]; protein serine kinase activity [GO:0106310]; protein serine/threonine/tyrosine kinase activity [GO:0004712]; ribosomal protein S6 kinase activity [GO:0004711]</t>
  </si>
  <si>
    <t xml:space="preserve">Type I iodothyronine deiodinase </t>
  </si>
  <si>
    <t>CcapiT00000006448</t>
  </si>
  <si>
    <t>hormone biosynthetic process [GO:0042446]; endoplasmic reticulum membrane [GO:0005789]; thyroxine 5'-deiodinase activity [GO:0004800]</t>
  </si>
  <si>
    <t xml:space="preserve">Nidogen </t>
  </si>
  <si>
    <t>CcapiT00000004523</t>
  </si>
  <si>
    <t>basement membrane assembly involved in embryonic body morphogenesis [GO:2001197]; basement membrane organization [GO:0071711]; cell-matrix adhesion [GO:0007160]; regulation of basement membrane organization [GO:0110011]; basement membrane [GO:0005604]; extracellular space [GO:0005615]; calcium ion binding [GO:0005509]; extracellular matrix structural constituent [GO:0005201]</t>
  </si>
  <si>
    <t xml:space="preserve">Isocitrate dehydrogenase [NAD] subunit gamma, mitochondrial </t>
  </si>
  <si>
    <t>CcapiT00000005415</t>
  </si>
  <si>
    <t>carbohydrate metabolic process [GO:0005975]; isocitrate metabolic process [GO:0006102]; tricarboxylic acid cycle [GO:0006099]; mitochondrial isocitrate dehydrogenase complex (NAD+) [GO:0005962]; mitochondrial matrix [GO:0005759]; mitochondrion [GO:0005739]; nucleolus [GO:0005730]; ATP binding [GO:0005524]; isocitrate dehydrogenase (NAD+) activity [GO:0004449]; magnesium ion binding [GO:0000287]; NAD binding [GO:0051287]</t>
  </si>
  <si>
    <t xml:space="preserve">Dehydrogenase/reductase SDR family member 11 </t>
  </si>
  <si>
    <t>CcapiT00000004621</t>
  </si>
  <si>
    <t>estrogen biosynthetic process [GO:0006703]; steroid biosynthetic process [GO:0006694]; extracellular region [GO:0005576]; 17-beta-hydroxysteroid dehydrogenase (NAD+) activity [GO:0044594]; 17-beta-hydroxysteroid dehydrogenase (NADP+) activity [GO:0072582]; 17-beta-ketosteroid reductase activity [GO:0072555]; 3-keto sterol reductase activity [GO:0000253]; cycloeucalenone reductase activity [GO:0102176]; estradiol 17-beta-dehydrogenase [NAD(P)] activity [GO:0004303]; nucleotide binding [GO:0000166]</t>
  </si>
  <si>
    <t xml:space="preserve">Fibrous sheath-interacting protein 2 </t>
  </si>
  <si>
    <t>CcapiT00000008686</t>
  </si>
  <si>
    <t xml:space="preserve">flagellated sperm motility [GO:0030317]; protein localization to cilium [GO:0061512]; sperm axoneme assembly [GO:0007288]; mitochondrion [GO:0005739]; motile cilium [GO:0031514]; sperm connecting piece [GO:0097224]; sperm end piece [GO:0097229]; sperm midpiece [GO:0097225]; sperm principal piece [GO:0097228]; </t>
  </si>
  <si>
    <t>CcapiT00000006533</t>
  </si>
  <si>
    <t xml:space="preserve">Serine protease inhibitor 88Ea </t>
  </si>
  <si>
    <t>CcapiT00000003318</t>
  </si>
  <si>
    <t>imaginal disc-derived wing expansion [GO:0048526]; immune system process [GO:0002376]; melanin biosynthetic process [GO:0042438]; negative regulation of innate immune response [GO:0045824]; negative regulation of peptidase activity [GO:0010466]; negative regulation of proteolysis [GO:0045861]; negative regulation of Toll receptor ligand protein activation cascade [GO:0160035]; extracellular region [GO:0005576]; extracellular space [GO:0005615]; serine-type endopeptidase inhibitor activity [GO:0004867]</t>
  </si>
  <si>
    <t xml:space="preserve">Protein piccolo </t>
  </si>
  <si>
    <t>CcapiT00000009851</t>
  </si>
  <si>
    <t>252 kDa</t>
  </si>
  <si>
    <t>cytoskeleton organization [GO:0007010]; insulin secretion [GO:0030073]; maintenance of presynaptic active zone structure [GO:0048790]; modulation of excitatory postsynaptic potential [GO:0098815]; positive regulation of synaptic vesicle recycling [GO:1903423]; presynapse to nucleus signaling pathway [GO:0099526]; presynaptic active zone assembly [GO:1904071]; protein localization to synapse [GO:0035418]; regulation of endosome size [GO:0051036]; regulation of exocytosis [GO:0017157]; regulation of ubiquitin protein ligase activity [GO:1904666]; synapse organization [GO:0050808]; synaptic vesicle clustering [GO:0097091]; synaptic vesicle targeting [GO:0016080]; axon [GO:0030424]; cone cell pedicle [GO:0044316]; cytoskeleton of presynaptic active zone [GO:0048788]; dendrite [GO:0030425]; GABA-ergic synapse [GO:0098982]; glutamatergic synapse [GO:0098978]; Golgi-associated vesicle [GO:0005798]; growth cone [GO:0030426]; inhibitory synapse [GO:0060077]; neuromuscular junction [GO:0031594]; neuron projection [GO:0043005]; neuronal cell body [GO:0043025]; parallel fiber to Purkinje cell synapse [GO:0098688]; perinuclear region of cytoplasm [GO:0048471]; postsynaptic density [GO:0014069]; presynaptic active zone [GO:0048786]; presynaptic active zone cytoplasmic component [GO:0098831]; ribbon synapse [GO:0097470]; rod spherule [GO:0044317]; synapse [GO:0045202]; terminal bouton [GO:0043195]; trans-Golgi network [GO:0005802]; transport vesicle [GO:0030133]; calcium ion binding [GO:0005509]; calcium-dependent phospholipid binding [GO:0005544]; profilin binding [GO:0005522]; structural constituent of presynaptic active zone [GO:0098882]; transcription corepressor binding [GO:0001222]</t>
  </si>
  <si>
    <t xml:space="preserve">Beta-1,4-galactosyltransferase galt-1 </t>
  </si>
  <si>
    <t>CcapiT00000012258</t>
  </si>
  <si>
    <t>N-glycan processing [GO:0006491]; protein galactosylation [GO:0042125]; Golgi cisterna membrane [GO:0032580]; intracellular organelle [GO:0043229]; beta-N-acetylglucosaminylglycopeptide beta-1,4-galactosyltransferase activity [GO:0003831]; metal ion binding [GO:0046872]; UDP-galactosyltransferase activity [GO:0035250]</t>
  </si>
  <si>
    <t xml:space="preserve">Insulin-like growth factor 2 mRNA-binding protein 1 </t>
  </si>
  <si>
    <t>CcapiT00000005389</t>
  </si>
  <si>
    <t>CRD-mediated mRNA stabilization [GO:0070934]; mRNA transport [GO:0051028]; negative regulation of translation [GO:0017148]; nervous system development [GO:0007399]; positive regulation of neuron projection development [GO:0010976]; regulation of gene expression [GO:0010468]; CRD-mediated mRNA stability complex [GO:0070937]; cytoplasm [GO:0005737]; cytoplasmic stress granule [GO:0010494]; cytosol [GO:0005829]; filopodium [GO:0030175]; growth cone [GO:0030426]; lamellipodium [GO:0030027]; nucleus [GO:0005634]; P-body [GO:0000932]; perinuclear region of cytoplasm [GO:0048471]; mRNA 3'-UTR binding [GO:0003730]; mRNA binding [GO:0003729]; N6-methyladenosine-containing RNA binding [GO:1990247]</t>
  </si>
  <si>
    <t xml:space="preserve">Chromatin assembly factor 1 p55 subunit </t>
  </si>
  <si>
    <t>CcapiT00000000292</t>
  </si>
  <si>
    <t>chromatin organization [GO:0006325]; chromatin remodeling [GO:0006338]; DNA replication-dependent chromatin assembly [GO:0006335]; eggshell chorion gene amplification [GO:0007307]; facultative heterochromatin formation [GO:0140718]; heterochromatin formation [GO:0031507]; histone deacetylation [GO:0016575]; negative regulation of DNA-templated transcription [GO:0045892]; negative regulation of transcription by RNA polymerase II [GO:0000122]; nucleosome organization [GO:0034728]; positive regulation of DNA-templated transcription [GO:0045893]; regulation of DNA-templated transcription [GO:0006355]; regulation of mitotic cell cycle [GO:0007346]; segment specification [GO:0007379]; CAF-1 complex [GO:0033186]; ESC/E(Z) complex [GO:0035098]; histone methyltransferase complex [GO:0035097]; Myb complex [GO:0031523]; nucleus [GO:0005634]; NuRD complex [GO:0016581]; NURF complex [GO:0016589]; polytene chromosome [GO:0005700]; Sin3-type complex [GO:0070822]; transcription regulator complex [GO:0005667]; histone binding [GO:0042393]; histone deacetylase binding [GO:0042826]; protein homodimerization activity [GO:0042803]; transcription cis-regulatory region binding [GO:0000976]</t>
  </si>
  <si>
    <t xml:space="preserve">Regulator of chromosome condensation </t>
  </si>
  <si>
    <t>CcapiT00000003484</t>
  </si>
  <si>
    <t>cell cycle [GO:0007049]; cell division [GO:0051301]; chromosome [GO:0005694]; cytoplasm [GO:0005737]; nucleus [GO:0005634]; guanyl-nucleotide exchange factor activity [GO:0005085]</t>
  </si>
  <si>
    <t xml:space="preserve">Lysosomal acid phosphatase </t>
  </si>
  <si>
    <t>CcapiT00000010812</t>
  </si>
  <si>
    <t>autophagic cell death [GO:0048102]; chemical synaptic transmission [GO:0007268]; dephosphorylation [GO:0016311]; lysosome organization [GO:0007040]; response to organic substance [GO:0010033]; skeletal system development [GO:0001501]; cytoplasmic vesicle [GO:0031410]; lysosomal lumen [GO:0043202]; lysosomal membrane [GO:0005765]; lysosome [GO:0005764]; neuron projection [GO:0043005]; synapse [GO:0045202]; acid phosphatase activity [GO:0003993]; phosphoprotein phosphatase activity [GO:0004721]; phosphotyrosine residue binding [GO:0001784]</t>
  </si>
  <si>
    <t xml:space="preserve">Mitochondrial import receptor subunit TOM70 </t>
  </si>
  <si>
    <t>CcapiT00000011557</t>
  </si>
  <si>
    <t>activation of innate immune response [GO:0002218]; cellular response to virus [GO:0098586]; negative regulation of cell growth involved in cardiac muscle cell development [GO:0061052]; positive regulation of defense response to virus by host [GO:0002230]; positive regulation of interferon-beta production [GO:0032728]; positive regulation of protein import [GO:1904591]; protein import into mitochondrial matrix [GO:0030150]; protein insertion into mitochondrial inner membrane [GO:0045039]; protein insertion into mitochondrial outer membrane [GO:0045040]; protein targeting to mitochondrion [GO:0006626]; regulation of apoptotic process [GO:0042981]; response to thyroxine [GO:0097068]; extracellular exosome [GO:0070062]; membrane [GO:0016020]; mitochondrial membrane [GO:0031966]; mitochondrial outer membrane [GO:0005741]; mitochondrial outer membrane translocase complex [GO:0005742]; mitochondrion [GO:0005739]; mitochondrion targeting sequence binding [GO:0030943]; molecular adaptor activity [GO:0060090]; molecular function activator activity [GO:0140677]; protein transmembrane transporter activity [GO:0008320]</t>
  </si>
  <si>
    <t xml:space="preserve">Integrin alpha-PS1 </t>
  </si>
  <si>
    <t>CcapiT00000005815</t>
  </si>
  <si>
    <t>actin filament organization [GO:0007015]; apposition of dorsal and ventral imaginal disc-derived wing surfaces [GO:0007475]; axon guidance [GO:0007411]; axonal defasciculation [GO:0007414]; cell adhesion [GO:0007155]; cell adhesion mediated by integrin [GO:0033627]; cell differentiation [GO:0030154]; cell migration [GO:0016477]; cell-cell adhesion [GO:0098609]; cell-matrix adhesion [GO:0007160]; ectodermal digestive tract morphogenesis [GO:0048567]; heterophilic cell-cell adhesion via plasma membrane cell adhesion molecules [GO:0007157]; imaginal disc-derived wing morphogenesis [GO:0007476]; integrin-mediated signaling pathway [GO:0007229]; maintenance of epithelial integrity, open tracheal system [GO:0035160]; midgut development [GO:0007494]; muscle attachment [GO:0016203]; salivary gland boundary specification [GO:0007432]; salivary gland development [GO:0007431]; salivary gland morphogenesis [GO:0007435]; sensory perception of smell [GO:0007608]; substrate adhesion-dependent cell spreading [GO:0034446]; apical plasma membrane [GO:0016324]; basal plasma membrane [GO:0009925]; external side of plasma membrane [GO:0009897]; focal adhesion [GO:0005925]; integrin complex [GO:0008305]; lateral plasma membrane [GO:0016328]; plasma membrane [GO:0005886]; cell adhesion molecule binding [GO:0050839]; extracellular matrix binding [GO:0050840]; integrin binding [GO:0005178]; protein heterodimerization activity [GO:0046982]</t>
  </si>
  <si>
    <t xml:space="preserve">Serine/threonine-protein phosphatase 6 catalytic subunit </t>
  </si>
  <si>
    <t>CcapiT00000000168</t>
  </si>
  <si>
    <t>G1/S transition of mitotic cell cycle [GO:0000082]; innate immune response [GO:0045087]; negative regulation of innate immune response [GO:0045824]; protein dephosphorylation [GO:0006470]; cytoplasm [GO:0005737]; cytosol [GO:0005829]; mitochondrion [GO:0005739]; enzyme inhibitor activity [GO:0004857]; metal ion binding [GO:0046872]; myosin phosphatase activity [GO:0017018]; protein serine/threonine phosphatase activity [GO:0004722]</t>
  </si>
  <si>
    <t xml:space="preserve">Interleukin enhancer-binding factor 2 homolog </t>
  </si>
  <si>
    <t>CcapiT00000001814</t>
  </si>
  <si>
    <t>mRNA splicing, via spliceosome [GO:0000398]; positive regulation of DNA-templated transcription [GO:0045893]; catalytic step 2 spliceosome [GO:0071013]; nucleolus [GO:0005730]; nucleus [GO:0005634]; precatalytic spliceosome [GO:0071011]; DNA binding [GO:0003677]; double-stranded RNA binding [GO:0003725]</t>
  </si>
  <si>
    <t xml:space="preserve">Myosin-VIIa </t>
  </si>
  <si>
    <t>CcapiT00000000341</t>
  </si>
  <si>
    <t>251 kDa</t>
  </si>
  <si>
    <t>actin filament-based movement [GO:0030048]; antennal morphogenesis [GO:0048800]; chaeta morphogenesis [GO:0008407]; imaginal disc-derived wing hair organization [GO:0035317]; sensory perception of sound [GO:0007605]; cell periphery [GO:0071944]; cytoplasm [GO:0005737]; myosin complex [GO:0016459]; plasma membrane bounded cell projection [GO:0120025]; actin binding [GO:0003779]; ATP binding [GO:0005524]; microfilament motor activity [GO:0000146]; myosin light chain binding [GO:0032027]</t>
  </si>
  <si>
    <t>CcapiT00000003515</t>
  </si>
  <si>
    <t xml:space="preserve">Chloride intracellular channel exc-4 </t>
  </si>
  <si>
    <t>CcapiT00000010170</t>
  </si>
  <si>
    <t>chloride transport [GO:0006821]; epithelial cell development [GO:0002064]; regulation of monoatomic ion transmembrane transport [GO:0034765]; regulation of tube size [GO:0035150]; apical junction complex [GO:0043296]; apical plasma membrane [GO:0016324]; chloride channel complex [GO:0034707]; cytoplasm [GO:0005737]; lysosome [GO:0005764]; plasma membrane [GO:0005886]; chloride channel activity [GO:0005254]; voltage-gated monoatomic ion channel activity [GO:0005244]</t>
  </si>
  <si>
    <t xml:space="preserve">Nuclear migration protein nudC </t>
  </si>
  <si>
    <t>CcapiT00000012162</t>
  </si>
  <si>
    <t>cell division [GO:0051301]; mitotic metaphase plate congression [GO:0007080]; mitotic spindle organization [GO:0007052]; protein folding [GO:0006457]; cytoplasm [GO:0005737]; microtubule [GO:0005874]; midbody [GO:0030496]; mitotic spindle [GO:0072686]; unfolded protein binding [GO:0051082]</t>
  </si>
  <si>
    <t xml:space="preserve">Pyridoxal phosphate homeostasis protein </t>
  </si>
  <si>
    <t>CcapiT00000002226</t>
  </si>
  <si>
    <t xml:space="preserve">Eukaryotic translation initiation factor 5B </t>
  </si>
  <si>
    <t>CcapiT00000001496</t>
  </si>
  <si>
    <t>135 kDa</t>
  </si>
  <si>
    <t>regulation of translational initiation [GO:0006446]; translational initiation [GO:0006413]; cytoplasm [GO:0005737]; synapse [GO:0045202]; GTP binding [GO:0005525]; GTPase activity [GO:0003924]; metal ion binding [GO:0046872]; translation initiation factor activity [GO:0003743]</t>
  </si>
  <si>
    <t xml:space="preserve">Gastrulation defective protein 1 homolog </t>
  </si>
  <si>
    <t>CcapiT00000008440</t>
  </si>
  <si>
    <t xml:space="preserve">Midasin </t>
  </si>
  <si>
    <t>CcapiT00000007358</t>
  </si>
  <si>
    <t>ribosomal large subunit assembly [GO:0000027]; ribosomal large subunit export from nucleus [GO:0000055]; nucleolus [GO:0005730]; nucleoplasm [GO:0005654]; nucleus [GO:0005634]; preribosome, large subunit precursor [GO:0030687]; ATP binding [GO:0005524]; ATP hydrolysis activity [GO:0016887]; calcium ion binding [GO:0005509]</t>
  </si>
  <si>
    <t xml:space="preserve">DnaJ homolog subfamily C member 13 </t>
  </si>
  <si>
    <t>CcapiT00000011958</t>
  </si>
  <si>
    <t>253 kDa</t>
  </si>
  <si>
    <t xml:space="preserve">endosome organization [GO:0007032]; osteoblast differentiation [GO:0001649]; protein transport [GO:0015031]; receptor-mediated endocytosis [GO:0006898]; regulation of early endosome to late endosome transport [GO:2000641]; regulation of early endosome to recycling endosome transport [GO:1902954]; azurophil granule membrane [GO:0035577]; cytosol [GO:0005829]; early endosome membrane [GO:0031901]; endosome membrane [GO:0010008]; extracellular exosome [GO:0070062]; intracellular membrane-bounded organelle [GO:0043231]; lysosomal membrane [GO:0005765]; membrane [GO:0016020]; plasma membrane [GO:0005886]; secretory granule membrane [GO:0030667]; </t>
  </si>
  <si>
    <t xml:space="preserve">Coatomer subunit zeta-1 </t>
  </si>
  <si>
    <t>CcapiT00000010333</t>
  </si>
  <si>
    <t xml:space="preserve">intra-Golgi vesicle-mediated transport [GO:0006891]; intracellular protein transport [GO:0006886]; retrograde vesicle-mediated transport, Golgi to endoplasmic reticulum [GO:0006890]; COPI vesicle coat [GO:0030126]; Golgi membrane [GO:0000139]; </t>
  </si>
  <si>
    <t xml:space="preserve">Activator of 90 kDa heat shock protein ATPase homolog 1 </t>
  </si>
  <si>
    <t>CcapiT00000000521</t>
  </si>
  <si>
    <t>positive regulation of ATP-dependent activity [GO:0032781]; protein folding [GO:0006457]; cytosol [GO:0005829]; endoplasmic reticulum [GO:0005783]; extracellular exosome [GO:0070062]; ATPase activator activity [GO:0001671]; cadherin binding [GO:0045296]; Hsp90 protein binding [GO:0051879]; protein-folding chaperone binding [GO:0051087]</t>
  </si>
  <si>
    <t xml:space="preserve">Extended synaptotagmin-2 </t>
  </si>
  <si>
    <t>CcapiT00000000086</t>
  </si>
  <si>
    <t>endocytosis [GO:0006897]; endoplasmic reticulum-plasma membrane tethering [GO:0061817]; lipid transport [GO:0006869]; cytosol [GO:0005829]; endoplasmic reticulum membrane [GO:0005789]; endoplasmic reticulum-plasma membrane contact site [GO:0140268]; extrinsic component of cytoplasmic side of plasma membrane [GO:0031234]; organelle membrane contact site [GO:0044232]; plasma membrane [GO:0005886]; calcium ion binding [GO:0005509]; calcium-dependent phospholipid binding [GO:0005544]; identical protein binding [GO:0042802]; phosphatidylcholine binding [GO:0031210]; phosphatidylethanolamine binding [GO:0008429]; phosphatidylinositol binding [GO:0035091]</t>
  </si>
  <si>
    <t xml:space="preserve">Mitochondrial import inner membrane translocase subunit TIM44 </t>
  </si>
  <si>
    <t>CcapiT00000002512</t>
  </si>
  <si>
    <t>intracellular protein transport [GO:0006886]; protein import into mitochondrial matrix [GO:0030150]; fibrillar center [GO:0001650]; mitochondrial inner membrane [GO:0005743]; mitochondrial matrix [GO:0005759]; mitochondrion [GO:0005739]; ATP binding [GO:0005524]; enzyme binding [GO:0019899]; protein-folding chaperone binding [GO:0051087]</t>
  </si>
  <si>
    <t xml:space="preserve">Tubulin-specific chaperone D </t>
  </si>
  <si>
    <t>CcapiT00000005810</t>
  </si>
  <si>
    <t>adherens junction assembly [GO:0034333]; bicellular tight junction assembly [GO:0070830]; cell morphogenesis involved in neuron differentiation [GO:0048667]; microtubule cytoskeleton organization [GO:0000226]; mitotic cell cycle [GO:0000278]; negative regulation of cell-substrate adhesion [GO:0010812]; negative regulation of microtubule polymerization [GO:0031115]; post-chaperonin tubulin folding pathway [GO:0007023]; protein folding [GO:0006457]; tubulin complex assembly [GO:0007021]; adherens junction [GO:0005912]; bicellular tight junction [GO:0005923]; centrosome [GO:0005813]; cytoplasm [GO:0005737]; lateral plasma membrane [GO:0016328]; microtubule [GO:0005874]; beta-tubulin binding [GO:0048487]; GTPase activator activity [GO:0005096]; protein-folding chaperone binding [GO:0051087]</t>
  </si>
  <si>
    <t xml:space="preserve">Zinc finger protein-like 1 </t>
  </si>
  <si>
    <t>CcapiT00000012383</t>
  </si>
  <si>
    <t>vesicle-mediated transport [GO:0016192]; Golgi apparatus [GO:0005794]; membrane [GO:0016020]; metal ion binding [GO:0046872]</t>
  </si>
  <si>
    <t xml:space="preserve">Uncharacterized protein C9E9.15 </t>
  </si>
  <si>
    <t>CcapiT00000000217</t>
  </si>
  <si>
    <t>mitochondrion organization [GO:0007005]; NADH dehydrogenase complex assembly [GO:0010257]; protein-containing complex assembly [GO:0065003]; cytosol [GO:0005829]; mitochondrion [GO:0005739]; nucleus [GO:0005634]; unfolded protein binding [GO:0051082]</t>
  </si>
  <si>
    <t xml:space="preserve">Spermidine synthase </t>
  </si>
  <si>
    <t>CcapiT00000011038</t>
  </si>
  <si>
    <t>cellular response to leukemia inhibitory factor [GO:1990830]; spermidine biosynthetic process [GO:0008295]; cytosol [GO:0005829]; identical protein binding [GO:0042802]; protein homodimerization activity [GO:0042803]; spermidine synthase activity [GO:0004766]</t>
  </si>
  <si>
    <t xml:space="preserve">Ubiquitin conjugation factor E4 B </t>
  </si>
  <si>
    <t>CcapiT00000012644</t>
  </si>
  <si>
    <t>granzyme-mediated apoptotic signaling pathway [GO:0008626]; neuron projection development [GO:0031175]; proteasome-mediated ubiquitin-dependent protein catabolic process [GO:0043161]; protein autoubiquitination [GO:0051865]; protein catabolic process [GO:0030163]; protein folding [GO:0006457]; protein monoubiquitination [GO:0006513]; protein polyubiquitination [GO:0000209]; protein ubiquitination [GO:0016567]; response to endoplasmic reticulum stress [GO:0034976]; response to UV [GO:0009411]; ubiquitin-dependent ERAD pathway [GO:0030433]; ubiquitin-dependent protein catabolic process [GO:0006511]; ventricular trabecula myocardium morphogenesis [GO:0003222]; cytoplasm [GO:0005737]; nucleus [GO:0005634]; ubiquitin ligase complex [GO:0000151]; ATP binding [GO:0005524]; ATPase binding [GO:0051117]; enzyme binding [GO:0019899]; ubiquitin protein ligase activity [GO:0061630]; ubiquitin-ubiquitin ligase activity [GO:0034450]; unfolded protein binding [GO:0051082]</t>
  </si>
  <si>
    <t xml:space="preserve">Cdc42 homolog </t>
  </si>
  <si>
    <t>CcapiT00000008032</t>
  </si>
  <si>
    <t>actin cytoskeleton reorganization [GO:0031532]; actin filament polymerization [GO:0030041]; axon extension [GO:0048675]; branch fusion, open tracheal system [GO:0035147]; cell projection assembly [GO:0030031]; cortical actin cytoskeleton organization [GO:0030866]; dendrite morphogenesis [GO:0048813]; dorsal appendage formation [GO:0046843]; dorsal closure [GO:0007391]; establishment of neuroblast polarity [GO:0045200]; exocyst localization [GO:0051601]; hemocyte migration [GO:0035099]; imaginal disc-derived wing hair outgrowth [GO:0035318]; maintenance of cell polarity [GO:0030011]; maintenance of protein location [GO:0045185]; melanotic encapsulation of foreign target [GO:0035011]; motor neuron axon guidance [GO:0008045]; nephrocyte filtration [GO:0097206]; neuromuscular synaptic transmission [GO:0007274]; ommatidial rotation [GO:0016318]; phagocytosis [GO:0006909]; positive regulation of filopodium assembly [GO:0051491]; positive regulation of JNK cascade [GO:0046330]; positive regulation of lamellipodium assembly [GO:0010592]; positive regulation of protein kinase activity [GO:0045860]; positive regulation of wound healing [GO:0090303]; protein localization to plasma membrane [GO:0072659]; regulation of actin filament polymerization [GO:0030833]; regulation of axonogenesis [GO:0050770]; regulation of cell shape [GO:0008360]; regulation of neurotransmitter secretion [GO:0046928]; regulation of synaptic assembly at neuromuscular junction [GO:0008582]; Rho protein signal transduction [GO:0007266]; sensory perception of touch [GO:0050975]; spermatid development [GO:0007286]; vascular endothelial growth factor receptor signaling pathway [GO:0048010]; wound healing [GO:0042060]; adherens junction [GO:0005912]; apical part of cell [GO:0045177]; cell cortex [GO:0005938]; growth cone [GO:0030426]; lamellipodium [GO:0030027]; nucleus [GO:0005634]; plasma membrane [GO:0005886]; rhabdomere [GO:0016028]; synapse [GO:0045202]; G protein activity [GO:0003925]; GTP binding [GO:0005525]; GTPase activating protein binding [GO:0032794]; protein kinase binding [GO:0019901]</t>
  </si>
  <si>
    <t xml:space="preserve">Proteasome assembly chaperone 1 </t>
  </si>
  <si>
    <t>CcapiT00000001942</t>
  </si>
  <si>
    <t>cerebellar granule cell precursor proliferation [GO:0021930]; chaperone-mediated protein complex assembly [GO:0051131]; proteasome core complex assembly [GO:0080129]; cytoplasm [GO:0005737]; cytosol [GO:0005829]; endoplasmic reticulum [GO:0005783]; Golgi apparatus [GO:0005794]; nucleoplasm [GO:0005654]; protein folding chaperone complex [GO:0101031]; molecular adaptor activity [GO:0060090]; proteasome binding [GO:0070628]</t>
  </si>
  <si>
    <t xml:space="preserve">Zinc finger protein 330 homolog </t>
  </si>
  <si>
    <t>CcapiT00000002389</t>
  </si>
  <si>
    <t>larval lymph gland hemopoiesis [GO:0035167]; chromosome, centromeric region [GO:0000775]; midbody [GO:0030496]; nucleolus [GO:0005730]; nucleus [GO:0005634]; zinc ion binding [GO:0008270]</t>
  </si>
  <si>
    <t xml:space="preserve">Stromal membrane-associated protein 1 </t>
  </si>
  <si>
    <t>CcapiT00000001180</t>
  </si>
  <si>
    <t>positive regulation of erythrocyte differentiation [GO:0045648]; regulation of clathrin-dependent endocytosis [GO:2000369]; cytoplasm [GO:0005737]; plasma membrane [GO:0005886]; clathrin binding [GO:0030276]; GTPase activator activity [GO:0005096]; metal ion binding [GO:0046872]</t>
  </si>
  <si>
    <t xml:space="preserve">Protein diaphanous homolog 3 </t>
  </si>
  <si>
    <t>CcapiT00000007749</t>
  </si>
  <si>
    <t>181 kDa</t>
  </si>
  <si>
    <t>actin cytoskeleton organization [GO:0030036]; actin filament polymerization [GO:0030041]; cytoskeleton organization [GO:0007010]; actin filament [GO:0005884]; cytoplasm [GO:0005737]; nucleus [GO:0005634]; actin binding [GO:0003779]; small GTPase binding [GO:0031267]</t>
  </si>
  <si>
    <t xml:space="preserve">Probable 28S ribosomal protein S26, mitochondrial </t>
  </si>
  <si>
    <t>CcapiT00000001089</t>
  </si>
  <si>
    <t>mitochondrial translation [GO:0032543]; mitochondrial small ribosomal subunit [GO:0005763]; structural constituent of ribosome [GO:0003735]</t>
  </si>
  <si>
    <t xml:space="preserve">39S ribosomal protein L50, mitochondrial </t>
  </si>
  <si>
    <t>CcapiT00000006433</t>
  </si>
  <si>
    <t xml:space="preserve">ADP-ribosylation factor-like protein 8B-A </t>
  </si>
  <si>
    <t>CcapiT00000005484</t>
  </si>
  <si>
    <t>anterograde axonal transport [GO:0008089]; autophagosome-lysosome fusion [GO:0061909]; cell division [GO:0051301]; chromosome segregation [GO:0007059]; late endosome to lysosome transport [GO:1902774]; lysosome localization [GO:0032418]; protein transport [GO:0015031]; axon cytoplasm [GO:1904115]; late endosome membrane [GO:0031902]; lysosomal membrane [GO:0005765]; lysosome [GO:0005764]; spindle [GO:0005819]; GTP binding [GO:0005525]; GTPase activity [GO:0003924]</t>
  </si>
  <si>
    <t xml:space="preserve">Calnexin </t>
  </si>
  <si>
    <t>CcapiT00000002335</t>
  </si>
  <si>
    <t>aging [GO:0007568]; clathrin-dependent endocytosis [GO:0072583]; protein folding [GO:0006457]; synaptic vesicle endocytosis [GO:0048488]; ubiquitin-dependent ERAD pathway [GO:0030433]; axon [GO:0030424]; cytoplasm [GO:0005737]; dendrite cytoplasm [GO:0032839]; dendritic spine [GO:0043197]; endoplasmic reticulum [GO:0005783]; endoplasmic reticulum membrane [GO:0005789]; endoplasmic reticulum quality control compartment [GO:0044322]; glutamatergic synapse [GO:0098978]; melanosome [GO:0042470]; membrane [GO:0016020]; mitochondria-associated endoplasmic reticulum membrane [GO:0044233]; neuronal cell body [GO:0043025]; nuclear membrane [GO:0031965]; postsynaptic membrane [GO:0045211]; presynapse [GO:0098793]; presynaptic active zone membrane [GO:0048787]; protein-containing complex [GO:0032991]; ribosome [GO:0005840]; smooth endoplasmic reticulum [GO:0005790]; synapse [GO:0045202]; apolipoprotein binding [GO:0034185]; calcium ion binding [GO:0005509]; carbohydrate binding [GO:0030246]; ionotropic glutamate receptor binding [GO:0035255]; unfolded protein binding [GO:0051082]</t>
  </si>
  <si>
    <t xml:space="preserve">Dynamin-1-like protein </t>
  </si>
  <si>
    <t>CcapiT00000010795</t>
  </si>
  <si>
    <t>calcium ion transport [GO:0006816]; cellular response to lipid [GO:0071396]; cellular response to oxygen-glucose deprivation [GO:0090650]; dynamin family protein polymerization involved in mitochondrial fission [GO:0003374]; heart contraction [GO:0060047]; intracellular distribution of mitochondria [GO:0048312]; localization [GO:0051179]; membrane fusion [GO:0061025]; mitochondrial fission [GO:0000266]; mitochondrial fragmentation involved in apoptotic process [GO:0043653]; mitochondrial membrane fission [GO:0090149]; mitochondrion morphogenesis [GO:0070584]; mitochondrion organization [GO:0007005]; mitocytosis [GO:0160040]; necroptotic process [GO:0070266]; negative regulation of mitochondrial fusion [GO:0010637]; peroxisome fission [GO:0016559]; positive regulation of apoptotic process [GO:0043065]; positive regulation of dendritic spine morphogenesis [GO:0061003]; positive regulation of intrinsic apoptotic signaling pathway [GO:2001244]; positive regulation of mitochondrial fission [GO:0090141]; positive regulation of neutrophil chemotaxis [GO:0090023]; positive regulation of protein secretion [GO:0050714]; positive regulation of release of cytochrome c from mitochondria [GO:0090200]; positive regulation of synaptic vesicle endocytosis [GO:1900244]; positive regulation of synaptic vesicle exocytosis [GO:2000302]; protein complex oligomerization [GO:0051259]; protein localization to mitochondrion [GO:0070585]; protein-containing complex assembly [GO:0065003]; regulation of ATP metabolic process [GO:1903578]; regulation of autophagy of mitochondrion [GO:1903146]; regulation of gene expression [GO:0010468]; regulation of mitochondrion organization [GO:0010821]; regulation of peroxisome organization [GO:1900063]; regulation of ubiquitin protein ligase activity [GO:1904666]; release of cytochrome c from mitochondria [GO:0001836]; response to endoplasmic reticulum stress [GO:0034976]; response to flavonoid [GO:1905395]; response to hypobaric hypoxia [GO:1990910]; rhythmic process [GO:0048511]; synaptic vesicle endocytosis [GO:0048488]; synaptic vesicle recycling via endosome [GO:0036466]; brush border [GO:0005903]; clathrin-coated pit [GO:0005905]; cytoplasm [GO:0005737]; cytosol [GO:0005829]; endoplasmic reticulum [GO:0005783]; Golgi apparatus [GO:0005794]; Golgi membrane [GO:0000139]; intracellular membrane-bounded organelle [GO:0043231]; membrane [GO:0016020]; microtubule [GO:0005874]; mitochondrial membrane [GO:0031966]; mitochondrial outer membrane [GO:0005741]; mitochondrion [GO:0005739]; mitochondrion-derived vesicle [GO:0099073]; perinuclear region of cytoplasm [GO:0048471]; peroxisome [GO:0005777]; presynaptic endocytic zone membrane [GO:0098835]; protein-containing complex [GO:0032991]; secretory vesicle [GO:0099503]; synaptic vesicle membrane [GO:0030672]; BH2 domain binding [GO:0051433]; clathrin binding [GO:0030276]; GTP binding [GO:0005525]; GTP-dependent protein binding [GO:0030742]; GTPase activity [GO:0003924]; identical protein binding [GO:0042802]; lipid binding [GO:0008289]; microtubule binding [GO:0008017]; molecular adaptor activity [GO:0060090]; protein homodimerization activity [GO:0042803]; protein serine/threonine kinase binding [GO:0120283]; protein-containing complex binding [GO:0044877]; small GTPase binding [GO:0031267]; ubiquitin protein ligase binding [GO:0031625]</t>
  </si>
  <si>
    <t xml:space="preserve">Endoplasmic reticulum lectin 1 </t>
  </si>
  <si>
    <t>CcapiT00000001422</t>
  </si>
  <si>
    <t>endoplasmic reticulum unfolded protein response [GO:0030968]; negative regulation of retrograde protein transport, ER to cytosol [GO:1904153]; retrograde protein transport, ER to cytosol [GO:0030970]; ubiquitin-dependent ERAD pathway [GO:0030433]; endoplasmic reticulum lumen [GO:0005788]; unfolded protein binding [GO:0051082]</t>
  </si>
  <si>
    <t xml:space="preserve">DNA-directed RNA polymerase II subunit RPB2 </t>
  </si>
  <si>
    <t>CcapiT00000004298</t>
  </si>
  <si>
    <t>transcription by RNA polymerase II [GO:0006366]; RNA polymerase II, core complex [GO:0005665]; DNA binding [GO:0003677]; DNA-directed 5'-3' RNA polymerase activity [GO:0003899]; metal ion binding [GO:0046872]; ribonucleoside binding [GO:0032549]</t>
  </si>
  <si>
    <t xml:space="preserve">Eukaryotic translation initiation factor 4 gamma 2 </t>
  </si>
  <si>
    <t>CcapiT00000002033</t>
  </si>
  <si>
    <t>negative regulation of autophagy [GO:0010507]; positive regulation of axon extension [GO:0045773]; positive regulation of cell growth [GO:0030307]; positive regulation of dendritic spine development [GO:0060999]; positive regulation of translation [GO:0045727]; regulation of translational initiation [GO:0006446]; axon [GO:0030424]; cytoplasm [GO:0005737]; cytosol [GO:0005829]; eukaryotic translation initiation factor 4F complex [GO:0016281]; postsynaptic density [GO:0014069]; mRNA binding [GO:0003729]; translation factor activity, RNA binding [GO:0008135]; translation initiation factor activity [GO:0003743]</t>
  </si>
  <si>
    <t xml:space="preserve">Ras-like protein 2 </t>
  </si>
  <si>
    <t>CcapiT00000002266</t>
  </si>
  <si>
    <t>Ras protein signal transduction [GO:0007265]; plasma membrane [GO:0005886]; G protein activity [GO:0003925]; GDP binding [GO:0019003]; GTP binding [GO:0005525]; GTPase activity [GO:0003924]</t>
  </si>
  <si>
    <t xml:space="preserve">tRNA (uracil-5-)-methyltransferase homolog A </t>
  </si>
  <si>
    <t>CcapiT00000006121</t>
  </si>
  <si>
    <t>159 kDa</t>
  </si>
  <si>
    <t>mRNA processing [GO:0006397]; cytosol [GO:0005829]; C-methyltransferase activity [GO:0008169]; RNA binding [GO:0003723]; S-adenosylmethionine-dependent tRNA (m5U54) methyltransferase activity [GO:0030697]</t>
  </si>
  <si>
    <t xml:space="preserve">Casein kinase II subunit beta </t>
  </si>
  <si>
    <t>CcapiT00000008802</t>
  </si>
  <si>
    <t>regulation of protein serine/threonine phosphatase activity [GO:0080163]; Wnt signaling pathway [GO:0016055]; cytoplasm [GO:0005737]; protein kinase CK2 complex [GO:0005956]; metal ion binding [GO:0046872]; protein kinase regulator activity [GO:0019887]</t>
  </si>
  <si>
    <t xml:space="preserve">Krueppel homolog 2 </t>
  </si>
  <si>
    <t>CcapiT00000005655</t>
  </si>
  <si>
    <t xml:space="preserve">endoplasmic reticulum tubular network organization [GO:0071786]; membrane organization [GO:0061024]; endomembrane system [GO:0012505]; endoplasmic reticulum [GO:0005783]; membrane [GO:0016020]; </t>
  </si>
  <si>
    <t xml:space="preserve">Ras-related GTP-binding protein A </t>
  </si>
  <si>
    <t>CcapiT00000001184</t>
  </si>
  <si>
    <t>apoptotic process [GO:0006915]; cell death [GO:0008219]; cellular response to amino acid starvation [GO:0034198]; cellular response to amino acid stimulus [GO:0071230]; cellular response to starvation [GO:0009267]; negative regulation of autophagy [GO:0010507]; positive regulation of TORC1 signaling [GO:1904263]; protein localization [GO:0008104]; regulation of cytolysis [GO:0042268]; regulation of TORC1 signaling [GO:1903432]; response to amino acid [GO:0043200]; tumor necrosis factor-mediated signaling pathway [GO:0033209]; cytoplasm [GO:0005737]; GATOR1 complex [GO:1990130]; Gtr1-Gtr2 GTPase complex [GO:1990131]; lysosome [GO:0005764]; nucleoplasm [GO:0005654]; nucleus [GO:0005634]; GTP binding [GO:0005525]; GTPase activity [GO:0003924]; phosphoprotein binding [GO:0051219]; protein heterodimerization activity [GO:0046982]; protein homodimerization activity [GO:0042803]; ubiquitin protein ligase binding [GO:0031625]</t>
  </si>
  <si>
    <t xml:space="preserve">Etoposide-induced protein 2.4 homolog </t>
  </si>
  <si>
    <t>CcapiT00000011999</t>
  </si>
  <si>
    <t>apoptotic process [GO:0006915]; macroautophagy [GO:0016236]; negative regulation of cell growth [GO:0030308]; cytosol [GO:0005829]; endoplasmic reticulum [GO:0005783]; endoplasmic reticulum membrane [GO:0005789]; Golgi apparatus [GO:0005794]; membrane [GO:0016020]; nuclear membrane [GO:0031965]; importin-alpha family protein binding [GO:0061676]</t>
  </si>
  <si>
    <t xml:space="preserve">Transmembrane protein 11 homolog, mitochondrial </t>
  </si>
  <si>
    <t>CcapiT00000006545</t>
  </si>
  <si>
    <t xml:space="preserve">inner mitochondrial membrane organization [GO:0007007]; mitochondrial ATP synthesis coupled electron transport [GO:0042775]; mitochondrion morphogenesis [GO:0070584]; mitochondrion organization [GO:0007005]; mitochondrial inner membrane [GO:0005743]; </t>
  </si>
  <si>
    <t xml:space="preserve">NSFL1 cofactor p47 </t>
  </si>
  <si>
    <t>CcapiT00000011498</t>
  </si>
  <si>
    <t>autophagosome assembly [GO:0000045]; establishment of mitotic spindle orientation [GO:0000132]; Golgi organization [GO:0007030]; membrane fusion [GO:0061025]; negative regulation of protein localization to centrosome [GO:1904780]; nuclear membrane reassembly [GO:0031468]; positive regulation of mitotic centrosome separation [GO:0046604]; proteasome-mediated ubiquitin-dependent protein catabolic process [GO:0043161]; chromosome [GO:0005694]; cytosol [GO:0005829]; Golgi stack [GO:0005795]; microtubule organizing center [GO:0005815]; nucleus [GO:0005634]; lipid binding [GO:0008289]; ubiquitin binding [GO:0043130]</t>
  </si>
  <si>
    <t xml:space="preserve">Exostosin-3 </t>
  </si>
  <si>
    <t>CcapiT00000002580</t>
  </si>
  <si>
    <t>glycosaminoglycan biosynthetic process [GO:0006024]; heparan sulfate proteoglycan biosynthetic process [GO:0015012]; heparan sulfate proteoglycan biosynthetic process, polysaccharide chain biosynthetic process [GO:0015014]; heparan sulfate proteoglycan metabolic process [GO:0030201]; heparin biosynthetic process [GO:0030210]; N-acetylglucosamine metabolic process [GO:0006044]; protein glycosylation [GO:0006486]; Wnt signaling pathway [GO:0016055]; endoplasmic reticulum [GO:0005783]; endoplasmic reticulum membrane [GO:0005789]; Golgi apparatus [GO:0005794]; Golgi membrane [GO:0000139]; membrane [GO:0016020]; acetylglucosaminyltransferase activity [GO:0008375]; glucuronyl-galactosyl-proteoglycan 4-alpha-N-acetylglucosaminyltransferase activity [GO:0001888]; glycosyltransferase activity [GO:0016757]; metal ion binding [GO:0046872]</t>
  </si>
  <si>
    <t xml:space="preserve">E3 ubiquitin-protein ligase listerin </t>
  </si>
  <si>
    <t>CcapiT00000006600</t>
  </si>
  <si>
    <t>protein ubiquitination [GO:0016567]; rescue of stalled ribosome [GO:0072344]; ribosome-associated ubiquitin-dependent protein catabolic process [GO:1990116]; cytosol [GO:0005829]; RQC complex [GO:1990112]; ribosomal large subunit binding [GO:0043023]; ubiquitin protein ligase activity [GO:0061630]; zinc ion binding [GO:0008270]</t>
  </si>
  <si>
    <t xml:space="preserve">Charged multivesicular body protein 5 </t>
  </si>
  <si>
    <t>CcapiT00000004891</t>
  </si>
  <si>
    <t xml:space="preserve">endosome transport via multivesicular body sorting pathway [GO:0032509]; late endosome to vacuole transport via multivesicular body sorting pathway [GO:0032511]; protein transport [GO:0015031]; vesicle budding from membrane [GO:0006900]; viral entry into host cell [GO:0046718]; ESCRT III complex [GO:0000815]; multivesicular body [GO:0005771]; </t>
  </si>
  <si>
    <t xml:space="preserve">Protein MON2 homolog </t>
  </si>
  <si>
    <t>CcapiT00000001725</t>
  </si>
  <si>
    <t>actin cytoskeleton reorganization [GO:0031532]; pole plasm protein localization [GO:0007318]; protein transport [GO:0015031]; endosome [GO:0005768]; Golgi apparatus [GO:0005794]; cytoskeletal regulatory protein binding [GO:0005519]</t>
  </si>
  <si>
    <t xml:space="preserve">Intermembrane lipid transfer protein Vps13 </t>
  </si>
  <si>
    <t>CcapiT00000004889</t>
  </si>
  <si>
    <t>375 kDa</t>
  </si>
  <si>
    <t xml:space="preserve">lipid transport [GO:0006869]; protein metabolic process [GO:0019538]; protein retention in Golgi apparatus [GO:0045053]; protein targeting to vacuole [GO:0006623]; extrinsic component of membrane [GO:0019898]; late endosome membrane [GO:0031902]; </t>
  </si>
  <si>
    <t xml:space="preserve">Protein phosphatase PP2A 55 kDa regulatory subunit </t>
  </si>
  <si>
    <t>CcapiT00000012573</t>
  </si>
  <si>
    <t>centrosome cycle [GO:0007098]; imaginal disc pattern formation [GO:0007447]; maintenance of neuroblast polarity [GO:0045201]; metaphase/anaphase transition of mitotic cell cycle [GO:0007091]; mitotic cell cycle [GO:0000278]; negative regulation of neuroblast proliferation [GO:0007406]; positive regulation of canonical Wnt signaling pathway [GO:0090263]; positive regulation of smoothened signaling pathway [GO:0045880]; positive regulation of Toll signaling pathway [GO:0045752]; protein dephosphorylation [GO:0006470]; protein stabilization [GO:0050821]; regulation of centriole replication [GO:0046599]; regulation of mitotic metaphase/anaphase transition [GO:0030071]; sensory organ development [GO:0007423]; cytosol [GO:0005829]; nucleus [GO:0005634]; protein phosphatase type 2A complex [GO:0000159]; protein phosphatase regulator activity [GO:0019888]</t>
  </si>
  <si>
    <t xml:space="preserve">WD repeat and FYVE domain-containing protein 2 </t>
  </si>
  <si>
    <t>CcapiT00000000340</t>
  </si>
  <si>
    <t>positive regulation of fat cell differentiation [GO:0045600]; positive regulation of protein phosphorylation [GO:0001934]; cytoplasm [GO:0005737]; early endosome [GO:0005769]; intracellular membrane-bounded organelle [GO:0043231]; vesicle [GO:0031982]; metal ion binding [GO:0046872]</t>
  </si>
  <si>
    <t xml:space="preserve">Transducin-like enhancer protein 4 </t>
  </si>
  <si>
    <t>CcapiT00000009290</t>
  </si>
  <si>
    <t>cellular response to leukemia inhibitory factor [GO:1990830]; negative regulation of canonical Wnt signaling pathway [GO:0090090]; negative regulation of DNA-templated transcription [GO:0045892]; negative regulation of transcription by RNA polymerase II [GO:0000122]; Wnt signaling pathway [GO:0016055]; beta-catenin-TCF complex [GO:1990907]; nucleoplasm [GO:0005654]; nucleus [GO:0005634]; transcription regulator complex [GO:0005667]; chromatin binding [GO:0003682]; DNA-binding transcription factor binding [GO:0140297]; transcription corepressor activity [GO:0003714]</t>
  </si>
  <si>
    <t xml:space="preserve">HD protein homolog </t>
  </si>
  <si>
    <t>CcapiT00000009655</t>
  </si>
  <si>
    <t xml:space="preserve">adenylate cyclase-activating G protein-coupled cAMP receptor signaling pathway [GO:0140582]; calcium-dependent cell-cell adhesion via plasma membrane cell adhesion molecules [GO:0016339]; cell differentiation [GO:0030154]; chemotaxis [GO:0006935]; chemotaxis to cAMP [GO:0043327]; hypotonic response [GO:0006971]; midbody abscission [GO:0061952]; monoatomic cation homeostasis [GO:0055080]; positive regulation of gene expression [GO:0010628]; protein localization to cell leading edge [GO:1902463]; regulation of aggregation involved in sorocarp development [GO:0060176]; regulation of myosin II filament assembly [GO:0043520]; regulation of phosphoprotein phosphatase activity [GO:0043666]; regulation of sorocarp development [GO:0031156]; response to calcium ion [GO:0051592]; response to potassium ion [GO:0035864]; sorocarp stalk cell differentiation [GO:0031149]; translation [GO:0006412]; cytoplasm [GO:0005737]; nucleus [GO:0005634]; </t>
  </si>
  <si>
    <t xml:space="preserve">Tuftelin-interacting protein 11 </t>
  </si>
  <si>
    <t>CcapiT00000001788</t>
  </si>
  <si>
    <t>spliceosomal complex disassembly [GO:0000390]; spliceosomal complex [GO:0005681]; nucleic acid binding [GO:0003676]</t>
  </si>
  <si>
    <t xml:space="preserve">DNA-directed RNA polymerase II subunit RPB1 </t>
  </si>
  <si>
    <t>CcapiT00000006647</t>
  </si>
  <si>
    <t>210 kDa</t>
  </si>
  <si>
    <t>transcription by RNA polymerase II [GO:0006366]; nucleus [GO:0005634]; polytene chromosome [GO:0005700]; polytene chromosome puff [GO:0005703]; RNA polymerase II, core complex [GO:0005665]; DNA binding [GO:0003677]; DNA-directed 5'-3' RNA polymerase activity [GO:0003899]; metal ion binding [GO:0046872]</t>
  </si>
  <si>
    <t xml:space="preserve">Prosaposin </t>
  </si>
  <si>
    <t>CcapiT00000004415</t>
  </si>
  <si>
    <t>adenylate cyclase-inhibiting G protein-coupled receptor signaling pathway [GO:0007193]; epithelial cell differentiation involved in prostate gland development [GO:0060742]; ganglioside GM1 transport to membrane [GO:1905572]; lysosomal transport [GO:0007041]; positive regulation of beta-galactosidase activity [GO:1903771]; prostate gland growth [GO:0060736]; regulation of autophagy [GO:0010506]; regulation of lipid metabolic process [GO:0019216]; sphingolipid metabolic process [GO:0006665]; azurophil granule membrane [GO:0035577]; collagen-containing extracellular matrix [GO:0062023]; extracellular exosome [GO:0070062]; extracellular region [GO:0005576]; extracellular space [GO:0005615]; intracellular membrane-bounded organelle [GO:0043231]; late endosome [GO:0005770]; lysosomal lumen [GO:0043202]; lysosomal membrane [GO:0005765]; lysosome [GO:0005764]; plasma membrane [GO:0005886]; enzyme activator activity [GO:0008047]; ganglioside GM1 binding [GO:1905573]; ganglioside GM2 binding [GO:1905574]; ganglioside GM3 binding [GO:1905575]; ganglioside GP1c binding [GO:1905577]; ganglioside GT1b binding [GO:1905576]; identical protein binding [GO:0042802]; phospholipid binding [GO:0005543]; protease binding [GO:0002020]; protein homodimerization activity [GO:0042803]; scaffold protein binding [GO:0097110]</t>
  </si>
  <si>
    <t xml:space="preserve">Cytoplasmic protein NCK1 </t>
  </si>
  <si>
    <t>CcapiT00000000414</t>
  </si>
  <si>
    <t>actin filament organization [GO:0007015]; cell migration [GO:0016477]; ephrin receptor signaling pathway [GO:0048013]; lamellipodium assembly [GO:0030032]; negative regulation of cell death [GO:0060548]; negative regulation of endoplasmic reticulum stress-induced eIF2 alpha phosphorylation [GO:1903912]; negative regulation of insulin receptor signaling pathway [GO:0046627]; negative regulation of peptidyl-serine phosphorylation [GO:0033137]; negative regulation of PERK-mediated unfolded protein response [GO:1903898]; negative regulation of transcription from RNA polymerase II promoter in response to endoplasmic reticulum stress [GO:1990441]; peptidyl-serine dephosphorylation [GO:0070262]; positive regulation of actin filament polymerization [GO:0030838]; positive regulation of cap-dependent translational initiation [GO:1903676]; positive regulation of cap-independent translational initiation [GO:1903679]; positive regulation of endoplasmic reticulum stress-induced intrinsic apoptotic signaling pathway [GO:1902237]; positive regulation of neuron projection development [GO:0010976]; positive regulation of T cell proliferation [GO:0042102]; positive regulation of transcription by RNA polymerase II [GO:0045944]; positive regulation of translation in response to endoplasmic reticulum stress [GO:0036493]; regulation of cell migration [GO:0030334]; response to other organism [GO:0051707]; substrate-dependent cell migration, cell extension [GO:0006930]; T cell activation [GO:0042110]; cell-cell junction [GO:0005911]; cytoplasm [GO:0005737]; cytosol [GO:0005829]; endoplasmic reticulum [GO:0005783]; nucleus [GO:0005634]; plasma membrane [GO:0005886]; protein phosphatase type 1 complex [GO:0000164]; ribosome [GO:0005840]; vesicle membrane [GO:0012506]; ephrin receptor binding [GO:0046875]; eukaryotic initiation factor eIF2 binding [GO:0071074]; molecular condensate scaffold activity [GO:0140693]; protein domain specific binding [GO:0019904]; protein kinase inhibitor activity [GO:0004860]; protein-macromolecule adaptor activity [GO:0030674]; receptor tyrosine kinase binding [GO:0030971]; signaling receptor binding [GO:0005102]</t>
  </si>
  <si>
    <t xml:space="preserve">Saccharopine dehydrogenase-like oxidoreductase </t>
  </si>
  <si>
    <t>CcapiT00000003987</t>
  </si>
  <si>
    <t>glycolipid biosynthetic process [GO:0009247]; extracellular region [GO:0005576]; lipid droplet [GO:0005811]; membrane [GO:0016020]; midbody [GO:0030496]; mitochondrion [GO:0005739]; nucleus [GO:0005634]; platelet alpha granule lumen [GO:0031093]; oxidoreductase activity [GO:0016491]</t>
  </si>
  <si>
    <t xml:space="preserve">Alpha-soluble NSF attachment protein </t>
  </si>
  <si>
    <t>CcapiT00000012143</t>
  </si>
  <si>
    <t>chemical synaptic transmission [GO:0007268]; compound eye morphogenesis [GO:0001745]; imaginal disc-derived wing expansion [GO:0048526]; intra-Golgi vesicle-mediated transport [GO:0006891]; intracellular protein transport [GO:0006886]; mitotic cytokinesis [GO:0000281]; neuromuscular synaptic transmission [GO:0007274]; neurotransmitter secretion [GO:0007269]; SNARE complex disassembly [GO:0035494]; synaptic vesicle fusion to presynaptic active zone membrane [GO:0031629]; synaptic vesicle priming [GO:0016082]; axon terminus [GO:0043679]; cytoplasm [GO:0005737]; cytoplasmic vesicle [GO:0031410]; membrane [GO:0016020]; SNARE complex [GO:0031201]; terminal bouton [GO:0043195]; ATPase activator activity [GO:0001671]; SNARE binding [GO:0000149]; soluble NSF attachment protein activity [GO:0005483]; syntaxin binding [GO:0019905]</t>
  </si>
  <si>
    <t xml:space="preserve">Ribonuclease kappa </t>
  </si>
  <si>
    <t>CcapiT00000010715</t>
  </si>
  <si>
    <t>cellular response to virus [GO:0098586]; membrane [GO:0016020]; RNA endonuclease activity [GO:0004521]</t>
  </si>
  <si>
    <t xml:space="preserve">NADH dehydrogenase [ubiquinone] 1 subunit C2 </t>
  </si>
  <si>
    <t>CcapiT00000002424</t>
  </si>
  <si>
    <t xml:space="preserve">mitochondrial electron transport, NADH to ubiquinone [GO:0006120]; mitochondrial respiratory chain complex I assembly [GO:0032981]; mitochondrial respiratory chain complex I [GO:0005747]; </t>
  </si>
  <si>
    <t xml:space="preserve">Photosystem II reaction center Psb28 protein </t>
  </si>
  <si>
    <t>CcapiT00000008312</t>
  </si>
  <si>
    <t xml:space="preserve">photosynthesis [GO:0015979]; photosystem II oxygen evolving complex [GO:0009654]; plasma membrane-derived thylakoid membrane [GO:0031676]; </t>
  </si>
  <si>
    <t xml:space="preserve">MICOS complex subunit MIC13 homolog QIL1 </t>
  </si>
  <si>
    <t>CcapiT00000012318</t>
  </si>
  <si>
    <t xml:space="preserve">cristae formation [GO:0042407]; regulation of cristae formation [GO:1903850]; MICOS complex [GO:0061617]; mitochondrial crista junction [GO:0044284]; </t>
  </si>
  <si>
    <t xml:space="preserve">Ras-related protein Rab-39B </t>
  </si>
  <si>
    <t>CcapiT00000010061</t>
  </si>
  <si>
    <t>autophagy [GO:0006914]; protein transport [GO:0015031]; Rab protein signal transduction [GO:0032482]; regulation of autophagy [GO:0010506]; synapse organization [GO:0050808]; vesicle-mediated transport [GO:0016192]; cytoplasmic vesicle membrane [GO:0030659]; Golgi apparatus [GO:0005794]; neuron projection [GO:0043005]; plasma membrane [GO:0005886]; vesicle [GO:0031982]; GTP binding [GO:0005525]; GTPase activity [GO:0003924]; myosin V binding [GO:0031489]</t>
  </si>
  <si>
    <t xml:space="preserve">HCLS1-associated protein X-1 </t>
  </si>
  <si>
    <t>CcapiT00000001423</t>
  </si>
  <si>
    <t xml:space="preserve">negative regulation of apoptotic process [GO:0043066]; regulation of actin filament polymerization [GO:0030833]; actin cytoskeleton [GO:0015629]; apical plasma membrane [GO:0016324]; cell cortex [GO:0005938]; clathrin-coated vesicle [GO:0030136]; mitochondrion [GO:0005739]; nuclear membrane [GO:0031965]; P-body [GO:0000932]; sarcoplasmic reticulum [GO:0016529]; </t>
  </si>
  <si>
    <t xml:space="preserve">NADH dehydrogenase [ubiquinone] 1 beta subcomplex subunit 6 </t>
  </si>
  <si>
    <t>CcapiT00000012128</t>
  </si>
  <si>
    <t xml:space="preserve">mitochondrial ATP synthesis coupled electron transport [GO:0042775]; mitochondrial electron transport, NADH to ubiquinone [GO:0006120]; mitochondrial respiratory chain complex I assembly [GO:0032981]; mitochondrial respiratory chain complex I [GO:0005747]; nucleoplasm [GO:0005654]; </t>
  </si>
  <si>
    <t xml:space="preserve">N(4)-(Beta-N-acetylglucosaminyl)-L-asparaginase (Fragment) </t>
  </si>
  <si>
    <t>CcapiT00000007070</t>
  </si>
  <si>
    <t>proteolysis [GO:0006508]; lysosome [GO:0005764]; N4-(beta-N-acetylglucosaminyl)-L-asparaginase activity [GO:0003948]; peptidase activity [GO:0008233]</t>
  </si>
  <si>
    <t xml:space="preserve">NADH dehydrogenase [ubiquinone] 1 beta subcomplex subunit 3 </t>
  </si>
  <si>
    <t>CcapiT00000003428</t>
  </si>
  <si>
    <t xml:space="preserve">electron transport chain [GO:0022900]; mitochondrial respiratory chain complex I assembly [GO:0032981]; mitochondrial respiratory chain complex I [GO:0005747]; </t>
  </si>
  <si>
    <t xml:space="preserve">Alpha,alpha-trehalose-phosphate synthase [UDP-forming] 56 kDa subunit </t>
  </si>
  <si>
    <t>CcapiT00000011507</t>
  </si>
  <si>
    <t>carbohydrate metabolic process [GO:0005975]; cellular response to desiccation [GO:0071465]; cellular response to heat [GO:0034605]; trehalose biosynthetic process [GO:0005992]; trehalose metabolism in response to stress [GO:0070413]; alpha,alpha-trehalose-phosphate synthase complex (UDP-forming) [GO:0005946]; cytoplasm [GO:0005737]; alpha,alpha-trehalose-phosphate synthase (UDP-forming) activity [GO:0003825]; trehalose-phosphatase activity [GO:0004805]</t>
  </si>
  <si>
    <t xml:space="preserve">Paramyosin </t>
  </si>
  <si>
    <t>CcapiT00000011348</t>
  </si>
  <si>
    <t xml:space="preserve">NADH dehydrogenase [ubiquinone] 1 beta subcomplex subunit 5, mitochondrial </t>
  </si>
  <si>
    <t>CcapiT00000001671</t>
  </si>
  <si>
    <t xml:space="preserve">mitochondrial respiratory chain complex I assembly [GO:0032981]; mitochondrial respiratory chain complex I [GO:0005747]; nucleoplasm [GO:0005654]; </t>
  </si>
  <si>
    <t xml:space="preserve">Peroxisomal biogenesis factor 3 </t>
  </si>
  <si>
    <t>CcapiT00000010052</t>
  </si>
  <si>
    <t>protein import into peroxisome membrane [GO:0045046]; peroxisomal membrane [GO:0005778]; protein-macromolecule adaptor activity [GO:0030674]</t>
  </si>
  <si>
    <t xml:space="preserve">NADH dehydrogenase [ubiquinone] 1 alpha subcomplex subunit 7 </t>
  </si>
  <si>
    <t>CcapiT00000006811</t>
  </si>
  <si>
    <t>aerobic respiration [GO:0009060]; mitochondrial electron transport, NADH to ubiquinone [GO:0006120]; mitochondrial translation [GO:0032543]; proton motive force-driven mitochondrial ATP synthesis [GO:0042776]; mitochondrial respiratory chain complex I [GO:0005747]; mitochondrial ribosome [GO:0005761]; mitochondrion [GO:0005739]; structural constituent of ribosome [GO:0003735]</t>
  </si>
  <si>
    <t xml:space="preserve">Alanine aminotransferase 2 </t>
  </si>
  <si>
    <t>CcapiT00000010936</t>
  </si>
  <si>
    <t xml:space="preserve">NADH dehydrogenase [ubiquinone] flavoprotein 1, mitochondrial </t>
  </si>
  <si>
    <t>CcapiT00000008977</t>
  </si>
  <si>
    <t xml:space="preserve">Paramyosin, short form </t>
  </si>
  <si>
    <t>CcapiT00000009103</t>
  </si>
  <si>
    <t xml:space="preserve">actomyosin structure organization [GO:0031032]; mesoderm development [GO:0007498]; myofibril assembly [GO:0030239]; cytoplasm [GO:0005737]; cytoskeleton [GO:0005856]; myosin complex [GO:0016459]; striated muscle myosin thick filament [GO:0005863]; </t>
  </si>
  <si>
    <t xml:space="preserve">Solute carrier organic anion transporter family member 74D </t>
  </si>
  <si>
    <t>CcapiT00000000941</t>
  </si>
  <si>
    <t>ecdysone receptor-mediated signaling pathway [GO:0035076]; larval development [GO:0002164]; monoatomic ion transport [GO:0006811]; organic substance transport [GO:0071702]; sodium-independent organic anion transport [GO:0043252]; intracellular organelle [GO:0043229]; plasma membrane [GO:0005886]; active transmembrane transporter activity [GO:0022804]; sodium-independent organic anion transmembrane transporter activity [GO:0015347]; transmembrane transporter activity [GO:0022857]</t>
  </si>
  <si>
    <t xml:space="preserve">CAD protein </t>
  </si>
  <si>
    <t>CcapiT00000001199</t>
  </si>
  <si>
    <t>'de novo' pyrimidine nucleobase biosynthetic process [GO:0006207]; 'de novo' UMP biosynthetic process [GO:0044205]; citrulline biosynthetic process [GO:0019240]; glutamine metabolic process [GO:0006541]; UTP biosynthetic process [GO:0006228]; cytoplasm [GO:0005737]; cytosol [GO:0005829]; amino acid binding [GO:0016597]; aspartate carbamoyltransferase activity [GO:0004070]; ATP binding [GO:0005524]; carbamoyl-phosphate synthase (glutamine-hydrolyzing) activity [GO:0004088]; dihydroorotase activity [GO:0004151]; glutamine binding [GO:0070406]; metal ion binding [GO:0046872]</t>
  </si>
  <si>
    <t xml:space="preserve">Zona pellucida-like domain-containing protein 1 </t>
  </si>
  <si>
    <t>CcapiT00000009429</t>
  </si>
  <si>
    <t xml:space="preserve">Methylosome protein 50 </t>
  </si>
  <si>
    <t>CcapiT00000005735</t>
  </si>
  <si>
    <t xml:space="preserve">Carboxypeptidase M </t>
  </si>
  <si>
    <t>CcapiT00000003968</t>
  </si>
  <si>
    <t>proteolysis [GO:0006508]; plasma membrane [GO:0005886]; metallocarboxypeptidase activity [GO:0004181]; zinc ion binding [GO:0008270]</t>
  </si>
  <si>
    <t xml:space="preserve">Beta-1,3-galactosyltransferase 1 </t>
  </si>
  <si>
    <t>CcapiT00000008200</t>
  </si>
  <si>
    <t>lipid metabolic process [GO:0006629]; protein glycosylation [GO:0006486]; Golgi membrane [GO:0000139]; glucosaminylgalactosylglucosylceramide beta-galactosyltransferase activity [GO:0047275]</t>
  </si>
  <si>
    <t xml:space="preserve">Nuclear cap-binding protein subunit 2 </t>
  </si>
  <si>
    <t>CcapiT00000000008</t>
  </si>
  <si>
    <t>mRNA cis splicing, via spliceosome [GO:0045292]; negative regulation of viral genome replication [GO:0045071]; primary miRNA processing [GO:0031053]; RNA-mediated post-transcriptional gene silencing [GO:0035194]; siRNA processing [GO:0030422]; nuclear cap binding complex [GO:0005846]; nucleus [GO:0005634]; presynaptic cytosol [GO:0099523]; RNA cap binding [GO:0000339]</t>
  </si>
  <si>
    <t xml:space="preserve">U6 snRNA-associated Sm-like protein LSm7 </t>
  </si>
  <si>
    <t>CcapiT00000000786</t>
  </si>
  <si>
    <t>mRNA splicing, via spliceosome [GO:0000398]; nuclear-transcribed mRNA catabolic process [GO:0000956]; catalytic step 2 spliceosome [GO:0071013]; cytosol [GO:0005829]; Lsm1-7-Pat1 complex [GO:1990726]; Lsm2-8 complex [GO:0120115]; nucleoplasm [GO:0005654]; nucleus [GO:0005634]; spliceosomal tri-snRNP complex [GO:0097526]; U12-type spliceosomal complex [GO:0005689]; U2-type precatalytic spliceosome [GO:0071005]; U2-type prespliceosome [GO:0071004]; U4/U6 x U5 tri-snRNP complex [GO:0046540]; U6 snRNP [GO:0005688]; U6 snRNA binding [GO:0017070]</t>
  </si>
  <si>
    <t xml:space="preserve">Replication protein A 70 kDa DNA-binding subunit </t>
  </si>
  <si>
    <t>CcapiT00000005090</t>
  </si>
  <si>
    <t>DNA replication [GO:0006260]; DNA-templated DNA replication [GO:0006261]; double-strand break repair via homologous recombination [GO:0000724]; meiotic cell cycle [GO:0051321]; nucleotide-excision repair [GO:0006289]; telomere maintenance via telomerase [GO:0007004]; DNA replication factor A complex [GO:0005662]; nucleus [GO:0005634]; damaged DNA binding [GO:0003684]; metal ion binding [GO:0046872]; single-stranded DNA binding [GO:0003697]; single-stranded telomeric DNA binding [GO:0043047]</t>
  </si>
  <si>
    <t xml:space="preserve">Protein mothers against dpp </t>
  </si>
  <si>
    <t>CcapiT00000002308</t>
  </si>
  <si>
    <t>anatomical structure morphogenesis [GO:0009653]; BMP signaling pathway [GO:0030509]; cell differentiation [GO:0030154]; compound eye morphogenesis [GO:0001745]; follicle cell of egg chamber development [GO:0030707]; germ-line stem cell division [GO:0042078]; germ-line stem cell population maintenance [GO:0030718]; heart development [GO:0007507]; histoblast morphogenesis [GO:0007488]; imaginal disc morphogenesis [GO:0007560]; imaginal disc-derived leg morphogenesis [GO:0007480]; imaginal disc-derived wing morphogenesis [GO:0007476]; imaginal disc-derived wing vein morphogenesis [GO:0008586]; negative regulation of G1/S transition of mitotic cell cycle [GO:2000134]; negative regulation of salivary gland boundary specification [GO:0045705]; negative regulation of transcription by RNA polymerase II [GO:0000122]; positive regulation of neuromuscular junction development [GO:1904398]; positive regulation of synaptic assembly at neuromuscular junction [GO:0045887]; positive regulation of transcription by RNA polymerase II [GO:0045944]; R8 cell fate specification [GO:0045464]; regulation of cell differentiation [GO:0045595]; regulation of transcription by RNA polymerase II [GO:0006357]; SMAD protein signal transduction [GO:0060395]; somatic stem cell population maintenance [GO:0035019]; transforming growth factor beta receptor signaling pathway involved in endodermal cell fate specification [GO:0060799]; trunk segmentation [GO:0035290]; ventral cord development [GO:0007419]; wing disc anterior/posterior pattern formation [GO:0048100]; cytoplasm [GO:0005737]; cytosol [GO:0005829]; heteromeric SMAD protein complex [GO:0071144]; nucleus [GO:0005634]; RNA polymerase II transcription repressor complex [GO:0090571]; transcription regulator complex [GO:0005667]; DNA-binding transcription activator activity, RNA polymerase II-specific [GO:0001228]; DNA-binding transcription factor activity, RNA polymerase II-specific [GO:0000981]; DNA-binding transcription repressor activity, RNA polymerase II-specific [GO:0001227]; I-SMAD binding [GO:0070411]; metal ion binding [GO:0046872]; RNA polymerase II cis-regulatory region sequence-specific DNA binding [GO:0000978]; RNA polymerase II transcription regulatory region sequence-specific DNA binding [GO:0000977]; RNA polymerase II-specific DNA-binding transcription factor binding [GO:0061629]; sequence-specific DNA binding [GO:0043565]; transcription coactivator activity [GO:0003713]</t>
  </si>
  <si>
    <t xml:space="preserve">Mesencephalic astrocyte-derived neurotrophic factor homolog </t>
  </si>
  <si>
    <t>CcapiT00000009222</t>
  </si>
  <si>
    <t>dopamine metabolic process [GO:0042417]; neuron cellular homeostasis [GO:0070050]; neuron projection development [GO:0031175]; synaptic transmission, dopaminergic [GO:0001963]; endoplasmic reticulum [GO:0005783]; extracellular region [GO:0005576]; synapse [GO:0045202]; calcium ion binding [GO:0005509]</t>
  </si>
  <si>
    <t xml:space="preserve">Structural maintenance of chromosomes protein 3 </t>
  </si>
  <si>
    <t>CcapiT00000012073</t>
  </si>
  <si>
    <t>cell division [GO:0051301]; chromosome organization [GO:0051276]; DNA repair [GO:0006281]; meiotic cell cycle [GO:0051321]; regulation of DNA replication [GO:0006275]; chromatin [GO:0000785]; chromosome, centromeric region [GO:0000775]; meiotic cohesin complex [GO:0030893]; nucleus [GO:0005634]; ATP binding [GO:0005524]; ATP hydrolysis activity [GO:0016887]</t>
  </si>
  <si>
    <t xml:space="preserve">Growth arrest and DNA damage-inducible proteins-interacting protein 1 </t>
  </si>
  <si>
    <t>CcapiT00000012531</t>
  </si>
  <si>
    <t>cell cycle [GO:0007049]; positive regulation of cell population proliferation [GO:0008284]; positive regulation of oxidative phosphorylation [GO:1903862]; mitochondrion [GO:0005739]; nucleoplasm [GO:0005654]; ribonucleoprotein complex [GO:1990904]; ribosome [GO:0005840]; mitochondrial ribosome binding [GO:0097177]</t>
  </si>
  <si>
    <t xml:space="preserve">GPI ethanolamine phosphate transferase 3 </t>
  </si>
  <si>
    <t>CcapiT00000008623</t>
  </si>
  <si>
    <t>GPI anchor biosynthetic process [GO:0006506]; endoplasmic reticulum membrane [GO:0005789]; membrane [GO:0016020]; mannose-ethanolamine phosphotransferase activity [GO:0051377]</t>
  </si>
  <si>
    <t xml:space="preserve">Probable nuclear transport factor 2 </t>
  </si>
  <si>
    <t>CcapiT00000003440</t>
  </si>
  <si>
    <t xml:space="preserve">protein import into nucleus [GO:0006606]; cytoplasm [GO:0005737]; nuclear pore central transport channel [GO:0044613]; </t>
  </si>
  <si>
    <t xml:space="preserve">Transmembrane 9 superfamily member 2 </t>
  </si>
  <si>
    <t>CcapiT00000000270</t>
  </si>
  <si>
    <t>74 kDa</t>
  </si>
  <si>
    <t xml:space="preserve">ceramide metabolic process [GO:0006672]; glycosphingolipid biosynthetic process [GO:0006688]; protein localization to membrane [GO:0072657]; regulation of heparan sulfate proteoglycan biosynthetic process [GO:0010908]; cytoskeleton [GO:0005856]; endosome [GO:0005768]; endosome membrane [GO:0010008]; extracellular exosome [GO:0070062]; Golgi apparatus [GO:0005794]; membrane [GO:0016020]; plasma membrane [GO:0005886]; </t>
  </si>
  <si>
    <t xml:space="preserve">Uncharacterized protein C19orf47 homolog </t>
  </si>
  <si>
    <t>CcapiT00000008389</t>
  </si>
  <si>
    <t>CcapiT00000003075</t>
  </si>
  <si>
    <t>miRNA metabolic process [GO:0010586]; miRNA processing [GO:0035196]; miRNA-mediated gene silencing by inhibition of translation [GO:0035278]; miRNA-mediated gene silencing by mRNA destabilization [GO:0035279]; negative regulation of amyloid precursor protein biosynthetic process [GO:0042985]; negative regulation of translational initiation [GO:0045947]; positive regulation of angiogenesis [GO:0045766]; positive regulation of nuclear-transcribed mRNA catabolic process, deadenylation-dependent decay [GO:1900153]; positive regulation of nuclear-transcribed mRNA poly(A) tail shortening [GO:0060213]; positive regulation of transcription by RNA polymerase II [GO:0045944]; positive regulation of translation [GO:0045727]; positive regulation of trophoblast cell migration [GO:1901165]; post-embryonic development [GO:0009791]; pre-miRNA processing [GO:0031054]; RISC complex assembly [GO:0070922]; RNA secondary structure unwinding [GO:0010501]; RNA-mediated gene silencing [GO:0031047]; RNA-mediated post-transcriptional gene silencing [GO:0035194]; siRNA processing [GO:0030422]; siRNA-mediated gene silencing by mRNA destabilization [GO:0090625]; translation [GO:0006412]; cytoplasm [GO:0005737]; cytoplasmic ribonucleoprotein granule [GO:0036464]; cytosol [GO:0005829]; dendrite [GO:0030425]; extracellular exosome [GO:0070062]; membrane [GO:0016020]; mRNA cap binding complex [GO:0005845]; nucleoplasm [GO:0005654]; nucleus [GO:0005634]; P-body [GO:0000932]; polysome [GO:0005844]; ribonucleoprotein complex [GO:1990904]; RISC complex [GO:0016442]; RISC-loading complex [GO:0070578]; core promoter sequence-specific DNA binding [GO:0001046]; double-stranded RNA binding [GO:0003725]; endoribonuclease activity, cleaving miRNA-paired mRNA [GO:0090624]; endoribonuclease activity, cleaving siRNA-paired mRNA [GO:0070551]; metal ion binding [GO:0046872]; miRNA binding [GO:0035198]; mRNA 3'-UTR AU-rich region binding [GO:0035925]; mRNA cap binding [GO:0098808]; RNA 7-methylguanosine cap binding [GO:0000340]; RNA binding [GO:0003723]; RNA endonuclease activity [GO:0004521]; RNA polymerase II complex binding [GO:0000993]; single-stranded RNA binding [GO:0003727]; siRNA binding [GO:0035197]; translation initiation factor activity [GO:0003743]</t>
  </si>
  <si>
    <t xml:space="preserve">Protein sly1 homolog </t>
  </si>
  <si>
    <t>CcapiT00000007667</t>
  </si>
  <si>
    <t>cell morphogenesis [GO:0000902]; endoplasmic reticulum to Golgi vesicle-mediated transport [GO:0006888]; intracellular protein transport [GO:0006886]; post-Golgi vesicle-mediated transport [GO:0006892]; regulation of ER to Golgi vesicle-mediated transport [GO:0060628]; response to hypoxia [GO:0001666]; response to toxic substance [GO:0009636]; retrograde vesicle-mediated transport, Golgi to endoplasmic reticulum [GO:0006890]; vesicle-mediated transport [GO:0016192]; wing disc dorsal/ventral pattern formation [GO:0048190]; cis-Golgi network [GO:0005801]; Golgi membrane [GO:0000139]; Golgi-associated vesicle [GO:0005798]; plasma membrane [GO:0005886]; protein-containing complex binding [GO:0044877]; SNARE binding [GO:0000149]; syntaxin binding [GO:0019905]</t>
  </si>
  <si>
    <t xml:space="preserve">Probable uridine nucleosidase 2 </t>
  </si>
  <si>
    <t>CcapiT00000004934</t>
  </si>
  <si>
    <t>inosine catabolic process [GO:0006148]; leaf senescence [GO:0010150]; purine nucleoside catabolic process [GO:0006152]; cytosol [GO:0005829]; inosine nucleosidase activity [GO:0047724]; protein heterodimerization activity [GO:0046982]; purine nucleosidase activity [GO:0008477]; UDP-glucosyltransferase activity [GO:0035251]; uridine nucleosidase activity [GO:0045437]; xanthosine nucleotidase activity [GO:0072585]</t>
  </si>
  <si>
    <t xml:space="preserve">Integrin-linked protein kinase </t>
  </si>
  <si>
    <t>CcapiT00000008311</t>
  </si>
  <si>
    <t>branching involved in ureteric bud morphogenesis [GO:0001658]; cell morphogenesis [GO:0000902]; cell projection organization [GO:0030030]; establishment or maintenance of epithelial cell apical/basal polarity [GO:0045197]; fibroblast migration [GO:0010761]; integrin-mediated signaling pathway [GO:0007229]; myelination in peripheral nervous system [GO:0022011]; negative regulation of neural precursor cell proliferation [GO:2000178]; nerve development [GO:0021675]; neural precursor cell proliferation [GO:0061351]; outflow tract morphogenesis [GO:0003151]; peptidyl-serine phosphorylation [GO:0018105]; positive regulation of BMP signaling pathway [GO:0030513]; positive regulation of canonical Wnt signaling pathway [GO:0090263]; positive regulation of cell population proliferation [GO:0008284]; positive regulation of DNA-templated transcription [GO:0045893]; positive regulation of NIK/NF-kappaB signaling [GO:1901224]; positive regulation of osteoblast differentiation [GO:0045669]; positive regulation of protein phosphorylation [GO:0001934]; positive regulation of substrate adhesion-dependent cell spreading [GO:1900026]; protein kinase B signaling [GO:0043491]; signal transduction [GO:0007165]; substrate adhesion-dependent cell spreading [GO:0034446]; tumor necrosis factor-mediated signaling pathway [GO:0033209]; cytoplasm [GO:0005737]; cytosol [GO:0005829]; focal adhesion [GO:0005925]; lamellipodium [GO:0030027]; nucleoplasm [GO:0005654]; plasma membrane [GO:0005886]; sarcomere [GO:0030017]; ATP binding [GO:0005524]; protein kinase activity [GO:0004672]; protein kinase binding [GO:0019901]; protein serine/threonine kinase activity [GO:0004674]</t>
  </si>
  <si>
    <t xml:space="preserve">ER membrane protein complex subunit 8/9 homolog </t>
  </si>
  <si>
    <t>CcapiT00000010860</t>
  </si>
  <si>
    <t xml:space="preserve">tail-anchored membrane protein insertion into ER membrane [GO:0071816]; EMC complex [GO:0072546]; endomembrane system [GO:0012505]; </t>
  </si>
  <si>
    <t xml:space="preserve">TraB domain-containing protein </t>
  </si>
  <si>
    <t>CcapiT00000005459</t>
  </si>
  <si>
    <t xml:space="preserve">C-factor </t>
  </si>
  <si>
    <t>CcapiT00000009460</t>
  </si>
  <si>
    <t xml:space="preserve">sporulation resulting in formation of a cellular spore [GO:0030435]; extracellular region [GO:0005576]; </t>
  </si>
  <si>
    <t xml:space="preserve">Nicotinate phosphoribosyltransferase </t>
  </si>
  <si>
    <t>CcapiT00000002554</t>
  </si>
  <si>
    <t>NAD salvage [GO:0034355]; response to oxidative stress [GO:0006979]; cytosol [GO:0005829]; metal ion binding [GO:0046872]; nicotinate phosphoribosyltransferase activity [GO:0004516]; transferase activity [GO:0016740]</t>
  </si>
  <si>
    <t xml:space="preserve">Adenosine kinase 2 </t>
  </si>
  <si>
    <t>CcapiT00000011057</t>
  </si>
  <si>
    <t>adenosine salvage [GO:0006169]; AMP salvage [GO:0044209]; phosphorylation [GO:0016310]; purine nucleobase metabolic process [GO:0006144]; cytoplasm [GO:0005737]; cytosol [GO:0005829]; nucleus [GO:0005634]; plasma membrane [GO:0005886]; adenosine kinase activity [GO:0004001]; ATP binding [GO:0005524]; copper ion binding [GO:0005507]; kinase binding [GO:0019900]</t>
  </si>
  <si>
    <t xml:space="preserve">Clathrin light chain </t>
  </si>
  <si>
    <t>CcapiT00000002027</t>
  </si>
  <si>
    <t>clathrin-dependent endocytosis [GO:0072583]; intracellular protein transport [GO:0006886]; cell cortex [GO:0005938]; clathrin coat of coated pit [GO:0030132]; clathrin coat of trans-Golgi network vesicle [GO:0030130]; clathrin complex [GO:0071439]; clathrin vesicle coat [GO:0030125]; clathrin-coated vesicle [GO:0030136]; cytoplasm [GO:0005737]; mitotic spindle [GO:0072686]; plasma membrane [GO:0005886]; postsynaptic endocytic zone cytoplasmic component [GO:0099631]; synaptic vesicle membrane [GO:0030672]; clathrin heavy chain binding [GO:0032050]; structural molecule activity [GO:0005198]</t>
  </si>
  <si>
    <t xml:space="preserve">Kinesin light chain </t>
  </si>
  <si>
    <t>CcapiT00000002455</t>
  </si>
  <si>
    <t>dorsal appendage formation [GO:0046843]; microtubule-based movement [GO:0007018]; cytoplasm [GO:0005737]; kinesin complex [GO:0005871]; microtubule [GO:0005874]; kinesin binding [GO:0019894]</t>
  </si>
  <si>
    <t xml:space="preserve">Adenosylhomocysteinase-like 1 </t>
  </si>
  <si>
    <t>CcapiT00000003983</t>
  </si>
  <si>
    <t xml:space="preserve">one-carbon metabolic process [GO:0006730]; S-adenosylhomocysteine catabolic process [GO:0019510]; S-adenosylmethionine cycle [GO:0033353]; cytosol [GO:0005829]; </t>
  </si>
  <si>
    <t xml:space="preserve">ATPase H(+)-transporting accessory protein 2 </t>
  </si>
  <si>
    <t>CcapiT00000009606</t>
  </si>
  <si>
    <t>axonal transport [GO:0098930]; compound eye development [GO:0048749]; endosomal transport [GO:0016197]; establishment of body hair or bristle planar orientation [GO:0048104]; establishment of imaginal disc-derived wing hair orientation [GO:0001737]; establishment of planar polarity [GO:0001736]; imaginal disc-derived wing hair organization [GO:0035317]; long-term memory [GO:0007616]; phototaxis [GO:0042331]; positive regulation of Wnt signaling pathway [GO:0030177]; protein localization involved in establishment of planar polarity [GO:0090251]; proton transmembrane transport [GO:1902600]; short-term memory [GO:0007614]; synapse organization [GO:0050808]; vacuolar proton-transporting V-type ATPase complex assembly [GO:0070072]; apical part of cell [GO:0045177]; apical plasma membrane [GO:0016324]; axon [GO:0030424]; cell surface [GO:0009986]; endoplasmic reticulum membrane [GO:0005789]; external side of plasma membrane [GO:0009897]; extracellular region [GO:0005576]; Golgi membrane [GO:0000139]; plasma membrane [GO:0005886]; vacuolar proton-transporting V-type ATPase complex [GO:0016471]; frizzled binding [GO:0005109]; signaling receptor activity [GO:0038023]</t>
  </si>
  <si>
    <t xml:space="preserve">Filamin-A </t>
  </si>
  <si>
    <t>CcapiT00000001691</t>
  </si>
  <si>
    <t>actin crosslink formation [GO:0051764]; behavioral response to ethanol [GO:0048149]; cytoplasmic transport, nurse cell to oocyte [GO:0007303]; determination of adult lifespan [GO:0008340]; female germline ring canal formation [GO:0007301]; female germline ring canal formation, actin assembly [GO:0008302]; germarium-derived female germ-line cyst encapsulation [GO:0030708]; germline ring canal formation [GO:0030725]; long-term memory [GO:0007616]; mitotic cell cycle [GO:0000278]; motor neuron axon guidance [GO:0008045]; negative regulation of lamellocyte differentiation [GO:0035204]; positive regulation of cytoskeleton organization [GO:0051495]; protein localization [GO:0008104]; sarcomere organization [GO:0045214]; syncytial embryo cellularization [GO:0110069]; actin cytoskeleton [GO:0015629]; apical cortex [GO:0045179]; cytosol [GO:0005829]; female germline ring canal [GO:0035324]; female germline ring canal inner rim [GO:0035183]; female germline ring canal outer rim [GO:0035182]; plasma membrane [GO:0005886]; Z disc [GO:0030018]; actin binding [GO:0003779]; actin filament binding [GO:0051015]</t>
  </si>
  <si>
    <t xml:space="preserve">Transmembrane GTPase Marf </t>
  </si>
  <si>
    <t>CcapiT00000001369</t>
  </si>
  <si>
    <t>adult locomotory behavior [GO:0008344]; axonal transport of mitochondrion [GO:0019896]; ecdysone biosynthetic process [GO:0006697]; endoplasmic reticulum organization [GO:0007029]; lipid droplet organization [GO:0034389]; lymph gland crystal cell differentiation [GO:0035170]; mitochondrial fusion [GO:0008053]; mitochondrion localization [GO:0051646]; mitochondrion morphogenesis [GO:0070584]; mitochondrion organization [GO:0007005]; positive regulation of mitochondrial fusion [GO:0010636]; regulation of mitochondrial fission [GO:0090140]; response to endoplasmic reticulum stress [GO:0034976]; axon cytoplasm [GO:1904115]; mitochondrial envelope [GO:0005740]; mitochondrial outer membrane [GO:0005741]; GTP binding [GO:0005525]; GTPase activity [GO:0003924]</t>
  </si>
  <si>
    <t xml:space="preserve">Translational regulator orb2 </t>
  </si>
  <si>
    <t>CcapiT00000002319</t>
  </si>
  <si>
    <t>asymmetric cell division [GO:0008356]; long-term memory [GO:0007616]; male courtship behavior [GO:0008049]; male meiosis I [GO:0007141]; negative regulation of cytoplasmic translation [GO:2000766]; negative regulation of translation [GO:0017148]; positive regulation of translation [GO:0045727]; protein stabilization [GO:0050821]; sperm axoneme assembly [GO:0007288]; sperm individualization [GO:0007291]; spermatogenesis [GO:0007283]; axon [GO:0030424]; axon terminus [GO:0043679]; cell body [GO:0044297]; cell cortex [GO:0005938]; cytoplasm [GO:0005737]; cytosol [GO:0005829]; dendrite terminus [GO:0044292]; messenger ribonucleoprotein complex [GO:1990124]; neuron projection [GO:0043005]; nucleus [GO:0005634]; perikaryon [GO:0043204]; perinuclear region of cytoplasm [GO:0048471]; postsynapse [GO:0098794]; presynapse [GO:0098793]; protein-containing complex [GO:0032991]; synapse [GO:0045202]; synaptic membrane [GO:0097060]; identical protein binding [GO:0042802]; mRNA 3'-UTR binding [GO:0003730]; mRNA regulatory element binding translation repressor activity [GO:0000900]; ribosome binding [GO:0043022]; RNA binding [GO:0003723]; translation activator activity [GO:0008494]; translation factor activity, RNA binding [GO:0008135]</t>
  </si>
  <si>
    <t xml:space="preserve">NADP-dependent malic enzyme </t>
  </si>
  <si>
    <t>CcapiT00000007602</t>
  </si>
  <si>
    <t xml:space="preserve">Mitochondrial import inner membrane translocase subunit TIM14 </t>
  </si>
  <si>
    <t>CcapiT00000000095</t>
  </si>
  <si>
    <t>protein import into mitochondrial matrix [GO:0030150]; PAM complex, Tim23 associated import motor [GO:0001405]; TIM23 mitochondrial import inner membrane translocase complex [GO:0005744]; ATPase activator activity [GO:0001671]</t>
  </si>
  <si>
    <t xml:space="preserve">Glycerol-3-phosphate dehydrogenase, mitochondrial </t>
  </si>
  <si>
    <t>CcapiT00000006309</t>
  </si>
  <si>
    <t>glycerol catabolic process [GO:0019563]; glycerol-3-phosphate metabolic process [GO:0006072]; glycerol-3-phosphate dehydrogenase complex [GO:0009331]; mitochondrion [GO:0005739]; calcium ion binding [GO:0005509]; glycerol-3-phosphate dehydrogenase (quinone) activity [GO:0004368]; sn-glycerol-3-phosphate:ubiquinone-8 oxidoreductase activity [GO:0052591]</t>
  </si>
  <si>
    <t xml:space="preserve">Peroxisomal N(1)-acetyl-spermine/spermidine oxidase </t>
  </si>
  <si>
    <t>CcapiT00000002219</t>
  </si>
  <si>
    <t>polyamine catabolic process [GO:0006598]; positive regulation of spermidine biosynthetic process [GO:1901307]; putrescine biosynthetic process [GO:0009446]; putrescine catabolic process [GO:0009447]; spermidine catabolic process [GO:0046203]; spermine catabolic process [GO:0046208]; peroxisomal matrix [GO:0005782]; N(1),N(12)-diacetylspermine:oxygen oxidoreductase (3-acetamidopropanal-forming) activity [GO:0052899]; N1-acetylspermidine:oxygen oxidoreductase (3-acetamidopropanal-forming) activity [GO:0052904]; N1-acetylspermine:oxygen oxidoreductase (3-acetamidopropanal-forming) activity [GO:0052903]; polyamine oxidase activity [GO:0046592]; spermidine:oxygen oxidoreductase (3-aminopropanal-forming) activity [GO:0052902]; spermine:oxygen oxidoreductase (spermidine-forming) activity [GO:0052901]</t>
  </si>
  <si>
    <t xml:space="preserve">Mitochondrial import inner membrane translocase subunit TIM50-C </t>
  </si>
  <si>
    <t>CcapiT00000001659</t>
  </si>
  <si>
    <t>mitochondrial membrane organization [GO:0007006]; mitochondrion organization [GO:0007005]; positive regulation of cysteine-type endopeptidase activity [GO:2001056]; protein dephosphorylation [GO:0006470]; protein import into mitochondrial matrix [GO:0030150]; protein localization to endoplasmic reticulum [GO:0070972]; protein localization to Golgi apparatus [GO:0034067]; endoplasmic reticulum [GO:0005783]; Golgi apparatus [GO:0005794]; mitochondrial inner membrane [GO:0005743]; mitochondrion [GO:0005739]; TIM23 mitochondrial import inner membrane translocase complex [GO:0005744]; protein serine/threonine phosphatase activity [GO:0004722]; protein tyrosine phosphatase activity [GO:0004725]</t>
  </si>
  <si>
    <t xml:space="preserve">Caprin homolog </t>
  </si>
  <si>
    <t>CcapiT00000007540</t>
  </si>
  <si>
    <t>cellularization [GO:0007349]; regulation of mitotic cell cycle, embryonic [GO:0009794]; cytoplasm [GO:0005737]; cytosol [GO:0005829]; lipid droplet [GO:0005811]; ribonucleoprotein complex [GO:1990904]; RNA binding [GO:0003723]</t>
  </si>
  <si>
    <t xml:space="preserve">Chitooligosaccharidolytic beta-N-acetylglucosaminidase </t>
  </si>
  <si>
    <t>CcapiT00000010850</t>
  </si>
  <si>
    <t xml:space="preserve">Golgi SNAP receptor complex member 2 </t>
  </si>
  <si>
    <t>CcapiT00000012215</t>
  </si>
  <si>
    <t>intra-Golgi vesicle-mediated transport [GO:0006891]; protein transport [GO:0015031]; vesicle fusion [GO:0006906]; vesicle-mediated transport [GO:0016192]; cytosol [GO:0005829]; endoplasmic reticulum membrane [GO:0005789]; ER to Golgi transport vesicle membrane [GO:0012507]; Golgi apparatus [GO:0005794]; Golgi membrane [GO:0000139]; late endosome membrane [GO:0031902]; nucleoplasm [GO:0005654]; SNARE complex [GO:0031201]; SNAP receptor activity [GO:0005484]; SNARE binding [GO:0000149]</t>
  </si>
  <si>
    <t xml:space="preserve">Ecdysteroid-regulated 16 kDa protein </t>
  </si>
  <si>
    <t>CcapiT00000012277</t>
  </si>
  <si>
    <t>intracellular cholesterol transport [GO:0032367]; extracellular region [GO:0005576]; sterol binding [GO:0032934]</t>
  </si>
  <si>
    <t xml:space="preserve">Glycylpeptide N-tetradecanoyltransferase </t>
  </si>
  <si>
    <t>CcapiT00000010674</t>
  </si>
  <si>
    <t>dorsal closure [GO:0007391]; N-terminal peptidyl-glycine N-myristoylation [GO:0018008]; N-terminal protein myristoylation [GO:0006499]; cytoplasm [GO:0005737]; membrane [GO:0016020]; glycylpeptide N-tetradecanoyltransferase activity [GO:0004379]</t>
  </si>
  <si>
    <t xml:space="preserve">Thioredoxin-related transmembrane protein 2 homolog </t>
  </si>
  <si>
    <t>CcapiT00000007071</t>
  </si>
  <si>
    <t xml:space="preserve">Dynein light chain roadblock-type 2 </t>
  </si>
  <si>
    <t>CcapiT00000011249</t>
  </si>
  <si>
    <t>microtubule-based movement [GO:0007018]; centrosome [GO:0005813]; cytoplasm [GO:0005737]; cytoplasmic dynein complex [GO:0005868]; microtubule [GO:0005874]; dynein intermediate chain binding [GO:0045505]</t>
  </si>
  <si>
    <t xml:space="preserve">Serine/arginine-rich splicing factor 7 </t>
  </si>
  <si>
    <t>CcapiT00000011955</t>
  </si>
  <si>
    <t>cellular response to leukemia inhibitory factor [GO:1990830]; mRNA splicing, via spliceosome [GO:0000398]; mRNA transport [GO:0051028]; negative regulation of mRNA splicing, via spliceosome [GO:0048025]; cytoplasm [GO:0005737]; nuclear speck [GO:0016607]; mRNA binding [GO:0003729]; protein domain specific binding [GO:0019904]; zinc ion binding [GO:0008270]</t>
  </si>
  <si>
    <t xml:space="preserve">Dedicator of cytokinesis protein 3 </t>
  </si>
  <si>
    <t>CcapiT00000005748</t>
  </si>
  <si>
    <t>positive regulation of non-membrane spanning protein tyrosine kinase activity [GO:1903997]; regulation of small GTPase mediated signal transduction [GO:0051056]; small GTPase mediated signal transduction [GO:0007264]; cytoplasm [GO:0005737]; cytosol [GO:0005829]; plasma membrane [GO:0005886]; GTPase activator activity [GO:0005096]; guanyl-nucleotide exchange factor activity [GO:0005085]; SH3 domain binding [GO:0017124]; small GTPase binding [GO:0031267]</t>
  </si>
  <si>
    <t xml:space="preserve">NUAK family SNF1-like kinase 1 </t>
  </si>
  <si>
    <t>CcapiT00000007135</t>
  </si>
  <si>
    <t>302 kDa</t>
  </si>
  <si>
    <t>cell adhesion [GO:0007155]; cellular response to glucose starvation [GO:0042149]; DNA damage response [GO:0006974]; intracellular signal transduction [GO:0035556]; negative regulation of TOR signaling [GO:0032007]; protein phosphorylation [GO:0006468]; regulation of cell adhesion [GO:0030155]; regulation of cellular senescence [GO:2000772]; regulation of myosin-light-chain-phosphatase activity [GO:0035507]; cytoplasm [GO:0005737]; fibrillar center [GO:0001650]; microtubule cytoskeleton [GO:0015630]; nucleoplasm [GO:0005654]; nucleotide-activated protein kinase complex [GO:0031588]; nucleus [GO:0005634]; ATP binding [GO:0005524]; p53 binding [GO:0002039]; protein serine kinase activity [GO:0106310]; protein serine/threonine kinase activity [GO:0004674]</t>
  </si>
  <si>
    <t xml:space="preserve">Spermine synthase </t>
  </si>
  <si>
    <t>CcapiT00000001472</t>
  </si>
  <si>
    <t xml:space="preserve">MICOS complex subunit Mic19 </t>
  </si>
  <si>
    <t>CcapiT00000011247</t>
  </si>
  <si>
    <t>cristae formation [GO:0042407]; inner mitochondrial membrane organization [GO:0007007]; mitochondrial fusion [GO:0008053]; MICOS complex [GO:0061617]; mitochondrial inner membrane [GO:0005743]; mitochondrion [GO:0005739]; nucleus [GO:0005634]; molecular adaptor activity [GO:0060090]; phosphatase binding [GO:0019902]</t>
  </si>
  <si>
    <t xml:space="preserve">NADPH--cytochrome P450 reductase </t>
  </si>
  <si>
    <t>CcapiT00000006522</t>
  </si>
  <si>
    <t>Cc_rep_contig_49_ORF329</t>
  </si>
  <si>
    <t>REP-like14</t>
  </si>
  <si>
    <t>REP-like15</t>
  </si>
  <si>
    <t>REP-like19</t>
  </si>
  <si>
    <t>REP-like18</t>
  </si>
  <si>
    <t>REP-like2</t>
  </si>
  <si>
    <t>REP-like3</t>
  </si>
  <si>
    <t>REP-like5</t>
  </si>
  <si>
    <t>REP-like7</t>
  </si>
  <si>
    <t>REP-like20</t>
  </si>
  <si>
    <t>REP-like4</t>
  </si>
  <si>
    <t>REP-like1</t>
  </si>
  <si>
    <t>REP-like8</t>
  </si>
  <si>
    <t>REP-like9</t>
  </si>
  <si>
    <t>REP-like6</t>
  </si>
  <si>
    <t>REP-like13</t>
  </si>
  <si>
    <t>REP-like12</t>
  </si>
  <si>
    <t>Protein of unknown function (DUF3587)</t>
  </si>
  <si>
    <t>Cc_rep_contig_49_ORF_59</t>
  </si>
  <si>
    <t>Cc_rep_contig_49_2_ORF_10</t>
  </si>
  <si>
    <t>Cc_rep_contig_30_ORF_204</t>
  </si>
  <si>
    <t>Cc_rep_contig_30_4_ORF_135</t>
  </si>
  <si>
    <t>Cc_rep_contig_30_3_ORF_8</t>
  </si>
  <si>
    <t>Cc_rep_contig_30_2_ORF_20</t>
  </si>
  <si>
    <t>Cc_rep_contig_3_ORF_24921</t>
  </si>
  <si>
    <t>Cc_rep_contig_3_5_ORF_24914</t>
  </si>
  <si>
    <t>Cc_rep_contig_3_4_ORF_30359</t>
  </si>
  <si>
    <t>Cc_rep_contig_3_3_ORF_527</t>
  </si>
  <si>
    <t>Cc_rep_contig_3_2_ORF_528</t>
  </si>
  <si>
    <t>Cc_rep_contig_23_ORF_9395</t>
  </si>
  <si>
    <t>Cc_rep_contig_23_4_ORF_429</t>
  </si>
  <si>
    <t>Cc_rep_contig_23_3_ORF_9392</t>
  </si>
  <si>
    <t>Cc_rep_contig_23_2_ORF_13530</t>
  </si>
  <si>
    <t>cobalamin biosynthetic process [GO:0009236]; glutamine metabolic process [GO:0006541]ABC-type vitamin B12 transporter activity [GO:0015420]; catalytic activity [GO:0003824]</t>
  </si>
  <si>
    <t>acetate metabolic process [GO:0006083]acetate CoA-transferase activity [GO:0008775]</t>
  </si>
  <si>
    <t>de novo' UMP biosynthetic process [GO:0044205]; arginine biosynthetic process [GO:0006526]ATP binding [GO:0005524]; carbamoyl-phosphate synthase (glutamine-hydrolyzing) activity [GO:0004088]; metal ion binding [GO:0046872]</t>
  </si>
  <si>
    <t>de novo' CTP biosynthetic process [GO:0044210]; glutamine metabolic process [GO:0006541]ATP binding [GO:0005524]; CTP synthase activity [GO:0003883]; glutaminase activity [GO:0004359]; metal ion binding [GO:0046872]</t>
  </si>
  <si>
    <t>translation elongation factor activity [GO:0003746]</t>
  </si>
  <si>
    <t>glutathione transferase activity [GO:0004364]</t>
  </si>
  <si>
    <t>phosphocreatine biosynthetic process [GO:0046314]; phosphorylation [GO:0016310]arginine kinase activity [GO:0004054]; ATP binding [GO:0005524]; creatine kinase activity [GO:0004111]</t>
  </si>
  <si>
    <t>oxidoreductase activity [GO:0016491]; zinc ion binding [GO:0008270]</t>
  </si>
  <si>
    <t>metal ion binding [GO:0046872]</t>
  </si>
  <si>
    <t>cellular response to leukemia inhibitory factor [GO:1990830]; fructose 6-phosphate metabolic process [GO:0006002]; glutamine metabolic process [GO:0006541]; protein N-linked glycosylation [GO:0006487]; UDP-N-acetylglucosamine biosynthetic process [GO:0006048]; UDP-N-acetylglucosamine metabolic process [GO:0006047]carbohydrate derivative binding [GO:0097367]; glutamine-fructose-6-phosphate transaminase (isomerizing) activity [GO:0004360]</t>
  </si>
  <si>
    <t>de novo' GDP-L-fucose biosynthetic process [GO:0042351]; cell fate commitment [GO:0045165]; GDP-L-fucose biosynthetic process [GO:0042350]; GDP-mannose metabolic process [GO:0019673]; oogenesis [GO:0048477]; positive regulation of Notch signaling pathway [GO:0045747]GDP-mannose 4,6-dehydratase activity [GO:0008446]</t>
  </si>
  <si>
    <t>gluconeogenesis [GO:0006094]; glycolytic process [GO:0006096]triose-phosphate isomerase activity [GO:0004807]</t>
  </si>
  <si>
    <t>protein phosphorylation [GO:0006468]; Wnt signaling pathway [GO:0016055]ATP binding [GO:0005524]; protein serine kinase activity [GO:0106310]; protein serine/threonine kinase activity [GO:0004674]</t>
  </si>
  <si>
    <t>protein maturation [GO:0051604]GTP binding [GO:0005525]; GTPase activity [GO:0003924]; nickel cation binding [GO:0016151]; zinc ion binding [GO:0008270]</t>
  </si>
  <si>
    <t>acetyl-CoA metabolic process [GO:0006084]; farnesyl diphosphate biosynthetic process, mevalonate pathway [GO:0010142]; sterol biosynthetic process [GO:0016126]hydroxymethylglutaryl-CoA synthase activity [GO:0004421]</t>
  </si>
  <si>
    <t>de novo' GDP-L-fucose biosynthetic process [GO:0042351]; dsRNA transport [GO:0033227]; GDP-L-fucose biosynthetic process [GO:0042350]GDP-L-fucose synthase activity [GO:0050577]; GDP-mannose 3,5-epimerase activity [GO:0047918]</t>
  </si>
  <si>
    <t>cell motility [GO:0048870]; chemotaxis to cAMP [GO:0043327]; sorocarp development [GO:0030587]ATP binding [GO:0005524]; phosphorelay sensor kinase activity [GO:0000155]</t>
  </si>
  <si>
    <t>protein K29-linked ubiquitination [GO:0035519]; protein K48-linked ubiquitination [GO:0070936]; protein polyubiquitination [GO:0000209]; ubiquitin-dependent protein catabolic process [GO:0006511]ubiquitin protein ligase activity [GO:0061630]</t>
  </si>
  <si>
    <t>ATP binding [GO:0005524]; ATP hydrolysis activity [GO:0016887]; RNA binding [GO:0003723]; RNA helicase activity [GO:0003724]</t>
  </si>
  <si>
    <t>heme oxidation [GO:0006788]; photosynthesis [GO:0015979]heme oxygenase (decyclizing) activity [GO:0004392]; metal ion binding [GO:0046872]</t>
  </si>
  <si>
    <t>protein modification process [GO:0036211]; protein neddylation [GO:0045116]ATP binding [GO:0005524]; NEDD8 conjugating enzyme activity [GO:0061654]; NEDD8 transferase activity [GO:0019788]; ubiquitin-protein transferase activity [GO:0004842]</t>
  </si>
  <si>
    <t>2-oxoglutarate metabolic process [GO:0006103]; biosynthetic process [GO:0009058]; L-alanine catabolic process [GO:0042853]; L-alanine metabolic process [GO:0042851]L-alanine:2-oxoglutarate aminotransferase activity [GO:0004021]; pyridoxal phosphate binding [GO:0030170]</t>
  </si>
  <si>
    <t>entrainment of circadian clock by photoperiod [GO:0043153]; flight behavior [GO:0007629]; lipid catabolic process [GO:0016042]; neuron cellular homeostasis [GO:0070050]; phosphatidylinositol-mediated signaling [GO:0048015]; regulation of neuromuscular synaptic transmission [GO:1900073]; release of sequestered calcium ion into cytosol [GO:0051209]calcium ion binding [GO:0005509]; phosphatidylinositol phospholipase C activity [GO:0004435]</t>
  </si>
  <si>
    <t>proteasome-mediated ubiquitin-dependent protein catabolic process [GO:0043161]; protein catabolic process [GO:0030163]; protein K48-linked ubiquitination [GO:0070936]; protein K63-linked ubiquitination [GO:0070534]; protein polyubiquitination [GO:0000209]; protein ubiquitination [GO:0016567]; ubiquitin-dependent protein catabolic process [GO:0006511]ATP binding [GO:0005524]; ubiquitin conjugating enzyme activity [GO:0061631]; ubiquitin protein ligase binding [GO:0031625]; ubiquitin-protein transferase activity [GO:0004842]</t>
  </si>
  <si>
    <t>intracellular iron ion homeostasis [GO:0006879]; iron ion transport [GO:0006826]ferric iron binding [GO:0008199]</t>
  </si>
  <si>
    <t>protein demethylation [GO:0006482]; protein phosphorylation [GO:0006468]lncRNA binding [GO:0106222]; protein C-terminal methylesterase activity [GO:0051722]; protein kinase binding [GO:0019901]; protein methylesterase activity [GO:0051723]; protein phosphatase 2A binding [GO:0051721]; protein phosphatase binding [GO:0019903]</t>
  </si>
  <si>
    <t>isoprenoid biosynthetic process [GO:0008299]; pheromone biosynthetic process [GO:0042811]geranyltranstransferase activity [GO:0004337]; metal ion binding [GO:0046872]</t>
  </si>
  <si>
    <t>phosphorylation [GO:0016310]; psilocybin biosynthetic process [GO:0140380]4-hydroxytryptamine kinase activity [GO:0140383]; ATP binding [GO:0005524]</t>
  </si>
  <si>
    <t>hydrolase activity [GO:0016787]; metal ion binding [GO:0046872]</t>
  </si>
  <si>
    <t>calcium ion binding [GO:0005509]</t>
  </si>
  <si>
    <t>phototransduction [GO:0007602]; rhodopsin biosynthetic process [GO:0016063]; visual perception [GO:0007601]phosphatidylinositol bisphosphate binding [GO:1902936]; retinal binding [GO:0016918]; retinoid binding [GO:0005501]; retinol binding [GO:0019841]</t>
  </si>
  <si>
    <t>erythrocyte maturation [GO:0043249]; protein import into nucleus [GO:0006606]; ribosomal large subunit biogenesis [GO:0042273]unfolded protein binding [GO:0051082]</t>
  </si>
  <si>
    <t>glyoxylate metabolic process [GO:0046487]hydroxypyruvate isomerase activity [GO:0008903]</t>
  </si>
  <si>
    <t>spermine biosynthetic process [GO:0006597]; spermine metabolic process [GO:0008215]spermine synthase activity [GO:0016768]</t>
  </si>
  <si>
    <t>chitin catabolic process [GO:0006032]; polysaccharide catabolic process [GO:0000272]beta-N-acetylhexosaminidase activity [GO:0004563]; N-acetyl-beta-D-galactosaminidase activity [GO:0102148]</t>
  </si>
  <si>
    <t>90kDa heat shock protein signature;HATPase_Hsp90-like;Heat shock hsp90 proteins family signature.;Histidine kinase-, DNA gyrase B-, and HSP90-like ATPase;Hsp90 protein;Prokaryotic membrane lipoprotein lipid attachment site profile.</t>
  </si>
  <si>
    <t>ATP binding site;ATP-lid;homodimer interface</t>
  </si>
  <si>
    <t>Serpin (serine protease inhibitor)</t>
  </si>
  <si>
    <t>3'5'-cyclic nucleotide phosphodiesterase;3'5'-cyclic nucleotide phosphodiesterase domain profile.;3'5'-cyclic nucleotide phosphodiesterase domain signature.;3'5'-cyclic nucleotide phosphodiesterase signature;HDc</t>
  </si>
  <si>
    <t>ACT_SITE: Proton donor.;BINDING: cNMP.;METAL: Divalent metal cation 1.;METAL: Divalent metal cation 2.;Mg2+ binding site;NP_BIND: cNMP.</t>
  </si>
  <si>
    <t>70kDa heat shock protein signature;HSPA1-2_6-8-like_NBD;Heat shock hsp70 proteins family signature 1.;Heat shock hsp70 proteins family signature 2.;Heat shock hsp70 proteins family signature 3.;Hsp70 protein</t>
  </si>
  <si>
    <t>BAG/HSP70 interaction site;NEF/HSP70 interaction site;SBD interface;nucleotide binding site</t>
  </si>
  <si>
    <t>Beta-tubulin signature;Tubulin C-terminal domain;Tubulin signature;Tubulin subunits alpha, beta, and gamma signature.;Tubulin-beta mRNA autoregulation signal.;Tubulin/FtsZ family, GTPase domain;beta_tubulin</t>
  </si>
  <si>
    <t>Taxol binding site;alpha/beta domain interface;beta/alpha domain interface;nucleotide binding site</t>
  </si>
  <si>
    <t>EF-1_alpha: translation elongation factor EF-1, subunit alpha;EF1_alpha;EF1_alpha_II;EF1_alpha_III;Elongation factor Tu C-terminal domain;Elongation factor Tu GTP binding domain;Elongation factor Tu [tuf].;Elongation factor Tu domain 2;GTP-binding elongation factor signature;Translational (tr)-type guanine nucleotide-binding (G) domain profile.;Translational (tr)-type guanine nucleotide-binding (G) domain signature.</t>
  </si>
  <si>
    <t>18S rRNA binding site;EF1 beta interface;EF1Balpha binding site;G1 box;G2 box;G3 box;G4 box;G5 box;GTP/Mg2+ binding site;Switch I region;Switch II region;heterodimer interface;pelota interface;putative GEF interaction site</t>
  </si>
  <si>
    <t>cytoplasm [GO:0005737]; GTP binding [GO:0005525]; GTPase activity [GO:0003924]; translation elongation factor activity [GO:0003746]</t>
  </si>
  <si>
    <t>DnaJ;DnaJ domain;DnaJ domain signature;Nt-dnaJ domain signature.;dnaJ domain profile.</t>
  </si>
  <si>
    <t>HSP70 interaction site</t>
  </si>
  <si>
    <t>Alpha-tubulin signature;Tubulin C-terminal domain;Tubulin signature;Tubulin subunits alpha, beta, and gamma signature.;Tubulin/FtsZ family, GTPase domain;alpha_tubulin</t>
  </si>
  <si>
    <t>alpha/beta domain interface;beta/alpha domain interface;nucleotide binding site</t>
  </si>
  <si>
    <t>60S ribosomal protein L4 C-terminal domain;Ribosomal protein L1e signature.;Ribosomal protein L4/L1 family</t>
  </si>
  <si>
    <t>Ribosomal protein S8e;Ribosomal protein S8e signature.;Ribosomal_S8e_like;eS8: ribosomal protein eS8</t>
  </si>
  <si>
    <t>18S rRNA binding interface;S11 protein interface</t>
  </si>
  <si>
    <t>40S_S3_KH;KH domain;Ribosomal protein S3, C-terminal domain;Type-2 KH domain profile.;uS3_euk_arch: ribosomal protein uS3</t>
  </si>
  <si>
    <t>G-X-X-G motif</t>
  </si>
  <si>
    <t>40S ribosomal protein S1 [RPS3A].;Ribosomal S3Ae family</t>
  </si>
  <si>
    <t>ATP synthase alpha and beta subunits signature.;ATP synthase alpha/beta chain, C terminal domain;ATP synthase alpha/beta family, beta-barrel domain;ATP synthase alpha/beta family, nucleotide-binding domain;ATP synthase subunit alpha [atpA].;ATP-synt_F1_alpha_C;ATP-synt_F1_alpha_N;F1_ATPase_alpha;atpA: ATP synthase F1, alpha subunit</t>
  </si>
  <si>
    <t>ATP binding site;Walker A motif;Walker B motif;beta subunit interaction interface;lipid binding site</t>
  </si>
  <si>
    <t>70kDa heat shock protein signature;Heat shock hsp70 proteins family signature 1.;Heat shock hsp70 proteins family signature 2.;Heat shock hsp70 proteins family signature 3.;Hsp70 protein</t>
  </si>
  <si>
    <t>EF2;EF2_snRNP_III;EF2_snRNP_like_II;Elongation Factor G, domain III;Elongation factor G C-terminus;Elongation factor G, domain IV;Elongation factor Tu GTP binding domain;Elongation factor Tu domain 2;GTP-binding elongation factor signature;Translational (tr)-type guanine nucleotide-binding (G) domain profile.;Translational (tr)-type guanine nucleotide-binding (G) domain signature.;aeEF2_snRNP_like_IV;eEF2_snRNP_like_C;small_GTP: small GTP-binding protein domain</t>
  </si>
  <si>
    <t>G1 box;G2 box;G3 box;G4 box;G5 box;GTP/Mg2+ binding site;Switch I region;Switch II region;putative GEF interaction site</t>
  </si>
  <si>
    <t>Ribosomal protein L10e signature.;Ribosomal protein L16p/L10e;Ribosomal_L16_L10e</t>
  </si>
  <si>
    <t>L27 interface</t>
  </si>
  <si>
    <t>Trp-Asp (WD) repeats circular profile.;Trp-Asp (WD) repeats profile.;WD domain, G-beta repeat</t>
  </si>
  <si>
    <t>30S ribosomal protein S4e [rps4e].;40S ribosomal protein S4 C-terminus;KOW_RPS4;RS4NT (NUC023) domain;Ribosomal family S4e;Ribosomal protein S4e signature.;S4;S4 RNA-binding domain profile.;S4 domain</t>
  </si>
  <si>
    <t>RNA binding site;RNA binding surface</t>
  </si>
  <si>
    <t>AAA;AAA+ lid domain;AAA-protein family signature.;ATPase family associated with various cellular activities (AAA);CDC48: AAA family ATPase, CDC48 subfamily;Cell division protein 48 (CDC48), N-terminal domain;Cell division protein 48 (CDC48), domain 2;Vps4 C terminal oligomerisation domain</t>
  </si>
  <si>
    <t>ATP binding site;NP_BIND: ATP.;Walker A motif;Walker B motif;arginine finger</t>
  </si>
  <si>
    <t>Adenine nucleotide translocator signature;Mitochondrial carrier protein;Mitochondrial carrier protein signature;Solute carrier (Solcar) repeat profile.</t>
  </si>
  <si>
    <t>50S ribosomal protein L13e [rpl13e].;Ribosomal protein L13e;Ribosomal protein L13e signature.</t>
  </si>
  <si>
    <t>Ribosomal protein L6;Ribosomal protein L6 signature 2.</t>
  </si>
  <si>
    <t>50S ribosomal protein L14 [rplN].;Ribosomal protein L14 signature.;Ribosomal protein L14p/L23e</t>
  </si>
  <si>
    <t>AhpC/TSA family;C-terminal domain of 1-Cys peroxiredoxin;PRX_Typ2cys;Thioredoxin domain profile.</t>
  </si>
  <si>
    <t>ACT_SITE: Cysteine sulfenic acid (-SOH) intermediate.;catalytic triad;decamer (pentamer of dimers) interface;dimer interface;peroxidatic and resolving cysteines</t>
  </si>
  <si>
    <t>Ribosomal protein S27a;Ubiquitin domain profile.;Ubiquitin domain signature.;Ubiquitin family;Ubiquitin signature;Ubl_ubiquitin</t>
  </si>
  <si>
    <t>E1 interaction site;oligomer interface</t>
  </si>
  <si>
    <t>Eukaryotic RNA Recognition Motif (RRM) profile.;PABP-1234: polyadenylate binding protein, human types 1, 2, 3, 4 family;Poly(A)-binding protein C-terminal (PABC) domain profile.;Poly-adenylate binding protein, unique domain;RNA recognition motif. (a.k.a. RRM, RBD, or RNP domain);RRM1_I_PABPs;RRM2_I_PABPs;RRM3_I_PABPs;RRM4_I_PABPs</t>
  </si>
  <si>
    <t>RNA binding site;oligomer interface</t>
  </si>
  <si>
    <t>Ribosomal protein L1p/L10e family;Ribosomal_L1</t>
  </si>
  <si>
    <t>mRNA/rRNA interface</t>
  </si>
  <si>
    <t>30S ribosomal protein S11 [rpsK].;Ribosomal protein S11;Ribosomal protein S11 signature.</t>
  </si>
  <si>
    <t>Acetyl-CoA hydrolase/transferase C-terminal domain;Acetyl-CoA hydrolase/transferase N-terminal domain</t>
  </si>
  <si>
    <t>ACT_SITE: 5-glutamyl coenzyme A thioester intermediate.;BINDING: Coenzyme A; via amide nitrogen.;BINDING: Coenzyme A; via carbonyl oxygen.</t>
  </si>
  <si>
    <t>60kDa chaperonin signature;Chaperonin GroEL [groEL].;Chaperonins cpn60 signature.;GroEL;GroEL: chaperonin GroL;TCP-1/cpn60 chaperonin family</t>
  </si>
  <si>
    <t>ATP/Mg binding site;hinge regions;ring oligomerisation interface;stacking interactions</t>
  </si>
  <si>
    <t>Acyl transferase domain;Acyl transferase domain in polyketide synthase (PKS) enzymes.;Beta-ketoacyl synthase;Beta-ketoacyl synthase, C-terminal domain;Beta-ketoacyl synthase, N-terminal domain;Beta-ketoacyl synthases active site.;Carrier protein (CP) domain profile.;KR domain;KR_1_FAS_SDR_x;Ketoacyl-synthetase C-terminal extension;PKS;Phosphopantetheine attachment site;Polyketide synthase dehydratase;Thioesterase domain;This enzymatic domain is part of bacterial polyketide synthases and catalyses the first step in the reductive modification of the beta-carbonyl centres in the growing polyketide chain. It uses NADPH to reduce the keto group to a hydroxy group.;Zinc-binding dehydrogenase;enoyl_red</t>
  </si>
  <si>
    <t>ACT_SITE: -;NAD(P) binding site;active site;putative NADP binding site</t>
  </si>
  <si>
    <t>ATP synthase alpha and beta subunits signature.;ATP synthase alpha/beta family, beta-barrel domain;ATP synthase alpha/beta family, nucleotide-binding domain;ATP synthase subunit beta [atpB].;ATP-synt_F1_beta_C;ATP-synt_F1_beta_N;F1-ATPase_beta;atpD: ATP synthase F1, beta subunit</t>
  </si>
  <si>
    <t>ATP binding site;Walker A motif;Walker B motif;alpha subunit interaction interface;inhibitor binding site;lipid binding site</t>
  </si>
  <si>
    <t>DEAD-box RNA helicase Q motif profile.;DEAD-box subfamily ATP-dependent helicases signature.;DEAD/DEAH box helicase;DEADc_DDX5_DDX17;Helicase conserved C-terminal domain;SF2_C_DEAD;Superfamilies 1 and 2 helicase ATP-binding type-1 domain profile.;Superfamilies 1 and 2 helicase C-terminal domain profile.</t>
  </si>
  <si>
    <t>ATP binding site</t>
  </si>
  <si>
    <t>Ribosomal protein L7A family signature;Ribosomal protein L7A/RS6 family signature;Ribosomal protein L7Ae signature.;Ribosomal protein L7Ae/L30e/S12e/Gadd45 family</t>
  </si>
  <si>
    <t>50S ribosomal protein L18 [rplR].;Ribosomal L18 C-terminal region;Ribosomal large subunit proteins 60S L5, and 50S L18;Ribosomal protein L5 signature;Ribosomal_L18_L5e</t>
  </si>
  <si>
    <t>23S rRNA interface;5S rRNA interface;L21e interface;L27 interface;L5 interface</t>
  </si>
  <si>
    <t>Ribosomal protein S7 signature.;Ribosomal protein S7p/S5e;uS7_Eukaryote;uS7_euk_arch: ribosomal protein uS7</t>
  </si>
  <si>
    <t>S11 interface;S25 interface;S9 interface;rRNA binding site</t>
  </si>
  <si>
    <t>50S ribosomal protein L13 [rplM].;L13_A_E: ribosomal protein uL13;Ribosomal protein L13;Ribosomal protein L13 signature.;Ribosomal_L13</t>
  </si>
  <si>
    <t>23S rRNA interface;L3 interface</t>
  </si>
  <si>
    <t>Ribosomal L30 N-terminal domain;Ribosomal protein L30 signature.;Ribosomal protein L30p/L7e;Ribosomal_L7_archeal_euk;uL30_euk: 60S ribosomal protein uL30</t>
  </si>
  <si>
    <t>23S rRNA binding site;5S rRNA binding site</t>
  </si>
  <si>
    <t>Ribosomal protein S19e;Ribosomal protein S19e signature.</t>
  </si>
  <si>
    <t>IQ calmodulin-binding motif;IQ motif profile.;MYSc_Myh2_insects_mollusks;Myosin N-terminal SH3-like domain;Myosin N-terminal SH3-like domain profile.;Myosin head (motor domain);Myosin heavy chain signature;Myosin motor domain profile.;Myosin tail</t>
  </si>
  <si>
    <t>ATP binding site;P-loop;SH1 helix;converter subdomain;purine-binding loop;relay loop;switch I region;switch II region</t>
  </si>
  <si>
    <t>30S ribosomal protein S13 [rpsM].;Ribosomal protein S13 family profile.;Ribosomal protein S13 signature.;Ribosomal protein S13/S18</t>
  </si>
  <si>
    <t>Glutamate-cysteine ligase;Insertion domain in 60S ribosomal protein L10P;Ribosomal protein L10;Ribosomal_P0_L10e</t>
  </si>
  <si>
    <t>23S rRNA interface;putative Interface with L7/L12 ribosomal proteins</t>
  </si>
  <si>
    <t>KOW_RPL14;Ribosomal protein L14</t>
  </si>
  <si>
    <t>RNA binding site</t>
  </si>
  <si>
    <t>DNA repair REX1-B;Ribophorin I</t>
  </si>
  <si>
    <t>Ribosomal Proteins L2, C-terminal domain;Ribosomal Proteins L2, RNA binding domain;Ribosomal protein L2 signature.</t>
  </si>
  <si>
    <t>Ribosomal protein S4/S9 N-terminal domain;uS4_arch: ribosomal protein uS4</t>
  </si>
  <si>
    <t>Prohibitin signature;SPFH domain / Band 7 family;SPFH_prohibitin</t>
  </si>
  <si>
    <t>3-hydroxyacyl-CoA dehydrogenase signature.;3-hydroxyacyl-CoA dehydrogenase, C-terminal domain;3-hydroxyacyl-CoA dehydrogenase, NAD binding domain;Enoyl-CoA hydratase/isomerase;Enoyl-CoA hydratase/isomerase signature.;crotonase-like;fa_ox_alpha_mit: fatty acid oxidation complex, alpha subunit, mitochondrial</t>
  </si>
  <si>
    <t>NP_BIND: NAD.;SITE: Important for catalytic activity.;oxyanion hole (OAH) forming residues;substrate binding site;trimer interface</t>
  </si>
  <si>
    <t>Ribosomal protein L32;Ribosomal protein L32e signature.;Ribosomal_L32_L32e</t>
  </si>
  <si>
    <t>23S rRNA interface</t>
  </si>
  <si>
    <t>Ribosomal protein S7e;Ribosomal protein S7e signature.</t>
  </si>
  <si>
    <t>Eukaryotic porin;Eukaryotic porin signature;Porin3_VDAC</t>
  </si>
  <si>
    <t>putative determinants of voltage gating;putative dimerization interface</t>
  </si>
  <si>
    <t>CXXC zinc finger domain;F-box-like;JmjC domain profile.;Jumonji helical domain;Leucine Rich repeat;PHD-finger;PHD_KDM2A_2B;Zinc finger CXXC-type profile.;Zinc finger PHD-type profile.</t>
  </si>
  <si>
    <t>putative histone H3 binding site</t>
  </si>
  <si>
    <t>Atypical dual specificity phosphatase family signature;Atypical dual specificity phosphatase subfamily A signature;DUSP3-like;Dual specificity phosphatase, catalytic domain;Dual specificity protein phosphatase domain profile.;Tyrosine specific protein phosphatases active site.;Tyrosine specific protein phosphatases domain profile.</t>
  </si>
  <si>
    <t>ACT_SITE: Phosphocysteine intermediate.</t>
  </si>
  <si>
    <t>DEAD-box RNA helicase Q motif profile.;DEAD-box subfamily ATP-dependent helicases signature.;DEAD/DEAH box helicase;Helicase conserved C-terminal domain;SF2_C_DEAD;Superfamilies 1 and 2 helicase ATP-binding type-1 domain profile.;Superfamilies 1 and 2 helicase C-terminal domain profile.</t>
  </si>
  <si>
    <t>Rab-GTPase-TBC domain;TBC/rab GAP domain profile.</t>
  </si>
  <si>
    <t>GTP-binding nuclear protein Ran/Tc4 family signature;Ran;Ras family;small GTPase Rab1 family profile.;small GTPase Ran family profile.;small GTPase Ras family profile.;small_GTP: small GTP-binding protein domain</t>
  </si>
  <si>
    <t>Co-activator interaction site;Exportin interaction site in Cse1p/Kap60p/RanGTP complex;G1 box;G2 box;G3 box;G4 box;G5 box;GAP interaction site;GEF interaction site;GTP/Mg2+ binding site;Importin (transport factor) interaction site;Switch I region;Switch II region</t>
  </si>
  <si>
    <t>Enolase;Enolase signature;Enolase, C-terminal TIM barrel domain;Enolase, N-terminal domain;enolase</t>
  </si>
  <si>
    <t>METAL: Magnesium.;metal binding site;null:  metal binding ligand</t>
  </si>
  <si>
    <t>70kDa heat shock protein signature;HYOU1-like_NBD;Heat shock hsp70 proteins family signature 2.;Hsp70 protein</t>
  </si>
  <si>
    <t>HSP70 interaction site;SBD interface;nucleotide binding site</t>
  </si>
  <si>
    <t>50S ribosomal protein L18Ae [rpl18a].;Ribosomal proteins 50S-L18Ae/60S-L20/60S-L18A</t>
  </si>
  <si>
    <t>SNc;Staphylococcal nuclease homologue;TUDOR;Thermonuclease domain profile.;Tudor domain;Tudor domain profile.</t>
  </si>
  <si>
    <t>Catalytic site;dimethylated arginine/lysine binding site</t>
  </si>
  <si>
    <t>50S ribosomal protein L23 [rplW].;Ribosomal protein L23;Ribosomal protein L23 signature.;Ribosomal protein L23, N-terminal domain;uL23_arch: ribosomal protein uL23</t>
  </si>
  <si>
    <t>DEAD-box RNA helicase Q motif profile.;DEAD-box subfamily ATP-dependent helicases signature.;DEAD/DEAH box helicase;DEADc_EIF4AII_EIF4AI_DDX2;Helicase conserved C-terminal domain;SF2_C_DEAD;Superfamilies 1 and 2 helicase ATP-binding type-1 domain profile.;Superfamilies 1 and 2 helicase C-terminal domain profile.</t>
  </si>
  <si>
    <t>ATP binding site;eIF4G interface</t>
  </si>
  <si>
    <t>AcCoA-C-Actrans: acetyl-CoA C-acyltransferase;Thiolase, C-terminal domain;Thiolase, N-terminal domain;Thiolases active site.;Thiolases acyl-enzyme intermediate signature.;Thiolases signature 2.;thiolase</t>
  </si>
  <si>
    <t>ACT_SITE: -;active site;dimer interface</t>
  </si>
  <si>
    <t>PI-PLCXD1c;Phosphatidylinositol-specific phospholipase X-box domain profile.</t>
  </si>
  <si>
    <t>catalytic site;putative active site</t>
  </si>
  <si>
    <t>Ribosomal protein S17;Ribosomal protein S17 family signature;Ribosomal protein S17 signature.;Ribosomal_S17 N-terminal;uS17_arch: ribosomal protein uS17</t>
  </si>
  <si>
    <t>Ribosomal protein 60S L18 and 50S L18e;Ribosomal protein L18e signature.</t>
  </si>
  <si>
    <t>Chaperonins TCP-1 signature 1.;Chaperonins TCP-1 signature 2.;Chaperonins TCP-1 signature 3.;TCP-1/cpn60 chaperonin family;TCP1_alpha;Tailless complex polypeptide 1 (chaperone) signature;chap_CCT_alpha: T-complex protein 1, alpha subunit</t>
  </si>
  <si>
    <t>ATP/Mg binding site;ring oligomerisation interface;stacking interactions</t>
  </si>
  <si>
    <t>Chaperonins TCP-1 signature 1.;Chaperonins TCP-1 signature 2.;Chaperonins TCP-1 signature 3.;TCP-1/cpn60 chaperonin family;TCP1_gamma;Tailless complex polypeptide 1 (chaperone) signature;chap_CCT_gamma: T-complex protein 1, gamma subunit</t>
  </si>
  <si>
    <t>DnaJ;DnaJ C terminal domain;DnaJ domain;DnaJ domain signature;DnaJ_C;Nt-dnaJ domain signature.;dnaJ domain profile.</t>
  </si>
  <si>
    <t>HSP70 interaction site;dimer interface</t>
  </si>
  <si>
    <t>50S ribosomal protein L11 [rplK].;Ribosomal protein L11 signature.;Ribosomal protein L11, N-terminal domain;Ribosomal protein L11, RNA binding domain;Ribosomal_L11</t>
  </si>
  <si>
    <t>23S rRNA interface;L25 interface;L7/L12 interface;putative thiostrepton binding site</t>
  </si>
  <si>
    <t>ER_PDI_fam: protein disulfide isomerase;PDI_a_PDIR;PDI_a_PDI_a'_C;PDI_b'_ERp72_ERp57;Thioredoxin;Thioredoxin domain profile.;Thioredoxin family active site.;Thioredoxin family signature;Thioredoxin-like domain;pdi_dom: protein disulfide-isomerase domain</t>
  </si>
  <si>
    <t>DISULFID: Redox-active.;catalytic residues</t>
  </si>
  <si>
    <t>Ribosomal protein L21e;Ribosomal protein L21e signature.</t>
  </si>
  <si>
    <t>AGP_acyltrn: 1-acylglycerol-3-phosphate O-acyltransferases;Acyltransferase;LPLAT_AGPAT-like</t>
  </si>
  <si>
    <t>putative acyl-acceptor binding pocket</t>
  </si>
  <si>
    <t>Ribosomal protein L24e;Ribosomal_L24e_L24</t>
  </si>
  <si>
    <t>23S rRNA interface;L14 interface;L3 interface;zinc binding site</t>
  </si>
  <si>
    <t xml:space="preserve">ribonucleoprotein complex [GO:1990904]; ribosome [GO:0005840]; </t>
  </si>
  <si>
    <t>Proteasome beta-type subunit profile.;Proteasome beta-type subunits signature.;Proteasome component signature;Proteasome subunit;proteasome_beta_type_5</t>
  </si>
  <si>
    <t>ACT_SITE: Nucleophile.;active site;beta subunit interaction site</t>
  </si>
  <si>
    <t>30S ribosomal protein S15 [rpsO].;Ribosomal S13/S15 N-terminal domain;Ribosomal protein S15;Ribosomal protein S15 signature.;Ribosomal_S15p_S13e</t>
  </si>
  <si>
    <t>16S/18S rRNA binding site;25S rRNA binding site;S13e-L30e interaction site</t>
  </si>
  <si>
    <t>Ribosomal protein S9 signature.;Ribosomal protein S9/S16</t>
  </si>
  <si>
    <t>ERAP1-like C-terminal domain;M1_APN-Q_like;Membrane alanyl dipeptidase (M1) family signature;Peptidase M1 N-terminal domain;Peptidase family M1 domain</t>
  </si>
  <si>
    <t>ACT_SITE: Proton acceptor.;ACT_SITE: Proton donor.;BINDING: Substrate.;METAL: Zinc; catalytic.;METAL: Zinc; via tele nitrogen; catalytic.;REGION: Substrate binding.;SITE: Transition state stabilizer.;active site</t>
  </si>
  <si>
    <t>Intermediate filament (IF) rod domain profile.;Intermediate filament (IF) rod domain signature.;Intermediate filament protein;Lamin Tail Domain;Lamin-tail (LTD) domain profile.</t>
  </si>
  <si>
    <t>50S ribosomal protein L30e [rpl30e].;Ribosomal protein L30e signature 1.;Ribosomal protein L30e signature 2.;Ribosomal protein L7Ae/L30e/S12e/Gadd45 family</t>
  </si>
  <si>
    <t>cytosolic large ribosomal subunit [GO:0022625]; RNA binding [GO:0003723]; structural constituent of ribosome [GO:0003735]</t>
  </si>
  <si>
    <t>CUB;CUB domain profile.;LDL-receptor class A (LDLRA) domain profile.;LDL-receptor class A (LDLRA) domain signature.;LDLa;Low density lipoprotein (LDL) receptor signature;Low-density lipoprotein receptor domain class A</t>
  </si>
  <si>
    <t>D-X-S-D-E motif;calcium-binding site;putative binding surface</t>
  </si>
  <si>
    <t>S25 ribosomal protein</t>
  </si>
  <si>
    <t>Invertebrate colouration protein signature;Lipocalin signature.;Lipocalin-like domain</t>
  </si>
  <si>
    <t>Ribosomal protein S6e;Ribosomal protein S6e signature.</t>
  </si>
  <si>
    <t>26Sp45: 26S proteasome subunit P45 family;AAA;AAA+ lid domain;AAA-protein family signature.;ATPase family associated with various cellular activities (AAA);Proteasomal ATPase OB C-terminal domain</t>
  </si>
  <si>
    <t>30S ribosomal protein S10 [rpsJ].;Ribosomal protein S10 family signature;Ribosomal protein S10p/S20e;uS10_euk_arch: ribosomal protein uS10</t>
  </si>
  <si>
    <t>ATPase-IIC_X-K: Na,H/K antiporter P-type ATPase, alpha subunit;ATPase_P-type: HAD ATPase, P-type, family IC;C1.7: P-type atpase like;Cation transport ATPase (P-type);Cation transporter/ATPase, N-terminus;Cation transporting ATPase, C-terminus;E1-E2 ATPase;E1-E2 ATPases phosphorylation site.;P-type cation-transporting ATPase superfamily signature;P-type_ATPase_Na-K_like;Sodium/potassium-transporting ATPase signature;p-type atpase</t>
  </si>
  <si>
    <t>ATP-binding site;K binding site;Na binding site;alpha-subunit/beta-subunit interface;null:  Mg2+ ligand;null:  conserved in all p-type atpases;null:  coordinates with phosphate oxygen from ATP;null:  nucleophile: attacks gamma phosphate moiety of ATP to form covalent intermediate, Mg2+ ligand;null:  probable role in phosphate transfer from ATP;null:  stabilizes transition state of phosphoryl transfer by contacting beta &amp; gamma phosphate oxygens of ATP;phosphorylation site</t>
  </si>
  <si>
    <t>Plectin/S10 domain</t>
  </si>
  <si>
    <t xml:space="preserve">cytoplasm [GO:0005737]; ribonucleoprotein complex [GO:1990904]; ribosome [GO:0005840]; </t>
  </si>
  <si>
    <t>PCI domain;PCI domain profile.;Proteasome regulatory subunit C-terminal;motif in proteasome subunits, Int-6, Nip-1 and TRIP-15</t>
  </si>
  <si>
    <t>Ribosomal protein L5;Ribosomal protein L5 signature.;ribosomal L5P family C-terminus</t>
  </si>
  <si>
    <t>ATP synthase alpha and beta subunits signature.;ATP synthase alpha/beta family, beta-barrel domain;ATP synthase alpha/beta family, nucleotide-binding domain;ATP-synt_V_A-type_beta_C;ATP-synt_V_A-type_beta_N;V-ATPase_V1_B: V-type ATPase, B subunit;V-type ATP synthase beta chain [atpB].;V_A-ATPase_B</t>
  </si>
  <si>
    <t>Walker A motif homologous position;Walker B motif</t>
  </si>
  <si>
    <t>TPP_PYR_DXS_TK_like;TPP_TK;Transketolase signature 2.;Transketolase, C-terminal domain;Transketolase, pyrimidine binding domain;Transketolase, thiamine diphosphate binding domain</t>
  </si>
  <si>
    <t>METAL: Magnesium.;PYR/PP interface;TPP binding site;TPP-binding site;dimer interface</t>
  </si>
  <si>
    <t>cytoplasm [GO:0005737]; metal ion binding [GO:0046872]; thiamine pyrophosphate binding [GO:0030976]; transketolase activity [GO:0004802]</t>
  </si>
  <si>
    <t>Insulinase (Peptidase family M16);Insulinase family, zinc-binding region signature.;Middle or third domain of peptidase_M16;Peptidase M16 inactive domain</t>
  </si>
  <si>
    <t>Cytochrome b5-like Heme/Steroid binding domain</t>
  </si>
  <si>
    <t>Ribosomal L22e protein family</t>
  </si>
  <si>
    <t>extracellular region [GO:0005576]; structural constituent of cell wall [GO:0005199]</t>
  </si>
  <si>
    <t>Chaperonins TCP-1 signature 1.;Chaperonins TCP-1 signature 2.;Chaperonins TCP-1 signature 3.;TCP-1/cpn60 chaperonin family;TCP1_beta;Tailless complex polypeptide 1 (chaperone) signature;chap_CCT_beta: T-complex protein 1, beta subunit</t>
  </si>
  <si>
    <t>chaperonin-containing T-complex [GO:0005832]; ATP binding [GO:0005524]; ATP hydrolysis activity [GO:0016887]; ATP-dependent protein folding chaperone [GO:0140662]; unfolded protein binding [GO:0051082]</t>
  </si>
  <si>
    <t>Clathrin heavy-chain (CHCR) repeat profile.;Clathrin propeller repeat;Clathrin, heavy-chain linker;Clathrin-H-link;Region in Clathrin and VPS</t>
  </si>
  <si>
    <t>PITH domain;PITH domain profile.;TRX_family;Thioredoxin;Thioredoxin domain profile.;Thioredoxin family active site.;Thioredoxin family signature</t>
  </si>
  <si>
    <t>cytoplasm [GO:0005737]; cytosol [GO:0005829]; nucleus [GO:0005634]; proteasome complex [GO:0000502]; disulfide oxidoreductase activity [GO:0015036]; protein-disulfide reductase activity [GO:0015035]</t>
  </si>
  <si>
    <t>C-terminus of histone H2A;Core histone H2A/H2B/H3/H4;H2A;Histone H2A signature;Histone H2A signature.</t>
  </si>
  <si>
    <t>CROSSLNK: Glycyl lysine isopeptide (Lys-Gly) (interchain with G-Cter in ubiquitin).;CROSSLNK: Glycyl lysine isopeptide (Lys-Gly) (interchain with G-Cter in ubiquitin); alternate.;DNA binding site;H2A-H2B dimerization interface;acetylation sites;homodimerization interface;ubiquitination site</t>
  </si>
  <si>
    <t>nucleosome [GO:0000786]; nucleus [GO:0005634]; DNA binding [GO:0003677]; protein heterodimerization activity [GO:0046982]; structural constituent of chromatin [GO:0030527]</t>
  </si>
  <si>
    <t>Elongation factor 1 (EF-1) gamma C-terminal domain profile.;Elongation factor 1 gamma, conserved domain;GST_C_EF1Bgamma_like;GST_N_EF1Bgamma;Glutathione S-transferase, C-terminal domain;Glutathione S-transferase, N-terminal domain;Glutathione Transferase (cytosolic);Main (cytGST);Soluble glutathione S-transferase C-terminal domain profile.;Soluble glutathione S-transferase N-terminal domain profile.</t>
  </si>
  <si>
    <t>C-terminal domain interface;N-terminal domain interface;putative GSH binding site (G-site);putative dimer interface</t>
  </si>
  <si>
    <t>Ribosomal protein S12 signature.;Ribosomal protein S12/S23;Ribosomal_S23;uS12_E_A: ribosomal protein uS12</t>
  </si>
  <si>
    <t>18S rRNA interaction site;28S rRNA interaction site;aminoacyl-tRNA interaction site (A-site);eEF2 interaction site;streptomycin interaction site</t>
  </si>
  <si>
    <t>Oligosaccharyltransferase subunit Ribophorin II</t>
  </si>
  <si>
    <t>PH domain profile.;PH_ARHGAP9-like;Pleckstrin homology domain;Rho GTPase-activating proteins domain profile.;RhoGAP domain;Src homology 3 (SH3) domain profile.;Variant SH3 domain;WW/rsp5/WWP domain profile.;WW/rsp5/WWP domain signature.</t>
  </si>
  <si>
    <t>non-cannonial phosphoinositide binding site</t>
  </si>
  <si>
    <t>KOW_RPL27;Ribosomal L27e protein family;Ribosomal protein L27e signature.</t>
  </si>
  <si>
    <t>10kDa chaperonin signature;Chaperonin 10 Kd subunit;Chaperonins cpn10 signature.;Co-chaperonin GroES [groES].;cpn10</t>
  </si>
  <si>
    <t>mobile loop;oligomerisation interface;roof hairpin</t>
  </si>
  <si>
    <t>mitochondrial matrix [GO:0005759]; ATP binding [GO:0005524]; protein folding chaperone [GO:0044183]</t>
  </si>
  <si>
    <t>PDI_a_TMX;Thioredoxin;Thioredoxin domain profile.;Thioredoxin family active site.</t>
  </si>
  <si>
    <t>Ca2+ insensitive EF hand;EF-hand calcium-binding domain profile.;EF-hand calcium-binding domain.;EF-hand domain pair;EFh;SH3 domain;SH3 domain signature;SH3_Alpha_Spectrin;SPEC;Spectrin alpha chain signature;Spectrin repeat;Src homology 3 (SH3) domain profile.</t>
  </si>
  <si>
    <t>Ca2+ binding site;linker region;peptide ligand binding site</t>
  </si>
  <si>
    <t>Ribosomal protein S8;Ribosomal protein S8 signature.</t>
  </si>
  <si>
    <t>Glucose/ribitol dehydrogenase family signature;HSD10-like_SDR_c;Short-chain dehydrogenase/reductase (SDR) superfamily signature;Short-chain dehydrogenases/reductases family signature.;short chain dehydrogenase</t>
  </si>
  <si>
    <t>ACT_SITE: Proton acceptor.;BINDING: NAD.;BINDING: NAD; via carbonyl oxygen.;BINDING: NADP.;BINDING: Substrate.;BINDING: Substrate; via amide nitrogen and carbonyl oxygen.;NAD binding site;NP_BIND: NAD.;NP_BIND: NADP.;active site;homodimer interface;homotetramer interface</t>
  </si>
  <si>
    <t>Chaperonins TCP-1 signature 1.;Chaperonins TCP-1 signature 2.;Chaperonins TCP-1 signature 3.;TCP-1/cpn60 chaperonin family;TCP1_zeta;Tailless complex polypeptide 1 (chaperone) signature;chap_CCT_zeta: T-complex protein 1, zeta subunit</t>
  </si>
  <si>
    <t>MSP (Major sperm protein) domain;Major sperm protein (MSP) domain profile.</t>
  </si>
  <si>
    <t xml:space="preserve">endoplasmic reticulum membrane [GO:0005789]; neuron projection [GO:0043005]; synapse [GO:0045202]; </t>
  </si>
  <si>
    <t>Acyl-CoA dehydrogenase, middle domain;Acyl-CoA oxidase</t>
  </si>
  <si>
    <t>ACT_SITE: Proton acceptor.;BINDING: FAD.;BINDING: FAD; via amide nitrogen.;BINDING: Substrate; via carbonyl oxygen.</t>
  </si>
  <si>
    <t>Proteasome alpha-type subunit profile.;Proteasome alpha-type subunits signature.;Proteasome subunit;Proteasome subunit A N-terminal signature;proteasome_alpha_type_1</t>
  </si>
  <si>
    <t>active site;alpha subunit interaction site</t>
  </si>
  <si>
    <t>2A060601: Niemann-Pick C type protein family;Niemann-Pick C1 N terminus;Patched family;Sterol-sensing domain (SSD) profile.;Sterol-sensing domain of SREBP cleavage-activation</t>
  </si>
  <si>
    <t>ER_PDI_fam: protein disulfide isomerase;PDI_a_PDI_a'_C;PDI_a_family;PDI_b'_family;PDI_b_family;Thioredoxin;Thioredoxin domain profile.;Thioredoxin family active site.;Thioredoxin family signature;Thioredoxin-like domain;pdi_dom: protein disulfide-isomerase domain</t>
  </si>
  <si>
    <t>Calreticulin family;Calreticulin family repeated motif signature.;Calreticulin family signature 1.;Calreticulin family signature 2.;Calreticulin signature</t>
  </si>
  <si>
    <t>BINDING: Carbohydrate.;DISULFID: -;METAL: Calcium.;METAL: Calcium; via carbonyl oxygen.</t>
  </si>
  <si>
    <t>IQ motif profile.;Myosin head (motor domain);Myosin heavy chain signature;Myosin motor domain profile.;Myosin tail</t>
  </si>
  <si>
    <t>AMPS.1;GST_C_Sigma_like;GST_N_Sigma_like;Glutathione S-transferase, C-terminal domain;Glutathione S-transferase, N-terminal domain;Glutathione Transferase (cytosolic);Soluble glutathione S-transferase C-terminal domain profile.;Soluble glutathione S-transferase N-terminal domain profile.</t>
  </si>
  <si>
    <t>C-terminal domain interface;GSH binding site (G-site);N-terminal domain interface;dimer interface;null:  ;substrate binding pocket (H-site)</t>
  </si>
  <si>
    <t>FAR-N_SDR_e;FAR_C;Male sterility protein</t>
  </si>
  <si>
    <t>active site;putative NAD(P) binding site;putative substrate binding site</t>
  </si>
  <si>
    <t>ADF-H domain profile.;ADF_cofilin_like;Cofilin/tropomyosin-type actin-binding protein</t>
  </si>
  <si>
    <t>putative G-actin interface</t>
  </si>
  <si>
    <t>2,3-bisphosphoglycerate-dependent phosphoglycerate mutase [gpmA].;HP_PGM_like;Histidine phosphatase superfamily (branch 1);Phosphoglycerate mutase family phosphohistidine signature.;pgm_1: phosphoglycerate mutase 1 family</t>
  </si>
  <si>
    <t>catalytic core</t>
  </si>
  <si>
    <t>26Sp45: 26S proteasome subunit P45 family;AAA;AAA+ lid domain;AAA-protein family signature.;ATPase family associated with various cellular activities (AAA)</t>
  </si>
  <si>
    <t>AAA;ATP-binding dynein motor region;Dynein heavy chain AAA lid domain;Dynein heavy chain C-terminal domain;Dynein heavy chain region D6 P-loop domain;Dynein heavy chain, N-terminal region 1;Dynein heavy chain, N-terminal region 2;Hydrolytic ATP binding site of dynein motor region;Microtubule-binding stalk of dynein motor;P-loop containing dynein motor region;P-loop containing dynein motor region D4</t>
  </si>
  <si>
    <t>ATP binding site;Walker A motif;Walker B motif;arginine finger</t>
  </si>
  <si>
    <t>50S ribosomal protein L22 [rplV].;Ribosomal protein L22 signature.;Ribosomal protein L22p/L17e;Ribosomal_L22;uL22_arch_euk: ribosomal protein uL22</t>
  </si>
  <si>
    <t>protein-rRNA interface;putative translocon binding site</t>
  </si>
  <si>
    <t>Ribosomal L15;Ribosomal protein L15e signature.</t>
  </si>
  <si>
    <t>ATP:guanido phosphotransferase, C-terminal catalytic domain;ATP:guanido phosphotransferase, N-terminal domain;Phosphagen kinase C-terminal domain profile.;Phosphagen kinase N-terminal domain profile.;Phosphagen kinase active site signature.;arginine_kinase_like</t>
  </si>
  <si>
    <t>ADP binding site;arginine binding site;substrate specificity loop</t>
  </si>
  <si>
    <t>Eukaryotic RNA Recognition Motif (RRM) profile.;RNA recognition motif. (a.k.a. RRM, RBD, or RNP domain);RRM2_hnRNPA_like</t>
  </si>
  <si>
    <t>nucleus [GO:0005634]; ribonucleoprotein complex [GO:1990904]; RNA binding [GO:0003723]</t>
  </si>
  <si>
    <t>ATPase-IIA1_Ca: calcium-translocating P-type ATPase, SERCA-type;ATPase_P-type: HAD ATPase, P-type, family IC;C1.7: P-type atpase like;Cation transporter/ATPase, N-terminus;Cation transporting ATPase, C-terminus;E1-E2 ATPase;E1-E2 ATPases phosphorylation site.;P-type cation-transporting ATPase superfamily signature;P-type_ATPase_SERCA;haloacid dehalogenase-like hydrolase;p-type atpase</t>
  </si>
  <si>
    <t>ATP binding site;Ca binding site;null:  Mg2+ ligand;null:  conserved in all p-type atpases;null:  coordinates with phosphate oxygen from ATP;null:  nucleophile: attacks gamma phosphate moiety of ATP to form covalent intermediate, Mg2+ ligand;null:  probable role in phosphate transfer from ATP;null:  stabilizes transition state of phosphoryl transfer by contacting beta &amp; gamma phosphate oxygens of ATP</t>
  </si>
  <si>
    <t>Actinin-type actin-binding domain signature 1.;Actinin-type actin-binding domain signature 2.;CH;Calponin homology (CH) domain;Calponin homology (CH) domain profile.;PH domain profile.;PH_beta_spectrin;Pleckstrin homology domain;SPEC;Spectrin pleckstrin homology domain signature;Spectrin repeat</t>
  </si>
  <si>
    <t>linker region;non-cannonical phosphoinositide binding site;putative actin binding surface</t>
  </si>
  <si>
    <t>Eukaryotic translation initiation factor 3 subunit A [EIF3A].;PCI domain;PCI domain profile.;motif in proteasome subunits, Int-6, Nip-1 and TRIP-15</t>
  </si>
  <si>
    <t>Epoxide hydrolase N terminus;Epoxide hydrolase signature</t>
  </si>
  <si>
    <t>ACT_SITE: Nucleophile.;ACT_SITE: Proton acceptor.;ACT_SITE: Proton donor.</t>
  </si>
  <si>
    <t>Ribosomal protein L36e;Ribosomal protein L36e signature.</t>
  </si>
  <si>
    <t>ACT_SITE: Proton acceptor.;ACT_SITE: Proton donor.;DISULFID: -;METAL: Zinc; catalytic.;METAL: Zinc; via tele nitrogen; catalytic.;REGION: Substrate binding.;SITE: Transition state stabilizer.;active site</t>
  </si>
  <si>
    <t>70kDa heat shock protein signature;Chaperone protein DnaK [dnaK].;HSPA9-like_NBD;Heat shock hsp70 proteins family signature 1.;Heat shock hsp70 proteins family signature 2.;Heat shock hsp70 proteins family signature 3.;Hsp70 protein;prok_dnaK: chaperone protein DnaK</t>
  </si>
  <si>
    <t>NEF interaction site;SBD interface;nucleotide binding site</t>
  </si>
  <si>
    <t>Eukaryotic RNA Recognition Motif (RRM) profile.;RNA recognition motif. (a.k.a. RRM, RBD, or RNP domain);RRM1_Spen;RRM2_Spen;RRM3_Spen;SPOC domain;SPOC domain profile.</t>
  </si>
  <si>
    <t>Proteasome beta-type subunit profile.;Proteasome subunit;proteasome_beta_type_1</t>
  </si>
  <si>
    <t>active site;beta subunit interaction site</t>
  </si>
  <si>
    <t>Band 4.1 protein family signature;ERM family signature;Ezrin/radixin/moesin family;FERM C-terminal PH-like domain;FERM N-terminal domain;FERM central domain;FERM domain profile.;FERM domain signature 1.;FERM domain signature 2.;FERM_B-lobe;FERM_C_ERM;FERM_F1_ERM</t>
  </si>
  <si>
    <t>BINDING: Phosphatidylinositol.;REGION: Phosphatidylinositol binding.;actin binding site 2;homodimer interface;peptide binding site;phosphoinositide binding site</t>
  </si>
  <si>
    <t>Eukaryotic RNA Recognition Motif (RRM) profile.;RNA recognition motif. (a.k.a. RRM, RBD, or RNP domain);RRM1_2_CoAA_like;Zinc finger CCHC-type profile.;Zinc knuckle</t>
  </si>
  <si>
    <t>30S ribosomal protein S17e [rps17e].;Ribosomal S17;Ribosomal protein S17e signature.</t>
  </si>
  <si>
    <t>ABC transporter;ABC transporter integral membrane type-1 fused domain profile.;ABC transporter transmembrane region;ABC transporters family signature.;ABCC_ATM1_transporter;ABC_6TM_ABCB6;ATP-binding cassette, ABC transporter-type domain profile.;Mitochondrial ABC-transporter N-terminal five TM region</t>
  </si>
  <si>
    <t>ABC transporter signature motif;ATP binding site;D-loop;H-loop/switch region;Q-loop/lid;Walker A/P-loop;Walker B;putative chemical substrate binding pocket</t>
  </si>
  <si>
    <t>DNA_BRE_C</t>
  </si>
  <si>
    <t>DNA binding site</t>
  </si>
  <si>
    <t>Chaperonins TCP-1 signature 1.;Chaperonins TCP-1 signature 3.;TCP-1/cpn60 chaperonin family;TCP1_epsilon;Tailless complex polypeptide 1 (chaperone) signature;chap_CCT_epsi: T-complex protein 1, epsilon subunit</t>
  </si>
  <si>
    <t>Phosphoglycerate kinase;Phosphoglycerate kinase [pgk].;Phosphoglycerate kinase family signature;Phosphoglycerate kinase signature.;Phosphoglycerate_kinase</t>
  </si>
  <si>
    <t>ADP binding site;BINDING: ATP.;BINDING: ATP; via carbonyl oxygen.;NP_BIND: ATP.;catalytic site;hinge regions;substrate binding site</t>
  </si>
  <si>
    <t>26S proteasome non-ATPase regulatory subunit RPN1 C-terminal;Proteasome/cyclosome repeat;RPN1 N-terminal domain</t>
  </si>
  <si>
    <t>HEAT repeats;Importin repeat;Importin repeat 6</t>
  </si>
  <si>
    <t>Ribosomal protein S26e;Ribosomal protein S26e signature.</t>
  </si>
  <si>
    <t>Insulinase (Peptidase family M16);Peptidase M16 inactive domain</t>
  </si>
  <si>
    <t>70kDa heat shock protein signature;HSPA4_like_NDB;Heat shock hsp70 proteins family signature 3.;Hsp70 protein</t>
  </si>
  <si>
    <t>ThiF family;Ube1: ubiquitin-activating enzyme E1;Ube1_repeat1;Ube1_repeat2;Ubiquitin fold domain;Ubiquitin-activating enzyme E1 FCCH domain;Ubiquitin-activating enzyme E1 four-helix bundle;Ubiquitin-activating enzyme E1 signature;Ubiquitin-activating enzyme active site;Ubiquitin-activating enzyme active site.;Ubiquitin-activating enzyme signature 1.</t>
  </si>
  <si>
    <t>ACT_SITE: Glycyl thioester intermediate.;BINDING: ATP.;NP_BIND: ATP.;catalytic residue;interdomain dimer interaction;putative ATP binding site;putative substrate interface</t>
  </si>
  <si>
    <t>cytoplasm [GO:0005737]; mitochondrion [GO:0005739]; nucleus [GO:0005634]; ATP binding [GO:0005524]; ubiquitin activating enzyme activity [GO:0004839]</t>
  </si>
  <si>
    <t>AMP-binding enzyme</t>
  </si>
  <si>
    <t>cytoplasm [GO:0005737]; arachidonate-CoA ligase activity [GO:0047676]; ATP binding [GO:0005524]; long-chain fatty acid-CoA ligase activity [GO:0004467]</t>
  </si>
  <si>
    <t>Bifunctional protein FolD [folD].;NAD_bind_m-THF_DH_Cyclohyd;Tetrahydrofolate dehydrogenase/cyclohydrolase family signature;Tetrahydrofolate dehydrogenase/cyclohydrolase signature 1.;Tetrahydrofolate dehydrogenase/cyclohydrolase signature 2.;Tetrahydrofolate dehydrogenase/cyclohydrolase, NAD(P)-binding domain;Tetrahydrofolate dehydrogenase/cyclohydrolase, catalytic domain</t>
  </si>
  <si>
    <t>NADP binding site;homodimer interface;substrate binding site</t>
  </si>
  <si>
    <t>Bbox2;Zinc finger B-box type profile.;Zinc finger RING-type signature.</t>
  </si>
  <si>
    <t>DEK C terminal domain;SWIB-MDM2_like;SWIB/MDM2 domain;SWIB/MDM2 domain profile.</t>
  </si>
  <si>
    <t>putative peptide binding site</t>
  </si>
  <si>
    <t>Insulinase (Peptidase family M16);Insulinase family, zinc-binding region signature.;Peptidase M16 inactive domain</t>
  </si>
  <si>
    <t>FBP_aldolase_I_a;Fructose-bisphosphate aldolase class-I;Fructose-bisphosphate aldolase class-I active site.</t>
  </si>
  <si>
    <t>active site;catalytic residue;intersubunit interface</t>
  </si>
  <si>
    <t>Glucose/ribitol dehydrogenase family signature;SPR-like_SDR_c;sepiapter_red: sepiapterin reductase;short chain dehydrogenase</t>
  </si>
  <si>
    <t>ACT_SITE: Proton acceptor.;BINDING: NADP.;BINDING: Substrate.;NADP binding site;active site;homodimer interface</t>
  </si>
  <si>
    <t>Alcohol dehydrogenase GroES-like domain;MDR3;Quinone oxidoreductase / zeta-crystallin signature.;Zinc-binding dehydrogenase</t>
  </si>
  <si>
    <t>putative NAD(P) binding site</t>
  </si>
  <si>
    <t>p25-alpha</t>
  </si>
  <si>
    <t>CD80-like C2-set immunoglobulin domain;Ig</t>
  </si>
  <si>
    <t>DEAD/DEAH box helicase;DEADc_DDX39;Helicase conserved C-terminal domain;SF2_C_DEAD;Superfamilies 1 and 2 helicase ATP-binding type-1 domain profile.;Superfamilies 1 and 2 helicase C-terminal domain profile.</t>
  </si>
  <si>
    <t>50S ribosomal protein L15 [rplO].;Ribosomal protein L15 signature.;Ribosomal proteins 50S-L15, 50S-L18e, 60S-L27A</t>
  </si>
  <si>
    <t>Ras family;RhoA_like;Transforming protein P21 ras signature;small GTPase Rab1 family profile.;small GTPase Ras family profile.;small GTPase Rho family profile.;small_GTP: small GTP-binding protein domain</t>
  </si>
  <si>
    <t>G1 box;G2 box;G3 box;G4 box;G5 box;GAP (GTPase-activating protein) interaction site;GDI (guanine nucleotide dissociation inhibitor) interaction site;GEF (guanine nucleotide exchange factor) interaction site;GTP/Mg2+ binding site;Mdia effector interaction site;PKN/PRK1 effector interaction site;Rho kinase (ROCK) effector interaction site;Switch I region;Switch II region</t>
  </si>
  <si>
    <t>Aspartic acid and asparagine hydroxylation site.;Calcium-binding EGF domain;Calcium-binding EGF-like domain signature.;Coagulation Factor Xa inhibitory site;Complement Clr-like EGF-like;EGF-like domain profile.;EGF-like domain signature 1.;EGF-like domain signature 2.;EGF_CA;LDL-receptor class A (LDLRA) domain profile.;LDL-receptor class A (LDLRA) domain signature.;LDL-receptor class B (LDLRB) repeat profile.;LDLa;Low density lipoprotein (LDL) receptor signature;Low-density lipoprotein receptor domain class A;Low-density lipoprotein receptor repeat class B</t>
  </si>
  <si>
    <t>Ca2+ binding site;D-X-S-D-E motif;calcium-binding site;putative binding surface</t>
  </si>
  <si>
    <t>Adaptin N terminal region;Coatomer beta C-terminal region;Coatomer beta subunit appendage platform</t>
  </si>
  <si>
    <t>Chaperonins TCP-1 signature 1.;Chaperonins TCP-1 signature 2.;Chaperonins TCP-1 signature 3.;TCP-1/cpn60 chaperonin family;TCP1_delta;Tailless complex polypeptide 1 (chaperone) signature;chap_CCT_delta: T-complex protein 1, delta subunit</t>
  </si>
  <si>
    <t>cytoplasm [GO:0005737]; ATP binding [GO:0005524]; ATP hydrolysis activity [GO:0016887]; ATP-dependent protein folding chaperone [GO:0140662]; unfolded protein binding [GO:0051082]</t>
  </si>
  <si>
    <t>2Fe-2S ferredoxin-type iron-sulfur binding domain profile.;2Fe-2S iron-sulfur cluster binding domain;His(Cys)3-ligated-type [4Fe-4S] domain profile.;Molybdopterin oxidoreductase;MopB_Res-Cmplx1_Nad11;NADH-ubiquinone oxidoreductase subunit G, C-terminal;NADH-ubiquinone oxidoreductase-G iron-sulfur binding region;NuoG: NADH dehydrogenase (quinone), G subunit;Prokaryotic molybdopterin oxidoreductases 4Fe-4S domain profile.;Respiratory-chain NADH dehydrogenase 75 Kd subunit signature 1.;Respiratory-chain NADH dehydrogenase 75 Kd subunit signature 2.;Respiratory-chain NADH dehydrogenase 75 Kd subunit signature 3.;fer2</t>
  </si>
  <si>
    <t>catalytic loop;iron binding site</t>
  </si>
  <si>
    <t>P5_C;PDI_a_P5;Thioredoxin;Thioredoxin domain profile.;Thioredoxin family active site.;Thioredoxin family signature;pdi_dom: protein disulfide-isomerase domain</t>
  </si>
  <si>
    <t>KOW motif;KOW_RPL26;Ribosomal protein L24 signature.;Ribosomal proteins L26 eukaryotic, L24P archaeal;rplX_A_E: ribosomal protein uL24</t>
  </si>
  <si>
    <t>Bravo-like intracellular region;FN3;Fibronectin type III domain;Fibronectin type-III domain profile.;Ig;Ig-like domain profile.;Immunoglobulin I-set domain;Immunoglobulin domain</t>
  </si>
  <si>
    <t>Cytokine receptor motif;Interdomain contacts</t>
  </si>
  <si>
    <t>Ribosomal L38e protein family</t>
  </si>
  <si>
    <t>DJ-1/PfpI family;GATase1_DJ-1;not_thiJ: DJ-1 family protein</t>
  </si>
  <si>
    <t>conserved cys residue</t>
  </si>
  <si>
    <t>ABC transporter;ABC transporter integral membrane type-1 fused domain profile.;ABC transporter transmembrane region;ABC transporters family signature.;ABC_6TM_Pgp_ABCB1_D1_like;ABC_6TM_Pgp_ABCB1_D2_like;ABC_MTABC3_MDL1_MDL2;ATP-binding cassette, ABC transporter-type domain profile.</t>
  </si>
  <si>
    <t>ABC transporter signature motif;ATP binding site;D-loop;H-loop/switch region;Q-loop/lid;Walker A/P-loop;Walker B</t>
  </si>
  <si>
    <t>HEAT repeat profile.</t>
  </si>
  <si>
    <t>MDH_euk_gproteo: malate dehydrogenase, NAD-dependent;MDH_glyoxysomal_mitochondrial;Malate dehydrogenase active site signature.;lactate/malate dehydrogenase, NAD binding domain;lactate/malate dehydrogenase, alpha/beta C-terminal domain</t>
  </si>
  <si>
    <t>ACT_SITE: Proton acceptor.;BINDING: Substrate.;NAD binding site;Substrate binding site;dimerization interface</t>
  </si>
  <si>
    <t>Aspartic acid and asparagine hydroxylation site.;EGF-like domain;EGF-like domain profile.;EGF-like domain signature 1.;EGF-like domain signature 2.;EGF_CA;EGF_Lam;Ig;Ig-like domain profile.;Immunoglobulin I-set domain;Immunoglobulin domain;LDL-receptor class A (LDLRA) domain profile.;LDL-receptor class A (LDLRA) domain signature.;LDLa;LamG;Laminin B (Domain IV);Laminin EGF domain;Laminin G domain;Laminin G domain profile.;Laminin IV type A domain profile.;Laminin-type EGF-like (LE) domain profile.;Laminin-type EGF-like (LE) domain signature.;Low density lipoprotein (LDL) receptor signature;Low-density lipoprotein receptor domain class A</t>
  </si>
  <si>
    <t>D-X-S-D-E motif;EGF-like motif;calcium-binding site;putative binding surface</t>
  </si>
  <si>
    <t>HSP70 interaction site;dimer interface;substrate binding site</t>
  </si>
  <si>
    <t>Oligosaccharyltransferase 48 kDa subunit beta</t>
  </si>
  <si>
    <t>Citrate synthase signature;Citrate synthase signature.;Citrate synthase, C-terminal domain;ScCit1-2_like;cit_synth_euk: citrate (Si)-synthase, eukaryotic</t>
  </si>
  <si>
    <t>ACT_SITE: -;active site;catalytic triad;citrylCoA binding site;coenzyme A binding site;dimer interface;oxalacetate/citrate binding site</t>
  </si>
  <si>
    <t>plasma membrane [GO:0005886]; G protein-coupled receptor activity [GO:0004930]</t>
  </si>
  <si>
    <t>Coatomer (COPI) alpha subunit C-terminus;Coatomer WD associated region</t>
  </si>
  <si>
    <t>Adaptin N terminal region;Coatomer gamma subunit appendage platform subdomain;Coatomer subunit gamma-1 C-terminal appendage platform</t>
  </si>
  <si>
    <t>ATP citrate lyase citrate-binding;ATP-citrate lyase / succinyl-CoA ligases family active site.;ATP-citrate lyase / succinyl-CoA ligases family signature 1.;ATP-citrate lyase / succinyl-CoA ligases family signature 3.;ATP-grasp domain;CCL_ACL-C;Citrate synthase, C-terminal domain;CoA binding domain;CoA-ligase</t>
  </si>
  <si>
    <t>ACT_SITE: -;ACT_SITE: Tele-phosphohistidine intermediate.;active site;catalytic triad;citrylCoA binding site;coenzyme A binding site;oxalacetate binding site</t>
  </si>
  <si>
    <t>ATP synthase delta (OSCP) subunit;ATP synthase delta subunit signature;ATP synthase subunit delta [atpD].;ATP_synt_delta: ATP synthase F1, delta subunit</t>
  </si>
  <si>
    <t>6-phosphogluconate dehydrogenase signature;6-phosphogluconate dehydrogenase signature.;6-phosphogluconate dehydrogenase, C-terminal domain;NAD binding domain of 6-phosphogluconate dehydrogenase;gnd: 6-phosphogluconate dehydrogenase (decarboxylating)</t>
  </si>
  <si>
    <t>ACT_SITE: -;ACT_SITE: Proton acceptor.;ACT_SITE: Proton donor.;BINDING: NADP.;BINDING: Substrate.;BINDING: Substrate; shared with dimeric partner.;BINDING: Substrate; via amide nitrogen.;NP_BIND: NADP.;REGION: Substrate binding.</t>
  </si>
  <si>
    <t>Rab1_Ypt1;Ras family;Transforming protein P21 ras signature;small GTPase Arf family profile.;small GTPase Rab1 family profile.;small GTPase Ras family profile.;small GTPase Rho family profile.;small_GTP: small GTP-binding protein domain</t>
  </si>
  <si>
    <t>G1 box;G2 box;G3 box;G4 box;G5 box;GDI interaction site;GTP/Mg2+ binding site;METAL: Magnesium.;NP_BIND: GTP.;Rab family motif 1 (RabF1);Rab family motif 2 (RabF2);Rab family motif 3 (RabF3);Rab family motif 4 (RabF4);Rab family motif 5 (RabF5);Rab subfamily motif 1 (RabSF1);Rab subfamily motif 2 (RabSF2);Rab subfamily motif 3 (RabSF3);Rab subfamily motif 4 (RabSF4);Switch I region;Switch II region;putative GEF interaction site;putative effector interaction site</t>
  </si>
  <si>
    <t>Glu / Leu / Phe / Val dehydrogenases active site.;Glu/Leu/Phe/Val dehydrogenase, dimerisation domain;Glutamate/Leucine/Phenylalanine/Valine dehydrogenase;Glutamate/leucine/phenylalanine/valine dehydrogenase signature;NAD_bind_1_Glu_DH</t>
  </si>
  <si>
    <t>ACT_SITE: Proton donor.;ACT_SITE: Proton donor/acceptor.;BINDING: NAD.;NAD(P) binding site;NP_BIND: NAD.;SITE: Important for catalysis.</t>
  </si>
  <si>
    <t>FKBP-type peptidyl-prolyl cis-trans isomerase;FKBP-type peptidyl-prolyl cis-trans isomerase domain profile.</t>
  </si>
  <si>
    <t>Proteasome alpha-type subunit profile.;Proteasome alpha-type subunits signature.;Proteasome subunit;Proteasome subunit A N-terminal signature;proteasome_alpha_type_7</t>
  </si>
  <si>
    <t>Proteasome beta-type subunit profile.;Proteasome beta-type subunits signature.;Proteasome subunit;proteasome_beta_type_4</t>
  </si>
  <si>
    <t>Enoyl-CoA hydratase/isomerase;Enoyl-CoA hydratase/isomerase signature.;crotonase-like</t>
  </si>
  <si>
    <t>oxyanion hole (OAH) forming residues;substrate binding site;trimer interface</t>
  </si>
  <si>
    <t>SCP-2 sterol transfer family;Thiolase, N-terminal domain;Thiolases acyl-enzyme intermediate signature.</t>
  </si>
  <si>
    <t>ACT_SITE: -</t>
  </si>
  <si>
    <t>Longin;Longin domain profile.;R-SNARE_SEC22;Regulated-SNARE-like domain;Synaptobrevin;v-SNARE coiled-coil homology domain profile.</t>
  </si>
  <si>
    <t>Sec22 interface;VARP interface;heterotetramer interface;lipid binding site;zero layer</t>
  </si>
  <si>
    <t>PurA ssDNA and RNA-binding protein</t>
  </si>
  <si>
    <t>Cyt_c_Oxidase_IV;Cytochrome c oxidase subunit IV;Cytochrome c oxidase subunit IV signature</t>
  </si>
  <si>
    <t>Subunit IV/I interface;Subunit IV/II interface;Subunit IV/VIIIb interface;Subunit IV/VIIb interface;Subunit IV/VIc interface;Subunit IV/Va interface;Subunit IV/Vb interface;putative ATP/ADP binding site</t>
  </si>
  <si>
    <t>Cytosol aminopeptidase family, N-terminal domain;Cytosol aminopeptidase family, catalytic domain;Cytosol aminopeptidase signature;Cytosol aminopeptidase signature.;Peptidase_M17</t>
  </si>
  <si>
    <t>Substrate-binding/catalytic site;Zn-binding sites;interface (dimer of trimers)</t>
  </si>
  <si>
    <t>Rab5_related;Ras family;Transforming protein P21 ras signature;small GTPase Rab1 family profile.;small GTPase Ras family profile.;small GTPase Rho family profile.;small_GTP: small GTP-binding protein domain</t>
  </si>
  <si>
    <t>G1 box;G2 box;G3 box;G4 box;G5 box;GTP/Mg2+ binding site;Rab family motif 1 (RabF1);Rab family motif 2 (RabF2);Rab family motif 3 (RabF3);Rab family motif 4 (RabF4);Rab family motif 5 (RabF5);Rab subfamily motif 1 (RabSF1);Rab subfamily motif 2 (RabSF2);Rab subfamily motif 3 (RabSF3);Rab subfamily motif 4 (RabSF4);Switch I region;Switch II region;effector interaction site;putative GDI interaction site;putative GEF interaction site</t>
  </si>
  <si>
    <t>AcnA_Mitochondrial;Aconitase C-terminal domain;Aconitase family (aconitate hydratase);Aconitase family signature;Aconitase family signature 1.;Aconitase family signature 2.;aconitase_mito: aconitate hydratase, mitochondrial</t>
  </si>
  <si>
    <t>METAL: Iron-sulfur (4Fe-4S).;ligand binding site;substrate binding site</t>
  </si>
  <si>
    <t>Aminoacyl-transfer RNA synthetases class-I signature.;Aminoacyl-transfer RNA synthetases class-II family profile.;Anticodon binding domain;GST_C_GluProRS_N;GlnRS_core;Glutamate--tRNA ligase [gltX].;Glutamyl-tRNA synthetase signature;Glutathione S-transferase, C-terminal domain;ProRS_anticodon_zinc;ProRS_core_arch_euk;Proline--tRNA ligase [proS].;Prolyl-tRNA synthetase, C-terminal;Soluble glutathione S-transferase C-terminal domain profile.;WEPRS_RNA;WHEP-TRS domain;WHEP-TRS domain profile.;WHEP-TRS domain signature.;gltX_arch: glutamate--tRNA ligase;proS_fam_I: proline--tRNA ligase;tRNA synthetase class II core domain (G, H, P, S and T);tRNA synthetases class I (E and Q), anti-codon binding domain;tRNA synthetases class I (E and Q), catalytic domain</t>
  </si>
  <si>
    <t>HIGH motif;KMSKS motif;active site;anticodon binding site;dimer interface;motif 1;motif 2;motif 3;protein interface 1;protein interface 2;tRNA binding site;zinc-binding site</t>
  </si>
  <si>
    <t>DEAD-box RNA helicase Q motif profile.;DEAD-box subfamily ATP-dependent helicases signature.;DEAD/DEAH box helicase;DEADc_DDX3;Helicase conserved C-terminal domain;SF2_C_DEAD;Superfamilies 1 and 2 helicase ATP-binding type-1 domain profile.;Superfamilies 1 and 2 helicase C-terminal domain profile.</t>
  </si>
  <si>
    <t>ATP binding site;RNA binding site</t>
  </si>
  <si>
    <t>Proteasome/cyclosome repeat</t>
  </si>
  <si>
    <t>Leucine-rich repeat;Leucine-rich repeat profile.</t>
  </si>
  <si>
    <t>TATA-binding protein interacting (TIP20)</t>
  </si>
  <si>
    <t>D-3-phosphoglycerate dehydrogenase intervening domain;D-isomer specific 2-hydroxyacid dehydrogenase, NAD binding domain;D-isomer specific 2-hydroxyacid dehydrogenase, catalytic domain;D-isomer specific 2-hydroxyacid dehydrogenases NAD-binding signature.;D-isomer specific 2-hydroxyacid dehydrogenases signature 3.;PGDH: phosphoglycerate dehydrogenase;PGDH_4</t>
  </si>
  <si>
    <t>NAD binding site;dimerization interface;ligand binding site</t>
  </si>
  <si>
    <t>FKBP-type peptidyl-prolyl cis-trans isomerase;FKBP-type peptidyl-prolyl cis-trans isomerase domain profile.;Nucleoplasmin-like domain</t>
  </si>
  <si>
    <t>Alpha crystallin signature;Hsp20/alpha crystallin family;Small heat shock protein (sHSP) domain profile.;metazoan_ACD</t>
  </si>
  <si>
    <t>METAL: Zinc 1.;METAL: Zinc 2.;putative dimer interface</t>
  </si>
  <si>
    <t>PH_Rpn13;Proteasome complex subunit Rpn13 ubiquitin receptor;Pru (pleckstrin-like receptor for ubiquitin) domain profile.</t>
  </si>
  <si>
    <t>ubiquitin binding site</t>
  </si>
  <si>
    <t>Calcineurin-like phosphoesterase;MPP_PP1_PPKL;Serine-threonine protein phosphatase N-terminal domain;Serine/threonine phosphatase family signature;Serine/threonine specific protein phosphatases signature.</t>
  </si>
  <si>
    <t>MYPT1 binding site;active site;metal binding site;natural toxin binding site</t>
  </si>
  <si>
    <t>FAD-dependent pyridine nucleotide reductase signature;Pyridine nucleotide disulphide reductase class-I signature;Pyridine nucleotide-disulphide oxidoreductase;Pyridine nucleotide-disulphide oxidoreductase, dimerisation domain;Pyridine nucleotide-disulphide oxidoreductases class-I active site.;TGR: thioredoxin and glutathione reductase</t>
  </si>
  <si>
    <t>ACT_SITE: Proton acceptor.;BINDING: FAD.;BINDING: FAD; via amide nitrogen and carbonyl oxygen.;BINDING: NAD.;BINDING: NAD; via amide nitrogen.;DISULFID: Redox-active.;NP_BIND: FAD.;NP_BIND: NAD.</t>
  </si>
  <si>
    <t>Eukaryotic RNA Recognition Motif (RRM) profile.;RNA recognition motif. (a.k.a. RRM, RBD, or RNP domain);RRM1_DAZAP1;RRM2_DAZAP1</t>
  </si>
  <si>
    <t>Aldehyde dehydrogenase family;Aldehyde dehydrogenases glutamic acid active site.</t>
  </si>
  <si>
    <t>NP_BIND: NADP.</t>
  </si>
  <si>
    <t>PAP2 superfamily;PAP2_wunen</t>
  </si>
  <si>
    <t>active site</t>
  </si>
  <si>
    <t>ATP-grasp fold profile.;Acetyl-CoA carboxylase, central region;Acetyl-coenzyme A (CoA) carboxyltransferase C-terminal domain profile.;Acetyl-coenzyme A (CoA) carboxyltransferase N-terminal domain profile.;Biotin carboxylase C-terminal domain;Biotin carboxylase, N-terminal domain;Biotin carboxylation domain profile.;Biotin-requiring enzyme;Biotin-requiring enzymes attachment site.;Biotinyl/lipoyl domain profile.;Carbamoyl-phosphate synthase L chain, ATP binding domain;Carbamoyl-phosphate synthase subdomain signature 1.;Carbamoyl-phosphate synthase subdomain signature 2.;Carboxyl transferase domain;biotinyl_domain</t>
  </si>
  <si>
    <t>ACT_SITE: -;BINDING: ATP.;METAL: Magnesium or manganese 1.;METAL: Magnesium or manganese 2.;biotinylation site;carboxyltransferase (CT) interaction site</t>
  </si>
  <si>
    <t>ATP synthase D chain, mitochondrial (ATP5H)</t>
  </si>
  <si>
    <t>GOLD domain profile.;emp24/gp25L/p24 family/GOLD</t>
  </si>
  <si>
    <t>Sodium / potassium ATPase beta chain;Sodium and potassium ATPases beta subunits signature 1.</t>
  </si>
  <si>
    <t>Chaperonins TCP-1 signature 1.;Chaperonins TCP-1 signature 3.;TCP-1/cpn60 chaperonin family;TCP1_theta;Tailless complex polypeptide 1 (chaperone) signature;chap_CCT_theta: T-complex protein 1, theta subunit</t>
  </si>
  <si>
    <t>MDH_cytoplasmic_cytosolic;Malate dehydrogenase active site signature.;lactate/malate dehydrogenase, NAD binding domain;lactate/malate dehydrogenase, alpha/beta C-terminal domain</t>
  </si>
  <si>
    <t>ACT_SITE: Proton acceptor.;BINDING: Substrate.;NAD binding site</t>
  </si>
  <si>
    <t>Mitochondrial carrier protein;Solute carrier (Solcar) repeat profile.</t>
  </si>
  <si>
    <t>JAB1/Mov34/MPN/PAD-1 ubiquitin protease;MPN domain profile.;MPN_RPN7_8;Maintenance of mitochondrial structure and function</t>
  </si>
  <si>
    <t>endosome membrane [GO:0010008]; Golgi membrane [GO:0000139]; plasma membrane [GO:0005886]; antiporter activity [GO:0015297]; ATP binding [GO:0005524]; voltage-gated chloride channel activity [GO:0005247]</t>
  </si>
  <si>
    <t>Trp-Asp (WD) repeats profile.;WD domain, G-beta repeat</t>
  </si>
  <si>
    <t>Actinin-type actin-binding domain signature 1.;Actinin-type actin-binding domain signature 2.;CH;Ca2+ insensitive EF hand;Calponin homology (CH) domain;Calponin homology (CH) domain profile.;EF-hand calcium-binding domain profile.;EF-hand calcium-binding domain.;EFh;SPEC;Spectrin repeat</t>
  </si>
  <si>
    <t>Ca2+ binding site;linker region;putative actin binding surface</t>
  </si>
  <si>
    <t>S-adenosyl-L-homocysteine hydrolase;S-adenosyl-L-homocysteine hydrolase signature 1.;S-adenosyl-L-homocysteine hydrolase signature 2.;S-adenosyl-L-homocysteine hydrolase, NAD binding domain;S-inosyl-L-homocysteine hydrolase [ahcY].;SAHH;ahcY: adenosylhomocysteinase</t>
  </si>
  <si>
    <t>BINDING: Substrate.;NAD binding site;NP_BIND: NAD.;NP_BIND: NADP.;homotetramer interface;ligand binding site</t>
  </si>
  <si>
    <t>Leucine-rich repeat profile.;NTF2;Nuclear transport factor 2 (NTF2) domain;Nuclear transport factor 2 domain profile.;TAP C-terminal (TAP-C) domain profile.;TAP C-terminal domain;Tap, RNA-binding;UBA_TAP-C</t>
  </si>
  <si>
    <t>RanGDP-NTF2 interaction;TAP/p15 interaction;dimer interface;peptide binding site</t>
  </si>
  <si>
    <t>AdoMet_MTases;Fibrillarin;Fibrillarin signature;Fibrillarin signature.;Fibrillarin-like rRNA/tRNA 2'-O-methyltransferase [flpA].</t>
  </si>
  <si>
    <t>BINDING: S-adenosyl-L-methionine.;S-adenosylmethionine binding site</t>
  </si>
  <si>
    <t>C-terminal region of band_7;SPFH domain / Band 7 family;SPFH_paraslipin;Stomatin signature</t>
  </si>
  <si>
    <t>Proteasome alpha-type subunit profile.;Proteasome alpha-type subunits signature.;Proteasome subunit;Proteasome subunit A N-terminal signature;proteasome_alpha_type_6</t>
  </si>
  <si>
    <t>Plant profilin signature;Profilin;Profilin signature;Profilin signature.</t>
  </si>
  <si>
    <t>cytoplasm [GO:0005737]; cytoskeleton [GO:0005856]; actin binding [GO:0003779]</t>
  </si>
  <si>
    <t>Eukaryotic RNA Recognition Motif (RRM) profile.;RNA recognition motif. (a.k.a. RRM, RBD, or RNP domain);RRM_SRSF3_like</t>
  </si>
  <si>
    <t>Proteasome alpha-type subunit profile.;Proteasome alpha-type subunits signature.;Proteasome subunit;Proteasome subunit A N-terminal signature;proteasome_alpha_type_2</t>
  </si>
  <si>
    <t>G protein beta WD-40 repeat signature;Trp-Asp (WD) repeats circular profile.;Trp-Asp (WD) repeats profile.;Trp-Asp (WD) repeats signature.;WD domain, G-beta repeat;WD40</t>
  </si>
  <si>
    <t>structural tetrad</t>
  </si>
  <si>
    <t>Cyt_c_Oxidase_Vb;Cytochrome c oxidase subunit Vb;Cytochrome c oxidase subunit Vb, zinc binding domain profile.</t>
  </si>
  <si>
    <t>Subunit Vb/I interface;Subunit Vb/III interface;Subunit Vb/IV interface;Subunit Vb/VIIa interface;Subunit Vb/VIa (of dimer complex) interface;Subunit Vb/Va interface;Zinc binding site</t>
  </si>
  <si>
    <t>Eukaryotic RNA Recognition Motif (RRM) profile.;Heterogeneous nuclear ribonucleoprotein Q acidic domain;RNA recognition motif. (a.k.a. RRM, RBD, or RNP domain);RRM1_hnRNPR_like;RRM2_hnRNPR_like;RRM3_hnRNPR_like;hnRNP-R-Q: hnRNP-R, Q splicing factor family</t>
  </si>
  <si>
    <t>JAB1/Mov34/MPN/PAD-1 ubiquitin protease;MPN domain profile.;MPN_RPN11_CSN5;Maintenance of mitochondrial structure and function</t>
  </si>
  <si>
    <t>MPN+ (JAMM) motif;Zinc-binding site</t>
  </si>
  <si>
    <t>L-type lectin-like (leguminous) domain profile.;Legume-like lectin family;lectin_ERGIC-53_ERGL</t>
  </si>
  <si>
    <t>carbohydrate binding site;metal binding site</t>
  </si>
  <si>
    <t>MYSc_Myo6;Myosin N-terminal SH3-like domain profile.;Myosin VI cargo binding domain;Myosin head (motor domain);Myosin heavy chain signature;Myosin motor domain profile.</t>
  </si>
  <si>
    <t>Insulinase (Peptidase family M16);Peptidase M16 inactive domain;Peptidase M16C associated</t>
  </si>
  <si>
    <t>Eukaryotic RNA Recognition Motif (RRM) profile.;RNA recognition motif. (a.k.a. RRM, RBD, or RNP domain);RRM1_SRSF1;RRM2_SRSF1_like</t>
  </si>
  <si>
    <t>Proteasome beta-type subunit profile.;Proteasome beta-type subunits signature.;Proteasome subunit;proteasome_beta_type_2</t>
  </si>
  <si>
    <t>DEAD-box RNA helicase Q motif profile.;DEAD-box subfamily ATP-dependent helicases signature.;DEAD/DEAH box helicase;DEADc_DDX6;Helicase conserved C-terminal domain;SF2_C_DEAD;Superfamilies 1 and 2 helicase ATP-binding type-1 domain profile.;Superfamilies 1 and 2 helicase C-terminal domain profile.</t>
  </si>
  <si>
    <t>ATP binding site;CNOT1 interface</t>
  </si>
  <si>
    <t>CCT;Cytidylyltransferase-like;cyt_tran_rel: cytidyltransferase-like domain</t>
  </si>
  <si>
    <t>(T/H)XGH motif;active site</t>
  </si>
  <si>
    <t>AGC-kinase C-terminal domain profile.;CAP_ED;Cyclic nucleotide-binding domain;Cyclic nucleotide-binding domain signature 1.;Cyclic nucleotide-binding domain signature 2.;Protein kinase domain;Protein kinase domain profile.;Protein kinases ATP-binding region signature.;STKc_cGK;Serine/Threonine protein kinases active-site signature.;cAMP/cGMP binding motif profile.;cGMP-dependent protein kinase signature</t>
  </si>
  <si>
    <t>ACT_SITE: Proton acceptor.;ATP binding site;BINDING: ATP.;BINDING: ATP; via carbonyl oxygen.;BINDING: cAMP 1.;BINDING: cAMP 2.;METAL: Magnesium.;METAL: Magnesium; via carbonyl oxygen.;NP_BIND: ATP.;activation loop (A-loop);active site;flexible hinge region;ligand binding site;polypeptide substrate binding site</t>
  </si>
  <si>
    <t>Eukaryotic RNA Recognition Motif (RRM) profile.;RNA recognition motif. (a.k.a. RRM, RBD, or RNP domain)</t>
  </si>
  <si>
    <t>Eukaryotic translation initiation factor 3 subunit 8 N-terminus;Eukaryotic translation initiation factor 3 subunit C [EIF3C].;PCI domain;PCI domain profile.;motif in proteasome subunits, Int-6, Nip-1 and TRIP-15</t>
  </si>
  <si>
    <t>MetAP2;Metallopeptidase family M24;Methionine aminopeptidase 2 [METAP2].;Methionine aminopeptidase subfamily 2 signature.;Methionine aminopeptidase-1 signature;met_pdase_II: methionine aminopeptidase, type II</t>
  </si>
  <si>
    <t>Gelsolin repeat;Sec23-like;Sec23/Sec24 beta-sandwich domain;Sec23/Sec24 helical domain;Sec23/Sec24 trunk domain;Sec23/Sec24 zinc finger;Sec23_C</t>
  </si>
  <si>
    <t>Sar1 interface;VWA-helical domain interaction;dimer interface;vWA-Gelsolin like domain;vWA-Sar 1 interaction</t>
  </si>
  <si>
    <t>BIR;BIR repeat profile.;Inhibitor of Apoptosis domain</t>
  </si>
  <si>
    <t>Zn2+ binding site;peptide binding groove</t>
  </si>
  <si>
    <t>Neutrophil cytosol factor 2 signature;SH2 domain;SH2 domain signature;SH2_Grb2_like;SH3 domain;SH3 domain signature;SH3_GRB2_like_C;SH3_GRB2_like_N;Src homology 2 (SH2) domain profile.;Src homology 3 (SH3) domain profile.;Variant SH3 domain</t>
  </si>
  <si>
    <t>peptide ligand binding site;phosphotyrosine binding pocket</t>
  </si>
  <si>
    <t>Rab6;Ras family;Transforming protein P21 ras signature;small GTPase Rab1 family profile.;small GTPase Ras family profile.;small GTPase Rho family profile.;small_GTP: small GTP-binding protein domain</t>
  </si>
  <si>
    <t>G1 box;G2 box;G3 box;G4 box;G5 box;GTP/Mg2+ binding site;NP_BIND: GTP.;Rab family motif 1 (RabF1);Rab family motif 2 (RabF2);Rab family motif 3 (RabF3);Rab family motif 4 (RabF4);Rab family motif 5 (RabF5);Rab subfamily motif 1 (RabSF1);Rab subfamily motif 2 (RabSF2);Rab subfamily motif 3 (RabSF3);Rab subfamily motif 4 (RabSF4);Switch I region;Switch II region;putative GDI interaction site;putative GEF interaction site;putative effector interaction site</t>
  </si>
  <si>
    <t>Eukaryotic translation initiation factor 3 subunit L [EIF3L].;PCI domain profile.;RNA polymerase I-associated factor PAF67</t>
  </si>
  <si>
    <t>Rac1_like;Ras family;Transforming protein P21 ras signature;small GTPase Rab1 family profile.;small GTPase Ras family profile.;small GTPase Rho family profile.;small_GTP: small GTP-binding protein domain</t>
  </si>
  <si>
    <t>Arfaptin/Por effector interaction site;G1 box;G2 box;G3 box;G4 box;G5 box;GAP (GTPase-activating protein) interaction site;GDI (guanine nucleotide dissociation inhibitor) interaction site;GEF (guanine nucleotide exchange factor) interaction site;GTP/Mg2+ binding site;Switch I region;Switch II region;p67PhoxTPR effector interaction site</t>
  </si>
  <si>
    <t>Cytochrome C1 family;Cytochrome C1 signature</t>
  </si>
  <si>
    <t>Ran binding domain type 1 profile.;RanBP1 domain;TPR repeat profile.;WH1 domain profile.;Zinc finger RanBP2 type profile.;Zinc finger RanBP2-type signature.;Zn-finger in Ran binding protein and others</t>
  </si>
  <si>
    <t>ATP synthase;ATP synthase gamma subunit signature;ATP synthase gamma subunit signature.;ATPsyn_F1gamma: ATP synthase F1, gamma subunit;F1-ATPase_gamma</t>
  </si>
  <si>
    <t>core domain interface;delta subunit interface;epsilon subunit interface</t>
  </si>
  <si>
    <t>STI1 domain;TPR repeat;TPR repeat profile.;Tetratricopeptide repeat</t>
  </si>
  <si>
    <t xml:space="preserve">dynein axonemal particle [GO:0120293]; nucleus [GO:0005634]; </t>
  </si>
  <si>
    <t>Pyruvate kinase active site signature.;Pyruvate kinase family signature;Pyruvate kinase, alpha/beta domain;Pyruvate kinase, barrel domain;Pyruvate_Kinase;pyruv_kin: pyruvate kinase</t>
  </si>
  <si>
    <t>active site;domain interfaces</t>
  </si>
  <si>
    <t>SH2 domain;SH2_STAT_family;STAT protein, DNA binding domain;STAT protein, all-alpha domain;STAT protein, protein interaction domain;STAT5_CCD;STAT5_DBD;Src homology 2 (SH2) domain profile.</t>
  </si>
  <si>
    <t>coiled-coil motif;dimer interface;homodimer interface;hydrophobic binding pocket;phosphotyrosine binding pocket</t>
  </si>
  <si>
    <t>Proteasome beta-type subunit profile.;Proteasome beta-type subunits signature.;Proteasome subunit;proteasome_beta_type_3</t>
  </si>
  <si>
    <t>Cytochrome B5 signature;Cytochrome b5 family, heme-binding domain profile.;Cytochrome b5 family, heme-binding domain signature.;Cytochrome b5-like Heme/Steroid binding domain</t>
  </si>
  <si>
    <t>METAL: Iron (heme axial ligand).</t>
  </si>
  <si>
    <t>endoplasmic reticulum membrane [GO:0005789]; heme binding [GO:0020037]; metal ion binding [GO:0046872]</t>
  </si>
  <si>
    <t>Ribosomal protein S30</t>
  </si>
  <si>
    <t>Glucose/ribitol dehydrogenase family signature;HDE_HSD;MaoC like domain;Short-chain dehydrogenase/reductase (SDR) superfamily signature;Short-chain dehydrogenases/reductases family signature.;This enzymatic domain is part of bacterial polyketide synthases and catalyses the first step in the reductive modification of the beta-carbonyl centres in the growing polyketide chain. It uses NADPH to reduce the keto group to a hydroxy group.;hydroxyacyl-CoA-like_DH_SDR_c-like;short chain dehydrogenase</t>
  </si>
  <si>
    <t>ACT_SITE: Proton acceptor.;BINDING: NAD.;BINDING: NADP.;BINDING: Substrate.;NAD binding site;active site;catalytic site;dimer interaction site;homodimer interface;substrate binding site;substrate-binding tunnel</t>
  </si>
  <si>
    <t>Eukaryotic thiol (cysteine) proteases cysteine active site.;Peptidase C1-like family;Peptidase_C1B</t>
  </si>
  <si>
    <t>ACT_SITE: -;G bulge;active site;trimer interface</t>
  </si>
  <si>
    <t>METAL: Zinc 2.;putative dimer interface</t>
  </si>
  <si>
    <t>Proteasome alpha-type subunit profile.;Proteasome alpha-type subunits signature.;Proteasome subunit;Proteasome subunit A N-terminal signature;proteasome_alpha_type_5</t>
  </si>
  <si>
    <t>FG-GAP repeat;FG-GAP repeat profile.;Integrin alpha;Integrin alpha subunit signature</t>
  </si>
  <si>
    <t>AICARFT/IMPCHase bienzyme;Bifunctional purine biosynthesis protein PurH [purH].;IMPCH;MGS-like domain;MGS-like domain profile.;purH: phosphoribosylaminoimidazolecarboxamide formyltransferase/IMP cyclohydrolase</t>
  </si>
  <si>
    <t>dimer interface;purine monophosphate binding site;putative catalytic residues</t>
  </si>
  <si>
    <t>ArgE / dapE / ACY1 / CPG2 / yscS family signature 2.;M20_dipept_like_CNDP;Peptidase dimerisation domain;Peptidase family M20/M25/M40</t>
  </si>
  <si>
    <t>ACT_SITE: -;ACT_SITE: Proton acceptor.;BINDING: Substrate.;BINDING: Substrate; shared with homodimeric partner.;BINDING: Substrate; via amide nitrogen and carbonyl oxygen.;BINDING: Substrate; via carbonyl oxygen.;METAL: Manganese 1.;METAL: Manganese 2.;METAL: Zinc 1.;METAL: Zinc 2.;SITE: Important for catalytic activity.;active site;dimer interface</t>
  </si>
  <si>
    <t>CAAX prenyl protease N-terminal, five membrane helices;M48A_Zmpste24p_like;Peptidase family M48</t>
  </si>
  <si>
    <t>ACT_SITE: -;ACT_SITE: Proton donor.;METAL: Zinc; catalytic.;Zn binding site;active site</t>
  </si>
  <si>
    <t>CSN8/PSMD8/EIF3K family;Eukaryotic translation initiation factor 3 subunit K [EIF3K].;PCI domain profile.</t>
  </si>
  <si>
    <t>B3/4 domain;B5 domain profile.;Phe-tRNA synthetase beta subunit B1 domain;PheRS_beta_core;Phenylalanyl tRNA synthetase beta chain CLM domain;pheT_arch: phenylalanine--tRNA ligase, beta subunit;tRNA synthetase B5 domain</t>
  </si>
  <si>
    <t>dimer interface;motif 1;motif 2;motif 3</t>
  </si>
  <si>
    <t>Ubiquitin-conjugating (UBC) core domain profile.;Ubiquitin-conjugating enzyme</t>
  </si>
  <si>
    <t>26S proteasome subunit RPN7;PCI domain;PCI domain profile.;motif in proteasome subunits, Int-6, Nip-1 and TRIP-15</t>
  </si>
  <si>
    <t>Aminoacyl-transfer RNA synthetases class-II family profile.;Anticodon binding domain;TGS domain;TGS domain profile.;TGS_ThrRS;ThrRS_anticodon;ThrRS_core;Threonine--tRNA ligase [thrS].;Threonyl and Alanyl tRNA synthetase second additional domain;Threonyl-tRNA synthetase signature;tRNA synthetase class II core domain (G, H, P, S and T);thrS: threonine--tRNA ligase</t>
  </si>
  <si>
    <t>active site;anticodon binding site;dimer interface;motif 1;motif 2;motif 3</t>
  </si>
  <si>
    <t>HEAT repeat;HEAT repeat profile.;HEAT repeats</t>
  </si>
  <si>
    <t>NMDA receptor-regulated protein 1;TPR repeat profile.;Tetratricopeptide repeat</t>
  </si>
  <si>
    <t>4.1 protein C-terminal domain (CTD);Band 4.1 protein family signature;ERM family signature;FERM C-terminal PH-like domain;FERM N-terminal domain;FERM adjacent (FA);FERM central domain;FERM domain profile.;FERM domain signature 2.;FERM_B-lobe;FERM_C_4_1_family</t>
  </si>
  <si>
    <t>putative actin binding site 2;putative peptide binding site;putative phosphoinositide binding site</t>
  </si>
  <si>
    <t>50S ribosomal protein L29 [rpmC].;L29: ribosomal protein uL29;Ribosomal L29 protein;Ribosomal protein L29 signature.;Ribosomal_L29_HIP</t>
  </si>
  <si>
    <t>23S rRNA interface;BINDING: ATP.;BINDING: ATP; via carbonyl oxygen.;L23 interface;putative translocon interaction site;signal recognition particle (SRP54) interaction site;trigger factor interaction site</t>
  </si>
  <si>
    <t>Homodimerisation domain of SGTA;TPR repeat profile.;TPR repeat region circular profile.;Tetratricopeptide repeat</t>
  </si>
  <si>
    <t>HYPK UBA domain;NAC A/B domain profile.;NAC domain;UBA_NACA_NACP1</t>
  </si>
  <si>
    <t>CS domain profile.;p23_hB-ind1_like</t>
  </si>
  <si>
    <t>Hsp90 binding site</t>
  </si>
  <si>
    <t>Rab11_like;Ras family;Transforming protein P21 ras signature;small GTPase Rab1 family profile.;small GTPase Ras family profile.;small GTPase Rho family profile.;small_GTP: small GTP-binding protein domain</t>
  </si>
  <si>
    <t>G1 box;G2 box;G3 box;G4 box;G5 box;GTP/Mg2+ binding site;METAL: Magnesium.;NP_BIND: GTP.;Rab family motif 1 (RabF1);Rab family motif 2 (RabF2);Rab family motif 3 (RabF3);Rab family motif 4 (RabF4);Rab family motif 5 (RabF5);Rab subfamily motif 1 (RabSF1);Rab subfamily motif 2 (RabSF2);Rab subfamily motif 3 (RabSF3);Rab subfamily motif 4 (RabSF4);Switch I region;Switch II region;putative GDI interaction site;putative GEF interaction site;putative effector interaction site</t>
  </si>
  <si>
    <t>ATPase-IIB_Ca: calcium-translocating P-type ATPase, PMCA-type;ATPase_P-type: HAD ATPase, P-type, family IC;C1.7: P-type atpase like;Cation transport ATPase (P-type);Cation transporter/ATPase, N-terminus;Cation transporting ATPase, C-terminus;E1-E2 ATPase;E1-E2 ATPases phosphorylation site.;P-type cation-transporting ATPase superfamily signature;P-type_ATPase_Ca_PMCA-like;Plasma membrane calcium transporter ATPase C terminal;haloacid dehalogenase-like hydrolase;p-type atpase</t>
  </si>
  <si>
    <t>null:  Mg2+ ligand;null:  conserved in all p-type atpases;null:  coordinates with phosphate oxygen from ATP;null:  nucleophile: attacks gamma phosphate moiety of ATP to form covalent intermediate, Mg2+ ligand;null:  probable role in phosphate transfer from ATP;null:  stabilizes transition state of phosphoryl transfer by contacting beta &amp; gamma phosphate oxygens of ATP;putative ATP binding site;putative cation binding site</t>
  </si>
  <si>
    <t>Aminoacyl-transfer RNA synthetases class-I signature.;ArgRS_core;Arginine--tRNA ligase [argS].;Arginyl tRNA synthetase N terminal domain;Arginyl-tRNA synthetase signature;DALR anticodon binding domain;argS: arginine--tRNA ligase;tRNA synthetases class I (R)</t>
  </si>
  <si>
    <t>HIGH motif;KMSK motif region;active site</t>
  </si>
  <si>
    <t>Eukaryotic translation initiation factor 3 subunit E [EIF3E].;PCI domain;PCI domain profile.;eIF3 subunit 6 N terminal domain;motif in proteasome subunits, Int-6, Nip-1 and TRIP-15</t>
  </si>
  <si>
    <t>Eukaryotic RNA Recognition Motif (RRM) profile.;NTF2;Nuclear transport factor 2 (NTF2) domain;Nuclear transport factor 2 domain profile.;RNA recognition motif. (a.k.a. RRM, RBD, or RNP domain)</t>
  </si>
  <si>
    <t>RanGDP-NTF2 interaction;TAP/p15 interaction;dimer interface</t>
  </si>
  <si>
    <t>Pyridoxal-dependent decarboxylase conserved domain</t>
  </si>
  <si>
    <t>PCI domain;motif in proteasome subunits, Int-6, Nip-1 and TRIP-15</t>
  </si>
  <si>
    <t>PGM1;Phosphoglucomutase and phosphomannomutase phosphoserine signature.;Phosphoglucomutase/phosphomannomutase family signature;Phosphoglucomutase/phosphomannomutase, alpha/beta/alpha domain I;Phosphoglucomutase/phosphomannomutase, alpha/beta/alpha domain II;Phosphoglucomutase/phosphomannomutase, alpha/beta/alpha domain III</t>
  </si>
  <si>
    <t>ACT_SITE: Phosphoserine intermediate.;METAL: Magnesium.;METAL: Magnesium; via phosphate group.;active site;dimer interface;metal binding site;substrate binding site</t>
  </si>
  <si>
    <t>Coagulation factors 5/8 type C domain (FA58C) profile.;Coagulation factors 5/8 type C domain (FA58C) signature 1.;Coagulation factors 5/8 type C domain (FA58C) signature 2.;EGF-like domain;EGF-like domain profile.;EGF_CA;F5/8 type C domain;FA58C;LamG;Laminin G domain;Laminin G domain profile.</t>
  </si>
  <si>
    <t>DISULFID: -;sugar binding site</t>
  </si>
  <si>
    <t>26S proteasome regulatory subunit RPN5 C-terminal domain;PCI domain;PCI domain profile.;motif in proteasome subunits, Int-6, Nip-1 and TRIP-15</t>
  </si>
  <si>
    <t>Cyclophilin peptidyl-prolyl cis-trans isomerase signature;Cyclophilin type peptidyl-prolyl cis-trans isomerase/CLD;Cyclophilin-type peptidyl-prolyl cis-trans isomerase domain profile.;Cyclophilin-type peptidyl-prolyl cis-trans isomerase signature.;Eukaryotic RNA Recognition Motif (RRM) profile.;RNA recognition motif. (a.k.a. RRM, RBD, or RNP domain);RRM_PPIE;cyclophilin_ABH_like</t>
  </si>
  <si>
    <t>50S ribosomal protein L37Ae [rpl37ae].;Ribosomal L37ae protein family;eL43_euk_arch: ribosomal protein eL43</t>
  </si>
  <si>
    <t>Rer1 family</t>
  </si>
  <si>
    <t>Coatomer WD associated region;G protein beta WD-40 repeat signature;Trp-Asp (WD) repeats circular profile.;Trp-Asp (WD) repeats profile.;WD domain, G-beta repeat;WD40</t>
  </si>
  <si>
    <t>Headpiece (HP) domain profile.;LIM domain;LIM domain profile.;LIM zinc-binding domain signature.;LIM1_abLIM;LIM3_abLIM;LIM4_abLIM;Villin headpiece domain</t>
  </si>
  <si>
    <t>Zn binding site</t>
  </si>
  <si>
    <t>Thioredoxin;Thioredoxin domain profile.;Thioredoxin-like domain</t>
  </si>
  <si>
    <t>CSN8/PSMD8/EIF3K family;PCI domain profile.</t>
  </si>
  <si>
    <t>Der1-like family</t>
  </si>
  <si>
    <t>BRCT domain profile.;PADR1 (NUC008) domain;PARP alpha-helical domain profile.;PARP catalytic domain profile.;Poly(ADP-ribose) polymerase and DNA-Ligase Zn-finger region;Poly(ADP-ribose) polymerase catalytic domain;Poly(ADP-ribose) polymerase zinc finger domain profile.;Poly(ADP-ribose) polymerase, regulatory domain;WGR domain;WGR domain profile.;WGR_PARP1_like;parp_like</t>
  </si>
  <si>
    <t>Inhibitor contact residues;nad+ contact residues;parp regulatory domain</t>
  </si>
  <si>
    <t>nucleus [GO:0005634]; DNA binding [GO:0003677]; NAD binding [GO:0051287]; NAD+ ADP-ribosyltransferase activity [GO:0003950]; nucleotidyltransferase activity [GO:0016779]; zinc ion binding [GO:0008270]</t>
  </si>
  <si>
    <t>Aminoacyl-transfer RNA synthetases class-II family profile.;LysRS_N;LysRS_core;Lysine--tRNA ligase [lysS].;Lysyl-tRNA synthetase signature;OB-fold nucleic acid binding domain;lysS_bact: lysine--tRNA ligase;tRNA synthetases class II (D, K and N)</t>
  </si>
  <si>
    <t>active site;dimer interface;motif 1;motif 2;motif 3;putative anticodon binding site</t>
  </si>
  <si>
    <t>Annexin;Annexin family signature;Annexin repeat profile.;Annexin repeat signature.</t>
  </si>
  <si>
    <t>Apolipoprotein A1/A4/E domain;Death domain;Death domain profile.;Death_ank;UPA domain;ZU5 domain;ZU5 domain profile.</t>
  </si>
  <si>
    <t>Ras family;Transforming protein P21 ras signature;small GTPase Rab1 family profile.;small GTPase Ras family profile.;small_GTP: small GTP-binding protein domain</t>
  </si>
  <si>
    <t>V_ATP_synt_G: V-type ATPase, G subunit;Vacuolar (H+)-ATPase G subunit</t>
  </si>
  <si>
    <t>apical plasma membrane [GO:0016324]; vacuolar proton-transporting V-type ATPase complex [GO:0016471]; proton-transporting ATPase activity, rotational mechanism [GO:0046961]</t>
  </si>
  <si>
    <t>Ubiquinol-cytochrome C reductase complex 14kD subunit</t>
  </si>
  <si>
    <t>Nucleoplasmin/nucleophosmin domain</t>
  </si>
  <si>
    <t>Protein of unknown function (DUF1075)</t>
  </si>
  <si>
    <t>Acyl-CoA dehydrogenase, C-terminal domain;Acyl-CoA dehydrogenase, N-terminal domain;Acyl-CoA dehydrogenase, middle domain;Acyl-CoA dehydrogenases signature 1.;Acyl-CoA dehydrogenases signature 2.</t>
  </si>
  <si>
    <t>ACT_SITE: Proton acceptor.;BINDING: FAD.;BINDING: Substrate; via carbonyl oxygen.;NP_BIND: FAD.;REGION: Substrate binding.</t>
  </si>
  <si>
    <t>L-type lectin-like (leguminous) domain profile.;Legume-like lectin family;lectin_VIP36_VIPL</t>
  </si>
  <si>
    <t>PI31 proteasome regulator N-terminal</t>
  </si>
  <si>
    <t>Iron/manganese superoxide dismutases, C-terminal domain;Iron/manganese superoxide dismutases, alpha-hairpin domain;Manganese and iron superoxide dismutases signature.;Manganese superoxide dismutase signature</t>
  </si>
  <si>
    <t>METAL: Divalent metal cation.</t>
  </si>
  <si>
    <t>Eukaryotic RNA Recognition Motif (RRM) profile.;Eukaryotic translation initiation factor 3 subunit B [EIF3B].;Eukaryotic translation initiation factor eIF2A;RNA recognition motif. (a.k.a. RRM, RBD, or RNP domain);RRM_eIF3B</t>
  </si>
  <si>
    <t>dimer interface;polypeptide substrate binding site</t>
  </si>
  <si>
    <t>Cytochrome B5 reductase signature;Ferredoxin reductase-type FAD binding domain profile.;Flavoprotein pyridine nucleotide cytochrome reductase signature;Oxidoreductase FAD-binding domain;Oxidoreductase NAD-binding domain;cyt_b5_reduct_like</t>
  </si>
  <si>
    <t>BINDING: NADP; via amide nitrogen.;FAD binding motif;FAD binding pocket;NAD binding pocket;NP_BIND: FAD.;beta-alpha-beta structure motif;phosphate binding motif</t>
  </si>
  <si>
    <t>Fucosyltransferase, N-terminal;Glycosyltransferase family 10 (fucosyltransferase) C-term</t>
  </si>
  <si>
    <t>Copper/Zinc superoxide dismutase signature 1.;Copper/Zinc superoxide dismutase signature 2.;Copper/zinc superoxide dismutase (SODC);Cu-Zn-superoxide dismutase family signature;Cu-Zn_Superoxide_Dismutase</t>
  </si>
  <si>
    <t>Cu2+ binding site;E-class dimer interface;P-class dimer interface;Zn2+ binding site;active site</t>
  </si>
  <si>
    <t>cytoplasm [GO:0005737]; copper ion binding [GO:0005507]; superoxide dismutase activity [GO:0004784]</t>
  </si>
  <si>
    <t>Protein kinase domain;Protein kinase domain profile.;Serine/Threonine protein kinases active-site signature.</t>
  </si>
  <si>
    <t>ACT_SITE: Proton acceptor.;BINDING: ATP.</t>
  </si>
  <si>
    <t>MI domain profile.;MIF4G domain;W2 domain profile.;W2_eIF4G1_like;eIF4-gamma/eIF5/eIF2-epsilon</t>
  </si>
  <si>
    <t>SUI1_MOF2: translation initiation factor SUI1;Translation initiation factor SUI1;Translation initiation factor SUI1 family profile.;eIF1_SUI1</t>
  </si>
  <si>
    <t>Mutations affecting start-site selection;rRNA binding site</t>
  </si>
  <si>
    <t>eukaryotic 43S preinitiation complex [GO:0016282]; ribosomal small subunit binding [GO:0043024]; RNA binding [GO:0003723]; translation initiation factor activity [GO:0003743]</t>
  </si>
  <si>
    <t>Class IA and IB cytochrome C signature;Cytochrome c;Cytochrome c family profile.</t>
  </si>
  <si>
    <t>BINDING: Heme C 2; covalent.;BINDING: Heme c; covalent.;BINDING: Heme; covalent.;METAL: Iron (heme axial ligand).;METAL: Iron (heme axial ligand); via tele nitrogen.</t>
  </si>
  <si>
    <t>mitochondrial intermembrane space [GO:0005758]; respirasome [GO:0070469]; electron transfer activity [GO:0009055]; heme binding [GO:0020037]; metal ion binding [GO:0046872]</t>
  </si>
  <si>
    <t>Ankyrin repeat profile.;Ankyrin repeat region circular profile.;Ankyrin repeats (3 copies)</t>
  </si>
  <si>
    <t>Translin;Translin family</t>
  </si>
  <si>
    <t>heterodimer interface</t>
  </si>
  <si>
    <t>ALIX V-shaped domain binding to HIV;BRO1 domain profile.;BRO1-like domain;BRO1_Alix;V_Alix</t>
  </si>
  <si>
    <t>YPXnL-motif binding site;putative ESCRT-III binding site;putative dimer interface</t>
  </si>
  <si>
    <t>GFAT;Glutamine amidotransferase domain;Glutamine amidotransferase type 2 domain profile.;SIS domain;SIS domain profile.;SIS_GlmS_GlmD_1;SIS_GlmS_GlmD_2;glmS: glutamine-fructose-6-phosphate transaminase (isomerizing)</t>
  </si>
  <si>
    <t>ACT_SITE: For GATase activity;ACT_SITE: Nucleophile.;BINDING: Glutamine.;active site;dimer interface;glutaminase active site</t>
  </si>
  <si>
    <t>Eukaryotic porin;Porin3_Tom40</t>
  </si>
  <si>
    <t>CDC68-like;FACT complex subunit (SPT16/CDC68);FACT complex subunit SPT16 N-terminal lobe domain;Histone chaperone Rttp106-like;Metallopeptidase family M24</t>
  </si>
  <si>
    <t>GlxI_Zn;Glyoxalase I signature 1.;Glyoxalase I signature 2.;Glyoxalase/Bleomycin resistance protein/Dioxygenase superfamily;Vicinal oxygen chelate (VOC) domain profile.;glyox_I: lactoylglutathione lyase</t>
  </si>
  <si>
    <t>active site;dimer interface;glutathione binding site</t>
  </si>
  <si>
    <t>AAA;ATPase family associated with various cellular activities (AAA);Domain of unknown function (DUF3523)</t>
  </si>
  <si>
    <t>ATP-citrate lyase / succinyl-CoA ligases family active site.;ATP-citrate lyase / succinyl-CoA ligases family signature 1.;CoA binding domain;CoA-ligase;Succinate--CoA ligase [ADP-forming] subunit alpha [sucD].;Succinyl-CoA synthase signature;sucCoAalpha: succinate-CoA ligase, alpha subunit</t>
  </si>
  <si>
    <t>ACT_SITE: Tele-phosphohistidine intermediate.</t>
  </si>
  <si>
    <t>Dynein light chain type 1</t>
  </si>
  <si>
    <t>PFU (PLAA family ubiquitin binding);PFU domain profile.;PUL domain;PUL domain profile.;Trp-Asp (WD) repeats circular profile.;Trp-Asp (WD) repeats profile.;WD domain, G-beta repeat;WD40</t>
  </si>
  <si>
    <t>Rab8_Rab10_Rab13_like;Ras family;Transforming protein P21 ras signature;small GTPase Rab1 family profile.;small GTPase Ras family profile.;small GTPase Rho family profile.;small_GTP: small GTP-binding protein domain</t>
  </si>
  <si>
    <t>G1 box;G2 box;G3 box;G4 box;G5 box;GEF interaction site;GTP/Mg2+ binding site;Rab family motif 1 (RabF1);Rab family motif 2 (RabF2);Rab family motif 3 (RabF3);Rab family motif 4 (RabF4);Rab family motif 5 (RabF5);Rab subfamily motif 1 (RabSF1);Rab subfamily motif 2 (RabSF2);Rab subfamily motif 3 (RabSF3);Rab subfamily motif 4 (RabSF4);Switch I region;Switch II region;putative GDI interaction site;putative effector interaction site</t>
  </si>
  <si>
    <t>GDP-mannose 4,6 dehydratase;GDP-mannose 4,6-dehydratase [gmd].;GDP_MD_SDR_e;gmd: GDP-mannose 4,6-dehydratase</t>
  </si>
  <si>
    <t>NADP-binding site;active site;homodimer interface;homotetramer interface;substrate binding site</t>
  </si>
  <si>
    <t>plasma membrane [GO:0005886]; proton-transporting ATP synthase complex, catalytic core F(1) [GO:0045261]; ATP binding [GO:0005524]; proton-transporting ATP synthase activity, rotational mechanism [GO:0046933]; proton-transporting ATPase activity, rotational mechanism [GO:0046961]</t>
  </si>
  <si>
    <t>NAD-dependent glycerol-3-phosphate dehydrogenase C-terminus;NAD-dependent glycerol-3-phosphate dehydrogenase N-terminus;NAD-dependent glycerol-3-phosphate dehydrogenase signature;NAD-dependent glycerol-3-phosphate dehydrogenase signature.;glycerol3P_DH: glycerol-3-phosphate dehydrogenase (NAD(+))</t>
  </si>
  <si>
    <t>ACT_SITE: Proton acceptor.;BINDING: NAD.;BINDING: NAD; via amide nitrogen.;BINDING: Substrate.;NP_BIND: NAD.;REGION: Substrate binding.</t>
  </si>
  <si>
    <t>ATP synthase (E/31 kDa) subunit;V-type proton ATPase subunit E [atpE].</t>
  </si>
  <si>
    <t>proton-transporting two-sector ATPase complex, catalytic domain [GO:0033178]; proton-transporting ATPase activity, rotational mechanism [GO:0046961]</t>
  </si>
  <si>
    <t>R-SNARE_VAMP2;Synaptobrevin;Synaptobrevin signature;Synaptobrevin signature.;v-SNARE coiled-coil homology domain profile.</t>
  </si>
  <si>
    <t>heterotetramer interface;zero layer</t>
  </si>
  <si>
    <t>116 kDa U5 small nuclear ribonucleoprotein component N-terminus;EF2_II_snRNP;EF2_IV_snRNP;Elongation Factor G, domain III;Elongation factor G C-terminus;Elongation factor G, domain IV;Elongation factor Tu GTP binding domain;Elongation factor Tu domain 2;GTP-binding elongation factor signature;Snu114p;Translational (tr)-type guanine nucleotide-binding (G) domain profile.;eEF2_C_snRNP;small_GTP: small GTP-binding protein domain;snRNP_III</t>
  </si>
  <si>
    <t>ICP0-binding domain of Ubiquitin-specific protease 7;MATH domain;MATH/TRAF domain profile.;MATH_HAUSP;Ubiquitin carboxyl-terminal hydrolase;Ubiquitin specific protease (USP) domain profile.;Ubiquitin specific protease (USP) domain signature 1.;Ubiquitin specific protease (USP) domain signature 2.;Ubiquitin-specific protease C-terminal;peptidase_C19C</t>
  </si>
  <si>
    <t>Active Site;substrate binding site</t>
  </si>
  <si>
    <t>Phosphatidylinositol transfer protein;Phosphatidylinositol transfer protein signature;SRPBCC_PITPNA-B_like</t>
  </si>
  <si>
    <t>PKC phosphorylation site;lipid binding site;putatative regulatory loop;putative lipid exchange loop</t>
  </si>
  <si>
    <t>CBM6-CBM35-CBM36_like;EGF-like domain signature 1.;EGF_Lam;LamG;Laminin B (Domain IV);Laminin Domain I;Laminin Domain II;Laminin EGF domain;Laminin G domain;Laminin G domain profile.;Laminin IV type A domain profile.;Laminin N-terminal (Domain VI);Laminin N-terminal domain profile.;Laminin-type EGF-like (LE) domain profile.;Laminin-type EGF-like (LE) domain signature.;TNFR/NGFR family cysteine-rich region signature.;Type III EGF-like signature</t>
  </si>
  <si>
    <t>EGF-like motif</t>
  </si>
  <si>
    <t>PEBP_euk;Phosphatidylethanolamine-binding protein</t>
  </si>
  <si>
    <t>substrate binding site</t>
  </si>
  <si>
    <t>mitochondrion [GO:0005739]; lipid binding [GO:0008289]</t>
  </si>
  <si>
    <t>Rab7;Ras family;Transforming protein P21 ras signature;small GTPase Rab1 family profile.;small GTPase Ras family profile.;small GTPase Rho family profile.;small_GTP: small GTP-binding protein domain</t>
  </si>
  <si>
    <t>G1 box;G2 box;G3 box;G4 box;G5 box;GDI interaction site;GTP/Mg2+ binding site;NP_BIND: GTP.;Rab family motif 1 (RabF1);Rab family motif 2 (RabF2);Rab family motif 3 (RabF3);Rab family motif 4 (RabF4);Rab family motif 5 (RabF5);Rab subfamily motif 1 (RabSF1);Rab subfamily motif 2 (RabSF2);Rab subfamily motif 3 (RabSF3);Rab subfamily motif 4 (RabSF4);Switch I region;Switch II region;putative GEF interaction site;putative effector interaction site</t>
  </si>
  <si>
    <t>NAD(P)H-quinone oxidoreductase subunit J, chloroplastic [ndhJ].;NuoC_fam: NADH (or F420H2) dehydrogenase, subunit C;Respiratory chain NADH dehydrogenase 30 Kd subunit signature.;Respiratory-chain NADH dehydrogenase, 30 Kd subunit</t>
  </si>
  <si>
    <t>AAA;AAA+ lid domain;AAA-protein family signature.;ATPase family associated with various cellular activities (AAA);Cell division protein 48 (CDC48), N-terminal domain;Cell division protein 48 (CDC48), domain 2</t>
  </si>
  <si>
    <t>TIM;Triosephosphate isomerase;Triosephosphate isomerase (TIM) family profile.;Triosephosphate isomerase [tpiA].;Triosephosphate isomerase active site.;tim: triose-phosphate isomerase</t>
  </si>
  <si>
    <t>catalytic triad;dimer interface;substrate binding site</t>
  </si>
  <si>
    <t>Piezo non-specific cation channel, R-Ras-binding domain</t>
  </si>
  <si>
    <t>50S ribosome-binding GTPase;C-terminal region of MMR_HSR1 domain;DRG;GTP1/OBG GTP-binding protein family signature;GTP1/OBG family signature.;OBG-type guanine nucleotide-binding (G) domain profile.;TGS domain;TGS domain profile.;small_GTP: small GTP-binding protein domain</t>
  </si>
  <si>
    <t>BINDING: GTP; via amide nitrogen.;G1 box;G2 box;G3 box;G4 box;G5 box;GTP/Mg2+ binding site;METAL: Magnesium.;NP_BIND: GTP.;Switch I region;Switch II region</t>
  </si>
  <si>
    <t>EF-Tu: translation elongation factor Tu;EFTU_II;EF_Tu;Elongation factor Tu C-terminal domain;Elongation factor Tu GTP binding domain;Elongation factor Tu domain 2;GTP-binding elongation factor signature;Translational (tr)-type guanine nucleotide-binding (G) domain profile.;Translational (tr)-type guanine nucleotide-binding (G) domain signature.;mtEFTU_III;small_GTP: small GTP-binding protein domain</t>
  </si>
  <si>
    <t>16S rRNA binding site;G1 box;G2 box;G3 box;G4 box;G5 box;GEF interaction site;GTP/Mg2+ binding site;Switch I region;Switch II region;heterodimer interface;tRNA binding site</t>
  </si>
  <si>
    <t>GRX_PICOT_like;Glutaredoxin;Glutaredoxin domain profile.;TIGR00365: monothiol glutaredoxin, Grx4 family;TRX_PICOT;Thioredoxin;Thioredoxin domain profile.</t>
  </si>
  <si>
    <t>METAL: Iron-sulfur (2Fe-2S); shared with dimeric partner.;catalytic residues;putative GSH binding site</t>
  </si>
  <si>
    <t>Domain of Unknown Function (DUF1081);Domain of unknown function (DUF1943);Lipoprotein amino terminal region;VWFD domain profile.;Vitellogenin domain profile.;von Willebrand factor type D domain</t>
  </si>
  <si>
    <t>Eukaryotic translation initiation factor 3 subunit F [EIF3F].;JAB1/Mov34/MPN/PAD-1 ubiquitin protease;MPN domain profile.;MPN_eIF3f;Maintenance of mitochondrial structure and function</t>
  </si>
  <si>
    <t>High mobility group-like nuclear protein signature;Ribosomal protein L7A/RS6 family signature;Ribosomal protein L7Ae/L30e/S12e/Gadd45 family</t>
  </si>
  <si>
    <t>NADH-ubiquinone oxidoreductase B15 subunit (NDUFB4)</t>
  </si>
  <si>
    <t>DEXHc_DHX15;Helicase associated domain (HA2);Helicase conserved C-terminal domain;Oligonucleotide/oligosaccharide-binding (OB)-fold;SF2_C_RHA;Superfamilies 1 and 2 helicase ATP-binding type-1 domain profile.;Superfamilies 1 and 2 helicase C-terminal domain profile.</t>
  </si>
  <si>
    <t>Ubiquitin carboxyl-terminal hydrolase;Ubiquitin specific protease (USP) domain profile.;Ubiquitin specific protease (USP) domain signature 1.;Ubiquitin specific protease (USP) domain signature 2.</t>
  </si>
  <si>
    <t>Acyltransferase;LPLAT_LPCAT1-like</t>
  </si>
  <si>
    <t>Eukaryotic translation initiation factor 2 alpha subunit;S1 RNA binding domain;S1 domain profile.;S1_IF2_alpha</t>
  </si>
  <si>
    <t>eIF2B interation site;kinase interaction site;protein synthesis regulator</t>
  </si>
  <si>
    <t>Lipase maturation factor</t>
  </si>
  <si>
    <t>Aminoacyl-transfer RNA synthetases class-I signature.;Anticodon-binding domain of tRNA ligase;Anticodon_Ia_Ile_ABEc;Domain of unknown function (DUF5915);IleRS_core;Isoleucine--tRNA ligase [ileS].;Isoleucyl-tRNA synthetase signature;ileS: isoleucine--tRNA ligase;tRNA synthetases class I (I, L, M and V)</t>
  </si>
  <si>
    <t>HIGH motif;KMSKS motif;anticodon binding site;tRNA binding surface</t>
  </si>
  <si>
    <t>AlaRS_core;Alanine--tRNA ligase [alaS].;Alanyl-tRNA synthetase signature;Alanyl-transfer RNA synthetases family profile.;DHHA1 domain;GST_C_EF1Bgamma_like;Glutathione S-transferase, C-terminal domain;Soluble glutathione S-transferase C-terminal domain profile.;Threonyl and Alanyl tRNA synthetase second additional domain;alaS: alanine--tRNA ligase;tRNA synthetases class II (A)</t>
  </si>
  <si>
    <t>N-terminal domain interface;active site;motif 1;motif 2;motif 3;putative dimer interface</t>
  </si>
  <si>
    <t>COP9/Signalosome and eIF3 complex-shared subunit 1 [EIF3M].;PCI domain;PCI domain profile.;eIF3 subunit M, C-terminal helix;motif in proteasome subunits, Int-6, Nip-1 and TRIP-15</t>
  </si>
  <si>
    <t>Protein kinase domain;Protein kinase domain profile.;Protein kinases ATP-binding region signature.;STKc_CK2_alpha;Serine/Threonine protein kinases active-site signature.</t>
  </si>
  <si>
    <t>ACT_SITE: Proton acceptor.;ATP binding site;BINDING: ATP.;BINDING: ATP; via carbonyl oxygen.;CK2 beta interface;METAL: Magnesium.;METAL: Magnesium; via carbonyl oxygen.;NP_BIND: ATP.;activation loop (A-loop);active site;allosteric inhibitor binding site;polypeptide substrate binding site;tetramer interface</t>
  </si>
  <si>
    <t>cytoplasm [GO:0005737]; acetyl-CoA C-acetyltransferase activity [GO:0003985]</t>
  </si>
  <si>
    <t>Eukaryotic RNA Recognition Motif (RRM) profile.;Paraneoplastic encephalomyelitis antigen family signature;RNA recognition motif. (a.k.a. RRM, RBD, or RNP domain)</t>
  </si>
  <si>
    <t>HMG (high mobility group) box;HMG boxes A and B DNA-binding domains profile.;HMGB-UBF_HMG-box;Histone chaperone Rttp106-like;PH1_SSRP1-like;PH2_SSRP1-like;POB3-like N-terminal PH domain;Structure-specific recognition protein (SSRP1);Structure-specific recognition protein signature</t>
  </si>
  <si>
    <t>Aminoacyl-transfer RNA synthetases class-I signature.;GlnRS_core;Glutaminyl-tRNA synthetase, non-specific RNA binding region part 1;Glutaminyl-tRNA synthetase, non-specific RNA binding region part 2;Glutamyl-tRNA synthetase signature;glnS: glutamine--tRNA ligase;tRNA synthetases class I (E and Q), anti-codon binding domain;tRNA synthetases class I (E and Q), catalytic domain</t>
  </si>
  <si>
    <t>HIGH motif;KMSKS motif;active site</t>
  </si>
  <si>
    <t>SURF1;SURF1 family;SURF1 family profile.</t>
  </si>
  <si>
    <t>NDPk_I;Nucleoside diphosphate kinase;Nucleoside diphosphate kinase [ndk].;Nucleoside diphosphate kinase signature;Nucleoside diphosphate kinases active site.</t>
  </si>
  <si>
    <t>ACT_SITE: Pros-phosphohistidine intermediate.;BINDING: ATP.;active site;multimer interface</t>
  </si>
  <si>
    <t>HEAT repeat profile.;HEAT-like repeat;Importin-beta N-terminal domain;Importin-beta N-terminal domain profile.</t>
  </si>
  <si>
    <t>NOP5NT (NUC127) domain;Nop domain profile.;snoRNA binding domain, fibrillarin</t>
  </si>
  <si>
    <t>3-oxo-5-alpha-steroid 4-dehydrogenase;Steroid 5-alpha reductase C-terminal domain profile.;Ubiquitin domain profile.;Ubiquitin family;Ubl_TECR_like</t>
  </si>
  <si>
    <t>BCL2-associated athanogene 6;Ubiquitin domain profile.;Ubiquitin domain signature.;Ubiquitin family;Ubl_BAG6</t>
  </si>
  <si>
    <t>ZF interaction site</t>
  </si>
  <si>
    <t>Malectin domain</t>
  </si>
  <si>
    <t>Proteasome beta subunits C terminal;Proteasome beta-type subunit profile.;Proteasome beta-type subunits signature.;Proteasome component signature;Proteasome subunit;proteasome_beta_type_7</t>
  </si>
  <si>
    <t>50S ribosomal protein L34e [rpl34e].;Ribosomal protein L34 signature;Ribosomal protein L34e;Ribosomal protein L34e signature.</t>
  </si>
  <si>
    <t>ETF_alpha;Electron transfer flavoprotein FAD-binding domain;Electron transfer flavoprotein alpha-subunit signature.;Electron transfer flavoprotein domain</t>
  </si>
  <si>
    <t>Ribosomal protein L7Ae/L30e/S12e/Gadd45 family;Ribosomal protein S12E family signature;Ribosomal protein S12e signature.</t>
  </si>
  <si>
    <t>ADK;Adenylate kinase;Adenylate kinase [adk].;Adenylate kinase signature;Adenylate kinase signature.;UMP-CMP kinase [CMPK1].;UMP_CMP_kin_fam: UMP-CMP kinase family</t>
  </si>
  <si>
    <t>AMP-binding site;ATP-AMP (Ap5A)-binding site;NP_BIND: ATP.</t>
  </si>
  <si>
    <t>90kDa heat shock protein signature;Chaperone protein HtpG [htpG].;HATPase_Hsp90-like;Histidine kinase-, DNA gyrase B-, and HSP90-like ATPase;Hsp90 protein</t>
  </si>
  <si>
    <t>Proteasome alpha-type subunit profile.;Proteasome alpha-type subunits signature.;Proteasome subunit;Proteasome subunit A N-terminal signature;proteasome_alpha_type_3</t>
  </si>
  <si>
    <t>C-type lectin domain profile.;CLECT;Chitin binding Peritrophin-A domain;Chitin-binding type-2 domain profile.;KR;Kringle domain;Kringle domain profile.;Kringle domain signature;LDL-receptor class A (LDLRA) domain profile.;LDL-receptor class A (LDLRA) domain signature.;LDLa;Lectin C-type domain;Low density lipoprotein (LDL) receptor signature;Low-density lipoprotein receptor domain class A;PAN domain;PAN/Apple domain profile.;PAN_AP_HGF;SRCR domain profile.;Scavenger receptor cysteine-rich domain;Serine proteases, trypsin domain profile.;Serine proteases, trypsin family, histidine active site.;Serine proteases, trypsin family, serine active site.;Speract receptor signature;Tryp_SPc;Trypsin</t>
  </si>
  <si>
    <t>ACT_SITE: Charge relay system.;D-X-S-D-E motif;DISULFID: -;active site;calcium-binding site;cleavage site;ligand binding site;ligand binding surface;putative binding site;putative binding surface;putative domain interaction site;substrate binding sites</t>
  </si>
  <si>
    <t>C-terminal region of eIF3h;Eukaryotic translation initiation factor 3 subunit H [EIF3H].;JAB1/Mov34/MPN/PAD-1 ubiquitin protease;MPN domain profile.;MPN_eIF3h</t>
  </si>
  <si>
    <t>OTU domain profile.;Peptidase C65 Otubain</t>
  </si>
  <si>
    <t>ACT_SITE: -;ACT_SITE: Nucleophile.;SITE: Interacts with free ubiquitin.</t>
  </si>
  <si>
    <t>HIT domain;HIT domain profile.;HIT domain signature.;Histidine triad family signature;PKCI_related</t>
  </si>
  <si>
    <t>HIT family signature motif;catalytic residue;nucleotide binding site/active site</t>
  </si>
  <si>
    <t>Adenylate cyclase associated (CAP) C terminal;Adenylate cyclase associated (CAP) N terminal;C-CAP/cofactor C-like domain profile.;CAP protein signature 1.;WH2 domain profile.</t>
  </si>
  <si>
    <t>50S ribosomal protein L44e [rpl44e].;Ribosomal protein L44;Ribosomal protein L44e signature.</t>
  </si>
  <si>
    <t>Peptidase_C19B;UBA/TS-N domain;UBA1_UBP5_like;UBA2_UBP5;Ubiquitin carboxyl-terminal hydrolase;Ubiquitin specific protease (USP) domain profile.;Ubiquitin specific protease (USP) domain signature 1.;Ubiquitin specific protease (USP) domain signature 2.;Ubiquitin-associated domain (UBA) profile.;Variant UBP zinc finger;Zinc finger UBP-type profile.;Zn-finger in ubiquitin-hydrolases and other protein</t>
  </si>
  <si>
    <t>ACT_SITE: Nucleophile.;ACT_SITE: Proton acceptor.;Active Site;METAL: Zinc.;polypeptide substrate binding site</t>
  </si>
  <si>
    <t>16S rRNA methyltransferase RsmB/F;RNA (C5-cytosine) methyltransferase signature;SAM-dependent MTase RsmB/NOP-type domain profile.</t>
  </si>
  <si>
    <t>Eukaryotic elongation factor 5A hypusine, DNA-binding OB fold;Eukaryotic initiation factor 5A hypusine signature.;S1_eIF5A;eIF_5A: translation elongation factor IF5A</t>
  </si>
  <si>
    <t>CRM1 / Exportin repeat 2;CRM1 / Exportin repeat 3;CRM1 C terminal;Chromosome region maintenance or exportin repeat;Exportin 1-like protein;Importin-beta N-terminal domain;Importin-beta N-terminal domain profile.</t>
  </si>
  <si>
    <t>SPFH domain / Band 7 family;SPFH_flotillin</t>
  </si>
  <si>
    <t>Acyl-CoA dehydrogenase, C-terminal domain;Acyl-CoA dehydrogenase, N-terminal domain;Acyl-CoA dehydrogenase, middle domain;Acyl-CoA dehydrogenases signature 2.;VLCAD</t>
  </si>
  <si>
    <t>ACT_SITE: Proton acceptor.;BINDING: FAD.;BINDING: Substrate; via carbonyl oxygen.;FAD binding site;NP_BIND: FAD.;catalytic base;substrate binding pocket</t>
  </si>
  <si>
    <t>ATP-citrate lyase / succinyl-CoA ligases family signature 3.;ATP-grasp domain;ATP-grasp fold profile.;CoA-ligase;Succinate--CoA ligase [ADP-forming] subunit beta [sucC].;Succinate--CoA ligase [ADP-forming] subunit beta, mitochondrial [SUCLA2].;sucCoAbeta: succinate-CoA ligase, beta subunit</t>
  </si>
  <si>
    <t>early endosome [GO:0005769]; mitochondrion [GO:0005739]; thioredoxin-dependent peroxiredoxin activity [GO:0140824]</t>
  </si>
  <si>
    <t>3a0501s007: preprotein translocase, SecY subunit;Plug domain of Sec61p;Protein secY signature 1.;Protein secY signature 2.;SecY</t>
  </si>
  <si>
    <t>MOD_RES: N6-(pyridoxal phosphate)lysine.</t>
  </si>
  <si>
    <t>Domain of unknown function (DUF3437);Proteasome-substrate-size regulator, mid region</t>
  </si>
  <si>
    <t>PPIC-type PPIASE domain;PpiC-type peptidyl-prolyl cis-trans isomerase family profile.;PpiC-type peptidyl-prolyl cis-trans isomerase signature.;WW;WW domain;WW/rsp5/WWP domain profile.;WW/rsp5/WWP domain signature.</t>
  </si>
  <si>
    <t>binding pocket</t>
  </si>
  <si>
    <t>MIF4G domain;MIF4G like</t>
  </si>
  <si>
    <t>BTB And C-terminal Kelch;BTB domain profile.;BTB/POZ domain</t>
  </si>
  <si>
    <t>FAD binding domain;Fumarate reductase / succinate dehydrogenase FAD-binding site.;Fumarate reductase flavoprotein C-term;sdhA_forward: succinate dehydrogenase, flavoprotein subunit;sdhA_frdA_Gneg: succinate dehydrogenase or fumarate reductase, flavoprotein subunit</t>
  </si>
  <si>
    <t>Proteasome alpha-type subunit profile.;Proteasome alpha-type subunits signature.;Proteasome subunit;Proteasome subunit A N-terminal signature</t>
  </si>
  <si>
    <t>Glycosyl hydrolase family 63 C-terminal domain;Glycosyl hydrolase family 63 N-terminal domain</t>
  </si>
  <si>
    <t>GRX_GRXh_1_2_like;GRX_euk: glutaredoxin;Glutaredoxin;Glutaredoxin active site.;Glutaredoxin domain profile.;Glutaredoxin signature</t>
  </si>
  <si>
    <t>GSH binding site;METAL: Iron-sulfur (2Fe-2S); shared with dimeric partner.;catalytic residues</t>
  </si>
  <si>
    <t>Apoptosis-inducing factor, mitochondrion-associated, C-term;FAD-dependent pyridine nucleotide reductase signature;Pyridine nucleotide disulphide reductase class-I signature;Pyridine nucleotide-disulphide oxidoreductase</t>
  </si>
  <si>
    <t>BINDING: NAD; via amide nitrogen.;NP_BIND: NAD.</t>
  </si>
  <si>
    <t>SEP domain;SEP domain profile.;UBA-like domain;UBA_p47;UBX domain;UBX domain profile.;UBX_UBXN2</t>
  </si>
  <si>
    <t>UBX-p97 interaction site</t>
  </si>
  <si>
    <t>BVR-B_like_SDR_a;NAD(P)H-binding</t>
  </si>
  <si>
    <t>NAD binding site;putative active site;substrate binding site</t>
  </si>
  <si>
    <t>NAD dependent epimerase/dehydratase family;NDUFA9_like_SDR_a</t>
  </si>
  <si>
    <t>active site;putative NAD(P) binding site</t>
  </si>
  <si>
    <t>Transaldolase [tal].;Transaldolase active site.;Transaldolase signature 1.;Transaldolase/Fructose-6-phosphate aldolase;Transaldolase_TalAB;talAB: transaldolase</t>
  </si>
  <si>
    <t>active site;catalytic residue;dimer interface</t>
  </si>
  <si>
    <t>DIL domain;Dilute domain profile.;IQ calmodulin-binding motif;IQ motif profile.;MYSc_Myo5;Myo5_CBD;Myosin head (motor domain);Myosin heavy chain signature;Myosin motor domain profile.</t>
  </si>
  <si>
    <t>ARP2/3 complex 20 kDa subunit (ARPC4)</t>
  </si>
  <si>
    <t>CH;Calponin family repeat;Calponin homology (CH) domain;Calponin homology (CH) domain profile.;Calponin-like repeat profile.;Calponin-like repeat signature.;Smooth muscle protein/calponin family signature</t>
  </si>
  <si>
    <t>putative actin binding surface</t>
  </si>
  <si>
    <t>Alpha mannosidase middle domain;GH38N_AMII_GMII_SfManIII_like;Glycosyl hydrolases family 38 C-terminal domain;Glycosyl hydrolases family 38 N-terminal domain</t>
  </si>
  <si>
    <t>active site;substrate binding site</t>
  </si>
  <si>
    <t>Acetyltransferase (GNAT) family;Gcn5-related N-acetyltransferase (GNAT) domain profile.;NAT_SF</t>
  </si>
  <si>
    <t>Coenzyme A binding pocket</t>
  </si>
  <si>
    <t>GDP dissociation inhibitor;Rab GDI protein signature;Rab GDI/REP protein family signature</t>
  </si>
  <si>
    <t>NAD(P)H-quinone oxidoreductase subunit K, chloroplastic [ndhK].;NADH ubiquinone oxidoreductase, 20 Kd subunit;Respiratory-chain NADH dehydrogenase 20 Kd subunit signature.;nuoB_fam: NADH-quinone oxidoreductase, B subunit</t>
  </si>
  <si>
    <t>Choline/Carnitine o-acyltransferase</t>
  </si>
  <si>
    <t>ACT_SITE: Proton acceptor.</t>
  </si>
  <si>
    <t>AP_delta-COPI_MHD;Adaptor complexes medium subunit family;Clathrin adaptor complex small chain;Delta_COP_N;Mu homology domain (MHD) profile.</t>
  </si>
  <si>
    <t>POU-specific (POUs) domain profile.;Snf7</t>
  </si>
  <si>
    <t>Isocitrate/isopropylmalate dehydrogenase</t>
  </si>
  <si>
    <t>Coiled coil-helix-coiled coil-helix (CHCH) domain profile.;NADH:ubiquinone oxidoreductase, NDUFS5-15kDa</t>
  </si>
  <si>
    <t>DISULFID: -</t>
  </si>
  <si>
    <t>Translationally controlled tumor protein (TCTP) domain profile.;Translationally controlled tumor protein (TCTP) domain signature 1.;Translationally controlled tumor protein (TCTP) domain signature 2.;Translationally controlled tumour protein;Translationally controlled tumour protein signature</t>
  </si>
  <si>
    <t xml:space="preserve">cytoplasm [GO:0005737]; </t>
  </si>
  <si>
    <t>LIM domain;LIM domain profile.;LIM zinc-binding domain signature.;LIM5_LIMPETin;LIM6_LIMPETin</t>
  </si>
  <si>
    <t>Metallopeptidase family M24;PA2G4-like;crvDNA_42K: DNA-binding protein, 42 kDa</t>
  </si>
  <si>
    <t>LSM domain;Sm_D3</t>
  </si>
  <si>
    <t>RNA binding site;Sm1 motif;Sm2 motif;heptamer interface;putative hexamer interface</t>
  </si>
  <si>
    <t>SR_beta;Signal recognition particle receptor beta subunit;small GTPase Arf family profile.</t>
  </si>
  <si>
    <t>G1 box;G2 box;G3 box;G4 box;G5 box;GTP/Mg2+ binding site;Switch I region;Switch II region;dimer interface</t>
  </si>
  <si>
    <t>Farnesoic acid 0-methyl transferase;Protein of unknown function (DUF3421)</t>
  </si>
  <si>
    <t>Fumarase C C-terminus;Fumarase_classII;Fumarate hydratase class II [fumC].;Fumarate lyase superfamily signature;Fumarate lyases signature.;Lyase;fumC_II: fumarate hydratase, class II</t>
  </si>
  <si>
    <t>active site;tetramer interface</t>
  </si>
  <si>
    <t>Predicted integral membrane zinc-ribbon metal-binding protein</t>
  </si>
  <si>
    <t>ATP synthase subunit D;V_ATPase_subD: V-type ATPase, D subunit</t>
  </si>
  <si>
    <t>NAD(P)H-quinone oxidoreductase subunit H, chloroplastic [ndhH].;NuoD: NADH dehydrogenase (quinone), D subunit;Respiratory chain NADH dehydrogenase 49 Kd subunit signature.;Respiratory-chain NADH dehydrogenase, 49 Kd subunit</t>
  </si>
  <si>
    <t>AAT_like;Aminotransferase class I and II;Aminotransferases class-I pyridoxal-phosphate attachment site.;Aspartate aminotransferase signature</t>
  </si>
  <si>
    <t>catalytic residue;homodimer interface;pyridoxal 5'-phosphate binding site</t>
  </si>
  <si>
    <t>Isocitrate and isopropylmalate dehydrogenases signature.;Isocitrate/isopropylmalate dehydrogenase;nadp_idh_euk: isocitrate dehydrogenase, NADP-dependent</t>
  </si>
  <si>
    <t>BINDING: NADP.;BINDING: NADP; via amide nitrogen and carbonyl oxygen.;BINDING: Substrate.;METAL: Magnesium or manganese.;NP_BIND: NADP.;REGION: Substrate binding.;SITE: Critical for catalysis.</t>
  </si>
  <si>
    <t>Eukaryotic RNA Recognition Motif (RRM) profile.;RNA recognition motif. (a.k.a. RRM, RBD, or RNP domain);RRM1_hnRNPH_GRSF1_like;RRM2_hnRNPH_like;RRM3_hnRNPH_CRSF1_like</t>
  </si>
  <si>
    <t>nucleoplasm [GO:0005654]; ribonucleoprotein complex [GO:1990904]; RNA binding [GO:0003723]</t>
  </si>
  <si>
    <t>Cyt_c_Oxidase_VIb;Cytochrome oxidase c subunit VIb</t>
  </si>
  <si>
    <t>Subunit VIb/I interface;Subunit VIb/II interface;Subunit VIb/III interface;Subunit VIb/VIa interface;Subunit VIb/VIb interface</t>
  </si>
  <si>
    <t>PPR repeat family;Pentatricopeptide (PPR) repeat profile.;Pentatricopeptide repeat domain</t>
  </si>
  <si>
    <t>mitochondrion [GO:0005739]; nucleus [GO:0005634]; DNA binding [GO:0003677]; RNA binding [GO:0003723]</t>
  </si>
  <si>
    <t>LEM;LEM domain;LEM domain profile.;Man1-Src1p-C-terminal domain;RRM_Man1</t>
  </si>
  <si>
    <t>polypeptide substrate binding site</t>
  </si>
  <si>
    <t>Aminoacyl-transfer RNA synthetases class-I signature.;Anticodon binding domain of methionyl tRNA ligase;Anticodon_Ia_Met;Glutathione S-transferase, N-terminal domain;MetRS_RNA;MetRS_core;Methionine--tRNA ligase [metG].;Methionyl-tRNA synthetase signature;Soluble glutathione S-transferase C-terminal domain profile.;WHEP-TRS domain;WHEP-TRS domain profile.;metG: methionine--tRNA ligase;tRNA synthetases class I (M)</t>
  </si>
  <si>
    <t>HIGH motif;KMSKS motif;active site;anticodon binding site;tRNA binding site;tRNA binding surface</t>
  </si>
  <si>
    <t>HMG-CoA-S_euk: hydroxymethylglutaryl-CoA synthase;Hydroxymethylglutaryl-coenzyme A synthase C terminal;Hydroxymethylglutaryl-coenzyme A synthase N terminal;init_cond_enzymes</t>
  </si>
  <si>
    <t>active site;dimer interface</t>
  </si>
  <si>
    <t>Cathepsin propeptide inhibitor domain (I29);Eukaryotic thiol (cysteine) proteases asparagine active site.;Eukaryotic thiol (cysteine) proteases cysteine active site.;Eukaryotic thiol (cysteine) proteases histidine active site.;Papain cysteine protease (C1) family signature;Papain family cysteine protease;Peptidase_C1A</t>
  </si>
  <si>
    <t>S2 subsite;active site</t>
  </si>
  <si>
    <t>DEAD-box RNA helicase Q motif profile.;DEAD/DEAH box helicase;DEADc_EIF4AIII_DDX48;Helicase conserved C-terminal domain;SF2_C_DEAD;Superfamilies 1 and 2 helicase ATP-binding type-1 domain profile.;Superfamilies 1 and 2 helicase C-terminal domain profile.</t>
  </si>
  <si>
    <t>ATP binding site;Barentsz interface;Mago interface;RNA binding site</t>
  </si>
  <si>
    <t>ATP synthase regulation</t>
  </si>
  <si>
    <t>Complex1_LYR_NDUFB9_LYRM3</t>
  </si>
  <si>
    <t>oligomer interface;phosphopantetheine binding site</t>
  </si>
  <si>
    <t>Zinc-finger double-stranded RNA-binding</t>
  </si>
  <si>
    <t>ADK;Adenylate kinase;Adenylate kinase 2, mitochondrial [AK2].;Adenylate kinase [adk].;Adenylate kinase signature;Adenylate kinase signature.;Adenylate kinase, active site lid;adk: adenylate kinase</t>
  </si>
  <si>
    <t>AMP-binding site;ATP-AMP (Ap5A)-binding site</t>
  </si>
  <si>
    <t>Tumour protein D52 family</t>
  </si>
  <si>
    <t xml:space="preserve">cytoplasm [GO:0005737]; perinuclear region of cytoplasm [GO:0048471]; </t>
  </si>
  <si>
    <t>Mitochondrial import receptor subunit Tom22</t>
  </si>
  <si>
    <t>AP-2_Mu2_Cterm;AP2_Mu_N;Adaptor complexes medium subunit family;Clathrin adaptor complex small chain;Clathrin adaptor complexes medium chain signature 1.;Clathrin adaptor complexes medium chain signature 2.;Clathrin coat assembly protein signature;Mu homology domain (MHD) profile.</t>
  </si>
  <si>
    <t>AP-2 beta subunit interface;AP2 beta interface;BINDING: Phosphatidylinositol lipid headgroup.;signal peptide binding site</t>
  </si>
  <si>
    <t>Adaptin C-terminal domain;Adaptin N terminal region;Beta2-adaptin appendage, C-terminal sub-domain</t>
  </si>
  <si>
    <t>Actin;Actins signature 2.</t>
  </si>
  <si>
    <t>centrosome [GO:0005813]; cytoplasm [GO:0005737]; microtubule cytoskeleton [GO:0015630]; ATP binding [GO:0005524]</t>
  </si>
  <si>
    <t>METAL: Magnesium.;NP_BIND: GTP.</t>
  </si>
  <si>
    <t>ABC transporter;ABC transporters family signature.;ABCF_EF-3;ATP-binding cassette, ABC transporter-type domain profile.</t>
  </si>
  <si>
    <t>membrane [GO:0016020]; ATP binding [GO:0005524]; ATP hydrolysis activity [GO:0016887]</t>
  </si>
  <si>
    <t>AT hook motif;AT-hook-like domain signature</t>
  </si>
  <si>
    <t>DPCK;Dephospho-CoA kinase;Dephospho-CoA kinase (DPCK) domain profile.;Dephospho-CoA kinase [coaE].;TIGR00152: dephospho-CoA kinase</t>
  </si>
  <si>
    <t>ATP-binding;CoA-binding site</t>
  </si>
  <si>
    <t>Nucleotide hydrolase;Nudix hydrolase domain profile.</t>
  </si>
  <si>
    <t>AAA;AAA+ lid domain;AAA-protein family signature.;ATPase family associated with various cellular activities (AAA);FtsH Extracellular;FtsH_fam: ATP-dependent metallopeptidase HflB;Peptidase family M41</t>
  </si>
  <si>
    <t>PHear_NECAP;Protein of unknown function (DUF1681)</t>
  </si>
  <si>
    <t>Sec23/Sec24 trunk domain;Sec23/Sec24 zinc finger;Sec24-like</t>
  </si>
  <si>
    <t>heterodimer interface;partial metal ion-dependent adhesion site (MIDAS);vWA-beta sandwich domain interaction</t>
  </si>
  <si>
    <t>Invertebrate colouration protein signature;Lipocalin signature.;Lipocalin-like domain;lipocalin_apoD-like</t>
  </si>
  <si>
    <t>ligand binding cavity</t>
  </si>
  <si>
    <t>AAA;ATP-dependent protease La (LON) substrate-binding domain;ATPase family associated with various cellular activities (AAA);Endopeptidase La (Lon) serine protease (S16) signature;Lon N-terminal domain profile.;Lon protease (S16) C-terminal proteolytic domain;Lon protease homolog, mitochondrial [LONP1].;Lon proteolytic domain profile.;lon: endopeptidase La</t>
  </si>
  <si>
    <t>ACT_SITE: -;ATP binding site;NP_BIND: ATP.;Walker A motif;Walker B motif;arginine finger</t>
  </si>
  <si>
    <t>TMEM214, C-terminal, caspase 4 activator</t>
  </si>
  <si>
    <t>Ubiquitin domain profile.;Ubl_ElonginB</t>
  </si>
  <si>
    <t>elongin C interaction site;oligomer interface</t>
  </si>
  <si>
    <t>Eukaryotic RNA Recognition Motif (RRM) profile.;RNA recognition motif. (a.k.a. RRM, RBD, or RNP domain);RRM1_TDP43;Transactive response DNA-binding protein N-terminal domain</t>
  </si>
  <si>
    <t>RING-H2_synoviolin;Ring finger domain;Zinc finger RING-type profile.</t>
  </si>
  <si>
    <t>Iron-binding zinc finger CDGSH type;Iron-containing outer mitochondrial membrane protein N-terminus</t>
  </si>
  <si>
    <t>Mitochondrial carrier protein;Mitochondrial carrier protein signature;Solute carrier (Solcar) repeat profile.</t>
  </si>
  <si>
    <t>Peptidase M16 inactive domain;Peptidase M16C associated</t>
  </si>
  <si>
    <t>DEAD/DEAH box helicase;DEXHc_ASCC3_1;DEXHc_ASCC3_2;Helicase conserved C-terminal domain;N-terminal helicase PWI domain;SF2_C_Ski2;Sec63 Brl domain;Superfamilies 1 and 2 helicase ATP-binding type-1 domain profile.;Superfamilies 1 and 2 helicase C-terminal domain profile.</t>
  </si>
  <si>
    <t>ATP binding site;DNA binding site;nucleic acid binding site</t>
  </si>
  <si>
    <t xml:space="preserve">mitochondrial inner membrane [GO:0005743]; </t>
  </si>
  <si>
    <t>Ras family;Transforming protein P21 ras signature;small GTPase Rab1 family profile.;small GTPase Ras family profile.;small GTPase Rho family profile.;small_GTP: small GTP-binding protein domain</t>
  </si>
  <si>
    <t>DEAD/DEAH box helicase;DEAH-box subfamily ATP-dependent helicases signature.;Helicase associated domain (HA2);Helicase conserved C-terminal domain;Oligonucleotide/oligosaccharide-binding (OB)-fold;SF2_C_RHA;Superfamilies 1 and 2 helicase ATP-binding type-1 domain profile.;Superfamilies 1 and 2 helicase C-terminal domain profile.</t>
  </si>
  <si>
    <t>Acyltransferase;LPLAT_DHAPAT-like</t>
  </si>
  <si>
    <t>MIR domain;MIR domain profile.</t>
  </si>
  <si>
    <t xml:space="preserve">endoplasmic reticulum lumen [GO:0005788]; </t>
  </si>
  <si>
    <t>Integrin beta chain VWA domain;Integrin beta cytoplasmic domain;Integrin beta subunit signature;Integrin beta tail domain;Integrins beta chain cysteine-rich domain signature.</t>
  </si>
  <si>
    <t>MIF4G domain</t>
  </si>
  <si>
    <t>cytoplasm [GO:0005737]; RNA binding [GO:0003723]; translation activator activity [GO:0008494]</t>
  </si>
  <si>
    <t>NAC A/B domain profile.;NAC domain</t>
  </si>
  <si>
    <t>KH domain;Type-1 KH domain profile.;vigilin_like_KH</t>
  </si>
  <si>
    <t>G-X-X-G motif;putative nucleic acid binding region</t>
  </si>
  <si>
    <t>BAH domain;BAH domain profile.;ELM2 domain;ELM2 domain profile.;GATA zinc finger;MTA R1 domain;Myb-like DNA-binding domain;SANT domain profile.;SANT_MTA3_like;Zinc finger C2H2 type domain profile.;Zinc finger C2H2 type domain signature.</t>
  </si>
  <si>
    <t>putative DNA binding site</t>
  </si>
  <si>
    <t>NADH:ubiquinone oxidoreductase subunit B14.5a (Complex I-B14.5a)</t>
  </si>
  <si>
    <t>AAA;TIP49 AAA-lid domain;TIP49 P-loop domain</t>
  </si>
  <si>
    <t>Walker B motif;arginine finger</t>
  </si>
  <si>
    <t>aRF1/eRF1: peptide chain release factor 1, archaeal and eukaryotic forms;eRF1 domain 1;eRF1 domain 2;eRF1 domain 3</t>
  </si>
  <si>
    <t>GDP-L-fucose synthase [fcl].;GDP_FS_SDR_e;NAD dependent epimerase/dehydratase family</t>
  </si>
  <si>
    <t>NADP binding site;active site;putative substrate binding site</t>
  </si>
  <si>
    <t>Eukaryotic RNA Recognition Motif (RRM) profile.;NOPS (NUC059) domain;NOPS_NONA_like;RNA recognition motif. (a.k.a. RRM, RBD, or RNP domain);RRM1_p54nrb_like;RRM2_p54nrb_like</t>
  </si>
  <si>
    <t>NRDE-2, necessary for RNA interference</t>
  </si>
  <si>
    <t>cytoplasm [GO:0005737]; ATP binding [GO:0005524]; ATP hydrolysis activity [GO:0016887]; RNA binding [GO:0003723]; RNA helicase activity [GO:0003724]; translation initiation factor activity [GO:0003743]</t>
  </si>
  <si>
    <t>CAS/CSE protein, C-terminus;Cse1;Importin-beta N-terminal domain;Importin-beta N-terminal domain profile.</t>
  </si>
  <si>
    <t>CS domain;CS domain profile.;SGS domain;SGS domain profile.;Siah interacting protein, N terminal;p23_CacyBP</t>
  </si>
  <si>
    <t>G protein beta WD-40 repeat signature;Histone-binding protein RBBP4 or subunit C of CAF1 complex;Trp-Asp (WD) repeats circular profile.;Trp-Asp (WD) repeats profile.;Trp-Asp (WD) repeats signature.;WD domain, G-beta repeat;WD40</t>
  </si>
  <si>
    <t>NAD dependent epimerase/dehydratase family</t>
  </si>
  <si>
    <t>BTB domain profile.;BTB/POZ domain;BTB_POZ_BAB-like</t>
  </si>
  <si>
    <t>Eukaryotic RNA Recognition Motif (RRM) profile.;RNA recognition motif. (a.k.a. RRM, RBD, or RNP domain);RRM_SARFH;Zinc finger RanBP2 type profile.;Zinc finger RanBP2-type signature.</t>
  </si>
  <si>
    <t>Rab2;Ras family;Transforming protein P21 ras signature;small GTPase Rab1 family profile.;small GTPase Ras family profile.;small GTPase Rho family profile.;small_GTP: small GTP-binding protein domain</t>
  </si>
  <si>
    <t>ATP-citrate lyase / succinyl-CoA ligases family signature 3.;ATP-grasp domain;CoA-ligase;Succinate--CoA ligase [ADP-forming] subunit beta [sucC].;Succinate--CoA ligase [GDP-forming] subunit beta, mitochondrial [SUCLG2].;sucCoAbeta: succinate-CoA ligase, beta subunit</t>
  </si>
  <si>
    <t>MSS4 domain profile.;Mss4 protein</t>
  </si>
  <si>
    <t>AMPS (cytGST): Alpha-, Mu-, Pi-, and Sigma-like;AMPS.1;GST_C_Sigma_like;GST_N_Sigma_like;Glutathione S-transferase, C-terminal domain;Glutathione S-transferase, N-terminal domain;Soluble glutathione S-transferase C-terminal domain profile.;Soluble glutathione S-transferase N-terminal domain profile.</t>
  </si>
  <si>
    <t>JAB1/Mov34/MPN/PAD-1 ubiquitin protease;MPN domain profile.;MPN_PRP8;PRO8NT (NUC069), PrP8 N-terminal domain;PROCN (NUC071) domain;PROCT (NUC072) domain;PRP8 domain IV core;RNA recognition motif of the spliceosomal PrP8;RNase_H_like_Prp8_IV;U5-snRNA binding site 2 of PrP8;U6-snRNA interacting domain of PrP8</t>
  </si>
  <si>
    <t>ADP-ribosylation factor family;GTP-binding SAR1 protein signature;Sar1;small GTPase Arf family profile.;small GTPase SAR1 family profile.;small_GTP: small GTP-binding protein domain</t>
  </si>
  <si>
    <t>G1 box;G2 box;G3 box;G4 box;G5 box;GAP interaction site;GTP/Mg2+ binding site;METAL: Magnesium.;NP_BIND: GTP.;STAR motif;Switch I region;Switch II region;interswitch region;putative GEF interaction site;putative effector interaction site</t>
  </si>
  <si>
    <t>PDI_a_family;Thioredoxin</t>
  </si>
  <si>
    <t xml:space="preserve">endoplasmic reticulum membrane [GO:0005789]; </t>
  </si>
  <si>
    <t>Rab39;Ras family;Transforming protein P21 ras signature;small GTPase Rab1 family profile.;small GTPase Ras family profile.;small GTPase Rho family profile.;small_GTP: small GTP-binding protein domain</t>
  </si>
  <si>
    <t>G1 box;G2 box;G3 box;G4 box;G5 box;GTP/Mg2+ binding site;METAL: Magnesium.;NP_BIND: GTP.;Rab family motif 1 (RabF1);Rab family motif 2 (RabF2);Rab family motif 3 (RabF3);Rab family motif 4 (RabF4);Rab family motif 5 (RabF5);Rab subfamily motif 1 (RabSF1);Rab subfamily motif 2 (RabSF2);Rab subfamily motif 3 (RabSF3);Rab subfamily motif 4 (RabSF4);Switch I region;Switch II region;putative GDI interaction site;putative GEF interaction site;putative effector interaction site;putative lipid modification site</t>
  </si>
  <si>
    <t>Clathrin adaptor complex small chain;Zeta-COP</t>
  </si>
  <si>
    <t>COPG1 heterodimer interface</t>
  </si>
  <si>
    <t>FU;P/Homo B domain profile.;Peptidase S8 pro-domain;Peptidases_S8_Protein_convertases_Kexins_Furin...;Proprotein convertase P-domain;Serine proteases, subtilase domain profile.;Serine proteases, subtilase family, aspartic acid active site.;Serine proteases, subtilase family, histidine active site.;Serine proteases, subtilase family, serine active site.;Subtilase family;Subtilisin serine protease family (S8) signature</t>
  </si>
  <si>
    <t>active site;calcium binding site 1;calcium binding site 2;calcium binding site 3;catalytic triad</t>
  </si>
  <si>
    <t>Isocitrate and isopropylmalate dehydrogenases signature.;Isocitrate/isopropylmalate dehydrogenase;mito_nad_idh: isocitrate dehydrogenase, NAD-dependent</t>
  </si>
  <si>
    <t>E3 ubiquitin-protein ligase UBR4;E3 ubiquitin-protein ligases UBR4 N-terminal;Putative zinc finger in N-recognin (UBR box);Zinc finger UBR-type profile.</t>
  </si>
  <si>
    <t>HMG (high mobility group) box;HMG boxes A and B DNA-binding domains profile.;HMG-box domain;HMGB-UBF_HMG-box</t>
  </si>
  <si>
    <t>CLECT;FN3;Fibronectin type III domain;Fibronectin type-III domain profile.;Ig;Ig-like domain profile.;Immunoglobulin I-set domain;Immunoglobulin domain;UL45 protein, carbohydrate-binding C-type lectin-like</t>
  </si>
  <si>
    <t>Cytokine receptor motif;DISULFID: -;ligand binding surface</t>
  </si>
  <si>
    <t>Aminoacyl-transfer RNA synthetases class-I signature.;Anticodon-binding domain of tRNA ligase;Anticodon_Ia_Leu_AEc;LeuRS_core;leuS_arch: leucine--tRNA ligase;tRNA synthetases class I (I, L, M and V)</t>
  </si>
  <si>
    <t>KMSKS motif;tRNA binding surface</t>
  </si>
  <si>
    <t>NOA36 protein</t>
  </si>
  <si>
    <t>Eukaryotic aspartyl protease;Pepsin (A1) aspartic protease family signature;Peptidase family A1 domain profile.</t>
  </si>
  <si>
    <t>ACT_SITE: -;DISULFID: -</t>
  </si>
  <si>
    <t>ADP-ribosylation factor family;Transforming protein P21 ras signature;small GTPase Arf family profile.;small_GTP: small GTP-binding protein domain</t>
  </si>
  <si>
    <t>CHAT domain;TPR repeat profile.;Tetratricopeptide repeat</t>
  </si>
  <si>
    <t>PHF5-like protein</t>
  </si>
  <si>
    <t>ETF_beta;Electron transfer flavoprotein beta-subunit signature.;Electron transfer flavoprotein domain</t>
  </si>
  <si>
    <t>Ligand binding site</t>
  </si>
  <si>
    <t>SRP19 protein</t>
  </si>
  <si>
    <t>Deoxynucleoside kinase</t>
  </si>
  <si>
    <t>Cysteine rich repeat;Cysteine-rich GLG1 repeat profile.</t>
  </si>
  <si>
    <t>Ubiquitin interaction motif;Ubiquitin-interacting motif (UIM) domain profile.;VWA_26S_proteasome_subunit;VWFA domain profile.;von Willebrand factor type A domain</t>
  </si>
  <si>
    <t>partial signature motif</t>
  </si>
  <si>
    <t>Aminoacyl-transfer RNA synthetases class-II family profile.;AspRS_cyto_N;Aspartate--tRNA(Asp) ligase [aspS].;Aspartyl-tRNA synthetase signature;AsxRS_core;OB-fold nucleic acid binding domain;aspS_nondisc: aspartate--tRNA(Asn) ligase;tRNA synthetases class II (D, K and N)</t>
  </si>
  <si>
    <t>active site;anticodon binding site;dimer interface;homodimer interface;motif 1;motif 2;motif 3</t>
  </si>
  <si>
    <t>Ribosomal protein L4/L1 family;rplD_bact: 50S ribosomal protein uL4</t>
  </si>
  <si>
    <t>Aminotransferase class I and II;KBL_like</t>
  </si>
  <si>
    <t>MOD_RES: N6-(pyridoxal phosphate)lysine.;catalytic residue;pyridoxal 5'-phosphate binding site;substrate-cofactor binding pocket</t>
  </si>
  <si>
    <t>AcnA_IRP;AcnA_IRP_Swivel;Aconitase C-terminal domain;Aconitase family (aconitate hydratase);Aconitase family signature;Aconitase family signature 1.;Aconitase family signature 2.;aconitase_1: aconitate hydratase 1</t>
  </si>
  <si>
    <t>ligand binding site;substrate binding site</t>
  </si>
  <si>
    <t>Phosphoribulokinase / Uridine kinase family;UMPK;Uridine kinase signature</t>
  </si>
  <si>
    <t>ATP-binding site;Pyrimidine base specificity;Sugar specificity</t>
  </si>
  <si>
    <t>Prolyl endopeptidase family serine active site.;Prolyl oligopeptidase family;Prolyl oligopeptidase serine protease (S9A) signature;Prolyl oligopeptidase, N-terminal beta-propeller domain</t>
  </si>
  <si>
    <t>Eukaryotic RNA Recognition Motif (RRM) profile.;RRM3_Fusilli</t>
  </si>
  <si>
    <t>UAS_ETEA;UBA-like domain;UBA_FAF2;UBX;UBX domain;UBX domain profile.</t>
  </si>
  <si>
    <t xml:space="preserve">endoplasmic reticulum [GO:0005783]; lipid droplet [GO:0005811]; </t>
  </si>
  <si>
    <t>ATPase &lt;gene_name&gt; [GET3].;Anion-transporting ATPase;ArsA;GET3_arsA_TRC40: transport-energizing ATPase, TRC40/GET3/ArsA family</t>
  </si>
  <si>
    <t>heterotrimer interface;polypeptide substrate binding site</t>
  </si>
  <si>
    <t>Myofilin</t>
  </si>
  <si>
    <t>60Kd inner membrane protein;yidC_oxa1_cterm: membrane protein insertase, YidC/Oxa1 family</t>
  </si>
  <si>
    <t>CCT;Cytidylyltransferase-like;ECT;cyt_tran_rel: cytidyltransferase-like domain</t>
  </si>
  <si>
    <t>(T/H)XGH motif;active site;putative active site</t>
  </si>
  <si>
    <t>Eukaryotic RNA Recognition Motif (RRM) profile.;KH domain;KH-I;PCBP_like_KH;RNA recognition motif. (a.k.a. RRM, RBD, or RNP domain);Type-1 KH domain profile.</t>
  </si>
  <si>
    <t>G-X-X-G motif;nucleic acid binding region</t>
  </si>
  <si>
    <t>14-3-3 protein;14-3-3 protein zeta signature;14-3-3 proteins signature 1.;14-3-3 proteins signature 2.</t>
  </si>
  <si>
    <t>AcCoA-C-Actrans: acetyl-CoA C-acyltransferase;Glutaredoxin-like domain (DUF836);Thiolase, C-terminal domain;Thiolase, N-terminal domain;Thiolases active site.;Thiolases acyl-enzyme intermediate signature.;Thiolases signature 2.;thiolase</t>
  </si>
  <si>
    <t>Sel1 repeat</t>
  </si>
  <si>
    <t>Eukaryotic RNA Recognition Motif (RRM) profile.;RNA recognition motif. (a.k.a. RRM, RBD, or RNP domain);RRM_II_PABPN1</t>
  </si>
  <si>
    <t>GRIM-19 protein</t>
  </si>
  <si>
    <t>Actin;Actins and actin-related proteins signature.;NBD_sugar-kinase_HSP70_actin</t>
  </si>
  <si>
    <t>nucleotide binding site</t>
  </si>
  <si>
    <t>Dehydrogenase E1 component;PDH_E1_alph_y: pyruvate dehydrogenase (acetyl-transferring) E1 component, alpha subunit;TPP_E1_PDC_ADC_BCADC</t>
  </si>
  <si>
    <t>METAL: Magnesium.;METAL: Magnesium; via carbonyl oxygen.;TPP-binding site;heterodimer interface;phosphorylation loop region;tetramer interface</t>
  </si>
  <si>
    <t>Endomembrane protein 70</t>
  </si>
  <si>
    <t>HECT domain profile.;HECT-domain (ubiquitin-transferase);IQ motif profile.</t>
  </si>
  <si>
    <t>ACT_SITE: Glycyl thioester intermediate.</t>
  </si>
  <si>
    <t>cytoplasm [GO:0005737]; GTP binding [GO:0005525]; GTPase activity [GO:0003924]; translation initiation factor activity [GO:0003743]</t>
  </si>
  <si>
    <t>GLOD4_C;GLOD4_N;Vicinal oxygen chelate (VOC) domain profile.</t>
  </si>
  <si>
    <t>putative active site</t>
  </si>
  <si>
    <t xml:space="preserve">mitochondrion [GO:0005739]; </t>
  </si>
  <si>
    <t>AmmeMemoSam_B: AmmeMemoRadiSam system protein B;MEMO1 family protein &lt;locus_tag&gt;.;MEMO_like;Memo-like protein</t>
  </si>
  <si>
    <t>putative ligand binding pocket/active site;putative metal binding site</t>
  </si>
  <si>
    <t>Proteasome activator pa28 alpha subunit;Proteasome activator pa28 beta subunit</t>
  </si>
  <si>
    <t>Acetyltransferase (GNAT) family;Histone acetyl transferase HAT1 N-terminus;NAT_SF</t>
  </si>
  <si>
    <t>ACT_SITE: Proton donor/acceptor.;Coenzyme A binding pocket;REGION: Acetyl-CoA binding.;REGION: Interaction with histone H4 N-terminus.;SITE: Interaction with histone H4 N-terminus.</t>
  </si>
  <si>
    <t>TPR repeat;TPR repeat profile.;Tetratricopeptide repeat</t>
  </si>
  <si>
    <t>Microsomal signal peptidase 25 kDa subunit (SPC25)</t>
  </si>
  <si>
    <t>PBP2_transferrin;Transferrin;Transferrin signature;Transferrin-like domain profile.;Transferrin-like domain signature 1.;Transferrin-like domain signature 2.</t>
  </si>
  <si>
    <t>HECT domain profile.;HECT-domain (ubiquitin-transferase);HECTc;WWE domain;WWE domain profile.</t>
  </si>
  <si>
    <t>ACT_SITE: Glycyl thioester intermediate.;E2 interaction site;catalytic cleft</t>
  </si>
  <si>
    <t>Protein kinase domain;Protein kinase domain profile.;Protein kinases ATP-binding region signature.;STKc_CK1_alpha;Serine/Threonine protein kinases active-site signature.</t>
  </si>
  <si>
    <t>ACT_SITE: Proton acceptor.;ATP binding site;BINDING: ATP.;BINDING: ATP; via carbonyl oxygen.;METAL: Magnesium.;METAL: Magnesium; via carbonyl oxygen.;activation loop (A-loop);active site;polypeptide substrate binding site</t>
  </si>
  <si>
    <t>Membrane magnesium transporter</t>
  </si>
  <si>
    <t>Calcineurin-like phosphoesterase;MPP_PP2A_PP4_PP6;Serine/threonine phosphatase family signature;Serine/threonine specific protein phosphatases signature.</t>
  </si>
  <si>
    <t>active site;heterotrimer interface;metal binding site</t>
  </si>
  <si>
    <t>ABC transporter;ABC transporter integral membrane type-1 fused domain profile.;ABC transporter transmembrane region;ABC transporters family signature.;ABCC_MRP_domain2;ABC_6TM_MRP1_2_3_6_D2_like;ATP-binding cassette, ABC transporter-type domain profile.</t>
  </si>
  <si>
    <t>chemical substrate binding site</t>
  </si>
  <si>
    <t>Snf7</t>
  </si>
  <si>
    <t>Ankyrin repeat;Ankyrin repeat profile.;Ankyrin repeat region circular profile.;Ankyrin repeat signature;Ankyrin repeats (3 copies);Ankyrin repeats (many copies);BACK_ANKFY1_Rank5;BTB domain profile.;BTB/POZ domain;FYVE zinc finger;Zinc finger FYVE/FYVE-related type profile.</t>
  </si>
  <si>
    <t>DEAD-box RNA helicase Q motif profile.;DEAD-box subfamily ATP-dependent helicases signature.;DEAD/DEAH box helicase;DEADc_DDX43_DDX53;Helicase conserved C-terminal domain;KH domain;KH-I;SF2_C_DEAD;Superfamilies 1 and 2 helicase ATP-binding type-1 domain profile.;Superfamilies 1 and 2 helicase C-terminal domain profile.;Type-1 KH domain profile.</t>
  </si>
  <si>
    <t>ATP binding site;G-X-X-G motif;nucleic acid binding region</t>
  </si>
  <si>
    <t>Haem oxygenase signature;Heme oxygenase;HemeO</t>
  </si>
  <si>
    <t>BINDING: Heme.</t>
  </si>
  <si>
    <t>WD40 region of Ge1, enhancer of mRNA-decapping protein</t>
  </si>
  <si>
    <t>AIR synthase related protein, C-terminal domain;AIR synthase related protein, N-terminal domain;SelD;selD: selenide, water dikinase</t>
  </si>
  <si>
    <t>dimerization interface;putative ATP binding site</t>
  </si>
  <si>
    <t>Glycosyl hydrolase family 2 signature;Glycosyl hydrolases family 2;Glycosyl hydrolases family 2 acid/base catalyst.;Glycosyl hydrolases family 2 signature 1.;Glycosyl hydrolases family 2, TIM barrel domain;Glycosyl hydrolases family 2, sugar binding domain</t>
  </si>
  <si>
    <t>TPP_PYR_E1-PDHc-beta_like;Transketolase, pyrimidine binding domain</t>
  </si>
  <si>
    <t>TPP binding site;alpha subunit interface;heterodimer interface</t>
  </si>
  <si>
    <t>CCSMST1 family</t>
  </si>
  <si>
    <t>Actinin-type actin-binding domain signature 1.;Actinin-type actin-binding domain signature 2.;CH;Calponin homology (CH) domain;Calponin homology (CH) domain profile.;PH domain profile.;PH_beta_spectrin;Pleckstrin homology domain;SH3 domain;SPEC;Spectrin pleckstrin homology domain signature;Spectrin repeat;Src homology 3 (SH3) domain profile.</t>
  </si>
  <si>
    <t>Eukaryotic RNA Recognition Motif (RRM) profile.;RNA recognition motif. (a.k.a. RRM, RBD, or RNP domain);RRM_CFIm68</t>
  </si>
  <si>
    <t>DnaJ;DnaJ domain;DnaJ domain signature;TPR repeat profile.;Tetratricopeptide repeat;dnaJ domain profile.</t>
  </si>
  <si>
    <t>Proteasome beta-type subunit profile.;Proteasome component signature;Proteasome subunit;proteasome_beta_type_6</t>
  </si>
  <si>
    <t>Eukaryotic RNA Recognition Motif (RRM) profile.;RNA recognition motif. (a.k.a. RRM, RBD, or RNP domain);RRM1_RBM45;RRM4_RBM45</t>
  </si>
  <si>
    <t>NAD binding domain of 6-phosphogluconate dehydrogenase;NAD-binding of NADP-dependent 3-hydroxyisobutyrate dehydrogenase</t>
  </si>
  <si>
    <t>chromosome [GO:0005694]; NAD binding [GO:0051287]; NADP binding [GO:0050661]; oxidoreductase activity, acting on the CH-OH group of donors, NAD or NADP as acceptor [GO:0016616]</t>
  </si>
  <si>
    <t>Inorganic pyrophosphatase;Inorganic pyrophosphatase signature.;pyrophosphatase</t>
  </si>
  <si>
    <t>dimer interface;metal binding sites;substrate binding site</t>
  </si>
  <si>
    <t>PIN_XRN1-2-like;XRN 5'-3' exonuclease N-terminus;Xrn1 helical domain;Zinc finger CCHC-type profile.</t>
  </si>
  <si>
    <t>active site;helical arch</t>
  </si>
  <si>
    <t>C-terminal duplication domain of Friend of PRMT1;Eukaryotic RNA Recognition Motif (RRM) profile.;RNA recognition motif. (a.k.a. RRM, RBD, or RNP domain);RRM_THOC4</t>
  </si>
  <si>
    <t>peptide binding site</t>
  </si>
  <si>
    <t>Aldose 1-epimerase;Aldose 1-epimerase putative active site.;galactose_mutarotase_like</t>
  </si>
  <si>
    <t>BINDING: Substrate.;REGION: Substrate binding.;active site;catalytic residues</t>
  </si>
  <si>
    <t>Domain found in IF2B/IF5</t>
  </si>
  <si>
    <t>Glycosyl transferase family 41;TPR repeat;TPR repeat profile.;TPR repeat region circular profile.;Tetratricopeptide repeat</t>
  </si>
  <si>
    <t>UBCc;Ubiquitin-conjugating (UBC) active site signature.;Ubiquitin-conjugating (UBC) core domain profile.;Ubiquitin-conjugating enzyme</t>
  </si>
  <si>
    <t>Ub thioester intermediate interaction residues;active site cysteine</t>
  </si>
  <si>
    <t>BP28CT (NUC211) domain;U3 small nucleolar RNA-associated protein 10</t>
  </si>
  <si>
    <t>Eukaryotic translation initiation factor 3 subunit J [EIF3J].;Translation initiation factor eIF3 subunit</t>
  </si>
  <si>
    <t>H_N_K_Ras_like;Ras family;Transforming protein P21 ras signature;small GTPase Rab1 family profile.;small GTPase Ras family profile.;small GTPase Rho family profile.;small_GTP: small GTP-binding protein domain</t>
  </si>
  <si>
    <t>G1 box;G2 box;G3 box;G4 box;G5 box;GEF interaction site;GTP/Mg2+ binding site;METAL: Magnesium.;Switch I region;Switch II region;effector interaction site;putative GDI interaction site</t>
  </si>
  <si>
    <t>Aminoacyl-transfer RNA synthetases class-II family profile.;PheRS DNA binding domain 1;PheRS DNA binding domain 3;PheRS_alpha_core;Thioredoxin-like domain;pheS: phenylalanine--tRNA ligase, alpha subunit;tRNA synthetases class II core domain (F)</t>
  </si>
  <si>
    <t>active site;dimer interface;motif 1;motif 2;motif 3</t>
  </si>
  <si>
    <t>AAT_like;Aminotransferase class I and II</t>
  </si>
  <si>
    <t>SKIP/SNW domain</t>
  </si>
  <si>
    <t>Acyl carrier protein [acpP].;Carrier protein (CP) domain profile.;Phosphopantetheine attachment site</t>
  </si>
  <si>
    <t>2-oxoacid dehydrogenases acyltransferase (catalytic domain);Biotin-requiring enzyme;Biotinyl/lipoyl domain profile.;Peripheral subunit-binding (PSBD) domain profile.;e3 binding domain;lipoyl_domain</t>
  </si>
  <si>
    <t>E3 interaction surface;lipoyl attachment site</t>
  </si>
  <si>
    <t>Integrin beta chain VWA domain;Integrin beta cytoplasmic domain;Integrin beta epidermal growth factor like domain 1;Integrin beta subunit signature;Integrin beta tail domain;Integrins beta chain cysteine-rich domain signature.</t>
  </si>
  <si>
    <t>Mitochondrial inner membrane protein</t>
  </si>
  <si>
    <t>NIPSNAP</t>
  </si>
  <si>
    <t>TPP_BZL_OCoD_HPCL;TPP_PYR_POX_like;Thiamine pyrophosphate enzyme, C-terminal TPP binding domain;Thiamine pyrophosphate enzyme, N-terminal TPP binding domain;Thiamine pyrophosphate enzyme, central domain</t>
  </si>
  <si>
    <t>METAL: Magnesium.;METAL: Magnesium; via carbonyl oxygen.;PYR/PP interface;TPP binding site;TPP-binding site;dimer interface</t>
  </si>
  <si>
    <t>DEAD/DEAH box helicase;DEXHc_Mtr4-like;DSHCT (NUC185) domain;KOW_Mtr4;SF2_C_Ski2;Superfamilies 1 and 2 helicase ATP-binding type-1 domain profile.;Superfamilies 1 and 2 helicase C-terminal domain profile.;rRNA-processing arch domain</t>
  </si>
  <si>
    <t>ATP binding site;DNA binding site;RNA binding site</t>
  </si>
  <si>
    <t>Alanine racemase, N-terminal domain;PLPDE_III_YBL036c_euk;Pyridoxal phosphate homeostasis protein.;TIGR00044: pyridoxal phosphate enzyme, YggS family;Uncharacterized protein family UPF0001 signature.</t>
  </si>
  <si>
    <t>MOD_RES: N6-(pyridoxal phosphate)lysine.;catalytic residue;pyridoxal 5'-phosphate (PLP) binding site</t>
  </si>
  <si>
    <t>cytoplasm [GO:0005737]; cytosol [GO:0005829]; pyridoxal phosphate binding [GO:0030170]</t>
  </si>
  <si>
    <t>Sin3 associated polypeptide p18 (SAP18)</t>
  </si>
  <si>
    <t>PPIC-type PPIASE domain;PpiC-type peptidyl-prolyl cis-trans isomerase family profile.</t>
  </si>
  <si>
    <t>14-3-3 protein;14-3-3 protein zeta signature;14-3-3 proteins signature 2.</t>
  </si>
  <si>
    <t>Eukaryotic RNA Recognition Motif (RRM) profile.;Paraneoplastic encephalomyelitis antigen family signature;RNA recognition motif. (a.k.a. RRM, RBD, or RNP domain);RRM1_MSSP;RRM2_MSSP</t>
  </si>
  <si>
    <t>C2 domain profile.;C2_PLC_like;EFh_PI-PLC21;PH domain;PH_PLC_beta;PI-PLCc_beta;PLC-beta C terminal;Phosphatidylinositol-specific phospholipase C, X domain;Phosphatidylinositol-specific phospholipase C, Y domain;Phosphatidylinositol-specific phospholipase X-box domain profile.;Phosphatidylinositol-specific phospholipase Y-box domain profile.;Phosphoinositide-specific phospholipase C, efhand-like;Phospholipase C signature</t>
  </si>
  <si>
    <t>ACT_SITE: -;BINDING: Substrate.;Ca binding site;Ca2+ binding pocket;METAL: Calcium 1; catalytic.;METAL: Calcium 2.;METAL: Calcium 3; via carbonyl oxygen.;Rac1 binding site;catalytic site;putative active site;putative phosphoinositide binding site</t>
  </si>
  <si>
    <t>Adaptin C-terminal domain;Adaptin N terminal region;Alpha adaptin AP2, C-terminal domain</t>
  </si>
  <si>
    <t>BINDING: Phosphatidylinositol 3,4,5-trisphosphate.;REGION: Phosphatidylinositol 3,4,5-trisphosphate binding.</t>
  </si>
  <si>
    <t>LIM domain;LIM domain profile.;LIM zinc-binding domain signature.;LIM1_MLP84B_like;LIM_CRP_like</t>
  </si>
  <si>
    <t>Ig;Ig-like domain profile.;Immunoglobulin I-set domain;Immunoglobulin domain</t>
  </si>
  <si>
    <t>Protein of unknown function (DUF775)</t>
  </si>
  <si>
    <t>FAD-dependent pyridine nucleotide reductase signature;Pyridine nucleotide disulphide reductase class-I signature;Pyridine nucleotide-disulphide oxidoreductase;Pyridine nucleotide-disulphide oxidoreductase, dimerisation domain;Pyridine nucleotide-disulphide oxidoreductases class-I active site.;lipoamide_DH: dihydrolipoyl dehydrogenase</t>
  </si>
  <si>
    <t>Eukaryotic RNA Recognition Motif (RRM) profile.;RNA recognition motif. (a.k.a. RRM, RBD, or RNP domain);RRM_SAFB_like;SAP domain;SAP motif profile.</t>
  </si>
  <si>
    <t>Protein phosphatase 2A regulatory B subunit (B56 family)</t>
  </si>
  <si>
    <t>Vinculin family;Vinculin repeated domain signature.;Vinculin signature</t>
  </si>
  <si>
    <t>MCT1_N;PUA domain;PUA domain profile.;Pre-PUA-like domain;unchar_dom_2: uncharacterized domain 2</t>
  </si>
  <si>
    <t>PUA domain interface</t>
  </si>
  <si>
    <t>ACS;AMP-binding enzyme;AMP-binding enzyme C-terminal domain;Acetyl-coenzyme A synthetase N-terminus;Putative AMP-binding domain signature.</t>
  </si>
  <si>
    <t>AMP binding site;CoA binding site;acetate binding site;active site;acyl-activating enzyme (AAE) consensus motif</t>
  </si>
  <si>
    <t>Mitochondrial ribosomal protein L27</t>
  </si>
  <si>
    <t>L27 domain;L27 domain profile.;PDZ domain;PDZ domain profile.;PDZ_signaling</t>
  </si>
  <si>
    <t>protein binding site</t>
  </si>
  <si>
    <t>IMPase;Inositol monophosphatase family;Inositol monophosphatase family signature 1.;Inositol monophosphatase family signature 2.;Inositol monophosphatase superfamily signature;Lithium-sensitive myo-inositol monophosphatase family signature</t>
  </si>
  <si>
    <t>active site;dimerization interface</t>
  </si>
  <si>
    <t>EF-hand calcium-binding domain profile.;EF-hand calcium-binding domain.;EF-hand domain;EF-hand domain pair;EFh</t>
  </si>
  <si>
    <t>Ca2+ binding site</t>
  </si>
  <si>
    <t>SYF2 splicing factor</t>
  </si>
  <si>
    <t>Anthranilate synthase component II signature;GATase1_GMP_Synthase;GMP synthase C terminal domain;GMP synthetase ATP pyrophosphatase (GMPS ATP-PPase) domain profile.;Glutamine amidotransferase class-I;Glutamine amidotransferase superfamily signature;Glutamine amidotransferase type 1 domain profile.;NAD synthase;guaA_Nterm: GMP synthase (glutamine-hydrolyzing), N-terminal domain</t>
  </si>
  <si>
    <t>AMP/PPi binding site;candidate oxyanion hole;catalytic triad;potential glutamine specificity residues</t>
  </si>
  <si>
    <t>Myo-inositol-1-phosphate synthase</t>
  </si>
  <si>
    <t>Ankyrin repeat profile.;Ankyrin repeat region circular profile.;Ankyrin repeats (3 copies);HECT domain profile.;HECT-domain (ubiquitin-transferase);HECTc;MIB/HERC2 domain profile.;Mib_herc2;Sad1 / UNC-like C-terminal</t>
  </si>
  <si>
    <t>Transcriptional Coactivator p15 (PC4)</t>
  </si>
  <si>
    <t>Copper/Zinc superoxide dismutase signature 2.;Copper/zinc superoxide dismutase (SODC);Cu-Zn-superoxide dismutase family signature;Cu-Zn_Superoxide_Dismutase;HMA;Heavy-metal-associated domain;Heavy-metal-associated domain profile.</t>
  </si>
  <si>
    <t>Cu2+ binding site;E-class dimer interface;P-class dimer interface;Zn2+ binding site;active site;metal-binding site</t>
  </si>
  <si>
    <t>LSM domain;Sm_E</t>
  </si>
  <si>
    <t>RNA binding site;Sm1 motif;Sm2 motif;heptamer interface</t>
  </si>
  <si>
    <t>Prokaryotic membrane lipoprotein lipid attachment site profile.;Rap2;Ras family;Transforming protein P21 ras signature;small GTPase Rab1 family profile.;small GTPase Ras family profile.;small GTPase Rho family profile.;small_GTP: small GTP-binding protein domain</t>
  </si>
  <si>
    <t>G2 box;G3 box;G4 box;G5 box;METAL: Magnesium.;NP_BIND: GTP.;Switch I region;Switch II region;putative GEF interaction site;putative effector interaction site</t>
  </si>
  <si>
    <t>Mitochondrial ribosomal protein L51 / S25 / CI-B8 domain</t>
  </si>
  <si>
    <t>DISULFID: Redox-active.</t>
  </si>
  <si>
    <t>1B_UPF1-like;RNA helicase (UPF2 interacting domain);RNA helicase UPF1, 1B domain;ZBD_UPF1-like</t>
  </si>
  <si>
    <t>UPF2 binding site;nucleic acid substrate binding site</t>
  </si>
  <si>
    <t>Eukaryotic RNA Recognition Motif (RRM) profile.;RNA recognition motif. (a.k.a. RRM, RBD, or RNP domain);RRM_SRSF2_SRSF8</t>
  </si>
  <si>
    <t>FN3;Ig;Ig-like domain profile.;Immunoglobulin I-set domain;Immunoglobulin domain</t>
  </si>
  <si>
    <t>CtBP_dh;D-isomer specific 2-hydroxyacid dehydrogenase, NAD binding domain;D-isomer specific 2-hydroxyacid dehydrogenase, catalytic domain;D-isomer specific 2-hydroxyacid dehydrogenases NAD-binding signature.;D-isomer specific 2-hydroxyacid dehydrogenases signature 3.</t>
  </si>
  <si>
    <t>NAD binding site;ligand binding site</t>
  </si>
  <si>
    <t>Argonaute linker 1 domain;Argonaute linker 2 domain;N-terminal domain of argonaute;PAZ domain profile.;PAZ_argonaute_like;Piwi domain;Piwi domain profile.;Piwi_ago-like</t>
  </si>
  <si>
    <t>5' RNA guide strand anchoring site;active site;nucleic acid-binding interface</t>
  </si>
  <si>
    <t>FKBP-type peptidyl-prolyl cis-trans isomerase;FKBP-type peptidyl-prolyl cis-trans isomerase domain profile.;TPR repeat profile.;Tetratricopeptide repeat</t>
  </si>
  <si>
    <t>Delta4-sphingolipid-FADS-like;Fatty acid desaturase;Sphingolipid Delta4-desaturase (DES)</t>
  </si>
  <si>
    <t>putative di-iron ligands</t>
  </si>
  <si>
    <t>UDP-glucoronosyl and UDP-glucosyl transferase</t>
  </si>
  <si>
    <t>Eukaryotic RNA Recognition Motif (RRM) profile.;RNA recognition motif. (a.k.a. RRM, RBD, or RNP domain);RRM1_TIA1_like;RRM2_TIA1_like;RRM3_TIA1_like</t>
  </si>
  <si>
    <t>dimer interface</t>
  </si>
  <si>
    <t>TFIIS N-terminal domain profile.;TFIIS central domain profile.;TFIIS helical bundle-like domain;TFIIS_I;TFSII: transcription elongation factor S-II;Transcription factor S-II (TFIIS);Transcription factor S-II (TFIIS), central domain;Zinc finger TFIIS-type profile.;Zinc finger TFIIS-type signature.;Zn-ribbon_TFIIS</t>
  </si>
  <si>
    <t>Zn binding site;putative RNA polymerase binding site;trimer interface</t>
  </si>
  <si>
    <t>C-terminal associated domain of TOPRIM;DNA gyrase B;DNA gyrase/topoisomerase IV, subunit A;DNA topoisomerase II family signature;DNA topoisomerase II signature.;HATPase_TopII-like;Histidine kinase-, DNA gyrase B-, and HSP90-like ATPase;TOPRIM_TopoIIA;Topoisomerase II signature;Toprim domain;Toprim domain profile.</t>
  </si>
  <si>
    <t>ATP binding site;ATP-lid;active site;putative metal-binding site</t>
  </si>
  <si>
    <t>Lectin domain of ricin B chain profile.;N-terminal domain of galactosyltransferase;RICIN;Ricin-type beta-trefoil lectin domain</t>
  </si>
  <si>
    <t>Q-X-W motif;putative sugar binding sites</t>
  </si>
  <si>
    <t>Euk_Ferritin;Ferritin-like diiron domain profile.;Ferritin-like domain</t>
  </si>
  <si>
    <t>METAL: Divalent metal cation.;ferrihydrite nucleation center;ferroxidase diiron center;iron ion channel</t>
  </si>
  <si>
    <t>Nuclear pore complex scaffold, nucleoporins 186/192/205</t>
  </si>
  <si>
    <t>CSN4/RPN5/eIF3a helix turn helix domain;PCI domain;PCI domain profile.;motif in proteasome subunits, Int-6, Nip-1 and TRIP-15</t>
  </si>
  <si>
    <t>Armadillo/beta-catenin-like repeat;Armadillo/plakoglobin ARM repeat profile.;Atypical Arm repeat;IBB domain profile.;Importin beta binding domain</t>
  </si>
  <si>
    <t>Histone deacetylase domain;Histone deacetylase signature;Histone deacetylase superfamily signature</t>
  </si>
  <si>
    <t>ACT_SITE: -;ACT_SITE: Proton acceptor.;BINDING: Substrate.;BINDING: Substrate; via carbonyl oxygen.;METAL: Divalent metal cation.;METAL: Zinc.</t>
  </si>
  <si>
    <t>LSM domain;Sm_D1</t>
  </si>
  <si>
    <t>MTAP_SsMTAPII_like_MTIP;Phosphorylase superfamily;S-methyl-5'-thioadenosine phosphorylase [mtnP].</t>
  </si>
  <si>
    <t>active site;phosphate binding site</t>
  </si>
  <si>
    <t>TRX_family;Thioredoxin;Thioredoxin domain profile.;Thioredoxin family active site.;Thioredoxin family signature;thioredoxin: thioredoxin</t>
  </si>
  <si>
    <t>50S ribosome-binding GTPase;C-terminal region of MMR_HSR1 domain;DRG;GTP1/OBG GTP-binding protein family signature;GTP1/OBG family signature.;OBG-type guanine nucleotide-binding (G) domain profile.;TGS domain;TGS domain profile.;TGS_DRG2;small_GTP: small GTP-binding protein domain</t>
  </si>
  <si>
    <t>Ig-like domain profile.;Immunoglobulin domain</t>
  </si>
  <si>
    <t>RNA-binding signal recognition particle 68;SRP68-RBD</t>
  </si>
  <si>
    <t>ATP synthase (C/AC39) subunit</t>
  </si>
  <si>
    <t>proton-transporting V-type ATPase, V0 domain [GO:0033179]; proton-transporting ATPase activity, rotational mechanism [GO:0046961]</t>
  </si>
  <si>
    <t>Actinin-type actin-binding domain signature 1.;Actinin-type actin-binding domain signature 2.;CH;Calponin homology (CH) domain;Calponin homology (CH) domain profile.;KASH domain profile.;Nuclear envelope localisation domain;SPEC;Spectrin repeat</t>
  </si>
  <si>
    <t>linker region;putative actin binding surface</t>
  </si>
  <si>
    <t>GlcN6P_deaminase;Glucosamine-6-phosphate deaminase [nagB].;Glucosamine-6-phosphate isomerases/6-phosphogluconolactonase;Glucosamine/galactosamine-6-phosphate isomerases signature.;nagB: glucosamine-6-phosphate deaminase</t>
  </si>
  <si>
    <t>active site;active site lid;allosteric site;hexamer (dimer of trimers) interface;trimer interface</t>
  </si>
  <si>
    <t>17beta-HSD1_like_SDR_c;Glucose/ribitol dehydrogenase family signature;Short-chain dehydrogenase/reductase (SDR) superfamily signature;This enzymatic domain is part of bacterial polyketide synthases and catalyses the first step in the reductive modification of the beta-carbonyl centres in the growing polyketide chain. It uses NADPH to reduce the keto group to a hydroxy group.;short chain dehydrogenase</t>
  </si>
  <si>
    <t>ACT_SITE: Proton acceptor.;BINDING: NAD.;BINDING: NADP.;BINDING: Substrate.;active site;putative NAD(P) binding site</t>
  </si>
  <si>
    <t>AAA domain;SF1_C_Upf1</t>
  </si>
  <si>
    <t>ATP binding site;DNA binding site</t>
  </si>
  <si>
    <t>RNA transcription, translation and transport factor protein</t>
  </si>
  <si>
    <t>DNA polymerase sliding clamp [pcn].;PCNA;Proliferating cell nuclear antigen (cyclin) signature;Proliferating cell nuclear antigen signature 1.;Proliferating cell nuclear antigen, C-terminal domain;Proliferating cell nuclear antigen, N-terminal domain;pcna: proliferating cell nuclear antigen (pcna)</t>
  </si>
  <si>
    <t>PCNA/FEN-1 protein interaction site;PCNA/RFCL protein interaction site;PCNA/WAF1-CIP1 protein binding site;putative DNA binding site;trimer interface</t>
  </si>
  <si>
    <t>Eukaryotic initiation factor 4E;Eukaryotic initiation factor 4E signature.</t>
  </si>
  <si>
    <t>Tim10/DDP family zinc finger</t>
  </si>
  <si>
    <t>Amino acid permease</t>
  </si>
  <si>
    <t>Calcineurin-like phosphoesterase superfamily domain;MPP_Vps29;yfcE: phosphodiesterase, MJ0936 family</t>
  </si>
  <si>
    <t>Vps29:Vps35 subcomplex;active site;metal binding site</t>
  </si>
  <si>
    <t>Protein of unknown function (DUF423)</t>
  </si>
  <si>
    <t xml:space="preserve">plasma membrane [GO:0005886]; </t>
  </si>
  <si>
    <t>EF hand;EF-hand calcium-binding domain profile.;EF-hand calcium-binding domain.;EF-hand domain;EF-hand domain pair</t>
  </si>
  <si>
    <t>Activator of Hsp90 ATPase homolog 1-like protein;Activator of Hsp90 ATPase, N-terminal;SRPBCC_Aha1</t>
  </si>
  <si>
    <t>putative Hsp90 binding residues;putative hydrophobic ligand binding site</t>
  </si>
  <si>
    <t>Scavenger mRNA decapping enzyme (DcpS) N-terminal;Scavenger mRNA decapping enzyme C-term binding</t>
  </si>
  <si>
    <t>ACT_SITE: Nucleophile.;BINDING: Substrate.;REGION: Substrate binding.</t>
  </si>
  <si>
    <t>Major Facilitator Superfamily;Major facilitator superfamily (MFS) profile.;Prokaryotic membrane lipoprotein lipid attachment site profile.</t>
  </si>
  <si>
    <t>NADH:ubiquinone oxidoreductase, NDUFB5/SGDH subunit</t>
  </si>
  <si>
    <t>Golgin subfamily A member 7/ERF4 family</t>
  </si>
  <si>
    <t>NADH-ubiquinone oxidoreductase subunit b14.5b (NDUFC2)</t>
  </si>
  <si>
    <t>Oligosaccharyl transferase STT3 subunit</t>
  </si>
  <si>
    <t>Nebulin repeat;Nebulin repeat profile.;SH3 domain signature;SH3_Nebulin_family_C;Src homology 3 (SH3) domain profile.;Variant SH3 domain</t>
  </si>
  <si>
    <t>peptide ligand binding site</t>
  </si>
  <si>
    <t>cell junction [GO:0030054]; focal adhesion [GO:0005925]; striated muscle dense body [GO:0055120]; actin filament binding [GO:0051015]; metal ion binding [GO:0046872]</t>
  </si>
  <si>
    <t>Carboxypeptidase regulatory-like domain</t>
  </si>
  <si>
    <t>M28_Fxna_like;Peptidase family M28</t>
  </si>
  <si>
    <t>METAL: Zinc 1.;METAL: Zinc 2; catalytic.</t>
  </si>
  <si>
    <t>SUMO-activating enzyme subunit 2 C-terminus;ThiF family;Uba2_SUMO;Ubiquitin-activating enzyme active site;Ubiquitin-activating enzyme active site.;Ubiquitin/SUMO-activating enzyme ubiquitin-like domain</t>
  </si>
  <si>
    <t>ACT_SITE: Glycyl thioester intermediate.;BINDING: ATP.;METAL: Zinc.;NP_BIND: ATP.;catalytic residue;putative ATP binding site;putative substrate interface;putative zinc binding site</t>
  </si>
  <si>
    <t>Mpv17 / PMP22 family</t>
  </si>
  <si>
    <t xml:space="preserve">cytoplasm [GO:0005737]; peroxisomal membrane [GO:0005778]; </t>
  </si>
  <si>
    <t>Eukaryotic and viral aspartyl proteases active site.;Eukaryotic aspartyl protease;Pepsin (A1) aspartic protease family signature;Peptidase family A1 domain profile.</t>
  </si>
  <si>
    <t>Glycosyl hydrolase family 37 signature;Trehalase;Trehalase signature 2.</t>
  </si>
  <si>
    <t>Phosphomethylpyrimidine kinase;pyridox_kin: pyridoxal kinase;pyridoxal_pyridoxamine_kinase</t>
  </si>
  <si>
    <t>ATP binding site;dimer interface;pyridoxal binding site</t>
  </si>
  <si>
    <t>Eukaryotic RNA Recognition Motif (RRM) profile.;Eukaryotic translation initiation factor 3 subunit G;Eukaryotic translation initiation factor 3 subunit G [EIF3G].;RNA recognition motif. (a.k.a. RRM, RBD, or RNP domain);RRM_eIF3G_like;eIF3G</t>
  </si>
  <si>
    <t>Aminoacyl-transfer RNA synthetases class-II family profile.;Anticodon binding domain;GlyRS-like_core;GlyRS_RNA;GlyRS_anticodon;Glycyl-tRNA synthetase signature;WHEP-TRS domain;WHEP-TRS domain profile.;WHEP-TRS domain signature.;glyS_dimeric: glycine--tRNA ligase;tRNA synthetase class II core domain (G, H, P, S and T)</t>
  </si>
  <si>
    <t>active site;anticodon binding site;dimer interface;motif 1;motif 2;motif 3;tRNA binding site</t>
  </si>
  <si>
    <t>RING-H2_RNF38_like;Ring finger domain;Zinc finger RING-type profile.</t>
  </si>
  <si>
    <t>Zn binding site;polypeptide substrate binding site</t>
  </si>
  <si>
    <t>Transmembrane protein 33/Nucleoporin POM33</t>
  </si>
  <si>
    <t>Cyt_c_Oxidase_Va;Cytochrome c oxidase subunit Va</t>
  </si>
  <si>
    <t>Subunit Va/II interface;Subunit Va/IV interface;Subunit Va/VIc interface;Subunit Va/Vb interface</t>
  </si>
  <si>
    <t>Mitochondrial morphogenesis regulator</t>
  </si>
  <si>
    <t>Eukaryotic RNA Recognition Motif (RRM) profile.;RNA recognition motif. (a.k.a. RRM, RBD, or RNP domain);RRM2_SNF</t>
  </si>
  <si>
    <t>GNS1/SUR4 family</t>
  </si>
  <si>
    <t xml:space="preserve">membrane [GO:0016020]; </t>
  </si>
  <si>
    <t>Mitochondrial F1F0-ATP synthase, subunit f</t>
  </si>
  <si>
    <t>Chaperone for wingless signalling and trafficking of LDL receptor</t>
  </si>
  <si>
    <t>ADP-ribosylation factor family;Arf_Arl;B-box zinc finger;Bbox2_TRIM23_C-IX_rpt1;Bbox2_TRIM23_C-IX_rpt2;GTP-binding SAR1 protein signature;Zinc finger B-box type profile.;Zinc finger C2H2 type domain profile.;Zinc finger RING-type profile.;Zinc finger RING-type signature.;small GTPase Arf family profile.;small_GTP: small GTP-binding protein domain</t>
  </si>
  <si>
    <t>G1 box;G2 box;G3 box;G4 box;G5 box;GAP interaction site;GEF interaction site;GTP/Mg2+ binding site;Switch I region;Switch II region;effector interaction site;interswitch region</t>
  </si>
  <si>
    <t>PAN2-PAN3 deadenylation complex subunit PAN3 [PAN3].;Pan3 Pseudokinase domain;Protein kinase domain profile.</t>
  </si>
  <si>
    <t>GHITM;Inhibitor of apoptosis-promoting Bax1</t>
  </si>
  <si>
    <t>Alpha/beta hydrolase family</t>
  </si>
  <si>
    <t>ACT_SITE: -;ACT_SITE: Nucleophile.;ACT_SITE: Proton donor.</t>
  </si>
  <si>
    <t>Acyltransferases ChoActase / COT / CPT family signature 2.;Choline/Carnitine o-acyltransferase</t>
  </si>
  <si>
    <t>MPN domain profile.;MPN_NPL4;NPL4 family;NPL4 family, putative zinc binding region;Nuclear pore localisation protein NPL4</t>
  </si>
  <si>
    <t>Isoprenoid Synthase Type I;Polyprenyl Transferase Like;Polyprenyl synthases signature 1.;Polyprenyl synthases signature 2.;Polyprenyl synthetase;Trans_IPPS_HT</t>
  </si>
  <si>
    <t>active site lid residues;aspartate-rich region 1;aspartate-rich region 2;catalytic residues;chain length determination region;null:  ;null:  Hydrogen bonds to substrate diphosphate;null:  Metal ligand;null:  Metal ligand (via water);null:  Metal ligand; Stabilizes partially closed conformation via electrostatic interaction with K330;null:  Stabilizes fully closed conformation via electrostatic interaction with C-terminal carboxylate of IPP;null:  Stabilizes partially closed conformation via electrostatic interactions with K330;substrate binding pocket;substrate-Mg2+ binding site</t>
  </si>
  <si>
    <t>Eukaryotic translation initiation factor 3 subunit 7 (eIF-3);Eukaryotic translation initiation factor 3 subunit D [EIF3D].</t>
  </si>
  <si>
    <t>DEAD-box RNA helicase Q motif profile.;DEAD-box subfamily ATP-dependent helicases signature.;DEAD/DEAH box helicase;DEADc_DDX42;Helicase conserved C-terminal domain;SF2_C_DEAD;Superfamilies 1 and 2 helicase ATP-binding type-1 domain profile.;Superfamilies 1 and 2 helicase C-terminal domain profile.</t>
  </si>
  <si>
    <t>Ecdysteroid kinase-like family</t>
  </si>
  <si>
    <t>KISc_KHC_KIF5;Kinesin heavy chain signature;Kinesin motor domain;Kinesin motor domain profile.;Kinesin motor domain signature.</t>
  </si>
  <si>
    <t>ATP binding site;alpha tubulin interaction site;beta tubulin interaction site;microtubule interaction site</t>
  </si>
  <si>
    <t>2-oxoglutarate dehydrogenase C-terminal;2-oxoglutarate dehydrogenase N-terminus;2oxo_dh_E1: oxoglutarate dehydrogenase (succinyl-transferring), E1 component;Dehydrogenase E1 component;TPP_E1_OGDC_like;Transketolase, pyrimidine binding domain</t>
  </si>
  <si>
    <t>TPP-binding site</t>
  </si>
  <si>
    <t>Tripeptidyl peptidase II N terminal</t>
  </si>
  <si>
    <t>Endoplasmic Reticulum-Golgi Intermediate Compartment (ERGIC);Endoplasmic reticulum vesicle transporter</t>
  </si>
  <si>
    <t>Carboxypeptidase A metalloprotease (M14) family signature;Carboxypeptidase regulatory-like domain;M14_CP_N-E_like;Peptidase_M14NE-CP-C_like;Zinc carboxypeptidase;Zinc carboxypeptidases, zinc-binding region 1 signature.;Zinc carboxypeptidases, zinc-binding region 2 signature.</t>
  </si>
  <si>
    <t>AhpC/TSA family;C-terminal domain of 1-Cys peroxiredoxin;PRX_1cys;Thioredoxin domain profile.</t>
  </si>
  <si>
    <t>ACT_SITE: Cysteine sulfenic acid (-SOH) intermediate.;catalytic triad;decamer (pentamer of dimers) interface;dimer interface</t>
  </si>
  <si>
    <t>Fumarylacetoacetate (FAA) hydrolase family</t>
  </si>
  <si>
    <t>AIR carboxylase;Phosphoribosylaminoimidazole carboxylase [purE].;Phosphoribosylaminoimidazole-succinocarboxamide synthase [purC].;SAICAR synthetase;SAICAR synthetase signature 1.;SAICAR synthetase signature 2.;SAICAR_synt_Ade5</t>
  </si>
  <si>
    <t>ATP binding site;BINDING: Substrate.;active site;substrate binding site</t>
  </si>
  <si>
    <t>EF-hand calcium-binding domain profile.;EF-hand calcium-binding domain.;EF-hand domain pair;EFh</t>
  </si>
  <si>
    <t>OST3 / OST6 family, transporter family</t>
  </si>
  <si>
    <t>Integral membrane protein EMC3/TMCO1-like</t>
  </si>
  <si>
    <t>Apoptosis inhibitory protein 5 (API5)</t>
  </si>
  <si>
    <t>Bbox1;Cytoplasmic polyadenylation element-binding protein ZZ domain;Eukaryotic RNA Recognition Motif (RRM) profile.;RNA recognition motif;RRM1_CPEB2_like;RRM2_CPEB2_like</t>
  </si>
  <si>
    <t>Aldehyde dehydrogenase family;Aldehyde dehydrogenases cysteine active site.;Aldehyde dehydrogenases glutamic acid active site.</t>
  </si>
  <si>
    <t>ACT_SITE: -;BINDING: NADP.;NP_BIND: NADP.</t>
  </si>
  <si>
    <t>PMP-22/EMP/MP20/Claudin tight junction</t>
  </si>
  <si>
    <t>Calponin homology (CH) domain;Calponin homology (CH) domain profile.;EB1-C terminal (EB1-C) domain profile.;EB1-like C-terminal motif</t>
  </si>
  <si>
    <t>GT8_HUGT1_C_like;Glucosyltransferase 24;Thioredoxin-like domain;UDP-glucose:Glycoprotein Glucosyltransferase</t>
  </si>
  <si>
    <t>metal binding site;putative ligand binding site</t>
  </si>
  <si>
    <t>AGC-kinase C-terminal domain profile.;Protein kinase C terminal domain;Protein kinase domain;Protein kinase domain profile.;Protein kinases ATP-binding region signature.;STKc_p70S6K;Serine/Threonine protein kinases active-site signature.</t>
  </si>
  <si>
    <t>ACT_SITE: Proton acceptor.;ATP binding site;BINDING: ATP.;BINDING: ATP; via carbonyl oxygen.;METAL: Magnesium.;METAL: Magnesium; via carbonyl oxygen.;NP_BIND: ATP.;activation loop (A-loop);active site;hydrophobic motif (HM);polypeptide substrate binding site;turn motif phosphorylation site</t>
  </si>
  <si>
    <t>Saccharopine dehydrogenase NADP binding domain</t>
  </si>
  <si>
    <t>Sac phosphatase domain profile.;SacI homology domain</t>
  </si>
  <si>
    <t>Glucose/ribitol dehydrogenase family signature;short chain dehydrogenase</t>
  </si>
  <si>
    <t>ACT_SITE: Proton acceptor.;BINDING: NADP.;BINDING: Substrate.</t>
  </si>
  <si>
    <t>Eukaryotic protein of unknown function (DUF829)</t>
  </si>
  <si>
    <t>ACT_SITE: Charge relay system.;ACT_SITE: Nucleophile.</t>
  </si>
  <si>
    <t>NHL repeat;NHL-2_like;Thioredoxin domain profile.;Thioredoxin-like</t>
  </si>
  <si>
    <t xml:space="preserve">cytosol [GO:0005829]; </t>
  </si>
  <si>
    <t>2Fe-2S ferredoxin-type iron-sulfur binding domain profile.;2Fe-2S ferredoxin-type iron-sulfur binding region signature.;2Fe-2S iron-sulfur cluster binding domain;4Fe-4S dicluster domain;4Fe-4S ferredoxin-type iron-sulfur binding domain profile.;4Fe-4S ferredoxin-type iron-sulfur binding region signature.;dhsB: succinate dehydrogenase and fumarate reductase iron-sulfur protein;fer2</t>
  </si>
  <si>
    <t>PDZ domain;PDZ domain profile.;PDZ_signaling</t>
  </si>
  <si>
    <t>Longin;Longin domain profile.;R-SNARE_YKT6;Regulated-SNARE-like domain;Synaptobrevin;v-SNARE coiled-coil homology domain profile.</t>
  </si>
  <si>
    <t>TIP49 AAA-lid domain;TIP49 P-loop domain</t>
  </si>
  <si>
    <t>4Fe-4S ferredoxin-type iron-sulfur binding domain profile.;Electron transfer flavoprotein-ubiquinone oxidoreductase, 4Fe-4S;FAD dependent oxidoreductase;Pyridine nucleotide disulphide reductase class-I signature</t>
  </si>
  <si>
    <t>METAL: Iron-sulfur 1 (3Fe-4S).;METAL: Iron-sulfur 2 (4Fe-4S).;NP_BIND: FAD.</t>
  </si>
  <si>
    <t>AGC-kinase C-terminal domain profile.;HR1_PKN_1;HR1_PKN_2;HR1_PKN_3;Hr1 repeat;Protein kinase C terminal domain;Protein kinase domain;Protein kinase domain profile.;Protein kinases ATP-binding region signature.;REM-1 domain profile.;STKc_PKN;Serine/Threonine protein kinases active-site signature.</t>
  </si>
  <si>
    <t>ACT_SITE: Proton acceptor.;ATP binding site;BINDING: ATP.;BINDING: ATP; via carbonyl oxygen.;METAL: Magnesium.;METAL: Magnesium; via carbonyl oxygen.;NP_BIND: ATP.;Rho binding site 1;activation loop (A-loop);active site;hydrophobic motif (HM);polypeptide substrate binding site;putative Rho binding site 1;putative Rho binding site 2;turn motif phosphorylation site</t>
  </si>
  <si>
    <t>Importin-beta N-terminal domain profile.</t>
  </si>
  <si>
    <t>EGF_Lam;Laminin B (Domain IV);Laminin EGF domain;Laminin IV type A domain profile.;Laminin N-terminal (Domain VI);Laminin N-terminal domain profile.;Laminin-type EGF-like (LE) domain profile.;Laminin-type EGF-like (LE) domain signature.;Type III EGF-like signature</t>
  </si>
  <si>
    <t>Cro/C1-type HTH domain profile.;HTH_XRE;Helix-turn-helix;Multiprotein bridging factor 1</t>
  </si>
  <si>
    <t>non-specific DNA binding site;salt bridge;sequence-specific DNA binding site</t>
  </si>
  <si>
    <t>nucleus [GO:0005634]; DNA binding [GO:0003677]</t>
  </si>
  <si>
    <t>Anaphase-promoting complex subunit 4 WD40 domain;Trp-Asp (WD) repeats circular profile.;Trp-Asp (WD) repeats profile.;Trp-Asp (WD) repeats signature.;WD domain, G-beta repeat;WD40</t>
  </si>
  <si>
    <t>AGC-kinase C-terminal domain profile.;C1;PH domain profile.;Protein kinase domain;Protein kinase domain profile.;Protein kinases ATP-binding region signature.;Rho Binding;Rho-binding (RhoBD) domain profile.;STKc_ROCK;Serine/Threonine protein kinases active-site signature.;Zinc finger phorbol-ester/DAG-type profile.</t>
  </si>
  <si>
    <t>ACT_SITE: Proton acceptor.;ATP binding site;BINDING: ATP.;METAL: Magnesium.;NP_BIND: ATP.;activation loop (A-loop);active site;dimer interface;hydrophobic motif (HM);polypeptide substrate binding site;putative DAG/PE binding site;putative RAS interaction site;zinc binding sites</t>
  </si>
  <si>
    <t>GH31_GANC_GANAB_alpha;GH31_N;Galactose mutarotase-like;Glycosyl hydrolases family 31;Glycosyl hydrolases family 31 active site.</t>
  </si>
  <si>
    <t>active site;putative active site</t>
  </si>
  <si>
    <t>Dynamin GTPase effector domain;Dynamin central region;GED domain profile.</t>
  </si>
  <si>
    <t>MPN domain profile.;MPN_UPF0172;Uncharacterised protein family (UPF0172)</t>
  </si>
  <si>
    <t>AdoMet_MTases;Polyamine aminopropyltransferase [speE].;Polyamine biosynthesis (PABS) domain profile.;Polyamine biosynthesis (PABS) domain signature.;Spermidine synthase tetramerisation domain;Spermine/spermidine synthase domain;speE: spermidine synthase</t>
  </si>
  <si>
    <t>S-adenosylmethionine binding site</t>
  </si>
  <si>
    <t>Bap31/Bap29 cytoplasmic coiled-coil domain;Bap31/Bap29 transmembrane region</t>
  </si>
  <si>
    <t>EF-hand calcium-binding domain profile.;EF-hand calcium-binding domain.;EF-hand domain pair;FKBP-type peptidyl-prolyl cis-trans isomerase;FKBP-type peptidyl-prolyl cis-trans isomerase domain profile.</t>
  </si>
  <si>
    <t>endoplasmic reticulum lumen [GO:0005788]; calcium ion binding [GO:0005509]; peptidyl-prolyl cis-trans isomerase activity [GO:0003755]</t>
  </si>
  <si>
    <t>Alpha/beta hydrolase fold signature;alpha/beta hydrolase fold</t>
  </si>
  <si>
    <t>perinuclear region of cytoplasm [GO:0048471]; peroxisome [GO:0005777]; hydrolase activity [GO:0016787]</t>
  </si>
  <si>
    <t>Amidase;Amidases signature.</t>
  </si>
  <si>
    <t>ACT_SITE: Acyl-ester intermediate.;ACT_SITE: Charge relay system.</t>
  </si>
  <si>
    <t>Phospholipase/Carboxylesterase</t>
  </si>
  <si>
    <t>CRAL-TRIO lipid binding domain profile.;CRAL/TRIO domain;CRAL/TRIO, N-terminal domain;Cellular retinaldehyde-binding protein signature;SEC14</t>
  </si>
  <si>
    <t>phospholipid binding pocket;salt bridge</t>
  </si>
  <si>
    <t>ACT_SITE: Proton acceptor.;ACT_SITE: Proton donor.;BINDING: Substrate.;DISULFID: -;METAL: Zinc; catalytic.;METAL: Zinc; via tele nitrogen; catalytic.;REGION: Substrate binding.;SITE: Transition state stabilizer.;active site</t>
  </si>
  <si>
    <t>Translocon-associated protein (TRAP), alpha subunit</t>
  </si>
  <si>
    <t>5-formyltetrahydrofolate cyclo-ligase family</t>
  </si>
  <si>
    <t>cytoplasm [GO:0005737]; RNA binding [GO:0003723]</t>
  </si>
  <si>
    <t>Peptidases_S8_Tripeptidyl_Aminopeptidase_II;Serine proteases, subtilase domain profile.;Serine proteases, subtilase family, histidine active site.;Serine proteases, subtilase family, serine active site.;Subtilase family;Subtilisin serine protease family (S8) signature;Tripeptidyl peptidase II</t>
  </si>
  <si>
    <t>SITE: Important for catalytic activity.;putative active site;putative catalytic triad</t>
  </si>
  <si>
    <t>B30.2/SPRY domain profile.;DEAD-box RNA helicase Q motif profile.;DEAD/DEAH box helicase;DEADc_DDX1;Helicase conserved C-terminal domain;SF2_C_DEAD;SPRY domain;SPRY_DDX1;Superfamilies 1 and 2 helicase ATP-binding type-1 domain profile.;Superfamilies 1 and 2 helicase C-terminal domain profile.</t>
  </si>
  <si>
    <t>GDP-mannose 4,6 dehydratase;UDP_G4E_1_SDR_e</t>
  </si>
  <si>
    <t>NAD binding site;active site;homodimer interface;substrate binding site</t>
  </si>
  <si>
    <t>SURF4 family;SURF4 family signature.</t>
  </si>
  <si>
    <t>FYVE zinc finger;FYVE_WDFY1_like;G protein beta WD-40 repeat signature;Trp-Asp (WD) repeats circular profile.;Trp-Asp (WD) repeats profile.;Trp-Asp (WD) repeats signature.;WD domain, G-beta repeat;Zinc finger FYVE/FYVE-related type profile.</t>
  </si>
  <si>
    <t>putative phosphatidylinositol 3-phosphate binding site</t>
  </si>
  <si>
    <t>ARF GTPase-activating proteins domain profile.;ArfGap_SMAP;HIV Rev interacting protein signature;Putative GTPase activating protein for Arf</t>
  </si>
  <si>
    <t>Zn binding site;arginine finger</t>
  </si>
  <si>
    <t>50S ribosome-binding GTPase;GTP1/OBG GTP-binding protein family signature;OBG-type guanine nucleotide-binding (G) domain profile.;Protein of unknown function (DUF933);TGS domain profile.;TGS_YchF_OLA1;TIGR00092: GTP-binding protein YchF;YchF</t>
  </si>
  <si>
    <t>G3 box;G4 box;G5 box;Switch II region</t>
  </si>
  <si>
    <t>cytoplasm [GO:0005737]; ATP binding [GO:0005524]; ATP hydrolysis activity [GO:0016887]; GTP binding [GO:0005525]; metal ion binding [GO:0046872]; ribosomal large subunit binding [GO:0043023]</t>
  </si>
  <si>
    <t>COP9 signalosome complex subunit 7a helix I domain;PCI domain;motif in proteasome subunits, Int-6, Nip-1 and TRIP-15</t>
  </si>
  <si>
    <t>Eukaryotic thiol (cysteine) proteases asparagine active site.;Eukaryotic thiol (cysteine) proteases histidine active site.;Papain family cysteine protease;Peptidase_C1A_CathepsinB;Somatomedin B (SMB) domain profile.</t>
  </si>
  <si>
    <t>Cytosolic Fe-S cluster assembly factor NUBP1 [NUBP1].;Iron-sulfur cluster carrier protein.;Mrp family signature.;Mrp_NBP35;NUBPL iron-transfer P-loop NTPase</t>
  </si>
  <si>
    <t>METAL: Magnesium.;active site;dimer interface</t>
  </si>
  <si>
    <t>Biotin carboxylase C-terminal domain;Biotin carboxylation domain profile.;Biotin-requiring enzyme;Biotinyl/lipoyl domain profile.;Conserved carboxylase domain;DRE_TIM_PC_TC_5S;HMGL-like;Pyruvate carboxyltransferase domain.;biotinyl_domain;pyruv_carbox: pyruvate carboxylase</t>
  </si>
  <si>
    <t>BINDING: Substrate.;METAL: Divalent metal cation.;METAL: Divalent metal cation; via carbamate group.;active site;biotinylation site;carboxyltransferase (CT) interaction site;catalytic residues;homodimer binding site;metal binding site</t>
  </si>
  <si>
    <t>Trp-Asp (WD) repeats circular profile.;Trp-Asp (WD) repeats profile.;Trp-Asp (WD) repeats signature.;WD domain, G-beta repeat</t>
  </si>
  <si>
    <t>SCAMP family</t>
  </si>
  <si>
    <t>BTB_POZ_SKP1;Skp1 family, dimerisation domain;Skp1 family, tetramerisation domain</t>
  </si>
  <si>
    <t>CROSSLNK: Glycyl lysine isopeptide (Lys-Gly) (interchain with G-Cter in SUMO1).;F-box protein binding site;cullin binding site</t>
  </si>
  <si>
    <t>Rap1;Ras family;Transforming protein P21 ras signature;small GTPase Rab1 family profile.;small GTPase Ras family profile.;small GTPase Rho family profile.;small_GTP: small GTP-binding protein domain</t>
  </si>
  <si>
    <t>G1 box;G2 box;G3 box;G4 box;G5 box;GTP/Mg2+ binding site;METAL: Magnesium.;Switch I region;Switch II region;effector interaction site;putative GDI interaction site;putative GEF interaction site</t>
  </si>
  <si>
    <t>MBOAT, membrane-bound O-acyltransferase family</t>
  </si>
  <si>
    <t>Acyl-CoA dehydrogenase, C-terminal domain;Acyl-CoA dehydrogenase, N-terminal domain;Acyl-CoA dehydrogenase, middle domain;Acyl-CoA dehydrogenases signature 1.;Acyl-CoA dehydrogenases signature 2.;SCAD_SBCAD</t>
  </si>
  <si>
    <t>ACT_SITE: Proton acceptor.;BINDING: FAD.;BINDING: Substrate; via carbonyl oxygen.;FAD binding site;NP_BIND: FAD.;REGION: Substrate binding.;catalytic base;homotetramer interface;substrate binding pocket</t>
  </si>
  <si>
    <t>Late endosomal/lysosomal adaptor and MAPK and MTOR activator</t>
  </si>
  <si>
    <t>ER membrane protein complex subunit 1, C-terminal</t>
  </si>
  <si>
    <t>Alpha amylase, catalytic domain;Solute carrier family 3 member 2 N-terminus</t>
  </si>
  <si>
    <t>METAL: Calcium.</t>
  </si>
  <si>
    <t>Aminoacyl-transfer RNA synthetases class-I signature.;Tryptophanyl-tRNA synthetase signature;tRNA synthetases class I (W and Y)</t>
  </si>
  <si>
    <t>DHPR_SDR_c_like;Enoyl-(Acyl carrier protein) reductase;Short-chain dehydrogenases/reductases family signature.</t>
  </si>
  <si>
    <t>NAD binding site;active site;homodimer interface</t>
  </si>
  <si>
    <t>Guanylate kinase;Guanylate kinase-like domain profile.;PDZ domain;PDZ domain profile.;PDZ_signaling;SH3_DLG5</t>
  </si>
  <si>
    <t>GuK domain interface;peptide ligand binding site;protein binding site</t>
  </si>
  <si>
    <t>DLP_1;Dynamin GTPase effector domain;Dynamin central region;Dynamin family;Dynamin signature;Dynamin-type guanine nucleotide-binding (G) domain profile.;Dynamin-type guanine nucleotide-binding (G) domain signature.;GED domain profile.;PH domain;PH domain profile.;PH_dynamin</t>
  </si>
  <si>
    <t>G1 box;G2 box;G3 box;G4 box;G5 box;GTP/Mg2+ binding site;Switch I region;Switch II region;homodimer interface</t>
  </si>
  <si>
    <t>Proteasome stabiliser</t>
  </si>
  <si>
    <t>V-type ATPase 116kDa subunit family</t>
  </si>
  <si>
    <t>DEAD-box RNA helicase Q motif profile.;DEAD-box subfamily ATP-dependent helicases signature.;DEAD/DEAH box helicase;DEADc_DDX23;Helicase conserved C-terminal domain;SF2_C_DEAD;Superfamilies 1 and 2 helicase ATP-binding type-1 domain profile.;Superfamilies 1 and 2 helicase C-terminal domain profile.</t>
  </si>
  <si>
    <t>GST_N_CLIC</t>
  </si>
  <si>
    <t>C-terminal domain interface;GSH binding site</t>
  </si>
  <si>
    <t>PRX5_like;Redoxin;Thioredoxin domain profile.</t>
  </si>
  <si>
    <t>ACT_SITE: Cysteine sulfenic acid (-SOH) intermediate.;catalytic triad;dimer interface</t>
  </si>
  <si>
    <t>HP_PGM_like;Histidine phosphatase superfamily (branch 1)</t>
  </si>
  <si>
    <t>Eukaryotic RNA Recognition Motif (RRM) profile.;LARP_3;La domain;La-type HTH domain profile.;Lupus La protein signature;RNA binding motif;RNA recognition motif. (a.k.a. RRM, RBD, or RNP domain);RRM1_La;xRRM domain profile.</t>
  </si>
  <si>
    <t>NSF attachment protein signature;SNAP;Soluble NSF attachment protein, SNAP</t>
  </si>
  <si>
    <t>NIF3 (NGG1p interacting factor 3);YbgI_SA1388: dinuclear metal center protein, YbgI/SA1388 family</t>
  </si>
  <si>
    <t>cytoplasm [GO:0005737]; mitochondrion [GO:0005739]; identical protein binding [GO:0042802]</t>
  </si>
  <si>
    <t>Ring finger domain;Zinc finger PHD-type signature.;Zinc finger RING-type profile.;mRING-H2-C3DHC3_ZFPL1</t>
  </si>
  <si>
    <t>Eukaryotic initiation factor 4E</t>
  </si>
  <si>
    <t>C2 domain;C2 domain profile.;C2B_Synaptotagmin-like;C2C_KIAA1228;Synaptotagmin-like mitochondrial lipid-binding proteins (SMP) domain profile.;Synaptotagmin-like mitochondrial-lipid-binding domain</t>
  </si>
  <si>
    <t>BINDING: Phosphatidylinositol 4,5-bisphosphate.;METAL: Calcium 2.;METAL: Calcium 2; via carbonyl oxygen.;METAL: Calcium 3.</t>
  </si>
  <si>
    <t>FG-GAP repeat;FG-GAP repeat profile.;Integrin alpha;Integrin alpha cytoplasmic region;Integrin alpha subunit signature</t>
  </si>
  <si>
    <t>Gtr1/RagA G protein conserved region;RagA_like</t>
  </si>
  <si>
    <t>G1 box;G2 box;G3 box;G4 box;G5 box;GTP/Mg2+ binding site;Switch I region;Switch II region;heterodimer interface</t>
  </si>
  <si>
    <t>Elongation factor Tu GTP binding domain;Elongation factor Tu domain 2;GTP-binding elongation factor signature;IF2_eIF5B;Translational (tr)-type guanine nucleotide-binding (G) domain profile.;aeIF5B_II;small_GTP: small GTP-binding protein domain</t>
  </si>
  <si>
    <t>18S rRNA binding site;G1 box;G2 box;G3 box;G4 box;G5 box;GTP/Mg2+ binding site;Switch I region;Switch II region;putative GEF interaction site</t>
  </si>
  <si>
    <t>La domain;La-type HTH domain profile.</t>
  </si>
  <si>
    <t>Clathrin light chain;Clathrin light chain signature 2.</t>
  </si>
  <si>
    <t>MA3 domain;MI domain profile.;MIF4G domain;W2 domain profile.;W2_eIF4G1_like;eIF4-gamma/eIF5/eIF2-epsilon</t>
  </si>
  <si>
    <t>Catalase;Catalase proximal active site signature.;Catalase proximal heme-ligand signature.;Catalase signature;Catalase-related immune-responsive;catalase family profile.;catalase_clade_3</t>
  </si>
  <si>
    <t>ACT_SITE: -;BINDING: Heme.;METAL: Iron (heme axial ligand).;NADPH binding site;heme binding pocket;tetramer interface</t>
  </si>
  <si>
    <t>Kinesin light chain repeat.;Kinesin light chain signature;TPR repeat profile.;Tetratricopeptide repeat</t>
  </si>
  <si>
    <t>GATA zinc finger;GATA-type zinc finger domain profile.;GATA-type zinc finger domain.;Transcription factor GATA zinc finger signature;ZnF_GATA</t>
  </si>
  <si>
    <t>DNA-binding region;zinc binding site</t>
  </si>
  <si>
    <t>Coatomer epsilon subunit</t>
  </si>
  <si>
    <t>Chromosome condensation regulator RCC1 signature;Regulator of chromosome condensation (RCC1) repeat;Regulator of chromosome condensation (RCC1) repeat profile.;Regulator of chromosome condensation (RCC1) signature 1.;Regulator of chromosome condensation (RCC1) signature 2.</t>
  </si>
  <si>
    <t>BTB/POZ domain;BTB_POZ_KCTD2-like</t>
  </si>
  <si>
    <t>pentamer interface</t>
  </si>
  <si>
    <t>Beta-1,4-galactosyltransferase family signature;N-terminal domain of galactosyltransferase;N-terminal region of glycosyl transferase group 7;b4GalT</t>
  </si>
  <si>
    <t>ligand binding site;metal binding site</t>
  </si>
  <si>
    <t>Saposin A-type domain;Saposin A-type domain profile.;Saposin B type domain profile.;Saposin signature;Saposin-like type B, region 1;Saposin-like type B, region 2</t>
  </si>
  <si>
    <t>Aspartic acid and asparagine hydroxylation site.;EGF domain;EGF-like domain profile.;EGF-like domain signature 2.;EGF_CA;G2F domain;LDL-receptor class B (LDLRB) repeat profile.;Low-density lipoprotein receptor repeat class B;NIDO domain profile.;Nidogen G2 beta-barrel domain profile.;Nidogen-like;nidG2</t>
  </si>
  <si>
    <t>Ca2+ binding site;collagen/perlecan interaction surface</t>
  </si>
  <si>
    <t>Alpha-catenin signature;Vinculin family;Vinculin family talin-binding region signature.</t>
  </si>
  <si>
    <t>Beta-lactamase superfamily domain;RNaseZ_ELAC1_ELAC2-C-term-like_MBL-fold;tRNase Z endonuclease</t>
  </si>
  <si>
    <t>PIN_FAM120B-like</t>
  </si>
  <si>
    <t>helical arch</t>
  </si>
  <si>
    <t>cytoplasm [GO:0005737]; plasma membrane [GO:0005886]; RNA binding [GO:0003723]</t>
  </si>
  <si>
    <t>Tetratricopeptide repeat</t>
  </si>
  <si>
    <t>FG-GAP repeat;FG-GAP repeat profile.;Integrin alpha;Integrin alpha subunit signature;Integrins alpha chain signature.</t>
  </si>
  <si>
    <t>Mitochondrial ribosomal protein L28</t>
  </si>
  <si>
    <t>Bifunctional protein FolD [folD].;FTHFS;Formate--tetrahydrofolate ligase;Formate--tetrahydrofolate ligase [fhs].;Formate--tetrahydrofolate ligase signature 1.;Formate--tetrahydrofolate ligase signature 2.;NAD_bind_m-THF_DH_Cyclohyd;Tetrahydrofolate dehydrogenase/cyclohydrolase family signature;Tetrahydrofolate dehydrogenase/cyclohydrolase signature 1.;Tetrahydrofolate dehydrogenase/cyclohydrolase, NAD(P)-binding domain;Tetrahydrofolate dehydrogenase/cyclohydrolase, catalytic domain</t>
  </si>
  <si>
    <t>NADP binding site;active site;dimer interface;homodimer interface;substrate binding site</t>
  </si>
  <si>
    <t>Asparaginase;Glycosylasparaginase</t>
  </si>
  <si>
    <t>ACT_SITE: Nucleophile.;REGION: Substrate binding.;SITE: Cleavage; by autolysis.;dimer interface</t>
  </si>
  <si>
    <t>Pam16</t>
  </si>
  <si>
    <t>Importin-beta N-terminal domain;Importin-beta N-terminal domain profile.</t>
  </si>
  <si>
    <t>FABP_pancrustacea;Fatty acid-binding protein signature;Lipocalin / cytosolic fatty-acid binding protein family</t>
  </si>
  <si>
    <t>cytoplasm [GO:0005737]; lipid binding [GO:0008289]</t>
  </si>
  <si>
    <t>NADH-ubiquinone oxidoreductase-F iron-sulfur binding region;Respiratory-chain NADH dehydrogenase 51 Kd subunit;Respiratory-chain NADH dehydrogenase 51 Kd subunit signature 1.;Respiratory-chain NADH dehydrogenase 51 Kd subunit signature 2.;nuoF_fam: NADH oxidoreductase (quinone), F subunit</t>
  </si>
  <si>
    <t>mitochondrial inner membrane [GO:0005743]; respiratory chain complex I [GO:0045271]; 4 iron, 4 sulfur cluster binding [GO:0051539]; FMN binding [GO:0010181]; metal ion binding [GO:0046872]; NAD binding [GO:0051287]; NADH dehydrogenase (ubiquinone) activity [GO:0008137]</t>
  </si>
  <si>
    <t>KH-I</t>
  </si>
  <si>
    <t>nucleolus [GO:0005730]; RNA binding [GO:0003723]</t>
  </si>
  <si>
    <t>Glucose/ribitol dehydrogenase family signature;Short-chain dehydrogenase/reductase (SDR) superfamily signature;carb_red_sniffer_like_SDR_c;short chain dehydrogenase</t>
  </si>
  <si>
    <t>ACT_SITE: Proton acceptor.;BINDING: NAD; via carbonyl oxygen.;BINDING: NADP.;BINDING: Substrate.;NADP binding site;NP_BIND: NADP.;active site;homodimer interface</t>
  </si>
  <si>
    <t>Microfibril-associated/Pre-mRNA processing</t>
  </si>
  <si>
    <t>Syo1_like</t>
  </si>
  <si>
    <t>FERM central domain;FERM domain profile.;FERM_B-lobe;FERM_C_Talin;FERM_F0_TLN;FERM_F1_TLN;I/LWEQ domain;I/LWEQ domain profile.;N-terminal or F0 domain of Talin-head FERM;PTB domain (IRS-1 type);Talin, middle domain;Vinculin Binding Site;talin-RS</t>
  </si>
  <si>
    <t>FERM domain interface;homodimer interface;peptide binding site;putative actin binding site 2;putative phosphoinositide binding site</t>
  </si>
  <si>
    <t>Xylose isomerase-like TIM barrel</t>
  </si>
  <si>
    <t>ACT_SITE: Proton donor/acceptor.</t>
  </si>
  <si>
    <t>TPR repeat profile.;TPR repeat region circular profile.;Tetratricopeptide repeat</t>
  </si>
  <si>
    <t>RAVE protein 1 C terminal;Trp-Asp (WD) repeats circular profile.;Trp-Asp (WD) repeats profile.;WD domain, G-beta repeat</t>
  </si>
  <si>
    <t>ETC complex I subunit conserved region</t>
  </si>
  <si>
    <t>G protein beta WD-40 repeat signature;Trp-Asp (WD) repeats profile.;Trp-Asp (WD) repeats signature.;WD domain, G-beta repeat</t>
  </si>
  <si>
    <t>Etoposide-induced protein 2.4 (EI24)</t>
  </si>
  <si>
    <t>NADH:ubiquinone oxidoreductase, NDUFB6/B17 subunit</t>
  </si>
  <si>
    <t>AAA domain;DEXXQc_Helz-like;SF1_C_Upf1</t>
  </si>
  <si>
    <t>Dos2-interacting transcription regulator of RNA-Pol-II;RNAPII transcription regulator C-terminal</t>
  </si>
  <si>
    <t>Complex I intermediate-associated protein 30 (CIA30)</t>
  </si>
  <si>
    <t>FERM central domain;FERM domain profile.;FERM1_F1_Myosin-VII;FERM2_F1_Myosin-VII;FERM_B-lobe;FERM_C1_MyoVII;FERM_C2_MyoVII;IQ calmodulin-binding motif;IQ motif profile.;MYSc_Myo7;MyTH4 domain;MyTH4 domain profile.;Myosin head (motor domain);Myosin heavy chain signature;Myosin motor domain profile.;Src homology 3 (SH3) domain profile.</t>
  </si>
  <si>
    <t>ATP binding site;CEN1 peptide binding site;P-loop;SH1 helix;converter subdomain;polypeptide substrate binding site;purine-binding loop;putative actin binding site 2;putative peptide binding site;putative phosphoinositide binding site;relay loop;switch I region;switch II region</t>
  </si>
  <si>
    <t>SH2 domain;SH2 domain signature;SH2_Nck_family;SH3 domain;SH3 domain signature;SH3_Nck_1;SH3_Nck_2;SH3_Nck_3;Src homology 2 (SH2) domain profile.;Src homology 3 (SH3) domain profile.</t>
  </si>
  <si>
    <t>hydrophobic binding pocket;peptide ligand binding site;phosphotyrosine binding pocket</t>
  </si>
  <si>
    <t>Mitochondrial ribosome subunit S26</t>
  </si>
  <si>
    <t>Glucosidase II beta subunit-like protein;MRH domain profile.</t>
  </si>
  <si>
    <t>Myelodysplasia-myeloid leukemia factor 1-interacting protein</t>
  </si>
  <si>
    <t>C-terminal region of Mon2 protein;Dimerisation and cyclophilin-binding domain of Mon2;Domain of unknown function (DUF1981);Guanine nucleotide exchange factor in Golgi transport N-terminal</t>
  </si>
  <si>
    <t>G-patch domain;G-patch domain profile.;GC-rich sequence DNA-binding factor-like protein;Tuftelin interacting protein N terminal</t>
  </si>
  <si>
    <t>2'-5'-oligoadenylate synthase N-terminal region profile.;DZF domain;DZF domain profile.</t>
  </si>
  <si>
    <t>Proteasome assembly chaperone 4</t>
  </si>
  <si>
    <t>M_R_Ras_like;Ras family;Transforming protein P21 ras signature;small GTPase Rab1 family profile.;small GTPase Ras family profile.;small GTPase Rho family profile.;small_GTP: small GTP-binding protein domain</t>
  </si>
  <si>
    <t>G1 box;G2 box;G3 box;G4 box;G5 box;GTP/Mg2+ binding site;METAL: Magnesium.;NP_BIND: GTP.;Switch I region;Switch II region;putative GDI interaction site;putative GEF interaction site;putative effector interaction site</t>
  </si>
  <si>
    <t>MAD homology domain 1 (MH1) profile.;MAD homology domain 2 (MH2) profile.;MH1 domain;MH1_SMAD_1_5_9;MH2 domain;MH2_SMAD_1_5_9</t>
  </si>
  <si>
    <t>DNA binding site;Zn binding site;trimer interface</t>
  </si>
  <si>
    <t>Calreticulin family;Calreticulin family signature 1.;Calreticulin family signature 2.;Calreticulin signature</t>
  </si>
  <si>
    <t>Tim44-like domain</t>
  </si>
  <si>
    <t>NAPRTase_A;NAPRTase_put: nicotinate phosphoribosyltransferase;Nicotinate phosphoribosyltransferase (NAPRTase) N-terminal domain;Nicotinate phosphoribosyltransferase C-terminal domain</t>
  </si>
  <si>
    <t>Exostosin family;Glycosyl transferase family 64 domain</t>
  </si>
  <si>
    <t>Serpin (serine protease inhibitor);Serpins signature.;serpin_crustaceans_chelicerates_insects</t>
  </si>
  <si>
    <t>reactive center loop (RCL)</t>
  </si>
  <si>
    <t>NADH-ubiquinone oxidoreductase B12 subunit family</t>
  </si>
  <si>
    <t>RNA polymerase Rpb2, domain 2;RNA polymerase Rpb2, domain 3;RNA polymerase Rpb2, domain 4;RNA polymerase Rpb2, domain 5;RNA polymerase Rpb2, domain 6;RNA polymerase Rpb2, domain 7;RNA polymerase beta subunit;RNA polymerases beta chain signature.;RNA_pol_B_RPB2</t>
  </si>
  <si>
    <t>RPB1 interaction site;RPB10 interaction site;RPB11 interaction site;RPB12 interaction site;RPB3 interaction site</t>
  </si>
  <si>
    <t>N-terminal region of Chorein or VPS13;Repeating coiled region of VPS13;SHR-binding domain of vacuolar-sorting associated protein 13;Vacuolar sorting-associated protein 13, N-terminal;Vacuolar-sorting-associated 13 protein C-terminal</t>
  </si>
  <si>
    <t>OB-fold nucleic acid binding domain;RPA1N;RPA1_DBD_A;RPA1_DBD_B;RPA1_DBD_C;Replication factor-A C terminal domain;Replication factor-A protein 1, N-terminal domain;Replication protein A OB domain;rpa1: replication factor-a protein 1 (rpa1)</t>
  </si>
  <si>
    <t>DBD-A/DBD-B interface;DBD-B/DBD-A interface;RPA1 DBD-C/RPA2 DBD-D interface;RPA1 DBD-C/RPA3 interface;Zinc binding site;binding surface I;generic binding surface I;generic binding surface II;ssDNA binding site;trimerization core interface</t>
  </si>
  <si>
    <t>ADP-ribosylation factor family;Arl10_like;GTP-binding SAR1 protein signature;small GTPase Arf family profile.;small GTPase Rab1 family profile.;small_GTP: small GTP-binding protein domain</t>
  </si>
  <si>
    <t>G1 box;G2 box;G3 box;G4 box;G5 box;GTP/Mg2+ binding site;METAL: Magnesium.;NP_BIND: GTP.;Switch I region;Switch II region;interswitch region;putative GAP interaction site;putative GEF interaction site;putative effector interaction site</t>
  </si>
  <si>
    <t>Trp-Asp (WD) repeats profile.;Trp-Asp (WD) repeats signature.</t>
  </si>
  <si>
    <t>cytoplasm [GO:0005737]; cytosol [GO:0005829]; methylosome [GO:0034709]; nucleus [GO:0005634]; methyl-CpG binding [GO:0008327]</t>
  </si>
  <si>
    <t>Tubulin folding cofactor D C terminal</t>
  </si>
  <si>
    <t>C-terminal domain of alpha-glycerophosphate oxidase;EF-hand calcium-binding domain profile.;EF-hand calcium-binding domain.;EF-hand domain pair;EFh;FAD dependent oxidoreductase;FAD-dependent glycerol-3-phosphate dehydrogenase family signature;FAD-dependent glycerol-3-phosphate dehydrogenase signature 1.;FAD-dependent glycerol-3-phosphate dehydrogenase signature 2.</t>
  </si>
  <si>
    <t>Ca2+ binding site;NP_BIND: FAD.</t>
  </si>
  <si>
    <t xml:space="preserve">mitochondrial large ribosomal subunit [GO:0005762]; </t>
  </si>
  <si>
    <t>FANCL C-terminal domain;RING-CH-C4HC3_LTN1;Zinc finger RING-type profile.</t>
  </si>
  <si>
    <t>Eukaryotic RNA polymerase II heptapeptide repeat.;Proline rich extensin signature;RNA polymerase Rpb1 C-terminal repeat;RNA polymerase Rpb1, domain 1;RNA polymerase Rpb1, domain 2;RNA polymerase Rpb1, domain 3;RNA polymerase Rpb1, domain 4;RNA polymerase Rpb1, domain 5;RNA polymerase Rpb1, domain 6;RNA polymerase Rpb1, domain 7;RNAP_II_RPB1_N;RNAP_II_Rpb1_C</t>
  </si>
  <si>
    <t>DNA binding site;RPB1 - RPB2 interface;RPB1-TFIIB interface;Rpb1 - Rpb2 interaction site;Rpb1 - Rpb5 interaction site;Rpb1 - Rpb6 interaction site;Zn-binding;active site region;clamp;cleft</t>
  </si>
  <si>
    <t>DRF Autoregulatory Domain;Diaphanous FH3 Domain;Diaphanous GTPase-binding Domain;Diaphanous autoregulatory domain (DAD) profile.;Formin Homology 2 Domain;Formin homology-2 (FH2) domain profile.;Rho GTPase-binding/formin homology 3 (GBD/FH3) domain profile.</t>
  </si>
  <si>
    <t>Cdc42;Ras family;Transforming protein P21 ras signature;small GTPase Rab1 family profile.;small GTPase Ras family profile.;small GTPase Rho family profile.;small_GTP: small GTP-binding protein domain</t>
  </si>
  <si>
    <t>ACK tyrosine kinase interaction site;CRIB effector interaction site;G1 box;G2 box;G3 box;G4 box;G5 box;GAP (GTPase-activating protein) interaction site;GDI (guanine nucleotide dissociation inhibitor) interaction site;GEF (guanine nucleotide exchange factor) interaction site;GTP/Mg2+ binding site;Par6 cell polarity protein interaction site;Switch I region;Switch II region</t>
  </si>
  <si>
    <t>SAM domain (Sterile alpha motif)</t>
  </si>
  <si>
    <t xml:space="preserve">nucleus [GO:0005634]; </t>
  </si>
  <si>
    <t xml:space="preserve">nucleus [GO:0005634]; site of double-strand break [GO:0035861]; </t>
  </si>
  <si>
    <t>Casein kinase II regulatory subunit;Casein kinase II regulatory subunit family signature;Casein kinase II regulatory subunit signature.</t>
  </si>
  <si>
    <t>Groucho/TLE N-terminal Q-rich domain;Groucho/transducin-like enhancer protein signature;Trp-Asp (WD) repeats circular profile.;Trp-Asp (WD) repeats profile.;Trp-Asp (WD) repeats signature.;WD domain, G-beta repeat;WD40</t>
  </si>
  <si>
    <t xml:space="preserve">collagen-containing extracellular matrix [GO:0062023]; cytoplasmic vesicle membrane [GO:0030659]; extracellular region [GO:0005576]; </t>
  </si>
  <si>
    <t>Peroxin-3</t>
  </si>
  <si>
    <t>HP_HAP_like;Histidine acid phosphatases phosphohistidine signature.;Histidine phosphatase superfamily (branch 2)</t>
  </si>
  <si>
    <t>Adenosine kinase signature;adenosine_kinase;pfkB family carbohydrate kinase;pfkB family of carbohydrate kinases signature 2.</t>
  </si>
  <si>
    <t>ATP binding site;substrate binding site</t>
  </si>
  <si>
    <t>Myosin tail</t>
  </si>
  <si>
    <t xml:space="preserve">myofibril [GO:0030016]; myosin complex [GO:0016459]; myosin filament [GO:0032982]; </t>
  </si>
  <si>
    <t>Glycosyltransferase family 20;HAD-SF-IIB: HAD hydrolase, family IIB;HAD_TPP;T6PP: trehalose-phosphatase;Trehalose-phosphatase</t>
  </si>
  <si>
    <t>active site;active site pocket</t>
  </si>
  <si>
    <t>DNAJ protein RME-8 N-terminal;DnaJ;DnaJ domain;GYF domain 2;dnaJ domain profile.</t>
  </si>
  <si>
    <t>CS domain;CS domain profile.;N-terminal conserved domain of Nudc.;Nuclear distribution C domain;p23_mNUDC_like</t>
  </si>
  <si>
    <t>Glycosyltransferase family 92</t>
  </si>
  <si>
    <t>MICOS complex subunit MIC13, QIL1</t>
  </si>
  <si>
    <t>Protein phosphatase 2A regulatory subunit PR55 signature 2.;Protein phosphatase PP2A 55kDa regulatory subunit signature;WD domain, G-beta repeat</t>
  </si>
  <si>
    <t>RING-Ubox_UBE4B;U-box domain;U-box domain profile.;Ubiquitin elongating factor core</t>
  </si>
  <si>
    <t>Eukaryotic RNA Recognition Motif (RRM) profile.;RNA recognition motif. (a.k.a. RRM, RBD, or RNP domain);RRM_NCBP2</t>
  </si>
  <si>
    <t>chemical substrate binding site;subunit interface</t>
  </si>
  <si>
    <t>DnaJ</t>
  </si>
  <si>
    <t>LSM domain;LSm7</t>
  </si>
  <si>
    <t>Sm1 motif;Sm2 motif;hexamer interface;putative RNA binding site</t>
  </si>
  <si>
    <t>Kazal domain profile.;MFS_SLCO_OATP;Organic Anion Transporter Polypeptide (OATP) family</t>
  </si>
  <si>
    <t>putative chemical substrate binding pocket</t>
  </si>
  <si>
    <t>ATP-grasp fold profile.;Anthranilate synthase component II signature;CPSaseII_lrg: carbamoyl-phosphate synthase, large subunit;CPSaseIIsmall: carbamoyl-phosphate synthase, small subunit;Carbamoyl-phosphate synthase L chain, ATP binding domain;Carbamoyl-phosphate synthase protein CPSase domain signature;Carbamoyl-phosphate synthase protein GATase domain signature;Carbamoyl-phosphate synthase small chain [carA].;Carbamoyl-phosphate synthase small chain, CPSase domain;Carbamoyl-phosphate synthase subdomain signature 1.;Carbamoyl-phosphate synthase subdomain signature 2.;Carbamoyl-phosphate synthetase large chain, oligomerisation domain;GATase1_CPSase;Glutamine amidotransferase class-I;Glutamine amidotransferase superfamily signature;Glutamine amidotransferase type 1 domain profile.;MGS-like domain;MGS-like domain profile.</t>
  </si>
  <si>
    <t>ACT_SITE: -;BINDING: ATP.;METAL: Magnesium or manganese 1.;METAL: Magnesium or manganese 2.;catalytic site;subunit interface</t>
  </si>
  <si>
    <t>DLP_2;Dynamin family;Dynamin-type guanine nucleotide-binding (G) domain profile.;fzo-like conserved region</t>
  </si>
  <si>
    <t>G1 box;G2 box;G3 box;G4 box;Switch I region;Switch II region</t>
  </si>
  <si>
    <t>Actinin-type actin-binding domain signature 1.;Actinin-type actin-binding domain signature 2.;CH;Calponin homology (CH) domain;Calponin homology (CH) domain profile.;Filamin/ABP280 repeat;Filamin/ABP280 repeat profile.</t>
  </si>
  <si>
    <t>Adrenodoxin reductase family signature;Flavin containing amine oxidoreductase</t>
  </si>
  <si>
    <t>BINDING: FAD.;NP_BIND: FAD.</t>
  </si>
  <si>
    <t>Argonaute linker 1 domain;Argonaute linker 2 domain;Mid domain of argonaute;N-terminal domain of argonaute;PAZ domain;PAZ domain profile.;PAZ_argonaute_like;Piwi domain;Piwi domain profile.;Piwi_ago-like</t>
  </si>
  <si>
    <t>NTF2;Nuclear transport factor 2 (NTF2) domain;Nuclear transport factor 2 domain profile.</t>
  </si>
  <si>
    <t>Carboxypeptidase A metalloprotease (M14) family signature;M14_CP_N-E_like;Peptidase_M14NE-CP-C_like;Zinc carboxypeptidase;Zinc carboxypeptidases, zinc-binding region 1 signature.;Zinc carboxypeptidases, zinc-binding region 2 signature.</t>
  </si>
  <si>
    <t>S-adenosyl-L-homocysteine hydrolase;S-adenosyl-L-homocysteine hydrolase signature 1.;S-adenosyl-L-homocysteine hydrolase signature 2.;S-adenosyl-L-homocysteine hydrolase, NAD binding domain;SAHH;ahcY: adenosylhomocysteinase</t>
  </si>
  <si>
    <t>NAD binding site;NP_BIND: NAD.;NP_BIND: NADP.;homotetramer interface;ligand binding site</t>
  </si>
  <si>
    <t>Inosine-uridine preferring nucleoside hydrolase</t>
  </si>
  <si>
    <t>TraB/PrgY/gumN family;TraB_PrgY-like</t>
  </si>
  <si>
    <t>CYPOR;FAD binding domain;Ferredoxin reductase-type FAD binding domain profile.;Flavodoxin;Flavodoxin signature;Flavodoxin-like domain profile.;Flavoprotein pyridine nucleotide cytochrome reductase signature;NADPH--cytochrome P450 reductase [POR].;Oxidoreductase NAD-binding domain</t>
  </si>
  <si>
    <t>BINDING: FAD.;BINDING: NADP.;BINDING: NADP; via amide nitrogen.;FAD binding motif;FAD binding pocket;NADP binding pocket;NP_BIND: FAD.;NP_BIND: NADP.;beta-alpha-beta structure motif;catalytic residues;phosphate binding motif</t>
  </si>
  <si>
    <t>endoplasmic reticulum membrane [GO:0005789]; flavin adenine dinucleotide binding [GO:0050660]; FMN binding [GO:0010181]; NADP binding [GO:0050661]; NADPH-hemoprotein reductase activity [GO:0003958]</t>
  </si>
  <si>
    <t>Malic enzyme signature;Malic enzyme, N-terminal domain;Malic enzyme, NAD binding domain;Malic enzymes signature.;NAD_bind_1_malic_enz</t>
  </si>
  <si>
    <t>ACT_SITE: Proton acceptor.;ACT_SITE: Proton donor.;BINDING: NADP.;METAL: Divalent metal cation.;NAD(P) binding site;NP_BIND: NADP.</t>
  </si>
  <si>
    <t>cytoplasm [GO:0005737]; malate dehydrogenase (decarboxylating) (NAD+) activity [GO:0004471]; malate dehydrogenase (decarboxylating) (NADP+) activity [GO:0004473]; metal ion binding [GO:0046872]; NAD binding [GO:0051287]; oxaloacetate decarboxylase activity [GO:0008948]</t>
  </si>
  <si>
    <t>Sec1 family</t>
  </si>
  <si>
    <t>Galactosyltransferase;Prokaryotic membrane lipoprotein lipid attachment site profile.</t>
  </si>
  <si>
    <t>METAL: Manganese.</t>
  </si>
  <si>
    <t>Ankyrin repeat profile.;Ankyrin repeat region circular profile.;Ankyrin repeats (many copies);Protein kinase domain profile.;Protein tyrosine and serine/threonine kinase</t>
  </si>
  <si>
    <t>GPI_EPT_3;Type I phosphodiesterase / nucleotide pyrophosphatase</t>
  </si>
  <si>
    <t>METAL: Manganese.;METAL: Zinc 1; catalytic.;METAL: Zinc 1; via tele nitrogen; catalytic.;METAL: Zinc 2; catalytic.;METAL: Zinc 2; via tele nitrogen; catalytic.;putative active site;putative substrate binding site</t>
  </si>
  <si>
    <t>ARMET, C-terminal;ARMET, N-terminal;EF-hand calcium-binding domain profile.;EF-hand calcium-binding domain.</t>
  </si>
  <si>
    <t>Renin receptor-like protein</t>
  </si>
  <si>
    <t>Myristoyl-CoA:protein N-myristoyltransferase signature 2.;Myristoyl-CoA:protein N-myristoyltransferase, C-terminal domain</t>
  </si>
  <si>
    <t>ABC_SMC3_euk;RecF/RecN/SMC N terminal domain;SMC proteins Flexible Hinge Domain</t>
  </si>
  <si>
    <t>Q-loop/lid;Walker A/P-loop</t>
  </si>
  <si>
    <t>Growth arrest and DNA-damage-inducible proteins-interacting protein 1</t>
  </si>
  <si>
    <t>AdoMet_MTases;Polyamine biosynthesis (PABS) domain profile.;Polyamine biosynthesis (PABS) domain signature.;Spermidine synthase tetramerisation domain;Spermine/spermidine synthase domain</t>
  </si>
  <si>
    <t>FCP1 homology domain profile.;HAD_FCP1-like;NLI interacting factor-like phosphatase</t>
  </si>
  <si>
    <t>C2 DOCK-type domain profile.;C2 domain in Dock180 and Zizimin proteins;DOCK N-terminus;DOCKER domain profile.;Dock homology region 2</t>
  </si>
  <si>
    <t>TMX2;Thioredoxin;Thioredoxin domain profile.</t>
  </si>
  <si>
    <t>membrane [GO:0016020]; membrane-bounded organelle [GO:0043227]; disulfide oxidoreductase activity [GO:0015036]</t>
  </si>
  <si>
    <t>Protein kinase domain;Protein kinase domain profile.;Protein kinases ATP-binding region signature.;STKc_NUAK;Serine/Threonine protein kinases active-site signature.</t>
  </si>
  <si>
    <t>ACT_SITE: Proton acceptor.;ATP binding site;BINDING: ATP.;BINDING: ATP; via carbonyl oxygen.;METAL: Magnesium.;METAL: Magnesium; via carbonyl oxygen.;NP_BIND: ATP.;activation loop (A-loop);active site;polypeptide substrate binding site</t>
  </si>
  <si>
    <t>Caprin-1 dimerization domain</t>
  </si>
  <si>
    <t>GH20_HexA_HexB-like;Glycosyl hydrolase family 20 signature;Glycosyl hydrolase family 20, catalytic domain;beta-acetyl hexosaminidase like</t>
  </si>
  <si>
    <t>Roadblock/LC7 domain</t>
  </si>
  <si>
    <t>Eukaryotic RNA Recognition Motif (RRM) profile.;RNA recognition motif. (a.k.a. RRM, RBD, or RNP domain);RRM_SRSF3_like;Zinc finger CCHC-type profile.;Zinc knuckle</t>
  </si>
  <si>
    <t>SNARE_GS27;Snare region anchored in the vesicle membrane C-terminus</t>
  </si>
  <si>
    <t>zero layer</t>
  </si>
  <si>
    <t>ML domain;Npc2_like</t>
  </si>
  <si>
    <t>putative cholesterol/lipid binding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2">
    <xf numFmtId="0" fontId="0" fillId="0" borderId="0"/>
    <xf numFmtId="0" fontId="3" fillId="0" borderId="0"/>
  </cellStyleXfs>
  <cellXfs count="43">
    <xf numFmtId="0" fontId="0" fillId="0" borderId="0" xfId="0"/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wrapText="1"/>
    </xf>
    <xf numFmtId="0" fontId="4" fillId="0" borderId="0" xfId="0" applyFont="1" applyAlignment="1">
      <alignment horizontal="center" vertical="center" wrapText="1"/>
    </xf>
    <xf numFmtId="0" fontId="5" fillId="0" borderId="4" xfId="0" applyFont="1" applyBorder="1"/>
    <xf numFmtId="0" fontId="5" fillId="0" borderId="5" xfId="0" applyFont="1" applyBorder="1" applyAlignment="1">
      <alignment horizontal="center" vertical="center"/>
    </xf>
    <xf numFmtId="0" fontId="5" fillId="0" borderId="5" xfId="0" applyFont="1" applyBorder="1"/>
    <xf numFmtId="0" fontId="5" fillId="0" borderId="7" xfId="0" applyFont="1" applyBorder="1"/>
    <xf numFmtId="0" fontId="5" fillId="0" borderId="8" xfId="0" applyFont="1" applyBorder="1" applyAlignment="1">
      <alignment horizontal="center" vertical="center"/>
    </xf>
    <xf numFmtId="0" fontId="5" fillId="0" borderId="8" xfId="0" applyFont="1" applyBorder="1"/>
    <xf numFmtId="0" fontId="5" fillId="0" borderId="10" xfId="0" applyFont="1" applyBorder="1"/>
    <xf numFmtId="0" fontId="5" fillId="0" borderId="11" xfId="0" applyFont="1" applyBorder="1" applyAlignment="1">
      <alignment horizontal="center" vertical="center"/>
    </xf>
    <xf numFmtId="0" fontId="5" fillId="0" borderId="11" xfId="0" applyFont="1" applyBorder="1"/>
    <xf numFmtId="0" fontId="5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1" fontId="0" fillId="0" borderId="0" xfId="0" applyNumberFormat="1"/>
    <xf numFmtId="1" fontId="5" fillId="0" borderId="8" xfId="0" applyNumberFormat="1" applyFont="1" applyBorder="1" applyAlignment="1">
      <alignment horizontal="center"/>
    </xf>
    <xf numFmtId="1" fontId="0" fillId="0" borderId="9" xfId="0" applyNumberFormat="1" applyBorder="1" applyAlignment="1">
      <alignment horizontal="center" vertical="center"/>
    </xf>
    <xf numFmtId="0" fontId="0" fillId="0" borderId="8" xfId="0" applyBorder="1"/>
    <xf numFmtId="0" fontId="3" fillId="0" borderId="8" xfId="1" applyBorder="1" applyAlignment="1">
      <alignment horizontal="center" vertical="center"/>
    </xf>
    <xf numFmtId="0" fontId="3" fillId="0" borderId="9" xfId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1" fontId="5" fillId="0" borderId="5" xfId="0" applyNumberFormat="1" applyFont="1" applyBorder="1" applyAlignment="1">
      <alignment horizontal="center"/>
    </xf>
    <xf numFmtId="1" fontId="5" fillId="0" borderId="6" xfId="0" applyNumberFormat="1" applyFont="1" applyBorder="1" applyAlignment="1">
      <alignment horizontal="center"/>
    </xf>
    <xf numFmtId="1" fontId="5" fillId="0" borderId="9" xfId="0" applyNumberFormat="1" applyFont="1" applyBorder="1" applyAlignment="1">
      <alignment horizontal="center"/>
    </xf>
    <xf numFmtId="1" fontId="5" fillId="0" borderId="12" xfId="0" applyNumberFormat="1" applyFont="1" applyBorder="1" applyAlignment="1">
      <alignment horizontal="center"/>
    </xf>
    <xf numFmtId="1" fontId="3" fillId="0" borderId="8" xfId="1" applyNumberFormat="1" applyBorder="1" applyAlignment="1">
      <alignment horizontal="center" vertical="center"/>
    </xf>
    <xf numFmtId="1" fontId="5" fillId="0" borderId="11" xfId="0" applyNumberFormat="1" applyFont="1" applyBorder="1" applyAlignment="1">
      <alignment horizontal="center"/>
    </xf>
    <xf numFmtId="0" fontId="2" fillId="0" borderId="7" xfId="1" applyFont="1" applyBorder="1"/>
    <xf numFmtId="1" fontId="5" fillId="0" borderId="0" xfId="0" applyNumberFormat="1" applyFont="1" applyAlignment="1">
      <alignment horizontal="center"/>
    </xf>
    <xf numFmtId="0" fontId="1" fillId="0" borderId="8" xfId="0" applyFont="1" applyBorder="1"/>
    <xf numFmtId="1" fontId="5" fillId="0" borderId="5" xfId="0" applyNumberFormat="1" applyFont="1" applyBorder="1" applyAlignment="1">
      <alignment horizontal="center" vertical="center"/>
    </xf>
    <xf numFmtId="1" fontId="5" fillId="0" borderId="8" xfId="0" applyNumberFormat="1" applyFont="1" applyBorder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1" fontId="5" fillId="0" borderId="11" xfId="0" applyNumberFormat="1" applyFon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0" fontId="5" fillId="0" borderId="8" xfId="0" quotePrefix="1" applyFont="1" applyBorder="1"/>
    <xf numFmtId="0" fontId="5" fillId="0" borderId="8" xfId="0" applyFont="1" applyFill="1" applyBorder="1" applyAlignment="1">
      <alignment horizontal="center" vertical="center"/>
    </xf>
    <xf numFmtId="0" fontId="3" fillId="0" borderId="8" xfId="1" applyFill="1" applyBorder="1" applyAlignment="1">
      <alignment horizontal="center" vertical="center"/>
    </xf>
  </cellXfs>
  <cellStyles count="2">
    <cellStyle name="Normal" xfId="0" builtinId="0"/>
    <cellStyle name="Normal 2" xfId="1" xr:uid="{DDEAB72E-C2BC-42E3-9DCC-E0A79512F47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179"/>
  <sheetViews>
    <sheetView tabSelected="1" topLeftCell="A143" zoomScale="59" zoomScaleNormal="59" workbookViewId="0">
      <selection activeCell="A234" sqref="A234:XFD234"/>
    </sheetView>
  </sheetViews>
  <sheetFormatPr defaultColWidth="14.4609375" defaultRowHeight="15" customHeight="1" x14ac:dyDescent="0.4"/>
  <cols>
    <col min="1" max="1" width="63.84375" customWidth="1"/>
    <col min="2" max="2" width="36.921875" customWidth="1"/>
    <col min="3" max="3" width="26" style="24" customWidth="1"/>
    <col min="4" max="4" width="36" customWidth="1"/>
    <col min="5" max="5" width="52.84375" customWidth="1"/>
    <col min="6" max="6" width="61.84375" customWidth="1"/>
    <col min="7" max="7" width="20.3046875" customWidth="1"/>
    <col min="8" max="8" width="17" customWidth="1"/>
    <col min="9" max="9" width="19.3046875" customWidth="1"/>
    <col min="10" max="10" width="16.84375" customWidth="1"/>
    <col min="11" max="11" width="14" customWidth="1"/>
    <col min="12" max="12" width="15" customWidth="1"/>
    <col min="13" max="13" width="15.15234375" customWidth="1"/>
    <col min="14" max="14" width="16" customWidth="1"/>
    <col min="15" max="26" width="10.69140625" customWidth="1"/>
  </cols>
  <sheetData>
    <row r="1" spans="1:26" ht="62.25" customHeight="1" thickBot="1" x14ac:dyDescent="0.4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O1" s="4"/>
      <c r="P1" s="4"/>
      <c r="Q1" s="5"/>
      <c r="R1" s="4"/>
      <c r="S1" s="4"/>
      <c r="T1" s="4"/>
      <c r="U1" s="4"/>
      <c r="V1" s="4"/>
      <c r="W1" s="4"/>
      <c r="X1" s="4"/>
      <c r="Y1" s="4"/>
      <c r="Z1" s="4"/>
    </row>
    <row r="2" spans="1:26" ht="14.6" x14ac:dyDescent="0.4">
      <c r="A2" s="6" t="s">
        <v>14</v>
      </c>
      <c r="B2" s="7" t="s">
        <v>15</v>
      </c>
      <c r="C2" s="7" t="s">
        <v>16</v>
      </c>
      <c r="D2" s="8" t="s">
        <v>3027</v>
      </c>
      <c r="E2" s="8" t="s">
        <v>3028</v>
      </c>
      <c r="F2" s="8" t="s">
        <v>17</v>
      </c>
      <c r="G2" s="35">
        <v>547.25</v>
      </c>
      <c r="H2" s="35">
        <v>5686</v>
      </c>
      <c r="I2" s="35">
        <v>577</v>
      </c>
      <c r="J2" s="35">
        <v>517.5</v>
      </c>
      <c r="K2" s="35">
        <v>538</v>
      </c>
      <c r="L2" s="35">
        <v>389</v>
      </c>
      <c r="M2" s="26">
        <v>319</v>
      </c>
      <c r="N2" s="27">
        <v>68.333333333333329</v>
      </c>
      <c r="O2" s="18"/>
    </row>
    <row r="3" spans="1:26" ht="14.6" x14ac:dyDescent="0.4">
      <c r="A3" s="9" t="s">
        <v>68</v>
      </c>
      <c r="B3" s="25" t="s">
        <v>69</v>
      </c>
      <c r="C3" s="25" t="s">
        <v>286</v>
      </c>
      <c r="D3" s="11" t="s">
        <v>3029</v>
      </c>
      <c r="E3" s="11"/>
      <c r="F3" s="11" t="s">
        <v>71</v>
      </c>
      <c r="G3" s="36">
        <v>3.25</v>
      </c>
      <c r="H3" s="36">
        <v>67301</v>
      </c>
      <c r="I3" s="36">
        <v>4</v>
      </c>
      <c r="J3" s="36">
        <v>2.5</v>
      </c>
      <c r="K3" s="36">
        <v>3</v>
      </c>
      <c r="L3" s="36">
        <v>46</v>
      </c>
      <c r="M3" s="30">
        <v>293.33333333333331</v>
      </c>
      <c r="N3" s="28">
        <v>16.333333333333332</v>
      </c>
      <c r="O3" s="18"/>
    </row>
    <row r="4" spans="1:26" ht="14.6" x14ac:dyDescent="0.4">
      <c r="A4" s="9" t="s">
        <v>22</v>
      </c>
      <c r="B4" s="10" t="s">
        <v>23</v>
      </c>
      <c r="C4" s="10" t="s">
        <v>24</v>
      </c>
      <c r="D4" s="11" t="s">
        <v>3030</v>
      </c>
      <c r="E4" s="11" t="s">
        <v>3031</v>
      </c>
      <c r="F4" s="11" t="s">
        <v>25</v>
      </c>
      <c r="G4" s="36">
        <v>0.75</v>
      </c>
      <c r="H4" s="36">
        <v>83406.5</v>
      </c>
      <c r="I4" s="36">
        <v>0</v>
      </c>
      <c r="J4" s="36">
        <v>1.5</v>
      </c>
      <c r="K4" s="36">
        <v>2</v>
      </c>
      <c r="L4" s="36">
        <v>38</v>
      </c>
      <c r="M4" s="19">
        <v>244.66666666666666</v>
      </c>
      <c r="N4" s="28">
        <v>33.666666666666664</v>
      </c>
      <c r="O4" s="18"/>
    </row>
    <row r="5" spans="1:26" ht="14.6" x14ac:dyDescent="0.4">
      <c r="A5" s="9" t="s">
        <v>18</v>
      </c>
      <c r="B5" s="10" t="s">
        <v>19</v>
      </c>
      <c r="C5" s="10" t="s">
        <v>20</v>
      </c>
      <c r="D5" s="11" t="s">
        <v>3032</v>
      </c>
      <c r="E5" s="11" t="s">
        <v>3033</v>
      </c>
      <c r="F5" s="11" t="s">
        <v>21</v>
      </c>
      <c r="G5" s="36">
        <v>1152.25</v>
      </c>
      <c r="H5" s="36">
        <v>877</v>
      </c>
      <c r="I5" s="36">
        <v>1967</v>
      </c>
      <c r="J5" s="36">
        <v>337.5</v>
      </c>
      <c r="K5" s="36">
        <v>367</v>
      </c>
      <c r="L5" s="36">
        <v>236.5</v>
      </c>
      <c r="M5" s="19">
        <v>236</v>
      </c>
      <c r="N5" s="28">
        <v>44</v>
      </c>
      <c r="O5" s="18"/>
    </row>
    <row r="6" spans="1:26" ht="14.6" x14ac:dyDescent="0.4">
      <c r="A6" s="9" t="s">
        <v>30</v>
      </c>
      <c r="B6" s="10" t="s">
        <v>31</v>
      </c>
      <c r="C6" s="10" t="s">
        <v>32</v>
      </c>
      <c r="D6" s="11" t="s">
        <v>3034</v>
      </c>
      <c r="E6" s="11" t="s">
        <v>3035</v>
      </c>
      <c r="F6" s="11" t="s">
        <v>33</v>
      </c>
      <c r="G6" s="36">
        <v>2491.25</v>
      </c>
      <c r="H6" s="36">
        <v>8111</v>
      </c>
      <c r="I6" s="36">
        <v>2584.5</v>
      </c>
      <c r="J6" s="36">
        <v>2398</v>
      </c>
      <c r="K6" s="36">
        <v>761.5</v>
      </c>
      <c r="L6" s="36">
        <v>219.5</v>
      </c>
      <c r="M6" s="19">
        <v>231.33333333333334</v>
      </c>
      <c r="N6" s="28">
        <v>38.333333333333336</v>
      </c>
      <c r="O6" s="18"/>
    </row>
    <row r="7" spans="1:26" ht="14.6" x14ac:dyDescent="0.4">
      <c r="A7" s="32" t="s">
        <v>2960</v>
      </c>
      <c r="B7" s="22" t="s">
        <v>2982</v>
      </c>
      <c r="C7" s="22" t="s">
        <v>52</v>
      </c>
      <c r="D7" s="34" t="s">
        <v>2976</v>
      </c>
      <c r="E7" s="11"/>
      <c r="F7" s="11"/>
      <c r="G7" s="36">
        <v>5.8326048773703523</v>
      </c>
      <c r="H7" s="36">
        <v>3263.5926950478852</v>
      </c>
      <c r="I7" s="36">
        <v>5.9368614918251899</v>
      </c>
      <c r="J7" s="36">
        <v>5.7283482629155147</v>
      </c>
      <c r="K7" s="36">
        <v>3.8490767708919646</v>
      </c>
      <c r="L7" s="36">
        <v>3.4101223694422798</v>
      </c>
      <c r="M7" s="22">
        <v>197</v>
      </c>
      <c r="N7" s="23">
        <v>21</v>
      </c>
      <c r="O7" s="18"/>
    </row>
    <row r="8" spans="1:26" ht="14.6" x14ac:dyDescent="0.4">
      <c r="A8" s="9" t="s">
        <v>58</v>
      </c>
      <c r="B8" s="10" t="s">
        <v>59</v>
      </c>
      <c r="C8" s="10" t="s">
        <v>32</v>
      </c>
      <c r="D8" s="11" t="s">
        <v>3036</v>
      </c>
      <c r="E8" s="11" t="s">
        <v>3037</v>
      </c>
      <c r="F8" s="11" t="s">
        <v>3038</v>
      </c>
      <c r="G8" s="36">
        <v>14295</v>
      </c>
      <c r="H8" s="36">
        <v>41974</v>
      </c>
      <c r="I8" s="36">
        <v>13179.5</v>
      </c>
      <c r="J8" s="36">
        <v>15410.5</v>
      </c>
      <c r="K8" s="36">
        <v>12552</v>
      </c>
      <c r="L8" s="36">
        <v>15991</v>
      </c>
      <c r="M8" s="19">
        <v>169.66666666666666</v>
      </c>
      <c r="N8" s="28">
        <v>25</v>
      </c>
      <c r="O8" s="18"/>
    </row>
    <row r="9" spans="1:26" ht="14.6" x14ac:dyDescent="0.4">
      <c r="A9" s="9" t="s">
        <v>50</v>
      </c>
      <c r="B9" s="10" t="s">
        <v>51</v>
      </c>
      <c r="C9" s="10" t="s">
        <v>52</v>
      </c>
      <c r="D9" s="11" t="s">
        <v>3039</v>
      </c>
      <c r="E9" s="11" t="s">
        <v>3040</v>
      </c>
      <c r="F9" s="11" t="s">
        <v>53</v>
      </c>
      <c r="G9" s="36">
        <v>1672.25</v>
      </c>
      <c r="H9" s="36">
        <v>28529</v>
      </c>
      <c r="I9" s="36">
        <v>1615</v>
      </c>
      <c r="J9" s="36">
        <v>1729.5</v>
      </c>
      <c r="K9" s="36">
        <v>1369.5</v>
      </c>
      <c r="L9" s="36">
        <v>412.5</v>
      </c>
      <c r="M9" s="19">
        <v>155.66666666666666</v>
      </c>
      <c r="N9" s="28">
        <v>23</v>
      </c>
      <c r="O9" s="18"/>
    </row>
    <row r="10" spans="1:26" ht="14.6" x14ac:dyDescent="0.4">
      <c r="A10" s="9" t="s">
        <v>34</v>
      </c>
      <c r="B10" s="10" t="s">
        <v>35</v>
      </c>
      <c r="C10" s="10" t="s">
        <v>32</v>
      </c>
      <c r="D10" s="11" t="s">
        <v>3041</v>
      </c>
      <c r="E10" s="11" t="s">
        <v>3042</v>
      </c>
      <c r="F10" s="11" t="s">
        <v>36</v>
      </c>
      <c r="G10" s="36">
        <v>5272</v>
      </c>
      <c r="H10" s="36">
        <v>24392</v>
      </c>
      <c r="I10" s="36">
        <v>5231.5</v>
      </c>
      <c r="J10" s="36">
        <v>5312.5</v>
      </c>
      <c r="K10" s="36">
        <v>5948.5</v>
      </c>
      <c r="L10" s="36">
        <v>844.5</v>
      </c>
      <c r="M10" s="19">
        <v>153.33333333333334</v>
      </c>
      <c r="N10" s="28">
        <v>36.333333333333336</v>
      </c>
      <c r="O10" s="18"/>
    </row>
    <row r="11" spans="1:26" ht="14.6" x14ac:dyDescent="0.4">
      <c r="A11" s="32" t="s">
        <v>2961</v>
      </c>
      <c r="B11" s="22" t="s">
        <v>2981</v>
      </c>
      <c r="C11" s="22" t="s">
        <v>164</v>
      </c>
      <c r="D11" s="34" t="s">
        <v>2976</v>
      </c>
      <c r="E11" s="21"/>
      <c r="F11" s="21"/>
      <c r="G11" s="39">
        <v>0</v>
      </c>
      <c r="H11" s="36">
        <v>4483.7427421673901</v>
      </c>
      <c r="I11" s="36">
        <v>0</v>
      </c>
      <c r="J11" s="36">
        <v>0</v>
      </c>
      <c r="K11" s="36">
        <v>8.790149222347944</v>
      </c>
      <c r="L11" s="36">
        <v>120.2876302424373</v>
      </c>
      <c r="M11" s="22">
        <v>139</v>
      </c>
      <c r="N11" s="23">
        <v>14</v>
      </c>
      <c r="O11" s="18"/>
    </row>
    <row r="12" spans="1:26" ht="14.6" x14ac:dyDescent="0.4">
      <c r="A12" s="9" t="s">
        <v>79</v>
      </c>
      <c r="B12" s="10" t="s">
        <v>80</v>
      </c>
      <c r="C12" s="10" t="s">
        <v>81</v>
      </c>
      <c r="D12" s="11" t="s">
        <v>3043</v>
      </c>
      <c r="E12" s="11"/>
      <c r="F12" s="11" t="s">
        <v>82</v>
      </c>
      <c r="G12" s="36">
        <v>7269.25</v>
      </c>
      <c r="H12" s="36">
        <v>29567</v>
      </c>
      <c r="I12" s="36">
        <v>6631.5</v>
      </c>
      <c r="J12" s="36">
        <v>7907</v>
      </c>
      <c r="K12" s="36">
        <v>11064.5</v>
      </c>
      <c r="L12" s="36">
        <v>12122.5</v>
      </c>
      <c r="M12" s="19">
        <v>131.33333333333334</v>
      </c>
      <c r="N12" s="28">
        <v>24.333333333333332</v>
      </c>
      <c r="O12" s="18"/>
    </row>
    <row r="13" spans="1:26" ht="14.6" x14ac:dyDescent="0.4">
      <c r="A13" s="9" t="s">
        <v>34</v>
      </c>
      <c r="B13" s="10" t="s">
        <v>49</v>
      </c>
      <c r="C13" s="10" t="s">
        <v>32</v>
      </c>
      <c r="D13" s="11" t="s">
        <v>3041</v>
      </c>
      <c r="E13" s="11" t="s">
        <v>3042</v>
      </c>
      <c r="F13" s="11" t="s">
        <v>36</v>
      </c>
      <c r="G13" s="36">
        <v>4481.5</v>
      </c>
      <c r="H13" s="36">
        <v>6296</v>
      </c>
      <c r="I13" s="36">
        <v>4579.5</v>
      </c>
      <c r="J13" s="36">
        <v>4383.5</v>
      </c>
      <c r="K13" s="36">
        <v>2829.5</v>
      </c>
      <c r="L13" s="36">
        <v>1299.5</v>
      </c>
      <c r="M13" s="19">
        <v>130.33333333333334</v>
      </c>
      <c r="N13" s="28">
        <v>30.666666666666668</v>
      </c>
      <c r="O13" s="18"/>
    </row>
    <row r="14" spans="1:26" ht="14.6" x14ac:dyDescent="0.4">
      <c r="A14" s="9" t="s">
        <v>95</v>
      </c>
      <c r="B14" s="10" t="s">
        <v>96</v>
      </c>
      <c r="C14" s="10" t="s">
        <v>97</v>
      </c>
      <c r="D14" s="11" t="s">
        <v>3044</v>
      </c>
      <c r="E14" s="11" t="s">
        <v>3045</v>
      </c>
      <c r="F14" s="11" t="s">
        <v>98</v>
      </c>
      <c r="G14" s="37">
        <v>4686.5</v>
      </c>
      <c r="H14" s="37">
        <v>18348.5</v>
      </c>
      <c r="I14" s="37">
        <v>4289</v>
      </c>
      <c r="J14" s="37">
        <v>5084</v>
      </c>
      <c r="K14" s="37">
        <v>7803.5</v>
      </c>
      <c r="L14" s="37">
        <v>6426.5</v>
      </c>
      <c r="M14" s="19">
        <v>127</v>
      </c>
      <c r="N14" s="28">
        <v>21.333333333333332</v>
      </c>
      <c r="O14" s="18"/>
    </row>
    <row r="15" spans="1:26" ht="14.6" x14ac:dyDescent="0.4">
      <c r="A15" s="9" t="s">
        <v>72</v>
      </c>
      <c r="B15" s="10" t="s">
        <v>73</v>
      </c>
      <c r="C15" s="10" t="s">
        <v>52</v>
      </c>
      <c r="D15" s="11" t="s">
        <v>3046</v>
      </c>
      <c r="E15" s="11" t="s">
        <v>3047</v>
      </c>
      <c r="F15" s="11" t="s">
        <v>74</v>
      </c>
      <c r="G15" s="36">
        <v>5453.25</v>
      </c>
      <c r="H15" s="36">
        <v>26381</v>
      </c>
      <c r="I15" s="36">
        <v>4851</v>
      </c>
      <c r="J15" s="36">
        <v>6055.5</v>
      </c>
      <c r="K15" s="36">
        <v>8566</v>
      </c>
      <c r="L15" s="36">
        <v>6610</v>
      </c>
      <c r="M15" s="19">
        <v>122.66666666666667</v>
      </c>
      <c r="N15" s="28">
        <v>29.666666666666668</v>
      </c>
      <c r="O15" s="18"/>
    </row>
    <row r="16" spans="1:26" ht="14.6" x14ac:dyDescent="0.4">
      <c r="A16" s="9" t="s">
        <v>64</v>
      </c>
      <c r="B16" s="10" t="s">
        <v>65</v>
      </c>
      <c r="C16" s="10" t="s">
        <v>66</v>
      </c>
      <c r="D16" s="11" t="s">
        <v>3048</v>
      </c>
      <c r="E16" s="11"/>
      <c r="F16" s="11" t="s">
        <v>67</v>
      </c>
      <c r="G16" s="36">
        <v>5331</v>
      </c>
      <c r="H16" s="36">
        <v>13719.5</v>
      </c>
      <c r="I16" s="36">
        <v>4812</v>
      </c>
      <c r="J16" s="36">
        <v>5850</v>
      </c>
      <c r="K16" s="36">
        <v>7449</v>
      </c>
      <c r="L16" s="36">
        <v>6177</v>
      </c>
      <c r="M16" s="19">
        <v>114.66666666666667</v>
      </c>
      <c r="N16" s="28">
        <v>28</v>
      </c>
      <c r="O16" s="18"/>
    </row>
    <row r="17" spans="1:15" ht="14.6" x14ac:dyDescent="0.4">
      <c r="A17" s="9" t="s">
        <v>60</v>
      </c>
      <c r="B17" s="10" t="s">
        <v>61</v>
      </c>
      <c r="C17" s="10" t="s">
        <v>62</v>
      </c>
      <c r="D17" s="11" t="s">
        <v>3049</v>
      </c>
      <c r="E17" s="11" t="s">
        <v>3050</v>
      </c>
      <c r="F17" s="11" t="s">
        <v>63</v>
      </c>
      <c r="G17" s="36">
        <v>45527.5</v>
      </c>
      <c r="H17" s="36">
        <v>6974.5</v>
      </c>
      <c r="I17" s="36">
        <v>66351.5</v>
      </c>
      <c r="J17" s="36">
        <v>24703.5</v>
      </c>
      <c r="K17" s="36">
        <v>2994</v>
      </c>
      <c r="L17" s="36">
        <v>3665</v>
      </c>
      <c r="M17" s="19">
        <v>111</v>
      </c>
      <c r="N17" s="28">
        <v>37</v>
      </c>
      <c r="O17" s="18"/>
    </row>
    <row r="18" spans="1:15" ht="14.6" x14ac:dyDescent="0.4">
      <c r="A18" s="9" t="s">
        <v>54</v>
      </c>
      <c r="B18" s="10" t="s">
        <v>55</v>
      </c>
      <c r="C18" s="10" t="s">
        <v>56</v>
      </c>
      <c r="D18" s="11" t="s">
        <v>3051</v>
      </c>
      <c r="E18" s="11"/>
      <c r="F18" s="11" t="s">
        <v>57</v>
      </c>
      <c r="G18" s="36">
        <v>3538</v>
      </c>
      <c r="H18" s="36">
        <v>13638</v>
      </c>
      <c r="I18" s="36">
        <v>3374.5</v>
      </c>
      <c r="J18" s="36">
        <v>3701.5</v>
      </c>
      <c r="K18" s="36">
        <v>4113.5</v>
      </c>
      <c r="L18" s="36">
        <v>3054</v>
      </c>
      <c r="M18" s="19">
        <v>105.66666666666667</v>
      </c>
      <c r="N18" s="28">
        <v>27.333333333333332</v>
      </c>
      <c r="O18" s="18"/>
    </row>
    <row r="19" spans="1:15" ht="14.6" x14ac:dyDescent="0.4">
      <c r="A19" s="9" t="s">
        <v>45</v>
      </c>
      <c r="B19" s="10" t="s">
        <v>46</v>
      </c>
      <c r="C19" s="10" t="s">
        <v>47</v>
      </c>
      <c r="D19" s="11" t="s">
        <v>3052</v>
      </c>
      <c r="E19" s="11" t="s">
        <v>3053</v>
      </c>
      <c r="F19" s="11" t="s">
        <v>48</v>
      </c>
      <c r="G19" s="36">
        <v>16397.75</v>
      </c>
      <c r="H19" s="36">
        <v>30710.5</v>
      </c>
      <c r="I19" s="36">
        <v>15391.5</v>
      </c>
      <c r="J19" s="36">
        <v>17404</v>
      </c>
      <c r="K19" s="36">
        <v>13535.5</v>
      </c>
      <c r="L19" s="36">
        <v>21285.5</v>
      </c>
      <c r="M19" s="19">
        <v>94</v>
      </c>
      <c r="N19" s="28">
        <v>35.333333333333336</v>
      </c>
      <c r="O19" s="18"/>
    </row>
    <row r="20" spans="1:15" ht="15.75" customHeight="1" x14ac:dyDescent="0.4">
      <c r="A20" s="9" t="s">
        <v>292</v>
      </c>
      <c r="B20" s="10" t="s">
        <v>293</v>
      </c>
      <c r="C20" s="10" t="s">
        <v>164</v>
      </c>
      <c r="D20" s="11" t="s">
        <v>3054</v>
      </c>
      <c r="E20" s="11" t="s">
        <v>3055</v>
      </c>
      <c r="F20" s="11" t="s">
        <v>294</v>
      </c>
      <c r="G20" s="36">
        <v>4763.75</v>
      </c>
      <c r="H20" s="36">
        <v>18663.5</v>
      </c>
      <c r="I20" s="36">
        <v>4098.5</v>
      </c>
      <c r="J20" s="36">
        <v>5429</v>
      </c>
      <c r="K20" s="36">
        <v>8338.5</v>
      </c>
      <c r="L20" s="36">
        <v>6630.5</v>
      </c>
      <c r="M20" s="33">
        <v>92.333333333333329</v>
      </c>
      <c r="N20" s="28">
        <v>14.666666666666666</v>
      </c>
      <c r="O20" s="18"/>
    </row>
    <row r="21" spans="1:15" ht="15.75" customHeight="1" x14ac:dyDescent="0.4">
      <c r="A21" s="9" t="s">
        <v>87</v>
      </c>
      <c r="B21" s="10" t="s">
        <v>88</v>
      </c>
      <c r="C21" s="10" t="s">
        <v>89</v>
      </c>
      <c r="D21" s="11" t="s">
        <v>3056</v>
      </c>
      <c r="E21" s="11"/>
      <c r="F21" s="11" t="s">
        <v>90</v>
      </c>
      <c r="G21" s="36">
        <v>4600.75</v>
      </c>
      <c r="H21" s="36">
        <v>26054</v>
      </c>
      <c r="I21" s="36">
        <v>4040.5</v>
      </c>
      <c r="J21" s="36">
        <v>5161</v>
      </c>
      <c r="K21" s="36">
        <v>6853.5</v>
      </c>
      <c r="L21" s="36">
        <v>6880.5</v>
      </c>
      <c r="M21" s="19">
        <v>87.666666666666671</v>
      </c>
      <c r="N21" s="28">
        <v>24</v>
      </c>
      <c r="O21" s="18"/>
    </row>
    <row r="22" spans="1:15" ht="15.75" customHeight="1" x14ac:dyDescent="0.4">
      <c r="A22" s="9" t="s">
        <v>111</v>
      </c>
      <c r="B22" s="10" t="s">
        <v>112</v>
      </c>
      <c r="C22" s="10" t="s">
        <v>113</v>
      </c>
      <c r="D22" s="11" t="s">
        <v>3057</v>
      </c>
      <c r="E22" s="11" t="s">
        <v>3058</v>
      </c>
      <c r="F22" s="11" t="s">
        <v>114</v>
      </c>
      <c r="G22" s="36">
        <v>5387.25</v>
      </c>
      <c r="H22" s="36">
        <v>31162.5</v>
      </c>
      <c r="I22" s="36">
        <v>4949</v>
      </c>
      <c r="J22" s="36">
        <v>5825.5</v>
      </c>
      <c r="K22" s="36">
        <v>8617.5</v>
      </c>
      <c r="L22" s="36">
        <v>7322</v>
      </c>
      <c r="M22" s="19">
        <v>87.666666666666671</v>
      </c>
      <c r="N22" s="28">
        <v>23.333333333333332</v>
      </c>
      <c r="O22" s="18"/>
    </row>
    <row r="23" spans="1:15" ht="15.75" customHeight="1" x14ac:dyDescent="0.4">
      <c r="A23" s="9" t="s">
        <v>131</v>
      </c>
      <c r="B23" s="10" t="s">
        <v>132</v>
      </c>
      <c r="C23" s="10" t="s">
        <v>133</v>
      </c>
      <c r="D23" s="11"/>
      <c r="E23" s="11"/>
      <c r="F23" s="11" t="s">
        <v>2992</v>
      </c>
      <c r="G23" s="36">
        <v>0.75</v>
      </c>
      <c r="H23" s="36">
        <v>16829</v>
      </c>
      <c r="I23" s="36">
        <v>1</v>
      </c>
      <c r="J23" s="36">
        <v>0.5</v>
      </c>
      <c r="K23" s="36">
        <v>0.5</v>
      </c>
      <c r="L23" s="36">
        <v>3</v>
      </c>
      <c r="M23" s="19">
        <v>86.333333333333329</v>
      </c>
      <c r="N23" s="28">
        <v>21</v>
      </c>
      <c r="O23" s="18"/>
    </row>
    <row r="24" spans="1:15" ht="15.75" customHeight="1" x14ac:dyDescent="0.4">
      <c r="A24" s="9" t="s">
        <v>184</v>
      </c>
      <c r="B24" s="10" t="s">
        <v>185</v>
      </c>
      <c r="C24" s="10" t="s">
        <v>186</v>
      </c>
      <c r="D24" s="11"/>
      <c r="E24" s="11"/>
      <c r="F24" s="11" t="s">
        <v>187</v>
      </c>
      <c r="G24" s="36">
        <v>199.25</v>
      </c>
      <c r="H24" s="36">
        <v>657</v>
      </c>
      <c r="I24" s="36">
        <v>188.5</v>
      </c>
      <c r="J24" s="36">
        <v>210</v>
      </c>
      <c r="K24" s="36">
        <v>380</v>
      </c>
      <c r="L24" s="36">
        <v>129.5</v>
      </c>
      <c r="M24" s="19">
        <v>86</v>
      </c>
      <c r="N24" s="28">
        <v>15.666666666666666</v>
      </c>
      <c r="O24" s="18"/>
    </row>
    <row r="25" spans="1:15" ht="15.75" customHeight="1" x14ac:dyDescent="0.4">
      <c r="A25" s="9" t="s">
        <v>41</v>
      </c>
      <c r="B25" s="10" t="s">
        <v>42</v>
      </c>
      <c r="C25" s="10" t="s">
        <v>43</v>
      </c>
      <c r="D25" s="11" t="s">
        <v>3059</v>
      </c>
      <c r="E25" s="11" t="s">
        <v>3060</v>
      </c>
      <c r="F25" s="11" t="s">
        <v>44</v>
      </c>
      <c r="G25" s="36">
        <v>6031.5</v>
      </c>
      <c r="H25" s="36">
        <v>13823</v>
      </c>
      <c r="I25" s="36">
        <v>6152.5</v>
      </c>
      <c r="J25" s="36">
        <v>5910.5</v>
      </c>
      <c r="K25" s="36">
        <v>3801.5</v>
      </c>
      <c r="L25" s="36">
        <v>3090</v>
      </c>
      <c r="M25" s="19">
        <v>85.333333333333329</v>
      </c>
      <c r="N25" s="28">
        <v>37.333333333333336</v>
      </c>
      <c r="O25" s="18"/>
    </row>
    <row r="26" spans="1:15" ht="15.75" customHeight="1" x14ac:dyDescent="0.4">
      <c r="A26" s="9" t="s">
        <v>83</v>
      </c>
      <c r="B26" s="10" t="s">
        <v>84</v>
      </c>
      <c r="C26" s="10" t="s">
        <v>85</v>
      </c>
      <c r="D26" s="11" t="s">
        <v>3061</v>
      </c>
      <c r="E26" s="11"/>
      <c r="F26" s="11" t="s">
        <v>86</v>
      </c>
      <c r="G26" s="36">
        <v>125782</v>
      </c>
      <c r="H26" s="36">
        <v>8559</v>
      </c>
      <c r="I26" s="36">
        <v>200898.5</v>
      </c>
      <c r="J26" s="36">
        <v>50665.5</v>
      </c>
      <c r="K26" s="36">
        <v>4209</v>
      </c>
      <c r="L26" s="36">
        <v>6259</v>
      </c>
      <c r="M26" s="19">
        <v>81.333333333333329</v>
      </c>
      <c r="N26" s="28">
        <v>27.666666666666668</v>
      </c>
      <c r="O26" s="18"/>
    </row>
    <row r="27" spans="1:15" ht="15.75" customHeight="1" x14ac:dyDescent="0.4">
      <c r="A27" s="9" t="s">
        <v>156</v>
      </c>
      <c r="B27" s="41" t="s">
        <v>157</v>
      </c>
      <c r="C27" s="10" t="s">
        <v>133</v>
      </c>
      <c r="D27" s="11" t="s">
        <v>3062</v>
      </c>
      <c r="E27" s="11"/>
      <c r="F27" s="11" t="s">
        <v>158</v>
      </c>
      <c r="G27" s="36">
        <v>4855.5</v>
      </c>
      <c r="H27" s="36">
        <v>27771</v>
      </c>
      <c r="I27" s="36">
        <v>4151.5</v>
      </c>
      <c r="J27" s="36">
        <v>5559.5</v>
      </c>
      <c r="K27" s="36">
        <v>8561</v>
      </c>
      <c r="L27" s="36">
        <v>7156.5</v>
      </c>
      <c r="M27" s="19">
        <v>81</v>
      </c>
      <c r="N27" s="28">
        <v>19.333333333333332</v>
      </c>
      <c r="O27" s="18"/>
    </row>
    <row r="28" spans="1:15" ht="15.75" customHeight="1" x14ac:dyDescent="0.4">
      <c r="A28" s="9" t="s">
        <v>149</v>
      </c>
      <c r="B28" s="41" t="s">
        <v>150</v>
      </c>
      <c r="C28" s="10" t="s">
        <v>151</v>
      </c>
      <c r="D28" s="11" t="s">
        <v>3063</v>
      </c>
      <c r="E28" s="11"/>
      <c r="F28" s="11" t="s">
        <v>114</v>
      </c>
      <c r="G28" s="36">
        <v>6111.25</v>
      </c>
      <c r="H28" s="36">
        <v>32410</v>
      </c>
      <c r="I28" s="36">
        <v>5394.5</v>
      </c>
      <c r="J28" s="36">
        <v>6828</v>
      </c>
      <c r="K28" s="36">
        <v>8891.5</v>
      </c>
      <c r="L28" s="36">
        <v>7067</v>
      </c>
      <c r="M28" s="19">
        <v>79.666666666666671</v>
      </c>
      <c r="N28" s="28">
        <v>19.333333333333332</v>
      </c>
      <c r="O28" s="18"/>
    </row>
    <row r="29" spans="1:15" ht="15.75" customHeight="1" x14ac:dyDescent="0.4">
      <c r="A29" s="32" t="s">
        <v>2962</v>
      </c>
      <c r="B29" s="42" t="s">
        <v>2978</v>
      </c>
      <c r="C29" s="22" t="s">
        <v>164</v>
      </c>
      <c r="D29" s="34" t="s">
        <v>2976</v>
      </c>
      <c r="E29" s="11"/>
      <c r="F29" s="11"/>
      <c r="G29" s="36">
        <v>0.44828002769380926</v>
      </c>
      <c r="H29" s="36">
        <v>5791.15314992405</v>
      </c>
      <c r="I29" s="36">
        <v>0</v>
      </c>
      <c r="J29" s="36">
        <v>0.89656005538761852</v>
      </c>
      <c r="K29" s="36">
        <v>0.84277961074528995</v>
      </c>
      <c r="L29" s="36">
        <v>2.857746430037805</v>
      </c>
      <c r="M29" s="19">
        <v>78.666666666666671</v>
      </c>
      <c r="N29" s="20">
        <v>14.333333333333334</v>
      </c>
      <c r="O29" s="18"/>
    </row>
    <row r="30" spans="1:15" ht="15.75" customHeight="1" x14ac:dyDescent="0.4">
      <c r="A30" s="32" t="s">
        <v>2963</v>
      </c>
      <c r="B30" s="42" t="s">
        <v>2977</v>
      </c>
      <c r="C30" s="22" t="s">
        <v>97</v>
      </c>
      <c r="D30" s="34" t="s">
        <v>2976</v>
      </c>
      <c r="E30" s="11"/>
      <c r="F30" s="11"/>
      <c r="G30" s="36">
        <v>0.34459305470374424</v>
      </c>
      <c r="H30" s="36">
        <v>4420.591596455095</v>
      </c>
      <c r="I30" s="36">
        <v>0.1756796266047585</v>
      </c>
      <c r="J30" s="36">
        <v>0.51350648280273004</v>
      </c>
      <c r="K30" s="36">
        <v>0.24194629973549001</v>
      </c>
      <c r="L30" s="36">
        <v>2.6299135392715001</v>
      </c>
      <c r="M30" s="19">
        <v>76.666666666666671</v>
      </c>
      <c r="N30" s="20">
        <v>8.6666666666666661</v>
      </c>
      <c r="O30" s="18"/>
    </row>
    <row r="31" spans="1:15" ht="15.75" customHeight="1" x14ac:dyDescent="0.4">
      <c r="A31" s="9" t="s">
        <v>236</v>
      </c>
      <c r="B31" s="41" t="s">
        <v>237</v>
      </c>
      <c r="C31" s="10" t="s">
        <v>238</v>
      </c>
      <c r="D31" s="11" t="s">
        <v>3064</v>
      </c>
      <c r="E31" s="11"/>
      <c r="F31" s="11" t="s">
        <v>239</v>
      </c>
      <c r="G31" s="36">
        <v>5827.25</v>
      </c>
      <c r="H31" s="36">
        <v>29706.5</v>
      </c>
      <c r="I31" s="36">
        <v>5336.5</v>
      </c>
      <c r="J31" s="36">
        <v>6318</v>
      </c>
      <c r="K31" s="36">
        <v>8569</v>
      </c>
      <c r="L31" s="36">
        <v>7139.5</v>
      </c>
      <c r="M31" s="19">
        <v>74.333333333333329</v>
      </c>
      <c r="N31" s="28">
        <v>12.333333333333334</v>
      </c>
      <c r="O31" s="18"/>
    </row>
    <row r="32" spans="1:15" ht="15.75" customHeight="1" x14ac:dyDescent="0.4">
      <c r="A32" s="9" t="s">
        <v>202</v>
      </c>
      <c r="B32" s="41" t="s">
        <v>203</v>
      </c>
      <c r="C32" s="10" t="s">
        <v>151</v>
      </c>
      <c r="D32" s="11" t="s">
        <v>3065</v>
      </c>
      <c r="E32" s="11" t="s">
        <v>3066</v>
      </c>
      <c r="F32" s="11" t="s">
        <v>204</v>
      </c>
      <c r="G32" s="36">
        <v>7735.5</v>
      </c>
      <c r="H32" s="36">
        <v>17200</v>
      </c>
      <c r="I32" s="36">
        <v>6765</v>
      </c>
      <c r="J32" s="36">
        <v>8706</v>
      </c>
      <c r="K32" s="36">
        <v>2242.5</v>
      </c>
      <c r="L32" s="36">
        <v>1900.5</v>
      </c>
      <c r="M32" s="19">
        <v>72.666666666666671</v>
      </c>
      <c r="N32" s="28">
        <v>14</v>
      </c>
      <c r="O32" s="18"/>
    </row>
    <row r="33" spans="1:15" ht="15.75" customHeight="1" x14ac:dyDescent="0.4">
      <c r="A33" s="9" t="s">
        <v>351</v>
      </c>
      <c r="B33" s="41" t="s">
        <v>352</v>
      </c>
      <c r="C33" s="10" t="s">
        <v>242</v>
      </c>
      <c r="D33" s="11" t="s">
        <v>3067</v>
      </c>
      <c r="E33" s="11" t="s">
        <v>3068</v>
      </c>
      <c r="F33" s="11" t="s">
        <v>353</v>
      </c>
      <c r="G33" s="36">
        <v>4148</v>
      </c>
      <c r="H33" s="36">
        <v>25572.5</v>
      </c>
      <c r="I33" s="36">
        <v>3592</v>
      </c>
      <c r="J33" s="36">
        <v>4704</v>
      </c>
      <c r="K33" s="36">
        <v>5926</v>
      </c>
      <c r="L33" s="36">
        <v>5249.5</v>
      </c>
      <c r="M33" s="19">
        <v>72.333333333333329</v>
      </c>
      <c r="N33" s="28">
        <v>11.333333333333334</v>
      </c>
      <c r="O33" s="18"/>
    </row>
    <row r="34" spans="1:15" ht="15.75" customHeight="1" x14ac:dyDescent="0.4">
      <c r="A34" s="9" t="s">
        <v>188</v>
      </c>
      <c r="B34" s="41" t="s">
        <v>189</v>
      </c>
      <c r="C34" s="10" t="s">
        <v>190</v>
      </c>
      <c r="D34" s="11" t="s">
        <v>3069</v>
      </c>
      <c r="E34" s="11" t="s">
        <v>3070</v>
      </c>
      <c r="F34" s="11" t="s">
        <v>191</v>
      </c>
      <c r="G34" s="36">
        <v>7893.5</v>
      </c>
      <c r="H34" s="36">
        <v>25710.5</v>
      </c>
      <c r="I34" s="36">
        <v>7483</v>
      </c>
      <c r="J34" s="36">
        <v>8304</v>
      </c>
      <c r="K34" s="36">
        <v>12936.5</v>
      </c>
      <c r="L34" s="36">
        <v>7344</v>
      </c>
      <c r="M34" s="19">
        <v>72</v>
      </c>
      <c r="N34" s="28">
        <v>18.333333333333332</v>
      </c>
      <c r="O34" s="18"/>
    </row>
    <row r="35" spans="1:15" ht="15.75" customHeight="1" x14ac:dyDescent="0.4">
      <c r="A35" s="9" t="s">
        <v>162</v>
      </c>
      <c r="B35" s="41" t="s">
        <v>163</v>
      </c>
      <c r="C35" s="10" t="s">
        <v>164</v>
      </c>
      <c r="D35" s="11" t="s">
        <v>3071</v>
      </c>
      <c r="E35" s="11" t="s">
        <v>3072</v>
      </c>
      <c r="F35" s="11" t="s">
        <v>165</v>
      </c>
      <c r="G35" s="36">
        <v>2440</v>
      </c>
      <c r="H35" s="36">
        <v>20951</v>
      </c>
      <c r="I35" s="36">
        <v>2164.5</v>
      </c>
      <c r="J35" s="36">
        <v>2715.5</v>
      </c>
      <c r="K35" s="36">
        <v>5115</v>
      </c>
      <c r="L35" s="36">
        <v>4355</v>
      </c>
      <c r="M35" s="19">
        <v>72</v>
      </c>
      <c r="N35" s="28">
        <v>16.666666666666668</v>
      </c>
      <c r="O35" s="18"/>
    </row>
    <row r="36" spans="1:15" ht="15.75" customHeight="1" x14ac:dyDescent="0.4">
      <c r="A36" s="9" t="s">
        <v>205</v>
      </c>
      <c r="B36" s="41" t="s">
        <v>206</v>
      </c>
      <c r="C36" s="10" t="s">
        <v>207</v>
      </c>
      <c r="D36" s="11" t="s">
        <v>3073</v>
      </c>
      <c r="E36" s="11"/>
      <c r="F36" s="11" t="s">
        <v>98</v>
      </c>
      <c r="G36" s="36">
        <v>2863.75</v>
      </c>
      <c r="H36" s="36">
        <v>14378</v>
      </c>
      <c r="I36" s="36">
        <v>2600.5</v>
      </c>
      <c r="J36" s="36">
        <v>3127</v>
      </c>
      <c r="K36" s="36">
        <v>4859</v>
      </c>
      <c r="L36" s="36">
        <v>4591</v>
      </c>
      <c r="M36" s="19">
        <v>71.666666666666671</v>
      </c>
      <c r="N36" s="28">
        <v>14</v>
      </c>
      <c r="O36" s="18"/>
    </row>
    <row r="37" spans="1:15" ht="15.75" customHeight="1" x14ac:dyDescent="0.4">
      <c r="A37" s="9" t="s">
        <v>75</v>
      </c>
      <c r="B37" s="41" t="s">
        <v>76</v>
      </c>
      <c r="C37" s="10" t="s">
        <v>77</v>
      </c>
      <c r="D37" s="11" t="s">
        <v>3074</v>
      </c>
      <c r="E37" s="11" t="s">
        <v>3075</v>
      </c>
      <c r="F37" s="11" t="s">
        <v>2993</v>
      </c>
      <c r="G37" s="36">
        <v>2096</v>
      </c>
      <c r="H37" s="36">
        <v>1212.5</v>
      </c>
      <c r="I37" s="36">
        <v>2294</v>
      </c>
      <c r="J37" s="36">
        <v>1898</v>
      </c>
      <c r="K37" s="36">
        <v>739</v>
      </c>
      <c r="L37" s="36">
        <v>1145</v>
      </c>
      <c r="M37" s="19">
        <v>71.333333333333329</v>
      </c>
      <c r="N37" s="28">
        <v>21.666666666666668</v>
      </c>
      <c r="O37" s="18"/>
    </row>
    <row r="38" spans="1:15" ht="15.75" customHeight="1" x14ac:dyDescent="0.4">
      <c r="A38" s="9" t="s">
        <v>107</v>
      </c>
      <c r="B38" s="41" t="s">
        <v>108</v>
      </c>
      <c r="C38" s="10" t="s">
        <v>109</v>
      </c>
      <c r="D38" s="11" t="s">
        <v>3076</v>
      </c>
      <c r="E38" s="11" t="s">
        <v>3077</v>
      </c>
      <c r="F38" s="11" t="s">
        <v>110</v>
      </c>
      <c r="G38" s="36">
        <v>746.25</v>
      </c>
      <c r="H38" s="36">
        <v>5157</v>
      </c>
      <c r="I38" s="36">
        <v>657</v>
      </c>
      <c r="J38" s="36">
        <v>835.5</v>
      </c>
      <c r="K38" s="36">
        <v>767</v>
      </c>
      <c r="L38" s="36">
        <v>222.5</v>
      </c>
      <c r="M38" s="19">
        <v>70.666666666666671</v>
      </c>
      <c r="N38" s="28">
        <v>21.666666666666668</v>
      </c>
      <c r="O38" s="18"/>
    </row>
    <row r="39" spans="1:15" ht="15.75" customHeight="1" x14ac:dyDescent="0.4">
      <c r="A39" s="32" t="s">
        <v>2964</v>
      </c>
      <c r="B39" s="42" t="s">
        <v>2985</v>
      </c>
      <c r="C39" s="22" t="s">
        <v>85</v>
      </c>
      <c r="D39" s="34" t="s">
        <v>2976</v>
      </c>
      <c r="E39" s="11"/>
      <c r="F39" s="11"/>
      <c r="G39" s="36">
        <v>1.4390799399099126</v>
      </c>
      <c r="H39" s="36">
        <v>3840.94050943311</v>
      </c>
      <c r="I39" s="36">
        <v>1.31460268210984</v>
      </c>
      <c r="J39" s="36">
        <v>1.5635571977099849</v>
      </c>
      <c r="K39" s="36">
        <v>0.21426600273185351</v>
      </c>
      <c r="L39" s="36">
        <v>2.82020965597484</v>
      </c>
      <c r="M39" s="19">
        <v>69.666666666666671</v>
      </c>
      <c r="N39" s="20">
        <v>17</v>
      </c>
      <c r="O39" s="18"/>
    </row>
    <row r="40" spans="1:15" ht="15.75" customHeight="1" x14ac:dyDescent="0.4">
      <c r="A40" s="9" t="s">
        <v>26</v>
      </c>
      <c r="B40" s="41" t="s">
        <v>27</v>
      </c>
      <c r="C40" s="10" t="s">
        <v>28</v>
      </c>
      <c r="D40" s="11" t="s">
        <v>3078</v>
      </c>
      <c r="E40" s="11" t="s">
        <v>3079</v>
      </c>
      <c r="F40" s="11" t="s">
        <v>29</v>
      </c>
      <c r="G40" s="36">
        <v>24781</v>
      </c>
      <c r="H40" s="36">
        <v>3803</v>
      </c>
      <c r="I40" s="36">
        <v>28046</v>
      </c>
      <c r="J40" s="36">
        <v>21516</v>
      </c>
      <c r="K40" s="36">
        <v>2136.5</v>
      </c>
      <c r="L40" s="36">
        <v>1979</v>
      </c>
      <c r="M40" s="19">
        <v>69.666666666666671</v>
      </c>
      <c r="N40" s="28">
        <v>55.666666666666664</v>
      </c>
      <c r="O40" s="18"/>
    </row>
    <row r="41" spans="1:15" ht="15.75" customHeight="1" x14ac:dyDescent="0.4">
      <c r="A41" s="9" t="s">
        <v>145</v>
      </c>
      <c r="B41" s="41" t="s">
        <v>146</v>
      </c>
      <c r="C41" s="10" t="s">
        <v>147</v>
      </c>
      <c r="D41" s="11" t="s">
        <v>3080</v>
      </c>
      <c r="E41" s="11" t="s">
        <v>3081</v>
      </c>
      <c r="F41" s="11" t="s">
        <v>148</v>
      </c>
      <c r="G41" s="36">
        <v>81504.75</v>
      </c>
      <c r="H41" s="36">
        <v>9295</v>
      </c>
      <c r="I41" s="36">
        <v>114651</v>
      </c>
      <c r="J41" s="36">
        <v>48358.5</v>
      </c>
      <c r="K41" s="36">
        <v>4574</v>
      </c>
      <c r="L41" s="36">
        <v>5628</v>
      </c>
      <c r="M41" s="19">
        <v>69.333333333333329</v>
      </c>
      <c r="N41" s="28">
        <v>21.333333333333332</v>
      </c>
      <c r="O41" s="18"/>
    </row>
    <row r="42" spans="1:15" ht="15.75" customHeight="1" x14ac:dyDescent="0.4">
      <c r="A42" s="32" t="s">
        <v>2965</v>
      </c>
      <c r="B42" s="42" t="s">
        <v>2983</v>
      </c>
      <c r="C42" s="22" t="s">
        <v>52</v>
      </c>
      <c r="D42" s="34" t="s">
        <v>2976</v>
      </c>
      <c r="E42" s="11"/>
      <c r="F42" s="11"/>
      <c r="G42" s="36">
        <v>0</v>
      </c>
      <c r="H42" s="36">
        <v>2138.6817823009151</v>
      </c>
      <c r="I42" s="36">
        <v>0</v>
      </c>
      <c r="J42" s="36">
        <v>0</v>
      </c>
      <c r="K42" s="36">
        <v>0</v>
      </c>
      <c r="L42" s="36">
        <v>1.155823642628699</v>
      </c>
      <c r="M42" s="19">
        <v>68.333333333333329</v>
      </c>
      <c r="N42" s="20">
        <v>17</v>
      </c>
      <c r="O42" s="18"/>
    </row>
    <row r="43" spans="1:15" ht="15.75" customHeight="1" x14ac:dyDescent="0.4">
      <c r="A43" s="9" t="s">
        <v>99</v>
      </c>
      <c r="B43" s="41" t="s">
        <v>100</v>
      </c>
      <c r="C43" s="10" t="s">
        <v>101</v>
      </c>
      <c r="D43" s="11" t="s">
        <v>3082</v>
      </c>
      <c r="E43" s="11" t="s">
        <v>3083</v>
      </c>
      <c r="F43" s="11" t="s">
        <v>102</v>
      </c>
      <c r="G43" s="36">
        <v>13468.25</v>
      </c>
      <c r="H43" s="36">
        <v>29931.5</v>
      </c>
      <c r="I43" s="36">
        <v>13531</v>
      </c>
      <c r="J43" s="36">
        <v>13405.5</v>
      </c>
      <c r="K43" s="36">
        <v>11184</v>
      </c>
      <c r="L43" s="36">
        <v>8658</v>
      </c>
      <c r="M43" s="19">
        <v>68</v>
      </c>
      <c r="N43" s="28">
        <v>25.666666666666668</v>
      </c>
      <c r="O43" s="18"/>
    </row>
    <row r="44" spans="1:15" ht="15.75" customHeight="1" x14ac:dyDescent="0.4">
      <c r="A44" s="9" t="s">
        <v>159</v>
      </c>
      <c r="B44" s="41" t="s">
        <v>160</v>
      </c>
      <c r="C44" s="10" t="s">
        <v>66</v>
      </c>
      <c r="D44" s="11" t="s">
        <v>3084</v>
      </c>
      <c r="E44" s="11"/>
      <c r="F44" s="11" t="s">
        <v>161</v>
      </c>
      <c r="G44" s="36">
        <v>4980</v>
      </c>
      <c r="H44" s="36">
        <v>13659</v>
      </c>
      <c r="I44" s="36">
        <v>4269.5</v>
      </c>
      <c r="J44" s="36">
        <v>5690.5</v>
      </c>
      <c r="K44" s="36">
        <v>7829.5</v>
      </c>
      <c r="L44" s="36">
        <v>6392</v>
      </c>
      <c r="M44" s="19">
        <v>66</v>
      </c>
      <c r="N44" s="28">
        <v>21.333333333333332</v>
      </c>
      <c r="O44" s="18"/>
    </row>
    <row r="45" spans="1:15" ht="15.75" customHeight="1" x14ac:dyDescent="0.4">
      <c r="A45" s="9" t="s">
        <v>226</v>
      </c>
      <c r="B45" s="41" t="s">
        <v>227</v>
      </c>
      <c r="C45" s="10" t="s">
        <v>136</v>
      </c>
      <c r="D45" s="11"/>
      <c r="E45" s="11"/>
      <c r="F45" s="11" t="s">
        <v>228</v>
      </c>
      <c r="G45" s="36">
        <v>104.75</v>
      </c>
      <c r="H45" s="36">
        <v>394.5</v>
      </c>
      <c r="I45" s="36">
        <v>97</v>
      </c>
      <c r="J45" s="36">
        <v>112.5</v>
      </c>
      <c r="K45" s="36">
        <v>188</v>
      </c>
      <c r="L45" s="36">
        <v>20.5</v>
      </c>
      <c r="M45" s="19">
        <v>65.666666666666671</v>
      </c>
      <c r="N45" s="28">
        <v>13.666666666666666</v>
      </c>
      <c r="O45" s="18"/>
    </row>
    <row r="46" spans="1:15" ht="15.75" customHeight="1" x14ac:dyDescent="0.4">
      <c r="A46" s="9" t="s">
        <v>141</v>
      </c>
      <c r="B46" s="41" t="s">
        <v>142</v>
      </c>
      <c r="C46" s="10" t="s">
        <v>143</v>
      </c>
      <c r="D46" s="11" t="s">
        <v>3085</v>
      </c>
      <c r="E46" s="11" t="s">
        <v>3086</v>
      </c>
      <c r="F46" s="11" t="s">
        <v>144</v>
      </c>
      <c r="G46" s="36">
        <v>4341.5</v>
      </c>
      <c r="H46" s="36">
        <v>23595.5</v>
      </c>
      <c r="I46" s="36">
        <v>4074.5</v>
      </c>
      <c r="J46" s="36">
        <v>4608.5</v>
      </c>
      <c r="K46" s="36">
        <v>6329.5</v>
      </c>
      <c r="L46" s="36">
        <v>6279</v>
      </c>
      <c r="M46" s="19">
        <v>64.666666666666671</v>
      </c>
      <c r="N46" s="28">
        <v>17.666666666666668</v>
      </c>
      <c r="O46" s="18"/>
    </row>
    <row r="47" spans="1:15" ht="15.75" customHeight="1" x14ac:dyDescent="0.4">
      <c r="A47" s="9" t="s">
        <v>266</v>
      </c>
      <c r="B47" s="41" t="s">
        <v>267</v>
      </c>
      <c r="C47" s="10" t="s">
        <v>97</v>
      </c>
      <c r="D47" s="11" t="s">
        <v>3087</v>
      </c>
      <c r="E47" s="11" t="s">
        <v>3088</v>
      </c>
      <c r="F47" s="11" t="s">
        <v>268</v>
      </c>
      <c r="G47" s="36">
        <v>3878.25</v>
      </c>
      <c r="H47" s="36">
        <v>20521.5</v>
      </c>
      <c r="I47" s="36">
        <v>3393.5</v>
      </c>
      <c r="J47" s="36">
        <v>4363</v>
      </c>
      <c r="K47" s="36">
        <v>6337</v>
      </c>
      <c r="L47" s="36">
        <v>4986</v>
      </c>
      <c r="M47" s="19">
        <v>64</v>
      </c>
      <c r="N47" s="28">
        <v>11</v>
      </c>
      <c r="O47" s="18"/>
    </row>
    <row r="48" spans="1:15" ht="15.75" customHeight="1" x14ac:dyDescent="0.4">
      <c r="A48" s="9" t="s">
        <v>196</v>
      </c>
      <c r="B48" s="41" t="s">
        <v>197</v>
      </c>
      <c r="C48" s="10" t="s">
        <v>198</v>
      </c>
      <c r="D48" s="11" t="s">
        <v>3089</v>
      </c>
      <c r="E48" s="11" t="s">
        <v>3090</v>
      </c>
      <c r="F48" s="11" t="s">
        <v>199</v>
      </c>
      <c r="G48" s="36">
        <v>4936</v>
      </c>
      <c r="H48" s="36">
        <v>26956</v>
      </c>
      <c r="I48" s="36">
        <v>4389</v>
      </c>
      <c r="J48" s="36">
        <v>5483</v>
      </c>
      <c r="K48" s="36">
        <v>7328.5</v>
      </c>
      <c r="L48" s="36">
        <v>6535.5</v>
      </c>
      <c r="M48" s="19">
        <v>63.333333333333336</v>
      </c>
      <c r="N48" s="28">
        <v>14.666666666666666</v>
      </c>
      <c r="O48" s="18"/>
    </row>
    <row r="49" spans="1:15" ht="15.75" customHeight="1" x14ac:dyDescent="0.4">
      <c r="A49" s="9" t="s">
        <v>215</v>
      </c>
      <c r="B49" s="41" t="s">
        <v>216</v>
      </c>
      <c r="C49" s="10" t="s">
        <v>97</v>
      </c>
      <c r="D49" s="11"/>
      <c r="E49" s="11"/>
      <c r="F49" s="11" t="s">
        <v>217</v>
      </c>
      <c r="G49" s="36">
        <v>0.25</v>
      </c>
      <c r="H49" s="36">
        <v>12810.5</v>
      </c>
      <c r="I49" s="36">
        <v>0.5</v>
      </c>
      <c r="J49" s="36">
        <v>0</v>
      </c>
      <c r="K49" s="36">
        <v>0</v>
      </c>
      <c r="L49" s="36">
        <v>4.5</v>
      </c>
      <c r="M49" s="19">
        <v>63.333333333333336</v>
      </c>
      <c r="N49" s="28">
        <v>10.333333333333334</v>
      </c>
      <c r="O49" s="18"/>
    </row>
    <row r="50" spans="1:15" ht="15.75" customHeight="1" x14ac:dyDescent="0.4">
      <c r="A50" s="9" t="s">
        <v>181</v>
      </c>
      <c r="B50" s="41" t="s">
        <v>182</v>
      </c>
      <c r="C50" s="10" t="s">
        <v>66</v>
      </c>
      <c r="D50" s="11" t="s">
        <v>3091</v>
      </c>
      <c r="E50" s="11" t="s">
        <v>3092</v>
      </c>
      <c r="F50" s="11" t="s">
        <v>183</v>
      </c>
      <c r="G50" s="36">
        <v>4757.75</v>
      </c>
      <c r="H50" s="36">
        <v>31482</v>
      </c>
      <c r="I50" s="36">
        <v>4346</v>
      </c>
      <c r="J50" s="36">
        <v>5169.5</v>
      </c>
      <c r="K50" s="36">
        <v>6089.5</v>
      </c>
      <c r="L50" s="36">
        <v>7103.5</v>
      </c>
      <c r="M50" s="19">
        <v>62.666666666666664</v>
      </c>
      <c r="N50" s="28">
        <v>19</v>
      </c>
      <c r="O50" s="18"/>
    </row>
    <row r="51" spans="1:15" ht="15.75" customHeight="1" x14ac:dyDescent="0.4">
      <c r="A51" s="9" t="s">
        <v>218</v>
      </c>
      <c r="B51" s="41" t="s">
        <v>219</v>
      </c>
      <c r="C51" s="10" t="s">
        <v>220</v>
      </c>
      <c r="D51" s="11" t="s">
        <v>3093</v>
      </c>
      <c r="E51" s="11"/>
      <c r="F51" s="11" t="s">
        <v>221</v>
      </c>
      <c r="G51" s="36">
        <v>3208.5</v>
      </c>
      <c r="H51" s="36">
        <v>15062.5</v>
      </c>
      <c r="I51" s="36">
        <v>2742.5</v>
      </c>
      <c r="J51" s="36">
        <v>3674.5</v>
      </c>
      <c r="K51" s="36">
        <v>5613.5</v>
      </c>
      <c r="L51" s="36">
        <v>3497.5</v>
      </c>
      <c r="M51" s="19">
        <v>61.333333333333336</v>
      </c>
      <c r="N51" s="28">
        <v>14.333333333333334</v>
      </c>
      <c r="O51" s="18"/>
    </row>
    <row r="52" spans="1:15" ht="15.75" customHeight="1" x14ac:dyDescent="0.4">
      <c r="A52" s="9" t="s">
        <v>37</v>
      </c>
      <c r="B52" s="41" t="s">
        <v>38</v>
      </c>
      <c r="C52" s="10" t="s">
        <v>39</v>
      </c>
      <c r="D52" s="11" t="s">
        <v>3094</v>
      </c>
      <c r="E52" s="11" t="s">
        <v>3095</v>
      </c>
      <c r="F52" s="11" t="s">
        <v>40</v>
      </c>
      <c r="G52" s="36">
        <v>443</v>
      </c>
      <c r="H52" s="36">
        <v>2839.5</v>
      </c>
      <c r="I52" s="36">
        <v>359.5</v>
      </c>
      <c r="J52" s="36">
        <v>526.5</v>
      </c>
      <c r="K52" s="36">
        <v>1334</v>
      </c>
      <c r="L52" s="36">
        <v>463.5</v>
      </c>
      <c r="M52" s="19">
        <v>61</v>
      </c>
      <c r="N52" s="28">
        <v>45.666666666666664</v>
      </c>
      <c r="O52" s="18"/>
    </row>
    <row r="53" spans="1:15" ht="15.75" customHeight="1" x14ac:dyDescent="0.4">
      <c r="A53" s="9" t="s">
        <v>313</v>
      </c>
      <c r="B53" s="41" t="s">
        <v>314</v>
      </c>
      <c r="C53" s="10" t="s">
        <v>242</v>
      </c>
      <c r="D53" s="11" t="s">
        <v>3096</v>
      </c>
      <c r="E53" s="11"/>
      <c r="F53" s="11" t="s">
        <v>315</v>
      </c>
      <c r="G53" s="36">
        <v>2947.75</v>
      </c>
      <c r="H53" s="36">
        <v>29362</v>
      </c>
      <c r="I53" s="36">
        <v>2635</v>
      </c>
      <c r="J53" s="36">
        <v>3260.5</v>
      </c>
      <c r="K53" s="36">
        <v>4477</v>
      </c>
      <c r="L53" s="36">
        <v>5117.5</v>
      </c>
      <c r="M53" s="19">
        <v>59.666666666666664</v>
      </c>
      <c r="N53" s="28">
        <v>12.333333333333334</v>
      </c>
      <c r="O53" s="18"/>
    </row>
    <row r="54" spans="1:15" ht="15.75" customHeight="1" x14ac:dyDescent="0.4">
      <c r="A54" s="9" t="s">
        <v>319</v>
      </c>
      <c r="B54" s="41" t="s">
        <v>320</v>
      </c>
      <c r="C54" s="10" t="s">
        <v>129</v>
      </c>
      <c r="D54" s="11" t="s">
        <v>3097</v>
      </c>
      <c r="E54" s="11" t="s">
        <v>3098</v>
      </c>
      <c r="F54" s="11" t="s">
        <v>321</v>
      </c>
      <c r="G54" s="36">
        <v>4958.75</v>
      </c>
      <c r="H54" s="36">
        <v>21696</v>
      </c>
      <c r="I54" s="36">
        <v>4338.5</v>
      </c>
      <c r="J54" s="36">
        <v>5579</v>
      </c>
      <c r="K54" s="36">
        <v>9273</v>
      </c>
      <c r="L54" s="36">
        <v>11312.5</v>
      </c>
      <c r="M54" s="19">
        <v>59</v>
      </c>
      <c r="N54" s="28">
        <v>15.666666666666666</v>
      </c>
      <c r="O54" s="18"/>
    </row>
    <row r="55" spans="1:15" ht="15.75" customHeight="1" x14ac:dyDescent="0.4">
      <c r="A55" s="32" t="s">
        <v>2970</v>
      </c>
      <c r="B55" s="42" t="s">
        <v>2986</v>
      </c>
      <c r="C55" s="22" t="s">
        <v>85</v>
      </c>
      <c r="D55" s="34" t="s">
        <v>2976</v>
      </c>
      <c r="E55" s="11"/>
      <c r="F55" s="11"/>
      <c r="G55" s="36">
        <v>0.15558068627285826</v>
      </c>
      <c r="H55" s="36">
        <v>3628.9228434905654</v>
      </c>
      <c r="I55" s="36">
        <v>0.31116137254571652</v>
      </c>
      <c r="J55" s="36">
        <v>0</v>
      </c>
      <c r="K55" s="36">
        <v>0.32139900409777999</v>
      </c>
      <c r="L55" s="36">
        <v>2.2175651827497251</v>
      </c>
      <c r="M55" s="19">
        <v>58</v>
      </c>
      <c r="N55" s="20">
        <v>16.666666666666668</v>
      </c>
      <c r="O55" s="18"/>
    </row>
    <row r="56" spans="1:15" ht="15.75" customHeight="1" x14ac:dyDescent="0.4">
      <c r="A56" s="9" t="s">
        <v>382</v>
      </c>
      <c r="B56" s="41" t="s">
        <v>383</v>
      </c>
      <c r="C56" s="10" t="s">
        <v>384</v>
      </c>
      <c r="D56" s="11" t="s">
        <v>3099</v>
      </c>
      <c r="E56" s="11" t="s">
        <v>3100</v>
      </c>
      <c r="F56" s="11" t="s">
        <v>385</v>
      </c>
      <c r="G56" s="36">
        <v>4311.75</v>
      </c>
      <c r="H56" s="36">
        <v>23717</v>
      </c>
      <c r="I56" s="36">
        <v>3873.5</v>
      </c>
      <c r="J56" s="36">
        <v>4750</v>
      </c>
      <c r="K56" s="36">
        <v>6322</v>
      </c>
      <c r="L56" s="36">
        <v>4837</v>
      </c>
      <c r="M56" s="19">
        <v>58</v>
      </c>
      <c r="N56" s="28">
        <v>12</v>
      </c>
      <c r="O56" s="18"/>
    </row>
    <row r="57" spans="1:15" ht="15.75" customHeight="1" x14ac:dyDescent="0.4">
      <c r="A57" s="9" t="s">
        <v>103</v>
      </c>
      <c r="B57" s="41" t="s">
        <v>104</v>
      </c>
      <c r="C57" s="10" t="s">
        <v>105</v>
      </c>
      <c r="D57" s="11" t="s">
        <v>3101</v>
      </c>
      <c r="E57" s="11"/>
      <c r="F57" s="11" t="s">
        <v>106</v>
      </c>
      <c r="G57" s="36">
        <v>781.5</v>
      </c>
      <c r="H57" s="36">
        <v>6464.5</v>
      </c>
      <c r="I57" s="36">
        <v>656</v>
      </c>
      <c r="J57" s="36">
        <v>907</v>
      </c>
      <c r="K57" s="36">
        <v>3006</v>
      </c>
      <c r="L57" s="36">
        <v>2308.5</v>
      </c>
      <c r="M57" s="19">
        <v>56.666666666666664</v>
      </c>
      <c r="N57" s="28">
        <v>27.333333333333332</v>
      </c>
      <c r="O57" s="18"/>
    </row>
    <row r="58" spans="1:15" ht="15.75" customHeight="1" x14ac:dyDescent="0.4">
      <c r="A58" s="32" t="s">
        <v>2967</v>
      </c>
      <c r="B58" s="42" t="s">
        <v>2991</v>
      </c>
      <c r="C58" s="22" t="s">
        <v>66</v>
      </c>
      <c r="D58" s="34" t="s">
        <v>2976</v>
      </c>
      <c r="E58" s="11"/>
      <c r="F58" s="11"/>
      <c r="G58" s="36">
        <v>7.0700167922115004E-2</v>
      </c>
      <c r="H58" s="36">
        <v>1162.0096308741915</v>
      </c>
      <c r="I58" s="36">
        <v>0</v>
      </c>
      <c r="J58" s="36">
        <v>0.14140033584423001</v>
      </c>
      <c r="K58" s="36">
        <v>0</v>
      </c>
      <c r="L58" s="36">
        <v>0.33729034548883902</v>
      </c>
      <c r="M58" s="19">
        <v>55.666666666666664</v>
      </c>
      <c r="N58" s="20">
        <v>19.333333333333332</v>
      </c>
      <c r="O58" s="18"/>
    </row>
    <row r="59" spans="1:15" ht="15.75" customHeight="1" x14ac:dyDescent="0.4">
      <c r="A59" s="9" t="s">
        <v>331</v>
      </c>
      <c r="B59" s="41" t="s">
        <v>332</v>
      </c>
      <c r="C59" s="10" t="s">
        <v>333</v>
      </c>
      <c r="D59" s="11" t="s">
        <v>3102</v>
      </c>
      <c r="E59" s="11"/>
      <c r="F59" s="11" t="s">
        <v>315</v>
      </c>
      <c r="G59" s="36">
        <v>6848</v>
      </c>
      <c r="H59" s="36">
        <v>38081</v>
      </c>
      <c r="I59" s="36">
        <v>6158</v>
      </c>
      <c r="J59" s="36">
        <v>7538</v>
      </c>
      <c r="K59" s="36">
        <v>10904.5</v>
      </c>
      <c r="L59" s="36">
        <v>8751.5</v>
      </c>
      <c r="M59" s="19">
        <v>55.666666666666664</v>
      </c>
      <c r="N59" s="28">
        <v>10.333333333333334</v>
      </c>
      <c r="O59" s="18"/>
    </row>
    <row r="60" spans="1:15" ht="15.75" customHeight="1" x14ac:dyDescent="0.4">
      <c r="A60" s="9" t="s">
        <v>284</v>
      </c>
      <c r="B60" s="41" t="s">
        <v>285</v>
      </c>
      <c r="C60" s="10" t="s">
        <v>286</v>
      </c>
      <c r="D60" s="11" t="s">
        <v>3103</v>
      </c>
      <c r="E60" s="11"/>
      <c r="F60" s="11" t="s">
        <v>287</v>
      </c>
      <c r="G60" s="36">
        <v>2158.75</v>
      </c>
      <c r="H60" s="36">
        <v>19850</v>
      </c>
      <c r="I60" s="36">
        <v>2042</v>
      </c>
      <c r="J60" s="36">
        <v>2275.5</v>
      </c>
      <c r="K60" s="36">
        <v>2917.5</v>
      </c>
      <c r="L60" s="36">
        <v>3516</v>
      </c>
      <c r="M60" s="19">
        <v>55.333333333333336</v>
      </c>
      <c r="N60" s="28">
        <v>16.333333333333332</v>
      </c>
      <c r="O60" s="18"/>
    </row>
    <row r="61" spans="1:15" ht="15.75" customHeight="1" x14ac:dyDescent="0.4">
      <c r="A61" s="9" t="s">
        <v>515</v>
      </c>
      <c r="B61" s="41" t="s">
        <v>516</v>
      </c>
      <c r="C61" s="10" t="s">
        <v>242</v>
      </c>
      <c r="D61" s="11"/>
      <c r="E61" s="11"/>
      <c r="F61" s="40" t="s">
        <v>2994</v>
      </c>
      <c r="G61" s="36">
        <v>0.75</v>
      </c>
      <c r="H61" s="36">
        <v>10300</v>
      </c>
      <c r="I61" s="36">
        <v>1.5</v>
      </c>
      <c r="J61" s="36">
        <v>0</v>
      </c>
      <c r="K61" s="36">
        <v>3</v>
      </c>
      <c r="L61" s="36">
        <v>1</v>
      </c>
      <c r="M61" s="19">
        <v>55</v>
      </c>
      <c r="N61" s="28">
        <v>8.6666666666666661</v>
      </c>
      <c r="O61" s="18"/>
    </row>
    <row r="62" spans="1:15" ht="15.75" customHeight="1" x14ac:dyDescent="0.4">
      <c r="A62" s="9" t="s">
        <v>212</v>
      </c>
      <c r="B62" s="41" t="s">
        <v>213</v>
      </c>
      <c r="C62" s="10" t="s">
        <v>66</v>
      </c>
      <c r="D62" s="11" t="s">
        <v>3104</v>
      </c>
      <c r="E62" s="11"/>
      <c r="F62" s="11" t="s">
        <v>214</v>
      </c>
      <c r="G62" s="36">
        <v>390.75</v>
      </c>
      <c r="H62" s="36">
        <v>2864.5</v>
      </c>
      <c r="I62" s="36">
        <v>387.5</v>
      </c>
      <c r="J62" s="36">
        <v>394</v>
      </c>
      <c r="K62" s="36">
        <v>305.5</v>
      </c>
      <c r="L62" s="36">
        <v>139.5</v>
      </c>
      <c r="M62" s="19">
        <v>54.333333333333336</v>
      </c>
      <c r="N62" s="28">
        <v>17</v>
      </c>
      <c r="O62" s="18"/>
    </row>
    <row r="63" spans="1:15" ht="15.75" customHeight="1" x14ac:dyDescent="0.4">
      <c r="A63" s="9" t="s">
        <v>127</v>
      </c>
      <c r="B63" s="41" t="s">
        <v>128</v>
      </c>
      <c r="C63" s="10" t="s">
        <v>129</v>
      </c>
      <c r="D63" s="11" t="s">
        <v>3105</v>
      </c>
      <c r="E63" s="11" t="s">
        <v>3106</v>
      </c>
      <c r="F63" s="11" t="s">
        <v>130</v>
      </c>
      <c r="G63" s="36">
        <v>1268.5</v>
      </c>
      <c r="H63" s="36">
        <v>2749</v>
      </c>
      <c r="I63" s="36">
        <v>1331</v>
      </c>
      <c r="J63" s="36">
        <v>1206</v>
      </c>
      <c r="K63" s="36">
        <v>582.5</v>
      </c>
      <c r="L63" s="36">
        <v>471</v>
      </c>
      <c r="M63" s="19">
        <v>53.333333333333336</v>
      </c>
      <c r="N63" s="28">
        <v>23.666666666666668</v>
      </c>
      <c r="O63" s="18"/>
    </row>
    <row r="64" spans="1:15" ht="15.75" customHeight="1" x14ac:dyDescent="0.4">
      <c r="A64" s="9" t="s">
        <v>413</v>
      </c>
      <c r="B64" s="41" t="s">
        <v>414</v>
      </c>
      <c r="C64" s="10" t="s">
        <v>207</v>
      </c>
      <c r="D64" s="11" t="s">
        <v>3107</v>
      </c>
      <c r="E64" s="11" t="s">
        <v>3108</v>
      </c>
      <c r="F64" s="11" t="s">
        <v>98</v>
      </c>
      <c r="G64" s="36">
        <v>2787.75</v>
      </c>
      <c r="H64" s="36">
        <v>11623</v>
      </c>
      <c r="I64" s="36">
        <v>2588.5</v>
      </c>
      <c r="J64" s="36">
        <v>2987</v>
      </c>
      <c r="K64" s="36">
        <v>3668.5</v>
      </c>
      <c r="L64" s="36">
        <v>3256</v>
      </c>
      <c r="M64" s="19">
        <v>53.333333333333336</v>
      </c>
      <c r="N64" s="28">
        <v>10</v>
      </c>
      <c r="O64" s="18"/>
    </row>
    <row r="65" spans="1:15" ht="15.75" customHeight="1" x14ac:dyDescent="0.4">
      <c r="A65" s="9" t="s">
        <v>635</v>
      </c>
      <c r="B65" s="41" t="s">
        <v>636</v>
      </c>
      <c r="C65" s="10" t="s">
        <v>151</v>
      </c>
      <c r="D65" s="11" t="s">
        <v>3109</v>
      </c>
      <c r="E65" s="11"/>
      <c r="F65" s="11" t="s">
        <v>613</v>
      </c>
      <c r="G65" s="36">
        <v>3608.25</v>
      </c>
      <c r="H65" s="36">
        <v>15166</v>
      </c>
      <c r="I65" s="36">
        <v>3019</v>
      </c>
      <c r="J65" s="36">
        <v>4197.5</v>
      </c>
      <c r="K65" s="36">
        <v>6087.5</v>
      </c>
      <c r="L65" s="36">
        <v>4326.5</v>
      </c>
      <c r="M65" s="19">
        <v>53</v>
      </c>
      <c r="N65" s="28">
        <v>8.6666666666666661</v>
      </c>
      <c r="O65" s="18"/>
    </row>
    <row r="66" spans="1:15" ht="15.75" customHeight="1" x14ac:dyDescent="0.4">
      <c r="A66" s="9" t="s">
        <v>166</v>
      </c>
      <c r="B66" s="41" t="s">
        <v>167</v>
      </c>
      <c r="C66" s="10" t="s">
        <v>143</v>
      </c>
      <c r="D66" s="11" t="s">
        <v>3110</v>
      </c>
      <c r="E66" s="11" t="s">
        <v>3111</v>
      </c>
      <c r="F66" s="11" t="s">
        <v>168</v>
      </c>
      <c r="G66" s="36">
        <v>8926</v>
      </c>
      <c r="H66" s="36">
        <v>4657.5</v>
      </c>
      <c r="I66" s="36">
        <v>11424</v>
      </c>
      <c r="J66" s="36">
        <v>6428</v>
      </c>
      <c r="K66" s="36">
        <v>1148</v>
      </c>
      <c r="L66" s="36">
        <v>906.5</v>
      </c>
      <c r="M66" s="19">
        <v>51.666666666666664</v>
      </c>
      <c r="N66" s="28">
        <v>17</v>
      </c>
      <c r="O66" s="18"/>
    </row>
    <row r="67" spans="1:15" ht="15.75" customHeight="1" x14ac:dyDescent="0.4">
      <c r="A67" s="9" t="s">
        <v>240</v>
      </c>
      <c r="B67" s="41" t="s">
        <v>241</v>
      </c>
      <c r="C67" s="10" t="s">
        <v>242</v>
      </c>
      <c r="D67" s="11"/>
      <c r="E67" s="11"/>
      <c r="F67" s="11" t="s">
        <v>243</v>
      </c>
      <c r="G67" s="36">
        <v>13.25</v>
      </c>
      <c r="H67" s="36">
        <v>10728.5</v>
      </c>
      <c r="I67" s="36">
        <v>11</v>
      </c>
      <c r="J67" s="36">
        <v>15.5</v>
      </c>
      <c r="K67" s="36">
        <v>21</v>
      </c>
      <c r="L67" s="36">
        <v>8.5</v>
      </c>
      <c r="M67" s="19">
        <v>50.333333333333336</v>
      </c>
      <c r="N67" s="28">
        <v>14.333333333333334</v>
      </c>
      <c r="O67" s="18"/>
    </row>
    <row r="68" spans="1:15" ht="15.75" customHeight="1" x14ac:dyDescent="0.4">
      <c r="A68" s="9" t="s">
        <v>583</v>
      </c>
      <c r="B68" s="41" t="s">
        <v>584</v>
      </c>
      <c r="C68" s="10" t="s">
        <v>207</v>
      </c>
      <c r="D68" s="11" t="s">
        <v>3112</v>
      </c>
      <c r="E68" s="11" t="s">
        <v>3113</v>
      </c>
      <c r="F68" s="11" t="s">
        <v>585</v>
      </c>
      <c r="G68" s="36">
        <v>66.25</v>
      </c>
      <c r="H68" s="36">
        <v>149.5</v>
      </c>
      <c r="I68" s="36">
        <v>70.5</v>
      </c>
      <c r="J68" s="36">
        <v>62</v>
      </c>
      <c r="K68" s="36">
        <v>70.5</v>
      </c>
      <c r="L68" s="36">
        <v>31.5</v>
      </c>
      <c r="M68" s="19">
        <v>50.333333333333336</v>
      </c>
      <c r="N68" s="28">
        <v>7.333333333333333</v>
      </c>
      <c r="O68" s="18"/>
    </row>
    <row r="69" spans="1:15" ht="15.75" customHeight="1" x14ac:dyDescent="0.4">
      <c r="A69" s="9" t="s">
        <v>334</v>
      </c>
      <c r="B69" s="41" t="s">
        <v>335</v>
      </c>
      <c r="C69" s="10" t="s">
        <v>97</v>
      </c>
      <c r="D69" s="11" t="s">
        <v>3114</v>
      </c>
      <c r="E69" s="11" t="s">
        <v>3115</v>
      </c>
      <c r="F69" s="11" t="s">
        <v>336</v>
      </c>
      <c r="G69" s="36">
        <v>1661.75</v>
      </c>
      <c r="H69" s="36">
        <v>6252.5</v>
      </c>
      <c r="I69" s="36">
        <v>1555</v>
      </c>
      <c r="J69" s="36">
        <v>1768.5</v>
      </c>
      <c r="K69" s="36">
        <v>800</v>
      </c>
      <c r="L69" s="36">
        <v>256.5</v>
      </c>
      <c r="M69" s="19">
        <v>50.333333333333336</v>
      </c>
      <c r="N69" s="28">
        <v>13.666666666666666</v>
      </c>
      <c r="O69" s="18"/>
    </row>
    <row r="70" spans="1:15" ht="15.75" customHeight="1" x14ac:dyDescent="0.4">
      <c r="A70" s="9" t="s">
        <v>119</v>
      </c>
      <c r="B70" s="41" t="s">
        <v>120</v>
      </c>
      <c r="C70" s="10" t="s">
        <v>121</v>
      </c>
      <c r="D70" s="11" t="s">
        <v>3116</v>
      </c>
      <c r="E70" s="11" t="s">
        <v>3083</v>
      </c>
      <c r="F70" s="11" t="s">
        <v>122</v>
      </c>
      <c r="G70" s="36">
        <v>498.5</v>
      </c>
      <c r="H70" s="36">
        <v>2159.5</v>
      </c>
      <c r="I70" s="36">
        <v>431</v>
      </c>
      <c r="J70" s="36">
        <v>566</v>
      </c>
      <c r="K70" s="36">
        <v>212</v>
      </c>
      <c r="L70" s="36">
        <v>156</v>
      </c>
      <c r="M70" s="19">
        <v>50</v>
      </c>
      <c r="N70" s="28">
        <v>28</v>
      </c>
      <c r="O70" s="18"/>
    </row>
    <row r="71" spans="1:15" ht="15.75" customHeight="1" x14ac:dyDescent="0.4">
      <c r="A71" s="9" t="s">
        <v>309</v>
      </c>
      <c r="B71" s="41" t="s">
        <v>310</v>
      </c>
      <c r="C71" s="10" t="s">
        <v>311</v>
      </c>
      <c r="D71" s="11" t="s">
        <v>3117</v>
      </c>
      <c r="E71" s="11"/>
      <c r="F71" s="11" t="s">
        <v>312</v>
      </c>
      <c r="G71" s="36">
        <v>7.75</v>
      </c>
      <c r="H71" s="36">
        <v>44988.5</v>
      </c>
      <c r="I71" s="36">
        <v>8.5</v>
      </c>
      <c r="J71" s="36">
        <v>7</v>
      </c>
      <c r="K71" s="36">
        <v>18</v>
      </c>
      <c r="L71" s="36">
        <v>25</v>
      </c>
      <c r="M71" s="19">
        <v>49</v>
      </c>
      <c r="N71" s="28">
        <v>13</v>
      </c>
      <c r="O71" s="18"/>
    </row>
    <row r="72" spans="1:15" ht="15.75" customHeight="1" x14ac:dyDescent="0.4">
      <c r="A72" s="9" t="s">
        <v>325</v>
      </c>
      <c r="B72" s="41" t="s">
        <v>326</v>
      </c>
      <c r="C72" s="10" t="s">
        <v>164</v>
      </c>
      <c r="D72" s="11" t="s">
        <v>3118</v>
      </c>
      <c r="E72" s="11" t="s">
        <v>3119</v>
      </c>
      <c r="F72" s="11" t="s">
        <v>327</v>
      </c>
      <c r="G72" s="36">
        <v>713.25</v>
      </c>
      <c r="H72" s="36">
        <v>6324</v>
      </c>
      <c r="I72" s="36">
        <v>706</v>
      </c>
      <c r="J72" s="36">
        <v>720.5</v>
      </c>
      <c r="K72" s="36">
        <v>1395</v>
      </c>
      <c r="L72" s="36">
        <v>538</v>
      </c>
      <c r="M72" s="19">
        <v>49</v>
      </c>
      <c r="N72" s="28">
        <v>13.666666666666666</v>
      </c>
      <c r="O72" s="18"/>
    </row>
    <row r="73" spans="1:15" ht="15.75" customHeight="1" x14ac:dyDescent="0.4">
      <c r="A73" s="9" t="s">
        <v>173</v>
      </c>
      <c r="B73" s="41" t="s">
        <v>174</v>
      </c>
      <c r="C73" s="10" t="s">
        <v>175</v>
      </c>
      <c r="D73" s="11" t="s">
        <v>3104</v>
      </c>
      <c r="E73" s="11"/>
      <c r="F73" s="11" t="s">
        <v>176</v>
      </c>
      <c r="G73" s="36">
        <v>1118.25</v>
      </c>
      <c r="H73" s="36">
        <v>11664</v>
      </c>
      <c r="I73" s="36">
        <v>1023</v>
      </c>
      <c r="J73" s="36">
        <v>1213.5</v>
      </c>
      <c r="K73" s="36">
        <v>1274</v>
      </c>
      <c r="L73" s="36">
        <v>475</v>
      </c>
      <c r="M73" s="19">
        <v>47.666666666666664</v>
      </c>
      <c r="N73" s="28">
        <v>16.666666666666668</v>
      </c>
      <c r="O73" s="18"/>
    </row>
    <row r="74" spans="1:15" ht="15.75" customHeight="1" x14ac:dyDescent="0.4">
      <c r="A74" s="9" t="s">
        <v>233</v>
      </c>
      <c r="B74" s="41" t="s">
        <v>234</v>
      </c>
      <c r="C74" s="10" t="s">
        <v>24</v>
      </c>
      <c r="D74" s="11"/>
      <c r="E74" s="11"/>
      <c r="F74" s="11" t="s">
        <v>235</v>
      </c>
      <c r="G74" s="36">
        <v>5.25</v>
      </c>
      <c r="H74" s="36">
        <v>18530</v>
      </c>
      <c r="I74" s="36">
        <v>5</v>
      </c>
      <c r="J74" s="36">
        <v>5.5</v>
      </c>
      <c r="K74" s="36">
        <v>14.5</v>
      </c>
      <c r="L74" s="36">
        <v>6.5</v>
      </c>
      <c r="M74" s="19">
        <v>47.333333333333336</v>
      </c>
      <c r="N74" s="28">
        <v>13.666666666666666</v>
      </c>
      <c r="O74" s="18"/>
    </row>
    <row r="75" spans="1:15" ht="15.75" customHeight="1" x14ac:dyDescent="0.4">
      <c r="A75" s="9" t="s">
        <v>255</v>
      </c>
      <c r="B75" s="41" t="s">
        <v>256</v>
      </c>
      <c r="C75" s="10" t="s">
        <v>257</v>
      </c>
      <c r="D75" s="11" t="s">
        <v>3120</v>
      </c>
      <c r="E75" s="11" t="s">
        <v>3121</v>
      </c>
      <c r="F75" s="11" t="s">
        <v>258</v>
      </c>
      <c r="G75" s="36">
        <v>27228</v>
      </c>
      <c r="H75" s="36">
        <v>6731.5</v>
      </c>
      <c r="I75" s="36">
        <v>37219.5</v>
      </c>
      <c r="J75" s="36">
        <v>17236.5</v>
      </c>
      <c r="K75" s="36">
        <v>2028</v>
      </c>
      <c r="L75" s="36">
        <v>1661.5</v>
      </c>
      <c r="M75" s="19">
        <v>47</v>
      </c>
      <c r="N75" s="28">
        <v>18</v>
      </c>
      <c r="O75" s="18"/>
    </row>
    <row r="76" spans="1:15" ht="15.75" customHeight="1" x14ac:dyDescent="0.4">
      <c r="A76" s="9" t="s">
        <v>134</v>
      </c>
      <c r="B76" s="41" t="s">
        <v>135</v>
      </c>
      <c r="C76" s="10" t="s">
        <v>136</v>
      </c>
      <c r="D76" s="11" t="s">
        <v>3122</v>
      </c>
      <c r="E76" s="11" t="s">
        <v>3123</v>
      </c>
      <c r="F76" s="11" t="s">
        <v>137</v>
      </c>
      <c r="G76" s="36">
        <v>860</v>
      </c>
      <c r="H76" s="36">
        <v>5934</v>
      </c>
      <c r="I76" s="36">
        <v>704.5</v>
      </c>
      <c r="J76" s="36">
        <v>1015.5</v>
      </c>
      <c r="K76" s="36">
        <v>1815</v>
      </c>
      <c r="L76" s="36">
        <v>1816.5</v>
      </c>
      <c r="M76" s="19">
        <v>46.666666666666664</v>
      </c>
      <c r="N76" s="28">
        <v>22</v>
      </c>
      <c r="O76" s="18"/>
    </row>
    <row r="77" spans="1:15" ht="15.75" customHeight="1" x14ac:dyDescent="0.4">
      <c r="A77" s="9" t="s">
        <v>400</v>
      </c>
      <c r="B77" s="41" t="s">
        <v>401</v>
      </c>
      <c r="C77" s="10" t="s">
        <v>286</v>
      </c>
      <c r="D77" s="11" t="s">
        <v>3124</v>
      </c>
      <c r="E77" s="11"/>
      <c r="F77" s="11" t="s">
        <v>98</v>
      </c>
      <c r="G77" s="36">
        <v>3165</v>
      </c>
      <c r="H77" s="36">
        <v>9404</v>
      </c>
      <c r="I77" s="36">
        <v>2719</v>
      </c>
      <c r="J77" s="36">
        <v>3611</v>
      </c>
      <c r="K77" s="36">
        <v>4433.5</v>
      </c>
      <c r="L77" s="36">
        <v>4089</v>
      </c>
      <c r="M77" s="19">
        <v>44.666666666666664</v>
      </c>
      <c r="N77" s="28">
        <v>13</v>
      </c>
      <c r="O77" s="18"/>
    </row>
    <row r="78" spans="1:15" ht="15.75" customHeight="1" x14ac:dyDescent="0.4">
      <c r="A78" s="9" t="s">
        <v>169</v>
      </c>
      <c r="B78" s="41" t="s">
        <v>170</v>
      </c>
      <c r="C78" s="10" t="s">
        <v>171</v>
      </c>
      <c r="D78" s="11" t="s">
        <v>3125</v>
      </c>
      <c r="E78" s="11" t="s">
        <v>3126</v>
      </c>
      <c r="F78" s="11" t="s">
        <v>172</v>
      </c>
      <c r="G78" s="36">
        <v>676.25</v>
      </c>
      <c r="H78" s="36">
        <v>2266</v>
      </c>
      <c r="I78" s="36">
        <v>753</v>
      </c>
      <c r="J78" s="36">
        <v>599.5</v>
      </c>
      <c r="K78" s="36">
        <v>314</v>
      </c>
      <c r="L78" s="36">
        <v>1455.5</v>
      </c>
      <c r="M78" s="19">
        <v>44.333333333333336</v>
      </c>
      <c r="N78" s="28">
        <v>24.333333333333332</v>
      </c>
      <c r="O78" s="18"/>
    </row>
    <row r="79" spans="1:15" ht="15.75" customHeight="1" x14ac:dyDescent="0.4">
      <c r="A79" s="9" t="s">
        <v>438</v>
      </c>
      <c r="B79" s="41" t="s">
        <v>439</v>
      </c>
      <c r="C79" s="10" t="s">
        <v>133</v>
      </c>
      <c r="D79" s="11" t="s">
        <v>3127</v>
      </c>
      <c r="E79" s="11"/>
      <c r="F79" s="11" t="s">
        <v>440</v>
      </c>
      <c r="G79" s="36">
        <v>5355.5</v>
      </c>
      <c r="H79" s="36">
        <v>17241</v>
      </c>
      <c r="I79" s="36">
        <v>4734.5</v>
      </c>
      <c r="J79" s="36">
        <v>5976.5</v>
      </c>
      <c r="K79" s="36">
        <v>7290</v>
      </c>
      <c r="L79" s="36">
        <v>6751.5</v>
      </c>
      <c r="M79" s="19">
        <v>44</v>
      </c>
      <c r="N79" s="28">
        <v>12.333333333333334</v>
      </c>
      <c r="O79" s="18"/>
    </row>
    <row r="80" spans="1:15" ht="15.75" customHeight="1" x14ac:dyDescent="0.4">
      <c r="A80" s="9" t="s">
        <v>368</v>
      </c>
      <c r="B80" s="41" t="s">
        <v>369</v>
      </c>
      <c r="C80" s="10" t="s">
        <v>81</v>
      </c>
      <c r="D80" s="11" t="s">
        <v>3128</v>
      </c>
      <c r="E80" s="11" t="s">
        <v>3129</v>
      </c>
      <c r="F80" s="11" t="s">
        <v>370</v>
      </c>
      <c r="G80" s="36">
        <v>15715</v>
      </c>
      <c r="H80" s="36">
        <v>21484</v>
      </c>
      <c r="I80" s="36">
        <v>13496</v>
      </c>
      <c r="J80" s="36">
        <v>17934</v>
      </c>
      <c r="K80" s="36">
        <v>19956</v>
      </c>
      <c r="L80" s="36">
        <v>10902.5</v>
      </c>
      <c r="M80" s="19">
        <v>44</v>
      </c>
      <c r="N80" s="28">
        <v>15</v>
      </c>
      <c r="O80" s="18"/>
    </row>
    <row r="81" spans="1:15" ht="15.75" customHeight="1" x14ac:dyDescent="0.4">
      <c r="A81" s="9" t="s">
        <v>365</v>
      </c>
      <c r="B81" s="41" t="s">
        <v>366</v>
      </c>
      <c r="C81" s="10" t="s">
        <v>249</v>
      </c>
      <c r="D81" s="11" t="s">
        <v>3130</v>
      </c>
      <c r="E81" s="11" t="s">
        <v>3131</v>
      </c>
      <c r="F81" s="11" t="s">
        <v>367</v>
      </c>
      <c r="G81" s="36">
        <v>1534.25</v>
      </c>
      <c r="H81" s="36">
        <v>2280</v>
      </c>
      <c r="I81" s="36">
        <v>1097</v>
      </c>
      <c r="J81" s="36">
        <v>1971.5</v>
      </c>
      <c r="K81" s="36">
        <v>545.5</v>
      </c>
      <c r="L81" s="36">
        <v>622.5</v>
      </c>
      <c r="M81" s="19">
        <v>43.666666666666664</v>
      </c>
      <c r="N81" s="28">
        <v>11</v>
      </c>
      <c r="O81" s="18"/>
    </row>
    <row r="82" spans="1:15" ht="15.75" customHeight="1" x14ac:dyDescent="0.4">
      <c r="A82" s="9" t="s">
        <v>263</v>
      </c>
      <c r="B82" s="41" t="s">
        <v>264</v>
      </c>
      <c r="C82" s="10" t="s">
        <v>24</v>
      </c>
      <c r="D82" s="11" t="s">
        <v>3132</v>
      </c>
      <c r="E82" s="11" t="s">
        <v>3133</v>
      </c>
      <c r="F82" s="11" t="s">
        <v>265</v>
      </c>
      <c r="G82" s="36">
        <v>305.5</v>
      </c>
      <c r="H82" s="36">
        <v>1679</v>
      </c>
      <c r="I82" s="36">
        <v>238</v>
      </c>
      <c r="J82" s="36">
        <v>373</v>
      </c>
      <c r="K82" s="36">
        <v>170.5</v>
      </c>
      <c r="L82" s="36">
        <v>69.5</v>
      </c>
      <c r="M82" s="19">
        <v>43.666666666666664</v>
      </c>
      <c r="N82" s="28">
        <v>13.666666666666666</v>
      </c>
      <c r="O82" s="18"/>
    </row>
    <row r="83" spans="1:15" ht="15.75" customHeight="1" x14ac:dyDescent="0.4">
      <c r="A83" s="9" t="s">
        <v>408</v>
      </c>
      <c r="B83" s="41" t="s">
        <v>409</v>
      </c>
      <c r="C83" s="10" t="s">
        <v>85</v>
      </c>
      <c r="D83" s="11"/>
      <c r="E83" s="11"/>
      <c r="F83" s="40" t="s">
        <v>2995</v>
      </c>
      <c r="G83" s="36">
        <v>1</v>
      </c>
      <c r="H83" s="36">
        <v>110208</v>
      </c>
      <c r="I83" s="36">
        <v>0.5</v>
      </c>
      <c r="J83" s="36">
        <v>1.5</v>
      </c>
      <c r="K83" s="36">
        <v>5</v>
      </c>
      <c r="L83" s="36">
        <v>83</v>
      </c>
      <c r="M83" s="19">
        <v>42.666666666666664</v>
      </c>
      <c r="N83" s="28">
        <v>8</v>
      </c>
      <c r="O83" s="18"/>
    </row>
    <row r="84" spans="1:15" ht="15.75" customHeight="1" x14ac:dyDescent="0.4">
      <c r="A84" s="9" t="s">
        <v>316</v>
      </c>
      <c r="B84" s="41" t="s">
        <v>317</v>
      </c>
      <c r="C84" s="10" t="s">
        <v>242</v>
      </c>
      <c r="D84" s="11" t="s">
        <v>3134</v>
      </c>
      <c r="E84" s="11"/>
      <c r="F84" s="11" t="s">
        <v>318</v>
      </c>
      <c r="G84" s="36">
        <v>4507.25</v>
      </c>
      <c r="H84" s="36">
        <v>19796</v>
      </c>
      <c r="I84" s="36">
        <v>4107</v>
      </c>
      <c r="J84" s="36">
        <v>4907.5</v>
      </c>
      <c r="K84" s="36">
        <v>6538</v>
      </c>
      <c r="L84" s="36">
        <v>6563.5</v>
      </c>
      <c r="M84" s="19">
        <v>42.333333333333336</v>
      </c>
      <c r="N84" s="28">
        <v>15.333333333333334</v>
      </c>
      <c r="O84" s="18"/>
    </row>
    <row r="85" spans="1:15" ht="15.75" customHeight="1" x14ac:dyDescent="0.4">
      <c r="A85" s="9" t="s">
        <v>362</v>
      </c>
      <c r="B85" s="41" t="s">
        <v>363</v>
      </c>
      <c r="C85" s="10" t="s">
        <v>151</v>
      </c>
      <c r="D85" s="11" t="s">
        <v>3135</v>
      </c>
      <c r="E85" s="11"/>
      <c r="F85" s="11" t="s">
        <v>364</v>
      </c>
      <c r="G85" s="36">
        <v>3972.25</v>
      </c>
      <c r="H85" s="36">
        <v>17359.5</v>
      </c>
      <c r="I85" s="36">
        <v>3472.5</v>
      </c>
      <c r="J85" s="36">
        <v>4472</v>
      </c>
      <c r="K85" s="36">
        <v>5923</v>
      </c>
      <c r="L85" s="36">
        <v>5683</v>
      </c>
      <c r="M85" s="19">
        <v>42</v>
      </c>
      <c r="N85" s="28">
        <v>10.333333333333334</v>
      </c>
      <c r="O85" s="18"/>
    </row>
    <row r="86" spans="1:15" ht="15.75" customHeight="1" x14ac:dyDescent="0.4">
      <c r="A86" s="9" t="s">
        <v>247</v>
      </c>
      <c r="B86" s="41" t="s">
        <v>248</v>
      </c>
      <c r="C86" s="10" t="s">
        <v>249</v>
      </c>
      <c r="D86" s="11"/>
      <c r="E86" s="11"/>
      <c r="F86" s="11" t="s">
        <v>250</v>
      </c>
      <c r="G86" s="36">
        <v>1.25</v>
      </c>
      <c r="H86" s="36">
        <v>4834.5</v>
      </c>
      <c r="I86" s="36">
        <v>1.5</v>
      </c>
      <c r="J86" s="36">
        <v>1</v>
      </c>
      <c r="K86" s="36">
        <v>2.5</v>
      </c>
      <c r="L86" s="36">
        <v>1</v>
      </c>
      <c r="M86" s="19">
        <v>42</v>
      </c>
      <c r="N86" s="28">
        <v>13.666666666666666</v>
      </c>
      <c r="O86" s="18"/>
    </row>
    <row r="87" spans="1:15" ht="15.75" customHeight="1" x14ac:dyDescent="0.4">
      <c r="A87" s="9" t="s">
        <v>328</v>
      </c>
      <c r="B87" s="41" t="s">
        <v>329</v>
      </c>
      <c r="C87" s="10" t="s">
        <v>101</v>
      </c>
      <c r="D87" s="11" t="s">
        <v>3136</v>
      </c>
      <c r="E87" s="11" t="s">
        <v>3137</v>
      </c>
      <c r="F87" s="11" t="s">
        <v>330</v>
      </c>
      <c r="G87" s="36">
        <v>983</v>
      </c>
      <c r="H87" s="36">
        <v>6735</v>
      </c>
      <c r="I87" s="36">
        <v>866</v>
      </c>
      <c r="J87" s="36">
        <v>1100</v>
      </c>
      <c r="K87" s="36">
        <v>2400.5</v>
      </c>
      <c r="L87" s="36">
        <v>485</v>
      </c>
      <c r="M87" s="19">
        <v>41.666666666666664</v>
      </c>
      <c r="N87" s="28">
        <v>16.666666666666668</v>
      </c>
      <c r="O87" s="18"/>
    </row>
    <row r="88" spans="1:15" ht="15.75" customHeight="1" x14ac:dyDescent="0.4">
      <c r="A88" s="9" t="s">
        <v>244</v>
      </c>
      <c r="B88" s="41" t="s">
        <v>245</v>
      </c>
      <c r="C88" s="10" t="s">
        <v>109</v>
      </c>
      <c r="D88" s="11" t="s">
        <v>3138</v>
      </c>
      <c r="E88" s="11" t="s">
        <v>3137</v>
      </c>
      <c r="F88" s="11" t="s">
        <v>246</v>
      </c>
      <c r="G88" s="36">
        <v>893.5</v>
      </c>
      <c r="H88" s="36">
        <v>5203</v>
      </c>
      <c r="I88" s="36">
        <v>842</v>
      </c>
      <c r="J88" s="36">
        <v>945</v>
      </c>
      <c r="K88" s="36">
        <v>3079</v>
      </c>
      <c r="L88" s="36">
        <v>449.5</v>
      </c>
      <c r="M88" s="19">
        <v>41.333333333333336</v>
      </c>
      <c r="N88" s="28">
        <v>16.666666666666668</v>
      </c>
      <c r="O88" s="18"/>
    </row>
    <row r="89" spans="1:15" ht="15.75" customHeight="1" x14ac:dyDescent="0.4">
      <c r="A89" s="9" t="s">
        <v>358</v>
      </c>
      <c r="B89" s="41" t="s">
        <v>359</v>
      </c>
      <c r="C89" s="10" t="s">
        <v>360</v>
      </c>
      <c r="D89" s="11" t="s">
        <v>3139</v>
      </c>
      <c r="E89" s="11" t="s">
        <v>3140</v>
      </c>
      <c r="F89" s="11" t="s">
        <v>361</v>
      </c>
      <c r="G89" s="36">
        <v>3069.75</v>
      </c>
      <c r="H89" s="36">
        <v>5346.5</v>
      </c>
      <c r="I89" s="36">
        <v>2844.5</v>
      </c>
      <c r="J89" s="36">
        <v>3295</v>
      </c>
      <c r="K89" s="36">
        <v>1064.5</v>
      </c>
      <c r="L89" s="36">
        <v>1334.5</v>
      </c>
      <c r="M89" s="19">
        <v>41.333333333333336</v>
      </c>
      <c r="N89" s="28">
        <v>14.666666666666666</v>
      </c>
      <c r="O89" s="18"/>
    </row>
    <row r="90" spans="1:15" ht="15.75" customHeight="1" x14ac:dyDescent="0.4">
      <c r="A90" s="9" t="s">
        <v>847</v>
      </c>
      <c r="B90" s="41" t="s">
        <v>848</v>
      </c>
      <c r="C90" s="10" t="s">
        <v>242</v>
      </c>
      <c r="D90" s="11" t="s">
        <v>3141</v>
      </c>
      <c r="E90" s="11" t="s">
        <v>3142</v>
      </c>
      <c r="F90" s="11" t="s">
        <v>849</v>
      </c>
      <c r="G90" s="36">
        <v>2848.5</v>
      </c>
      <c r="H90" s="36">
        <v>18989.5</v>
      </c>
      <c r="I90" s="36">
        <v>2542</v>
      </c>
      <c r="J90" s="36">
        <v>3155</v>
      </c>
      <c r="K90" s="36">
        <v>4089.5</v>
      </c>
      <c r="L90" s="36">
        <v>3739</v>
      </c>
      <c r="M90" s="19">
        <v>41.333333333333336</v>
      </c>
      <c r="N90" s="28">
        <v>6.666666666666667</v>
      </c>
      <c r="O90" s="18"/>
    </row>
    <row r="91" spans="1:15" ht="15.75" customHeight="1" x14ac:dyDescent="0.4">
      <c r="A91" s="9" t="s">
        <v>208</v>
      </c>
      <c r="B91" s="41" t="s">
        <v>209</v>
      </c>
      <c r="C91" s="10" t="s">
        <v>210</v>
      </c>
      <c r="D91" s="11" t="s">
        <v>3143</v>
      </c>
      <c r="E91" s="11" t="s">
        <v>3144</v>
      </c>
      <c r="F91" s="11" t="s">
        <v>211</v>
      </c>
      <c r="G91" s="36">
        <v>3554</v>
      </c>
      <c r="H91" s="36">
        <v>16070.5</v>
      </c>
      <c r="I91" s="36">
        <v>3590.5</v>
      </c>
      <c r="J91" s="36">
        <v>3517.5</v>
      </c>
      <c r="K91" s="36">
        <v>4579.5</v>
      </c>
      <c r="L91" s="36">
        <v>1972</v>
      </c>
      <c r="M91" s="19">
        <v>41.333333333333336</v>
      </c>
      <c r="N91" s="28">
        <v>19.666666666666668</v>
      </c>
      <c r="O91" s="18"/>
    </row>
    <row r="92" spans="1:15" ht="15.75" customHeight="1" x14ac:dyDescent="0.4">
      <c r="A92" s="9" t="s">
        <v>410</v>
      </c>
      <c r="B92" s="41" t="s">
        <v>411</v>
      </c>
      <c r="C92" s="10" t="s">
        <v>242</v>
      </c>
      <c r="D92" s="11" t="s">
        <v>3145</v>
      </c>
      <c r="E92" s="11"/>
      <c r="F92" s="11" t="s">
        <v>412</v>
      </c>
      <c r="G92" s="36">
        <v>4411.5</v>
      </c>
      <c r="H92" s="36">
        <v>24324.5</v>
      </c>
      <c r="I92" s="36">
        <v>3793</v>
      </c>
      <c r="J92" s="36">
        <v>5030</v>
      </c>
      <c r="K92" s="36">
        <v>7361</v>
      </c>
      <c r="L92" s="36">
        <v>4866.5</v>
      </c>
      <c r="M92" s="19">
        <v>40.666666666666664</v>
      </c>
      <c r="N92" s="28">
        <v>8.3333333333333339</v>
      </c>
      <c r="O92" s="18"/>
    </row>
    <row r="93" spans="1:15" ht="15.75" customHeight="1" x14ac:dyDescent="0.4">
      <c r="A93" s="9" t="s">
        <v>429</v>
      </c>
      <c r="B93" s="41" t="s">
        <v>430</v>
      </c>
      <c r="C93" s="10" t="s">
        <v>431</v>
      </c>
      <c r="D93" s="11" t="s">
        <v>3146</v>
      </c>
      <c r="E93" s="11" t="s">
        <v>3147</v>
      </c>
      <c r="F93" s="11" t="s">
        <v>432</v>
      </c>
      <c r="G93" s="36">
        <v>261.25</v>
      </c>
      <c r="H93" s="36">
        <v>3526</v>
      </c>
      <c r="I93" s="36">
        <v>254</v>
      </c>
      <c r="J93" s="36">
        <v>268.5</v>
      </c>
      <c r="K93" s="36">
        <v>1586</v>
      </c>
      <c r="L93" s="36">
        <v>340.5</v>
      </c>
      <c r="M93" s="19">
        <v>40.666666666666664</v>
      </c>
      <c r="N93" s="28">
        <v>10.666666666666666</v>
      </c>
      <c r="O93" s="18"/>
    </row>
    <row r="94" spans="1:15" ht="15.75" customHeight="1" x14ac:dyDescent="0.4">
      <c r="A94" s="9" t="s">
        <v>729</v>
      </c>
      <c r="B94" s="41" t="s">
        <v>730</v>
      </c>
      <c r="C94" s="10" t="s">
        <v>220</v>
      </c>
      <c r="D94" s="11" t="s">
        <v>3148</v>
      </c>
      <c r="E94" s="11" t="s">
        <v>3149</v>
      </c>
      <c r="F94" s="11" t="s">
        <v>3150</v>
      </c>
      <c r="G94" s="36">
        <v>3846.5</v>
      </c>
      <c r="H94" s="36">
        <v>19238.5</v>
      </c>
      <c r="I94" s="36">
        <v>3525.5</v>
      </c>
      <c r="J94" s="36">
        <v>4167.5</v>
      </c>
      <c r="K94" s="36">
        <v>4886.5</v>
      </c>
      <c r="L94" s="36">
        <v>4113</v>
      </c>
      <c r="M94" s="19">
        <v>40.333333333333336</v>
      </c>
      <c r="N94" s="28">
        <v>6.333333333333333</v>
      </c>
      <c r="O94" s="18"/>
    </row>
    <row r="95" spans="1:15" ht="15.75" customHeight="1" x14ac:dyDescent="0.4">
      <c r="A95" s="9" t="s">
        <v>455</v>
      </c>
      <c r="B95" s="41" t="s">
        <v>456</v>
      </c>
      <c r="C95" s="10" t="s">
        <v>404</v>
      </c>
      <c r="D95" s="11" t="s">
        <v>3151</v>
      </c>
      <c r="E95" s="11" t="s">
        <v>3152</v>
      </c>
      <c r="F95" s="11" t="s">
        <v>457</v>
      </c>
      <c r="G95" s="36">
        <v>2679.25</v>
      </c>
      <c r="H95" s="36">
        <v>5995</v>
      </c>
      <c r="I95" s="36">
        <v>2449</v>
      </c>
      <c r="J95" s="36">
        <v>2909.5</v>
      </c>
      <c r="K95" s="36">
        <v>1787.5</v>
      </c>
      <c r="L95" s="36">
        <v>1309</v>
      </c>
      <c r="M95" s="19">
        <v>40.333333333333336</v>
      </c>
      <c r="N95" s="28">
        <v>10.666666666666666</v>
      </c>
      <c r="O95" s="18"/>
    </row>
    <row r="96" spans="1:15" ht="15.75" customHeight="1" x14ac:dyDescent="0.4">
      <c r="A96" s="9" t="s">
        <v>309</v>
      </c>
      <c r="B96" s="41" t="s">
        <v>582</v>
      </c>
      <c r="C96" s="10" t="s">
        <v>52</v>
      </c>
      <c r="D96" s="11" t="s">
        <v>3117</v>
      </c>
      <c r="E96" s="11"/>
      <c r="F96" s="11" t="s">
        <v>312</v>
      </c>
      <c r="G96" s="36">
        <v>2.25</v>
      </c>
      <c r="H96" s="36">
        <v>12425</v>
      </c>
      <c r="I96" s="36">
        <v>1</v>
      </c>
      <c r="J96" s="36">
        <v>3.5</v>
      </c>
      <c r="K96" s="36">
        <v>4.5</v>
      </c>
      <c r="L96" s="36">
        <v>5</v>
      </c>
      <c r="M96" s="19">
        <v>40</v>
      </c>
      <c r="N96" s="28">
        <v>9.3333333333333339</v>
      </c>
      <c r="O96" s="18"/>
    </row>
    <row r="97" spans="1:15" ht="15.75" customHeight="1" x14ac:dyDescent="0.4">
      <c r="A97" s="32" t="s">
        <v>2968</v>
      </c>
      <c r="B97" s="42" t="s">
        <v>2959</v>
      </c>
      <c r="C97" s="22" t="s">
        <v>66</v>
      </c>
      <c r="D97" s="34" t="s">
        <v>2976</v>
      </c>
      <c r="E97" s="11"/>
      <c r="F97" s="11"/>
      <c r="G97" s="36">
        <v>7.0421820804311502E-2</v>
      </c>
      <c r="H97" s="36">
        <v>855.94897100600201</v>
      </c>
      <c r="I97" s="36">
        <v>0</v>
      </c>
      <c r="J97" s="36">
        <v>0.140843641608623</v>
      </c>
      <c r="K97" s="36">
        <v>0</v>
      </c>
      <c r="L97" s="36">
        <v>1.492059113741695</v>
      </c>
      <c r="M97" s="19">
        <v>39.666666666666664</v>
      </c>
      <c r="N97" s="20">
        <v>9.6666666666666661</v>
      </c>
      <c r="O97" s="18"/>
    </row>
    <row r="98" spans="1:15" ht="15.75" customHeight="1" x14ac:dyDescent="0.4">
      <c r="A98" s="9" t="s">
        <v>467</v>
      </c>
      <c r="B98" s="41" t="s">
        <v>468</v>
      </c>
      <c r="C98" s="10" t="s">
        <v>220</v>
      </c>
      <c r="D98" s="11" t="s">
        <v>3153</v>
      </c>
      <c r="E98" s="11" t="s">
        <v>3154</v>
      </c>
      <c r="F98" s="11" t="s">
        <v>98</v>
      </c>
      <c r="G98" s="36">
        <v>4171.75</v>
      </c>
      <c r="H98" s="36">
        <v>18886</v>
      </c>
      <c r="I98" s="36">
        <v>3926</v>
      </c>
      <c r="J98" s="36">
        <v>4417.5</v>
      </c>
      <c r="K98" s="36">
        <v>5748.5</v>
      </c>
      <c r="L98" s="36">
        <v>4413</v>
      </c>
      <c r="M98" s="19">
        <v>39.333333333333336</v>
      </c>
      <c r="N98" s="28">
        <v>11.333333333333334</v>
      </c>
      <c r="O98" s="18"/>
    </row>
    <row r="99" spans="1:15" ht="15.75" customHeight="1" x14ac:dyDescent="0.4">
      <c r="A99" s="9" t="s">
        <v>380</v>
      </c>
      <c r="B99" s="41" t="s">
        <v>381</v>
      </c>
      <c r="C99" s="10" t="s">
        <v>220</v>
      </c>
      <c r="D99" s="11" t="s">
        <v>3155</v>
      </c>
      <c r="E99" s="11"/>
      <c r="F99" s="11" t="s">
        <v>98</v>
      </c>
      <c r="G99" s="36">
        <v>4222.75</v>
      </c>
      <c r="H99" s="36">
        <v>25106</v>
      </c>
      <c r="I99" s="36">
        <v>3910</v>
      </c>
      <c r="J99" s="36">
        <v>4535.5</v>
      </c>
      <c r="K99" s="36">
        <v>6655</v>
      </c>
      <c r="L99" s="36">
        <v>5777</v>
      </c>
      <c r="M99" s="19">
        <v>39</v>
      </c>
      <c r="N99" s="28">
        <v>13.333333333333334</v>
      </c>
      <c r="O99" s="18"/>
    </row>
    <row r="100" spans="1:15" ht="15.75" customHeight="1" x14ac:dyDescent="0.4">
      <c r="A100" s="9" t="s">
        <v>91</v>
      </c>
      <c r="B100" s="41" t="s">
        <v>92</v>
      </c>
      <c r="C100" s="10" t="s">
        <v>93</v>
      </c>
      <c r="D100" s="11" t="s">
        <v>3156</v>
      </c>
      <c r="E100" s="11" t="s">
        <v>3157</v>
      </c>
      <c r="F100" s="11" t="s">
        <v>94</v>
      </c>
      <c r="G100" s="36">
        <v>996.25</v>
      </c>
      <c r="H100" s="36">
        <v>4325.5</v>
      </c>
      <c r="I100" s="36">
        <v>962.5</v>
      </c>
      <c r="J100" s="36">
        <v>1030</v>
      </c>
      <c r="K100" s="36">
        <v>966</v>
      </c>
      <c r="L100" s="36">
        <v>884.5</v>
      </c>
      <c r="M100" s="19">
        <v>38.666666666666664</v>
      </c>
      <c r="N100" s="28">
        <v>29</v>
      </c>
      <c r="O100" s="18"/>
    </row>
    <row r="101" spans="1:15" ht="15.75" customHeight="1" x14ac:dyDescent="0.4">
      <c r="A101" s="9" t="s">
        <v>371</v>
      </c>
      <c r="B101" s="41" t="s">
        <v>372</v>
      </c>
      <c r="C101" s="10" t="s">
        <v>105</v>
      </c>
      <c r="D101" s="11" t="s">
        <v>3158</v>
      </c>
      <c r="E101" s="11"/>
      <c r="F101" s="11" t="s">
        <v>373</v>
      </c>
      <c r="G101" s="36">
        <v>432.25</v>
      </c>
      <c r="H101" s="36">
        <v>5567.5</v>
      </c>
      <c r="I101" s="36">
        <v>427</v>
      </c>
      <c r="J101" s="36">
        <v>437.5</v>
      </c>
      <c r="K101" s="36">
        <v>787</v>
      </c>
      <c r="L101" s="36">
        <v>362.5</v>
      </c>
      <c r="M101" s="19">
        <v>38.666666666666664</v>
      </c>
      <c r="N101" s="28">
        <v>15.666666666666666</v>
      </c>
      <c r="O101" s="18"/>
    </row>
    <row r="102" spans="1:15" ht="15.75" customHeight="1" x14ac:dyDescent="0.4">
      <c r="A102" s="9" t="s">
        <v>575</v>
      </c>
      <c r="B102" s="41" t="s">
        <v>576</v>
      </c>
      <c r="C102" s="10" t="s">
        <v>151</v>
      </c>
      <c r="D102" s="11" t="s">
        <v>3159</v>
      </c>
      <c r="E102" s="11"/>
      <c r="F102" s="11" t="s">
        <v>3160</v>
      </c>
      <c r="G102" s="36">
        <v>1961.75</v>
      </c>
      <c r="H102" s="36">
        <v>12279</v>
      </c>
      <c r="I102" s="36">
        <v>1876.5</v>
      </c>
      <c r="J102" s="36">
        <v>2047</v>
      </c>
      <c r="K102" s="36">
        <v>2339.5</v>
      </c>
      <c r="L102" s="36">
        <v>1852</v>
      </c>
      <c r="M102" s="19">
        <v>38.333333333333336</v>
      </c>
      <c r="N102" s="28">
        <v>8.6666666666666661</v>
      </c>
      <c r="O102" s="18"/>
    </row>
    <row r="103" spans="1:15" ht="15.75" customHeight="1" x14ac:dyDescent="0.4">
      <c r="A103" s="9" t="s">
        <v>565</v>
      </c>
      <c r="B103" s="41" t="s">
        <v>566</v>
      </c>
      <c r="C103" s="10" t="s">
        <v>143</v>
      </c>
      <c r="D103" s="11" t="s">
        <v>3161</v>
      </c>
      <c r="E103" s="11" t="s">
        <v>3162</v>
      </c>
      <c r="F103" s="11" t="s">
        <v>567</v>
      </c>
      <c r="G103" s="36">
        <v>53.25</v>
      </c>
      <c r="H103" s="36">
        <v>14.5</v>
      </c>
      <c r="I103" s="36">
        <v>67</v>
      </c>
      <c r="J103" s="36">
        <v>39.5</v>
      </c>
      <c r="K103" s="36">
        <v>49</v>
      </c>
      <c r="L103" s="36">
        <v>0</v>
      </c>
      <c r="M103" s="19">
        <v>38</v>
      </c>
      <c r="N103" s="28">
        <v>11.666666666666666</v>
      </c>
      <c r="O103" s="18"/>
    </row>
    <row r="104" spans="1:15" ht="15.75" customHeight="1" x14ac:dyDescent="0.4">
      <c r="A104" s="9" t="s">
        <v>464</v>
      </c>
      <c r="B104" s="41" t="s">
        <v>465</v>
      </c>
      <c r="C104" s="10" t="s">
        <v>466</v>
      </c>
      <c r="D104" s="11" t="s">
        <v>3163</v>
      </c>
      <c r="E104" s="11"/>
      <c r="F104" s="11" t="s">
        <v>3150</v>
      </c>
      <c r="G104" s="36">
        <v>3015.75</v>
      </c>
      <c r="H104" s="36">
        <v>23273</v>
      </c>
      <c r="I104" s="36">
        <v>2693</v>
      </c>
      <c r="J104" s="36">
        <v>3338.5</v>
      </c>
      <c r="K104" s="36">
        <v>4501.5</v>
      </c>
      <c r="L104" s="36">
        <v>3675.5</v>
      </c>
      <c r="M104" s="19">
        <v>38</v>
      </c>
      <c r="N104" s="28">
        <v>11.333333333333334</v>
      </c>
      <c r="O104" s="18"/>
    </row>
    <row r="105" spans="1:15" ht="15.75" customHeight="1" x14ac:dyDescent="0.4">
      <c r="A105" s="32" t="s">
        <v>2969</v>
      </c>
      <c r="B105" s="42" t="s">
        <v>2984</v>
      </c>
      <c r="C105" s="22" t="s">
        <v>85</v>
      </c>
      <c r="D105" s="34" t="s">
        <v>2976</v>
      </c>
      <c r="E105" s="11"/>
      <c r="F105" s="11"/>
      <c r="G105" s="36">
        <v>0</v>
      </c>
      <c r="H105" s="36">
        <v>360.38689280563847</v>
      </c>
      <c r="I105" s="36">
        <v>0</v>
      </c>
      <c r="J105" s="36">
        <v>0</v>
      </c>
      <c r="K105" s="36">
        <v>0.1071330013659265</v>
      </c>
      <c r="L105" s="36">
        <v>0.90080781859268799</v>
      </c>
      <c r="M105" s="19">
        <v>37.666666666666664</v>
      </c>
      <c r="N105" s="20">
        <v>9.6666666666666661</v>
      </c>
      <c r="O105" s="18"/>
    </row>
    <row r="106" spans="1:15" ht="15.75" customHeight="1" x14ac:dyDescent="0.4">
      <c r="A106" s="9" t="s">
        <v>481</v>
      </c>
      <c r="B106" s="41" t="s">
        <v>482</v>
      </c>
      <c r="C106" s="10" t="s">
        <v>151</v>
      </c>
      <c r="D106" s="11" t="s">
        <v>3164</v>
      </c>
      <c r="E106" s="11"/>
      <c r="F106" s="11" t="s">
        <v>483</v>
      </c>
      <c r="G106" s="36">
        <v>3</v>
      </c>
      <c r="H106" s="36">
        <v>44078.5</v>
      </c>
      <c r="I106" s="36">
        <v>2</v>
      </c>
      <c r="J106" s="36">
        <v>4</v>
      </c>
      <c r="K106" s="36">
        <v>10</v>
      </c>
      <c r="L106" s="36">
        <v>20</v>
      </c>
      <c r="M106" s="19">
        <v>37.666666666666664</v>
      </c>
      <c r="N106" s="28">
        <v>7.333333333333333</v>
      </c>
      <c r="O106" s="18"/>
    </row>
    <row r="107" spans="1:15" ht="15.75" customHeight="1" x14ac:dyDescent="0.4">
      <c r="A107" s="9" t="s">
        <v>611</v>
      </c>
      <c r="B107" s="41" t="s">
        <v>612</v>
      </c>
      <c r="C107" s="10" t="s">
        <v>113</v>
      </c>
      <c r="D107" s="11" t="s">
        <v>3165</v>
      </c>
      <c r="E107" s="11"/>
      <c r="F107" s="11" t="s">
        <v>613</v>
      </c>
      <c r="G107" s="36">
        <v>845</v>
      </c>
      <c r="H107" s="36">
        <v>2784</v>
      </c>
      <c r="I107" s="36">
        <v>743</v>
      </c>
      <c r="J107" s="36">
        <v>947</v>
      </c>
      <c r="K107" s="36">
        <v>1102.5</v>
      </c>
      <c r="L107" s="36">
        <v>333</v>
      </c>
      <c r="M107" s="19">
        <v>37.666666666666664</v>
      </c>
      <c r="N107" s="28">
        <v>8.6666666666666661</v>
      </c>
      <c r="O107" s="18"/>
    </row>
    <row r="108" spans="1:15" ht="15.75" customHeight="1" x14ac:dyDescent="0.4">
      <c r="A108" s="32" t="s">
        <v>2966</v>
      </c>
      <c r="B108" s="42" t="s">
        <v>2987</v>
      </c>
      <c r="C108" s="22" t="s">
        <v>333</v>
      </c>
      <c r="D108" s="34" t="s">
        <v>2976</v>
      </c>
      <c r="E108" s="11"/>
      <c r="F108" s="11"/>
      <c r="G108" s="36">
        <v>8.9072449490823005E-2</v>
      </c>
      <c r="H108" s="36">
        <v>22.78439858827635</v>
      </c>
      <c r="I108" s="36">
        <v>0.17814489898164601</v>
      </c>
      <c r="J108" s="36">
        <v>0</v>
      </c>
      <c r="K108" s="36">
        <v>0</v>
      </c>
      <c r="L108" s="36">
        <v>0</v>
      </c>
      <c r="M108" s="19">
        <v>37.333333333333336</v>
      </c>
      <c r="N108" s="20">
        <v>7.666666666666667</v>
      </c>
      <c r="O108" s="18"/>
    </row>
    <row r="109" spans="1:15" ht="15.75" customHeight="1" x14ac:dyDescent="0.4">
      <c r="A109" s="9" t="s">
        <v>280</v>
      </c>
      <c r="B109" s="41" t="s">
        <v>281</v>
      </c>
      <c r="C109" s="10" t="s">
        <v>282</v>
      </c>
      <c r="D109" s="11" t="s">
        <v>3166</v>
      </c>
      <c r="E109" s="11" t="s">
        <v>3060</v>
      </c>
      <c r="F109" s="11" t="s">
        <v>283</v>
      </c>
      <c r="G109" s="36">
        <v>2941</v>
      </c>
      <c r="H109" s="36">
        <v>5849.5</v>
      </c>
      <c r="I109" s="36">
        <v>2905.5</v>
      </c>
      <c r="J109" s="36">
        <v>2976.5</v>
      </c>
      <c r="K109" s="36">
        <v>2195.5</v>
      </c>
      <c r="L109" s="36">
        <v>1201</v>
      </c>
      <c r="M109" s="19">
        <v>37</v>
      </c>
      <c r="N109" s="28">
        <v>16.666666666666668</v>
      </c>
      <c r="O109" s="18"/>
    </row>
    <row r="110" spans="1:15" ht="15.75" customHeight="1" x14ac:dyDescent="0.4">
      <c r="A110" s="9" t="s">
        <v>608</v>
      </c>
      <c r="B110" s="41" t="s">
        <v>609</v>
      </c>
      <c r="C110" s="10" t="s">
        <v>610</v>
      </c>
      <c r="D110" s="11" t="s">
        <v>3167</v>
      </c>
      <c r="E110" s="11"/>
      <c r="F110" s="11" t="s">
        <v>74</v>
      </c>
      <c r="G110" s="36">
        <v>1930</v>
      </c>
      <c r="H110" s="36">
        <v>12401</v>
      </c>
      <c r="I110" s="36">
        <v>1637</v>
      </c>
      <c r="J110" s="36">
        <v>2223</v>
      </c>
      <c r="K110" s="36">
        <v>3062.5</v>
      </c>
      <c r="L110" s="36">
        <v>3119</v>
      </c>
      <c r="M110" s="19">
        <v>37</v>
      </c>
      <c r="N110" s="28">
        <v>7.333333333333333</v>
      </c>
      <c r="O110" s="18"/>
    </row>
    <row r="111" spans="1:15" ht="15.75" customHeight="1" x14ac:dyDescent="0.4">
      <c r="A111" s="9" t="s">
        <v>138</v>
      </c>
      <c r="B111" s="41" t="s">
        <v>139</v>
      </c>
      <c r="C111" s="10" t="s">
        <v>78</v>
      </c>
      <c r="D111" s="11" t="s">
        <v>3168</v>
      </c>
      <c r="E111" s="11" t="s">
        <v>3169</v>
      </c>
      <c r="F111" s="11" t="s">
        <v>140</v>
      </c>
      <c r="G111" s="36">
        <v>11635</v>
      </c>
      <c r="H111" s="36">
        <v>2375</v>
      </c>
      <c r="I111" s="36">
        <v>12050.5</v>
      </c>
      <c r="J111" s="36">
        <v>11219.5</v>
      </c>
      <c r="K111" s="36">
        <v>1681.5</v>
      </c>
      <c r="L111" s="36">
        <v>855</v>
      </c>
      <c r="M111" s="19">
        <v>36.666666666666664</v>
      </c>
      <c r="N111" s="28">
        <v>25.666666666666668</v>
      </c>
      <c r="O111" s="18"/>
    </row>
    <row r="112" spans="1:15" ht="15.75" customHeight="1" x14ac:dyDescent="0.4">
      <c r="A112" s="9" t="s">
        <v>469</v>
      </c>
      <c r="B112" s="41" t="s">
        <v>470</v>
      </c>
      <c r="C112" s="10" t="s">
        <v>242</v>
      </c>
      <c r="D112" s="11" t="s">
        <v>3170</v>
      </c>
      <c r="E112" s="11"/>
      <c r="F112" s="11" t="s">
        <v>3171</v>
      </c>
      <c r="G112" s="36">
        <v>4257.5</v>
      </c>
      <c r="H112" s="36">
        <v>19160.5</v>
      </c>
      <c r="I112" s="36">
        <v>3774.5</v>
      </c>
      <c r="J112" s="36">
        <v>4740.5</v>
      </c>
      <c r="K112" s="36">
        <v>7364</v>
      </c>
      <c r="L112" s="36">
        <v>4460.5</v>
      </c>
      <c r="M112" s="19">
        <v>36.333333333333336</v>
      </c>
      <c r="N112" s="28">
        <v>10</v>
      </c>
      <c r="O112" s="18"/>
    </row>
    <row r="113" spans="1:15" ht="15.75" customHeight="1" x14ac:dyDescent="0.4">
      <c r="A113" s="9" t="s">
        <v>341</v>
      </c>
      <c r="B113" s="41" t="s">
        <v>342</v>
      </c>
      <c r="C113" s="10" t="s">
        <v>305</v>
      </c>
      <c r="D113" s="11" t="s">
        <v>3172</v>
      </c>
      <c r="E113" s="11"/>
      <c r="F113" s="11" t="s">
        <v>343</v>
      </c>
      <c r="G113" s="36">
        <v>1556.75</v>
      </c>
      <c r="H113" s="36">
        <v>3778.5</v>
      </c>
      <c r="I113" s="36">
        <v>1446.5</v>
      </c>
      <c r="J113" s="36">
        <v>1667</v>
      </c>
      <c r="K113" s="36">
        <v>1083.5</v>
      </c>
      <c r="L113" s="36">
        <v>491</v>
      </c>
      <c r="M113" s="19">
        <v>35.666666666666664</v>
      </c>
      <c r="N113" s="28">
        <v>15.666666666666666</v>
      </c>
      <c r="O113" s="18"/>
    </row>
    <row r="114" spans="1:15" ht="15.75" customHeight="1" x14ac:dyDescent="0.4">
      <c r="A114" s="9" t="s">
        <v>550</v>
      </c>
      <c r="B114" s="41" t="s">
        <v>551</v>
      </c>
      <c r="C114" s="10" t="s">
        <v>97</v>
      </c>
      <c r="D114" s="11" t="s">
        <v>3173</v>
      </c>
      <c r="E114" s="11"/>
      <c r="F114" s="11" t="s">
        <v>552</v>
      </c>
      <c r="G114" s="36">
        <v>4448.5</v>
      </c>
      <c r="H114" s="36">
        <v>20811.5</v>
      </c>
      <c r="I114" s="36">
        <v>3987.5</v>
      </c>
      <c r="J114" s="36">
        <v>4909.5</v>
      </c>
      <c r="K114" s="36">
        <v>6378.5</v>
      </c>
      <c r="L114" s="36">
        <v>5393</v>
      </c>
      <c r="M114" s="19">
        <v>35.333333333333336</v>
      </c>
      <c r="N114" s="28">
        <v>8</v>
      </c>
      <c r="O114" s="18"/>
    </row>
    <row r="115" spans="1:15" ht="15.75" customHeight="1" x14ac:dyDescent="0.4">
      <c r="A115" s="9" t="s">
        <v>344</v>
      </c>
      <c r="B115" s="41" t="s">
        <v>345</v>
      </c>
      <c r="C115" s="10" t="s">
        <v>147</v>
      </c>
      <c r="D115" s="11" t="s">
        <v>3174</v>
      </c>
      <c r="E115" s="11" t="s">
        <v>3175</v>
      </c>
      <c r="F115" s="11" t="s">
        <v>346</v>
      </c>
      <c r="G115" s="36">
        <v>6363.5</v>
      </c>
      <c r="H115" s="36">
        <v>4850</v>
      </c>
      <c r="I115" s="36">
        <v>6516.5</v>
      </c>
      <c r="J115" s="36">
        <v>6210.5</v>
      </c>
      <c r="K115" s="36">
        <v>2389</v>
      </c>
      <c r="L115" s="36">
        <v>2742.5</v>
      </c>
      <c r="M115" s="19">
        <v>35.333333333333336</v>
      </c>
      <c r="N115" s="28">
        <v>16.333333333333332</v>
      </c>
      <c r="O115" s="18"/>
    </row>
    <row r="116" spans="1:15" ht="15.75" customHeight="1" x14ac:dyDescent="0.4">
      <c r="A116" s="9" t="s">
        <v>512</v>
      </c>
      <c r="B116" s="41" t="s">
        <v>513</v>
      </c>
      <c r="C116" s="10" t="s">
        <v>514</v>
      </c>
      <c r="D116" s="11" t="s">
        <v>3176</v>
      </c>
      <c r="E116" s="11" t="s">
        <v>3177</v>
      </c>
      <c r="F116" s="11" t="s">
        <v>3178</v>
      </c>
      <c r="G116" s="36">
        <v>6733</v>
      </c>
      <c r="H116" s="36">
        <v>4740</v>
      </c>
      <c r="I116" s="36">
        <v>7804.5</v>
      </c>
      <c r="J116" s="36">
        <v>5661.5</v>
      </c>
      <c r="K116" s="36">
        <v>806</v>
      </c>
      <c r="L116" s="36">
        <v>1552</v>
      </c>
      <c r="M116" s="19">
        <v>34.666666666666664</v>
      </c>
      <c r="N116" s="28">
        <v>12</v>
      </c>
      <c r="O116" s="18"/>
    </row>
    <row r="117" spans="1:15" ht="15.75" customHeight="1" x14ac:dyDescent="0.4">
      <c r="A117" s="9" t="s">
        <v>229</v>
      </c>
      <c r="B117" s="41" t="s">
        <v>230</v>
      </c>
      <c r="C117" s="10" t="s">
        <v>231</v>
      </c>
      <c r="D117" s="11" t="s">
        <v>3179</v>
      </c>
      <c r="E117" s="11"/>
      <c r="F117" s="11" t="s">
        <v>232</v>
      </c>
      <c r="G117" s="36">
        <v>2285.75</v>
      </c>
      <c r="H117" s="36">
        <v>7132.5</v>
      </c>
      <c r="I117" s="36">
        <v>2039.5</v>
      </c>
      <c r="J117" s="36">
        <v>2532</v>
      </c>
      <c r="K117" s="36">
        <v>5023.5</v>
      </c>
      <c r="L117" s="36">
        <v>978.5</v>
      </c>
      <c r="M117" s="19">
        <v>34.666666666666664</v>
      </c>
      <c r="N117" s="28">
        <v>17.666666666666668</v>
      </c>
      <c r="O117" s="18"/>
    </row>
    <row r="118" spans="1:15" ht="15.75" customHeight="1" x14ac:dyDescent="0.4">
      <c r="A118" s="9" t="s">
        <v>701</v>
      </c>
      <c r="B118" s="41" t="s">
        <v>702</v>
      </c>
      <c r="C118" s="10" t="s">
        <v>151</v>
      </c>
      <c r="D118" s="11" t="s">
        <v>3180</v>
      </c>
      <c r="E118" s="11"/>
      <c r="F118" s="11" t="s">
        <v>703</v>
      </c>
      <c r="G118" s="36">
        <v>4440.75</v>
      </c>
      <c r="H118" s="36">
        <v>4414.5</v>
      </c>
      <c r="I118" s="36">
        <v>4254</v>
      </c>
      <c r="J118" s="36">
        <v>4627.5</v>
      </c>
      <c r="K118" s="36">
        <v>1113.5</v>
      </c>
      <c r="L118" s="36">
        <v>2052</v>
      </c>
      <c r="M118" s="19">
        <v>34.666666666666664</v>
      </c>
      <c r="N118" s="28">
        <v>8.6666666666666661</v>
      </c>
      <c r="O118" s="18"/>
    </row>
    <row r="119" spans="1:15" ht="15.75" customHeight="1" x14ac:dyDescent="0.4">
      <c r="A119" s="9" t="s">
        <v>913</v>
      </c>
      <c r="B119" s="41" t="s">
        <v>914</v>
      </c>
      <c r="C119" s="10" t="s">
        <v>207</v>
      </c>
      <c r="D119" s="11" t="s">
        <v>3181</v>
      </c>
      <c r="E119" s="11"/>
      <c r="F119" s="11" t="s">
        <v>82</v>
      </c>
      <c r="G119" s="36">
        <v>9065</v>
      </c>
      <c r="H119" s="36">
        <v>21196.5</v>
      </c>
      <c r="I119" s="36">
        <v>8421</v>
      </c>
      <c r="J119" s="36">
        <v>9709</v>
      </c>
      <c r="K119" s="36">
        <v>8646</v>
      </c>
      <c r="L119" s="36">
        <v>4700.5</v>
      </c>
      <c r="M119" s="19">
        <v>34.666666666666664</v>
      </c>
      <c r="N119" s="28">
        <v>6</v>
      </c>
      <c r="O119" s="18"/>
    </row>
    <row r="120" spans="1:15" ht="15.75" customHeight="1" x14ac:dyDescent="0.4">
      <c r="A120" s="9" t="s">
        <v>200</v>
      </c>
      <c r="B120" s="41" t="s">
        <v>201</v>
      </c>
      <c r="C120" s="10" t="s">
        <v>109</v>
      </c>
      <c r="D120" s="11"/>
      <c r="E120" s="11"/>
      <c r="F120" s="11" t="s">
        <v>3182</v>
      </c>
      <c r="G120" s="36">
        <v>2</v>
      </c>
      <c r="H120" s="36">
        <v>6865</v>
      </c>
      <c r="I120" s="36">
        <v>2.5</v>
      </c>
      <c r="J120" s="36">
        <v>1.5</v>
      </c>
      <c r="K120" s="36">
        <v>36</v>
      </c>
      <c r="L120" s="36">
        <v>4</v>
      </c>
      <c r="M120" s="19">
        <v>34.333333333333336</v>
      </c>
      <c r="N120" s="28">
        <v>20</v>
      </c>
      <c r="O120" s="18"/>
    </row>
    <row r="121" spans="1:15" ht="15.75" customHeight="1" x14ac:dyDescent="0.4">
      <c r="A121" s="9" t="s">
        <v>374</v>
      </c>
      <c r="B121" s="41" t="s">
        <v>375</v>
      </c>
      <c r="C121" s="10" t="s">
        <v>305</v>
      </c>
      <c r="D121" s="11" t="s">
        <v>3183</v>
      </c>
      <c r="E121" s="11" t="s">
        <v>3137</v>
      </c>
      <c r="F121" s="11" t="s">
        <v>3184</v>
      </c>
      <c r="G121" s="36">
        <v>1026.5</v>
      </c>
      <c r="H121" s="36">
        <v>4891.5</v>
      </c>
      <c r="I121" s="36">
        <v>894</v>
      </c>
      <c r="J121" s="36">
        <v>1159</v>
      </c>
      <c r="K121" s="36">
        <v>2768.5</v>
      </c>
      <c r="L121" s="36">
        <v>400</v>
      </c>
      <c r="M121" s="19">
        <v>34.333333333333336</v>
      </c>
      <c r="N121" s="28">
        <v>14.333333333333334</v>
      </c>
      <c r="O121" s="18"/>
    </row>
    <row r="122" spans="1:15" ht="15.75" customHeight="1" x14ac:dyDescent="0.4">
      <c r="A122" s="9" t="s">
        <v>115</v>
      </c>
      <c r="B122" s="41" t="s">
        <v>116</v>
      </c>
      <c r="C122" s="10" t="s">
        <v>117</v>
      </c>
      <c r="D122" s="11" t="s">
        <v>3185</v>
      </c>
      <c r="E122" s="11"/>
      <c r="F122" s="11" t="s">
        <v>118</v>
      </c>
      <c r="G122" s="36">
        <v>1746.75</v>
      </c>
      <c r="H122" s="36">
        <v>2948.5</v>
      </c>
      <c r="I122" s="36">
        <v>1975.5</v>
      </c>
      <c r="J122" s="36">
        <v>1518</v>
      </c>
      <c r="K122" s="36">
        <v>815.5</v>
      </c>
      <c r="L122" s="36">
        <v>836.5</v>
      </c>
      <c r="M122" s="19">
        <v>34</v>
      </c>
      <c r="N122" s="28">
        <v>26.333333333333332</v>
      </c>
      <c r="O122" s="18"/>
    </row>
    <row r="123" spans="1:15" ht="15.75" customHeight="1" x14ac:dyDescent="0.4">
      <c r="A123" s="9" t="s">
        <v>487</v>
      </c>
      <c r="B123" s="41" t="s">
        <v>488</v>
      </c>
      <c r="C123" s="10" t="s">
        <v>473</v>
      </c>
      <c r="D123" s="11" t="s">
        <v>3186</v>
      </c>
      <c r="E123" s="11" t="s">
        <v>3144</v>
      </c>
      <c r="F123" s="11" t="s">
        <v>3187</v>
      </c>
      <c r="G123" s="36">
        <v>1762.75</v>
      </c>
      <c r="H123" s="36">
        <v>12865</v>
      </c>
      <c r="I123" s="36">
        <v>1572</v>
      </c>
      <c r="J123" s="36">
        <v>1953.5</v>
      </c>
      <c r="K123" s="36">
        <v>1369.5</v>
      </c>
      <c r="L123" s="36">
        <v>947</v>
      </c>
      <c r="M123" s="19">
        <v>34</v>
      </c>
      <c r="N123" s="28">
        <v>10</v>
      </c>
      <c r="O123" s="18"/>
    </row>
    <row r="124" spans="1:15" ht="15.75" customHeight="1" x14ac:dyDescent="0.4">
      <c r="A124" s="9" t="s">
        <v>1415</v>
      </c>
      <c r="B124" s="41" t="s">
        <v>1416</v>
      </c>
      <c r="C124" s="10" t="s">
        <v>466</v>
      </c>
      <c r="D124" s="11" t="s">
        <v>3188</v>
      </c>
      <c r="E124" s="11" t="s">
        <v>3189</v>
      </c>
      <c r="F124" s="11" t="s">
        <v>3190</v>
      </c>
      <c r="G124" s="36">
        <v>397</v>
      </c>
      <c r="H124" s="36">
        <v>8235</v>
      </c>
      <c r="I124" s="36">
        <v>385</v>
      </c>
      <c r="J124" s="36">
        <v>409</v>
      </c>
      <c r="K124" s="36">
        <v>616.5</v>
      </c>
      <c r="L124" s="36">
        <v>272</v>
      </c>
      <c r="M124" s="19">
        <v>33.666666666666664</v>
      </c>
      <c r="N124" s="28">
        <v>3.3333333333333335</v>
      </c>
      <c r="O124" s="18"/>
    </row>
    <row r="125" spans="1:15" ht="15.75" customHeight="1" x14ac:dyDescent="0.4">
      <c r="A125" s="9" t="s">
        <v>450</v>
      </c>
      <c r="B125" s="41" t="s">
        <v>451</v>
      </c>
      <c r="C125" s="10" t="s">
        <v>282</v>
      </c>
      <c r="D125" s="11" t="s">
        <v>3191</v>
      </c>
      <c r="E125" s="11" t="s">
        <v>3192</v>
      </c>
      <c r="F125" s="11" t="s">
        <v>2996</v>
      </c>
      <c r="G125" s="36">
        <v>1786.25</v>
      </c>
      <c r="H125" s="36">
        <v>9203</v>
      </c>
      <c r="I125" s="36">
        <v>1712.5</v>
      </c>
      <c r="J125" s="36">
        <v>1860</v>
      </c>
      <c r="K125" s="36">
        <v>2657</v>
      </c>
      <c r="L125" s="36">
        <v>2537</v>
      </c>
      <c r="M125" s="19">
        <v>33.333333333333336</v>
      </c>
      <c r="N125" s="28">
        <v>10.666666666666666</v>
      </c>
      <c r="O125" s="18"/>
    </row>
    <row r="126" spans="1:15" ht="15.75" customHeight="1" x14ac:dyDescent="0.4">
      <c r="A126" s="9" t="s">
        <v>489</v>
      </c>
      <c r="B126" s="41" t="s">
        <v>490</v>
      </c>
      <c r="C126" s="10" t="s">
        <v>207</v>
      </c>
      <c r="D126" s="11" t="s">
        <v>3193</v>
      </c>
      <c r="E126" s="11" t="s">
        <v>3194</v>
      </c>
      <c r="F126" s="11" t="s">
        <v>491</v>
      </c>
      <c r="G126" s="36">
        <v>6230.5</v>
      </c>
      <c r="H126" s="36">
        <v>33221.5</v>
      </c>
      <c r="I126" s="36">
        <v>5577</v>
      </c>
      <c r="J126" s="36">
        <v>6884</v>
      </c>
      <c r="K126" s="36">
        <v>8965</v>
      </c>
      <c r="L126" s="36">
        <v>6962.5</v>
      </c>
      <c r="M126" s="19">
        <v>33</v>
      </c>
      <c r="N126" s="28">
        <v>9</v>
      </c>
      <c r="O126" s="18"/>
    </row>
    <row r="127" spans="1:15" ht="15.75" customHeight="1" x14ac:dyDescent="0.4">
      <c r="A127" s="9" t="s">
        <v>259</v>
      </c>
      <c r="B127" s="41" t="s">
        <v>260</v>
      </c>
      <c r="C127" s="10" t="s">
        <v>261</v>
      </c>
      <c r="D127" s="11" t="s">
        <v>3195</v>
      </c>
      <c r="E127" s="11"/>
      <c r="F127" s="11" t="s">
        <v>262</v>
      </c>
      <c r="G127" s="36">
        <v>946</v>
      </c>
      <c r="H127" s="36">
        <v>5783.5</v>
      </c>
      <c r="I127" s="36">
        <v>889.5</v>
      </c>
      <c r="J127" s="36">
        <v>1002.5</v>
      </c>
      <c r="K127" s="36">
        <v>1900</v>
      </c>
      <c r="L127" s="36">
        <v>2671</v>
      </c>
      <c r="M127" s="19">
        <v>32.666666666666664</v>
      </c>
      <c r="N127" s="28">
        <v>17.666666666666668</v>
      </c>
      <c r="O127" s="18"/>
    </row>
    <row r="128" spans="1:15" ht="15.75" customHeight="1" x14ac:dyDescent="0.4">
      <c r="A128" s="9" t="s">
        <v>1030</v>
      </c>
      <c r="B128" s="41" t="s">
        <v>1031</v>
      </c>
      <c r="C128" s="10" t="s">
        <v>238</v>
      </c>
      <c r="D128" s="11" t="s">
        <v>3196</v>
      </c>
      <c r="E128" s="11" t="s">
        <v>3197</v>
      </c>
      <c r="F128" s="11" t="s">
        <v>1032</v>
      </c>
      <c r="G128" s="36">
        <v>419.25</v>
      </c>
      <c r="H128" s="36">
        <v>870.5</v>
      </c>
      <c r="I128" s="36">
        <v>484.5</v>
      </c>
      <c r="J128" s="36">
        <v>354</v>
      </c>
      <c r="K128" s="36">
        <v>292.5</v>
      </c>
      <c r="L128" s="36">
        <v>104</v>
      </c>
      <c r="M128" s="19">
        <v>32.333333333333336</v>
      </c>
      <c r="N128" s="28">
        <v>3</v>
      </c>
      <c r="O128" s="18"/>
    </row>
    <row r="129" spans="1:15" ht="15.75" customHeight="1" x14ac:dyDescent="0.4">
      <c r="A129" s="9" t="s">
        <v>669</v>
      </c>
      <c r="B129" s="41" t="s">
        <v>670</v>
      </c>
      <c r="C129" s="10" t="s">
        <v>207</v>
      </c>
      <c r="D129" s="11" t="s">
        <v>3198</v>
      </c>
      <c r="E129" s="11" t="s">
        <v>3100</v>
      </c>
      <c r="F129" s="11" t="s">
        <v>671</v>
      </c>
      <c r="G129" s="36">
        <v>3561.75</v>
      </c>
      <c r="H129" s="36">
        <v>27694.5</v>
      </c>
      <c r="I129" s="36">
        <v>3117.5</v>
      </c>
      <c r="J129" s="36">
        <v>4006</v>
      </c>
      <c r="K129" s="36">
        <v>6289</v>
      </c>
      <c r="L129" s="36">
        <v>4451.5</v>
      </c>
      <c r="M129" s="19">
        <v>32.333333333333336</v>
      </c>
      <c r="N129" s="28">
        <v>6.333333333333333</v>
      </c>
      <c r="O129" s="18"/>
    </row>
    <row r="130" spans="1:15" ht="15.75" customHeight="1" x14ac:dyDescent="0.4">
      <c r="A130" s="9" t="s">
        <v>448</v>
      </c>
      <c r="B130" s="41" t="s">
        <v>449</v>
      </c>
      <c r="C130" s="10" t="s">
        <v>70</v>
      </c>
      <c r="D130" s="11" t="s">
        <v>3199</v>
      </c>
      <c r="E130" s="11" t="s">
        <v>3200</v>
      </c>
      <c r="F130" s="11" t="s">
        <v>3201</v>
      </c>
      <c r="G130" s="36">
        <v>770.25</v>
      </c>
      <c r="H130" s="36">
        <v>6409</v>
      </c>
      <c r="I130" s="36">
        <v>670.5</v>
      </c>
      <c r="J130" s="36">
        <v>870</v>
      </c>
      <c r="K130" s="36">
        <v>1054.5</v>
      </c>
      <c r="L130" s="36">
        <v>261</v>
      </c>
      <c r="M130" s="19">
        <v>32</v>
      </c>
      <c r="N130" s="28">
        <v>10</v>
      </c>
      <c r="O130" s="18"/>
    </row>
    <row r="131" spans="1:15" ht="15.75" customHeight="1" x14ac:dyDescent="0.4">
      <c r="A131" s="9" t="s">
        <v>471</v>
      </c>
      <c r="B131" s="41" t="s">
        <v>472</v>
      </c>
      <c r="C131" s="10" t="s">
        <v>473</v>
      </c>
      <c r="D131" s="11" t="s">
        <v>3202</v>
      </c>
      <c r="E131" s="11" t="s">
        <v>3144</v>
      </c>
      <c r="F131" s="11" t="s">
        <v>474</v>
      </c>
      <c r="G131" s="36">
        <v>347</v>
      </c>
      <c r="H131" s="36">
        <v>1436.5</v>
      </c>
      <c r="I131" s="36">
        <v>338</v>
      </c>
      <c r="J131" s="36">
        <v>356</v>
      </c>
      <c r="K131" s="36">
        <v>573</v>
      </c>
      <c r="L131" s="36">
        <v>257</v>
      </c>
      <c r="M131" s="19">
        <v>32</v>
      </c>
      <c r="N131" s="28">
        <v>10.333333333333334</v>
      </c>
      <c r="O131" s="18"/>
    </row>
    <row r="132" spans="1:15" ht="15.75" customHeight="1" x14ac:dyDescent="0.4">
      <c r="A132" s="9" t="s">
        <v>123</v>
      </c>
      <c r="B132" s="41" t="s">
        <v>124</v>
      </c>
      <c r="C132" s="10" t="s">
        <v>125</v>
      </c>
      <c r="D132" s="11" t="s">
        <v>3203</v>
      </c>
      <c r="E132" s="11" t="s">
        <v>3204</v>
      </c>
      <c r="F132" s="11" t="s">
        <v>126</v>
      </c>
      <c r="G132" s="36">
        <v>5150.75</v>
      </c>
      <c r="H132" s="36">
        <v>5022.5</v>
      </c>
      <c r="I132" s="36">
        <v>5312.5</v>
      </c>
      <c r="J132" s="36">
        <v>4989</v>
      </c>
      <c r="K132" s="36">
        <v>1683</v>
      </c>
      <c r="L132" s="36">
        <v>784.5</v>
      </c>
      <c r="M132" s="19">
        <v>31.666666666666668</v>
      </c>
      <c r="N132" s="28">
        <v>30.333333333333332</v>
      </c>
      <c r="O132" s="18"/>
    </row>
    <row r="133" spans="1:15" ht="15.75" customHeight="1" x14ac:dyDescent="0.4">
      <c r="A133" s="9" t="s">
        <v>633</v>
      </c>
      <c r="B133" s="41" t="s">
        <v>634</v>
      </c>
      <c r="C133" s="10" t="s">
        <v>238</v>
      </c>
      <c r="D133" s="11" t="s">
        <v>3205</v>
      </c>
      <c r="E133" s="11"/>
      <c r="F133" s="11" t="s">
        <v>98</v>
      </c>
      <c r="G133" s="36">
        <v>2957.25</v>
      </c>
      <c r="H133" s="36">
        <v>21048.5</v>
      </c>
      <c r="I133" s="36">
        <v>2772</v>
      </c>
      <c r="J133" s="36">
        <v>3142.5</v>
      </c>
      <c r="K133" s="36">
        <v>4651.5</v>
      </c>
      <c r="L133" s="36">
        <v>4399.5</v>
      </c>
      <c r="M133" s="19">
        <v>31.666666666666668</v>
      </c>
      <c r="N133" s="28">
        <v>7</v>
      </c>
      <c r="O133" s="18"/>
    </row>
    <row r="134" spans="1:15" ht="15.75" customHeight="1" x14ac:dyDescent="0.4">
      <c r="A134" s="9" t="s">
        <v>309</v>
      </c>
      <c r="B134" s="41" t="s">
        <v>437</v>
      </c>
      <c r="C134" s="10" t="s">
        <v>311</v>
      </c>
      <c r="D134" s="11" t="s">
        <v>3117</v>
      </c>
      <c r="E134" s="11"/>
      <c r="F134" s="11" t="s">
        <v>312</v>
      </c>
      <c r="G134" s="36">
        <v>9</v>
      </c>
      <c r="H134" s="36">
        <v>9597.5</v>
      </c>
      <c r="I134" s="36">
        <v>18</v>
      </c>
      <c r="J134" s="36">
        <v>0</v>
      </c>
      <c r="K134" s="36">
        <v>5</v>
      </c>
      <c r="L134" s="36">
        <v>5.5</v>
      </c>
      <c r="M134" s="19">
        <v>31.666666666666668</v>
      </c>
      <c r="N134" s="28">
        <v>10.333333333333334</v>
      </c>
      <c r="O134" s="18"/>
    </row>
    <row r="135" spans="1:15" ht="15.75" customHeight="1" x14ac:dyDescent="0.4">
      <c r="A135" s="9" t="s">
        <v>441</v>
      </c>
      <c r="B135" s="41" t="s">
        <v>442</v>
      </c>
      <c r="C135" s="10" t="s">
        <v>52</v>
      </c>
      <c r="D135" s="11" t="s">
        <v>3206</v>
      </c>
      <c r="E135" s="11" t="s">
        <v>3207</v>
      </c>
      <c r="F135" s="11" t="s">
        <v>443</v>
      </c>
      <c r="G135" s="36">
        <v>1151</v>
      </c>
      <c r="H135" s="36">
        <v>2238</v>
      </c>
      <c r="I135" s="36">
        <v>1137</v>
      </c>
      <c r="J135" s="36">
        <v>1165</v>
      </c>
      <c r="K135" s="36">
        <v>533</v>
      </c>
      <c r="L135" s="36">
        <v>455.5</v>
      </c>
      <c r="M135" s="19">
        <v>31.333333333333332</v>
      </c>
      <c r="N135" s="28">
        <v>9.6666666666666661</v>
      </c>
      <c r="O135" s="18"/>
    </row>
    <row r="136" spans="1:15" ht="15.75" customHeight="1" x14ac:dyDescent="0.4">
      <c r="A136" s="9" t="s">
        <v>396</v>
      </c>
      <c r="B136" s="41" t="s">
        <v>397</v>
      </c>
      <c r="C136" s="10" t="s">
        <v>398</v>
      </c>
      <c r="D136" s="11" t="s">
        <v>3208</v>
      </c>
      <c r="E136" s="11" t="s">
        <v>3137</v>
      </c>
      <c r="F136" s="11" t="s">
        <v>399</v>
      </c>
      <c r="G136" s="36">
        <v>1191.5</v>
      </c>
      <c r="H136" s="36">
        <v>5390</v>
      </c>
      <c r="I136" s="36">
        <v>1068</v>
      </c>
      <c r="J136" s="36">
        <v>1315</v>
      </c>
      <c r="K136" s="36">
        <v>2787.5</v>
      </c>
      <c r="L136" s="36">
        <v>385.5</v>
      </c>
      <c r="M136" s="19">
        <v>31</v>
      </c>
      <c r="N136" s="28">
        <v>14</v>
      </c>
      <c r="O136" s="18"/>
    </row>
    <row r="137" spans="1:15" ht="15.75" customHeight="1" x14ac:dyDescent="0.4">
      <c r="A137" s="9" t="s">
        <v>743</v>
      </c>
      <c r="B137" s="41" t="s">
        <v>744</v>
      </c>
      <c r="C137" s="10" t="s">
        <v>113</v>
      </c>
      <c r="D137" s="11" t="s">
        <v>3209</v>
      </c>
      <c r="E137" s="11"/>
      <c r="F137" s="11" t="s">
        <v>3210</v>
      </c>
      <c r="G137" s="36">
        <v>1856.5</v>
      </c>
      <c r="H137" s="36">
        <v>1999</v>
      </c>
      <c r="I137" s="36">
        <v>1751.5</v>
      </c>
      <c r="J137" s="36">
        <v>1961.5</v>
      </c>
      <c r="K137" s="36">
        <v>1221.5</v>
      </c>
      <c r="L137" s="36">
        <v>578.5</v>
      </c>
      <c r="M137" s="19">
        <v>31</v>
      </c>
      <c r="N137" s="28">
        <v>7.666666666666667</v>
      </c>
      <c r="O137" s="18"/>
    </row>
    <row r="138" spans="1:15" ht="15.75" customHeight="1" x14ac:dyDescent="0.4">
      <c r="A138" s="9" t="s">
        <v>251</v>
      </c>
      <c r="B138" s="41" t="s">
        <v>252</v>
      </c>
      <c r="C138" s="10" t="s">
        <v>253</v>
      </c>
      <c r="D138" s="11" t="s">
        <v>3211</v>
      </c>
      <c r="E138" s="11" t="s">
        <v>3212</v>
      </c>
      <c r="F138" s="11" t="s">
        <v>254</v>
      </c>
      <c r="G138" s="36">
        <v>110</v>
      </c>
      <c r="H138" s="36">
        <v>1794</v>
      </c>
      <c r="I138" s="36">
        <v>106</v>
      </c>
      <c r="J138" s="36">
        <v>114</v>
      </c>
      <c r="K138" s="36">
        <v>242</v>
      </c>
      <c r="L138" s="36">
        <v>76.5</v>
      </c>
      <c r="M138" s="19">
        <v>30.666666666666668</v>
      </c>
      <c r="N138" s="28">
        <v>18.333333333333332</v>
      </c>
      <c r="O138" s="18"/>
    </row>
    <row r="139" spans="1:15" ht="15.75" customHeight="1" x14ac:dyDescent="0.4">
      <c r="A139" s="9" t="s">
        <v>402</v>
      </c>
      <c r="B139" s="41" t="s">
        <v>403</v>
      </c>
      <c r="C139" s="10" t="s">
        <v>404</v>
      </c>
      <c r="D139" s="11" t="s">
        <v>3213</v>
      </c>
      <c r="E139" s="11" t="s">
        <v>3214</v>
      </c>
      <c r="F139" s="11" t="s">
        <v>405</v>
      </c>
      <c r="G139" s="36">
        <v>1782.25</v>
      </c>
      <c r="H139" s="36">
        <v>3835</v>
      </c>
      <c r="I139" s="36">
        <v>1628.5</v>
      </c>
      <c r="J139" s="36">
        <v>1936</v>
      </c>
      <c r="K139" s="36">
        <v>1240</v>
      </c>
      <c r="L139" s="36">
        <v>636.5</v>
      </c>
      <c r="M139" s="19">
        <v>30.666666666666668</v>
      </c>
      <c r="N139" s="28">
        <v>13.333333333333334</v>
      </c>
      <c r="O139" s="18"/>
    </row>
    <row r="140" spans="1:15" ht="15.75" customHeight="1" x14ac:dyDescent="0.4">
      <c r="A140" s="9" t="s">
        <v>192</v>
      </c>
      <c r="B140" s="41" t="s">
        <v>193</v>
      </c>
      <c r="C140" s="10" t="s">
        <v>194</v>
      </c>
      <c r="D140" s="11" t="s">
        <v>3215</v>
      </c>
      <c r="E140" s="11"/>
      <c r="F140" s="11" t="s">
        <v>195</v>
      </c>
      <c r="G140" s="36">
        <v>1284.25</v>
      </c>
      <c r="H140" s="36">
        <v>13400.5</v>
      </c>
      <c r="I140" s="36">
        <v>1321.5</v>
      </c>
      <c r="J140" s="36">
        <v>1247</v>
      </c>
      <c r="K140" s="36">
        <v>938.5</v>
      </c>
      <c r="L140" s="36">
        <v>1095</v>
      </c>
      <c r="M140" s="19">
        <v>30.333333333333332</v>
      </c>
      <c r="N140" s="28">
        <v>17.666666666666668</v>
      </c>
      <c r="O140" s="18"/>
    </row>
    <row r="141" spans="1:15" ht="15.75" customHeight="1" x14ac:dyDescent="0.4">
      <c r="A141" s="9" t="s">
        <v>322</v>
      </c>
      <c r="B141" s="41" t="s">
        <v>323</v>
      </c>
      <c r="C141" s="10" t="s">
        <v>210</v>
      </c>
      <c r="D141" s="11" t="s">
        <v>3216</v>
      </c>
      <c r="E141" s="11" t="s">
        <v>3144</v>
      </c>
      <c r="F141" s="11" t="s">
        <v>324</v>
      </c>
      <c r="G141" s="36">
        <v>2611</v>
      </c>
      <c r="H141" s="36">
        <v>7124</v>
      </c>
      <c r="I141" s="36">
        <v>2790</v>
      </c>
      <c r="J141" s="36">
        <v>2432</v>
      </c>
      <c r="K141" s="36">
        <v>2665</v>
      </c>
      <c r="L141" s="36">
        <v>3656.5</v>
      </c>
      <c r="M141" s="19">
        <v>29.666666666666668</v>
      </c>
      <c r="N141" s="28">
        <v>16.666666666666668</v>
      </c>
      <c r="O141" s="18"/>
    </row>
    <row r="142" spans="1:15" ht="15.75" customHeight="1" x14ac:dyDescent="0.4">
      <c r="A142" s="9" t="s">
        <v>288</v>
      </c>
      <c r="B142" s="41" t="s">
        <v>289</v>
      </c>
      <c r="C142" s="10" t="s">
        <v>290</v>
      </c>
      <c r="D142" s="11" t="s">
        <v>3217</v>
      </c>
      <c r="E142" s="11" t="s">
        <v>3218</v>
      </c>
      <c r="F142" s="11" t="s">
        <v>291</v>
      </c>
      <c r="G142" s="36">
        <v>4352.75</v>
      </c>
      <c r="H142" s="36">
        <v>22635</v>
      </c>
      <c r="I142" s="36">
        <v>4335</v>
      </c>
      <c r="J142" s="36">
        <v>4370.5</v>
      </c>
      <c r="K142" s="36">
        <v>3166.5</v>
      </c>
      <c r="L142" s="36">
        <v>2516.5</v>
      </c>
      <c r="M142" s="19">
        <v>29.666666666666668</v>
      </c>
      <c r="N142" s="28">
        <v>14.666666666666666</v>
      </c>
      <c r="O142" s="18"/>
    </row>
    <row r="143" spans="1:15" ht="15.75" customHeight="1" x14ac:dyDescent="0.4">
      <c r="A143" s="9" t="s">
        <v>152</v>
      </c>
      <c r="B143" s="41" t="s">
        <v>153</v>
      </c>
      <c r="C143" s="10" t="s">
        <v>154</v>
      </c>
      <c r="D143" s="11" t="s">
        <v>3219</v>
      </c>
      <c r="E143" s="11"/>
      <c r="F143" s="11" t="s">
        <v>155</v>
      </c>
      <c r="G143" s="36">
        <v>59787.25</v>
      </c>
      <c r="H143" s="36">
        <v>11882.5</v>
      </c>
      <c r="I143" s="36">
        <v>70369</v>
      </c>
      <c r="J143" s="36">
        <v>49205.5</v>
      </c>
      <c r="K143" s="36">
        <v>6412.5</v>
      </c>
      <c r="L143" s="36">
        <v>8368.5</v>
      </c>
      <c r="M143" s="19">
        <v>29.666666666666668</v>
      </c>
      <c r="N143" s="28">
        <v>23.333333333333332</v>
      </c>
      <c r="O143" s="18"/>
    </row>
    <row r="144" spans="1:15" ht="15.75" customHeight="1" x14ac:dyDescent="0.4">
      <c r="A144" s="9" t="s">
        <v>406</v>
      </c>
      <c r="B144" s="41" t="s">
        <v>407</v>
      </c>
      <c r="C144" s="10" t="s">
        <v>97</v>
      </c>
      <c r="D144" s="11" t="s">
        <v>3220</v>
      </c>
      <c r="E144" s="11" t="s">
        <v>3221</v>
      </c>
      <c r="F144" s="11" t="s">
        <v>2997</v>
      </c>
      <c r="G144" s="36">
        <v>9704.5</v>
      </c>
      <c r="H144" s="36">
        <v>10680</v>
      </c>
      <c r="I144" s="36">
        <v>11757</v>
      </c>
      <c r="J144" s="36">
        <v>7652</v>
      </c>
      <c r="K144" s="36">
        <v>15870</v>
      </c>
      <c r="L144" s="36">
        <v>1218</v>
      </c>
      <c r="M144" s="19">
        <v>29.666666666666668</v>
      </c>
      <c r="N144" s="28">
        <v>11.666666666666666</v>
      </c>
      <c r="O144" s="18"/>
    </row>
    <row r="145" spans="1:15" ht="15.75" customHeight="1" x14ac:dyDescent="0.4">
      <c r="A145" s="9" t="s">
        <v>509</v>
      </c>
      <c r="B145" s="41" t="s">
        <v>510</v>
      </c>
      <c r="C145" s="10" t="s">
        <v>398</v>
      </c>
      <c r="D145" s="11" t="s">
        <v>3222</v>
      </c>
      <c r="E145" s="11" t="s">
        <v>3223</v>
      </c>
      <c r="F145" s="11" t="s">
        <v>511</v>
      </c>
      <c r="G145" s="36">
        <v>2019</v>
      </c>
      <c r="H145" s="36">
        <v>4788.5</v>
      </c>
      <c r="I145" s="36">
        <v>1506.5</v>
      </c>
      <c r="J145" s="36">
        <v>2531.5</v>
      </c>
      <c r="K145" s="36">
        <v>1001.5</v>
      </c>
      <c r="L145" s="36">
        <v>3374.5</v>
      </c>
      <c r="M145" s="19">
        <v>28.666666666666668</v>
      </c>
      <c r="N145" s="28">
        <v>12.333333333333334</v>
      </c>
      <c r="O145" s="18"/>
    </row>
    <row r="146" spans="1:15" ht="15.75" customHeight="1" x14ac:dyDescent="0.4">
      <c r="A146" s="9" t="s">
        <v>484</v>
      </c>
      <c r="B146" s="41" t="s">
        <v>485</v>
      </c>
      <c r="C146" s="10" t="s">
        <v>220</v>
      </c>
      <c r="D146" s="11" t="s">
        <v>3224</v>
      </c>
      <c r="E146" s="11" t="s">
        <v>3225</v>
      </c>
      <c r="F146" s="11" t="s">
        <v>486</v>
      </c>
      <c r="G146" s="36">
        <v>1381.5</v>
      </c>
      <c r="H146" s="36">
        <v>5853</v>
      </c>
      <c r="I146" s="36">
        <v>1298</v>
      </c>
      <c r="J146" s="36">
        <v>1465</v>
      </c>
      <c r="K146" s="36">
        <v>2441.5</v>
      </c>
      <c r="L146" s="36">
        <v>797</v>
      </c>
      <c r="M146" s="19">
        <v>28.666666666666668</v>
      </c>
      <c r="N146" s="28">
        <v>9.3333333333333339</v>
      </c>
      <c r="O146" s="18"/>
    </row>
    <row r="147" spans="1:15" ht="15.75" customHeight="1" x14ac:dyDescent="0.4">
      <c r="A147" s="9" t="s">
        <v>393</v>
      </c>
      <c r="B147" s="41" t="s">
        <v>394</v>
      </c>
      <c r="C147" s="10" t="s">
        <v>333</v>
      </c>
      <c r="D147" s="11" t="s">
        <v>3226</v>
      </c>
      <c r="E147" s="11" t="s">
        <v>3227</v>
      </c>
      <c r="F147" s="11" t="s">
        <v>395</v>
      </c>
      <c r="G147" s="36">
        <v>8561.75</v>
      </c>
      <c r="H147" s="36">
        <v>2738.5</v>
      </c>
      <c r="I147" s="36">
        <v>11126</v>
      </c>
      <c r="J147" s="36">
        <v>5997.5</v>
      </c>
      <c r="K147" s="36">
        <v>1099</v>
      </c>
      <c r="L147" s="36">
        <v>640</v>
      </c>
      <c r="M147" s="19">
        <v>28.333333333333332</v>
      </c>
      <c r="N147" s="28">
        <v>13</v>
      </c>
      <c r="O147" s="18"/>
    </row>
    <row r="148" spans="1:15" ht="15.75" customHeight="1" x14ac:dyDescent="0.4">
      <c r="A148" s="9" t="s">
        <v>458</v>
      </c>
      <c r="B148" s="41" t="s">
        <v>459</v>
      </c>
      <c r="C148" s="10" t="s">
        <v>282</v>
      </c>
      <c r="D148" s="11" t="s">
        <v>3228</v>
      </c>
      <c r="E148" s="11" t="s">
        <v>3060</v>
      </c>
      <c r="F148" s="11" t="s">
        <v>460</v>
      </c>
      <c r="G148" s="36">
        <v>1524.75</v>
      </c>
      <c r="H148" s="36">
        <v>2798.5</v>
      </c>
      <c r="I148" s="36">
        <v>1387</v>
      </c>
      <c r="J148" s="36">
        <v>1662.5</v>
      </c>
      <c r="K148" s="36">
        <v>1218</v>
      </c>
      <c r="L148" s="36">
        <v>534.5</v>
      </c>
      <c r="M148" s="19">
        <v>28.333333333333332</v>
      </c>
      <c r="N148" s="28">
        <v>13</v>
      </c>
      <c r="O148" s="18"/>
    </row>
    <row r="149" spans="1:15" ht="15.75" customHeight="1" x14ac:dyDescent="0.4">
      <c r="A149" s="9" t="s">
        <v>452</v>
      </c>
      <c r="B149" s="41" t="s">
        <v>453</v>
      </c>
      <c r="C149" s="10" t="s">
        <v>81</v>
      </c>
      <c r="D149" s="11" t="s">
        <v>3166</v>
      </c>
      <c r="E149" s="11" t="s">
        <v>3060</v>
      </c>
      <c r="F149" s="11" t="s">
        <v>454</v>
      </c>
      <c r="G149" s="36">
        <v>1795.5</v>
      </c>
      <c r="H149" s="36">
        <v>5320</v>
      </c>
      <c r="I149" s="36">
        <v>1698</v>
      </c>
      <c r="J149" s="36">
        <v>1893</v>
      </c>
      <c r="K149" s="36">
        <v>1215</v>
      </c>
      <c r="L149" s="36">
        <v>804</v>
      </c>
      <c r="M149" s="19">
        <v>28.333333333333332</v>
      </c>
      <c r="N149" s="28">
        <v>13</v>
      </c>
      <c r="O149" s="18"/>
    </row>
    <row r="150" spans="1:15" ht="15.75" customHeight="1" x14ac:dyDescent="0.4">
      <c r="A150" s="9" t="s">
        <v>874</v>
      </c>
      <c r="B150" s="41" t="s">
        <v>875</v>
      </c>
      <c r="C150" s="10" t="s">
        <v>404</v>
      </c>
      <c r="D150" s="11"/>
      <c r="E150" s="11"/>
      <c r="F150" s="11" t="s">
        <v>876</v>
      </c>
      <c r="G150" s="36">
        <v>1</v>
      </c>
      <c r="H150" s="36">
        <v>51016</v>
      </c>
      <c r="I150" s="36">
        <v>1</v>
      </c>
      <c r="J150" s="36">
        <v>1</v>
      </c>
      <c r="K150" s="36">
        <v>7.5</v>
      </c>
      <c r="L150" s="36">
        <v>33.5</v>
      </c>
      <c r="M150" s="19">
        <v>28</v>
      </c>
      <c r="N150" s="28">
        <v>4</v>
      </c>
      <c r="O150" s="18"/>
    </row>
    <row r="151" spans="1:15" ht="15.75" customHeight="1" x14ac:dyDescent="0.4">
      <c r="A151" s="9" t="s">
        <v>475</v>
      </c>
      <c r="B151" s="41" t="s">
        <v>476</v>
      </c>
      <c r="C151" s="10" t="s">
        <v>360</v>
      </c>
      <c r="D151" s="11" t="s">
        <v>3166</v>
      </c>
      <c r="E151" s="11" t="s">
        <v>3060</v>
      </c>
      <c r="F151" s="11" t="s">
        <v>477</v>
      </c>
      <c r="G151" s="36">
        <v>1568.5</v>
      </c>
      <c r="H151" s="36">
        <v>3466.5</v>
      </c>
      <c r="I151" s="36">
        <v>1519.5</v>
      </c>
      <c r="J151" s="36">
        <v>1617.5</v>
      </c>
      <c r="K151" s="36">
        <v>839</v>
      </c>
      <c r="L151" s="36">
        <v>486</v>
      </c>
      <c r="M151" s="19">
        <v>28</v>
      </c>
      <c r="N151" s="28">
        <v>11</v>
      </c>
      <c r="O151" s="18"/>
    </row>
    <row r="152" spans="1:15" ht="15.75" customHeight="1" x14ac:dyDescent="0.4">
      <c r="A152" s="9" t="s">
        <v>177</v>
      </c>
      <c r="B152" s="41" t="s">
        <v>178</v>
      </c>
      <c r="C152" s="10" t="s">
        <v>179</v>
      </c>
      <c r="D152" s="11" t="s">
        <v>3229</v>
      </c>
      <c r="E152" s="11" t="s">
        <v>3230</v>
      </c>
      <c r="F152" s="11" t="s">
        <v>180</v>
      </c>
      <c r="G152" s="36">
        <v>1784.25</v>
      </c>
      <c r="H152" s="36">
        <v>1858.5</v>
      </c>
      <c r="I152" s="36">
        <v>1762</v>
      </c>
      <c r="J152" s="36">
        <v>1806.5</v>
      </c>
      <c r="K152" s="36">
        <v>955</v>
      </c>
      <c r="L152" s="36">
        <v>435.5</v>
      </c>
      <c r="M152" s="19">
        <v>27.666666666666668</v>
      </c>
      <c r="N152" s="28">
        <v>25</v>
      </c>
      <c r="O152" s="18"/>
    </row>
    <row r="153" spans="1:15" ht="15.75" customHeight="1" x14ac:dyDescent="0.4">
      <c r="A153" s="9" t="s">
        <v>724</v>
      </c>
      <c r="B153" s="41" t="s">
        <v>725</v>
      </c>
      <c r="C153" s="10" t="s">
        <v>286</v>
      </c>
      <c r="D153" s="11" t="s">
        <v>3231</v>
      </c>
      <c r="E153" s="11" t="s">
        <v>3232</v>
      </c>
      <c r="F153" s="11" t="s">
        <v>199</v>
      </c>
      <c r="G153" s="36">
        <v>4298</v>
      </c>
      <c r="H153" s="36">
        <v>23093.5</v>
      </c>
      <c r="I153" s="36">
        <v>3809.5</v>
      </c>
      <c r="J153" s="36">
        <v>4786.5</v>
      </c>
      <c r="K153" s="36">
        <v>6666</v>
      </c>
      <c r="L153" s="36">
        <v>5748</v>
      </c>
      <c r="M153" s="19">
        <v>27.333333333333332</v>
      </c>
      <c r="N153" s="28">
        <v>7.333333333333333</v>
      </c>
      <c r="O153" s="18"/>
    </row>
    <row r="154" spans="1:15" ht="15.75" customHeight="1" x14ac:dyDescent="0.4">
      <c r="A154" s="9" t="s">
        <v>675</v>
      </c>
      <c r="B154" s="41" t="s">
        <v>676</v>
      </c>
      <c r="C154" s="10" t="s">
        <v>97</v>
      </c>
      <c r="D154" s="11" t="s">
        <v>3233</v>
      </c>
      <c r="E154" s="11"/>
      <c r="F154" s="11" t="s">
        <v>98</v>
      </c>
      <c r="G154" s="36">
        <v>4360</v>
      </c>
      <c r="H154" s="36">
        <v>20928.5</v>
      </c>
      <c r="I154" s="36">
        <v>3992.5</v>
      </c>
      <c r="J154" s="36">
        <v>4727.5</v>
      </c>
      <c r="K154" s="36">
        <v>6169</v>
      </c>
      <c r="L154" s="36">
        <v>4913.5</v>
      </c>
      <c r="M154" s="19">
        <v>27.333333333333332</v>
      </c>
      <c r="N154" s="28">
        <v>6</v>
      </c>
      <c r="O154" s="18"/>
    </row>
    <row r="155" spans="1:15" ht="15.75" customHeight="1" x14ac:dyDescent="0.4">
      <c r="A155" s="9" t="s">
        <v>599</v>
      </c>
      <c r="B155" s="41" t="s">
        <v>600</v>
      </c>
      <c r="C155" s="10" t="s">
        <v>175</v>
      </c>
      <c r="D155" s="11" t="s">
        <v>3234</v>
      </c>
      <c r="E155" s="11" t="s">
        <v>3235</v>
      </c>
      <c r="F155" s="11" t="s">
        <v>2998</v>
      </c>
      <c r="G155" s="36">
        <v>19990.5</v>
      </c>
      <c r="H155" s="36">
        <v>2983.5</v>
      </c>
      <c r="I155" s="36">
        <v>29336</v>
      </c>
      <c r="J155" s="36">
        <v>10645</v>
      </c>
      <c r="K155" s="36">
        <v>2972.5</v>
      </c>
      <c r="L155" s="36">
        <v>2653</v>
      </c>
      <c r="M155" s="19">
        <v>27.333333333333332</v>
      </c>
      <c r="N155" s="28">
        <v>10</v>
      </c>
      <c r="O155" s="18"/>
    </row>
    <row r="156" spans="1:15" ht="15.75" customHeight="1" x14ac:dyDescent="0.4">
      <c r="A156" s="9" t="s">
        <v>692</v>
      </c>
      <c r="B156" s="41" t="s">
        <v>693</v>
      </c>
      <c r="C156" s="10" t="s">
        <v>431</v>
      </c>
      <c r="D156" s="11" t="s">
        <v>3236</v>
      </c>
      <c r="E156" s="11"/>
      <c r="F156" s="11" t="s">
        <v>3237</v>
      </c>
      <c r="G156" s="36">
        <v>1025.75</v>
      </c>
      <c r="H156" s="36">
        <v>2528</v>
      </c>
      <c r="I156" s="36">
        <v>1202</v>
      </c>
      <c r="J156" s="36">
        <v>849.5</v>
      </c>
      <c r="K156" s="36">
        <v>490.5</v>
      </c>
      <c r="L156" s="36">
        <v>348.5</v>
      </c>
      <c r="M156" s="19">
        <v>27</v>
      </c>
      <c r="N156" s="28">
        <v>6.666666666666667</v>
      </c>
      <c r="O156" s="18"/>
    </row>
    <row r="157" spans="1:15" ht="15.75" customHeight="1" x14ac:dyDescent="0.4">
      <c r="A157" s="9" t="s">
        <v>299</v>
      </c>
      <c r="B157" s="41" t="s">
        <v>300</v>
      </c>
      <c r="C157" s="10" t="s">
        <v>301</v>
      </c>
      <c r="D157" s="11" t="s">
        <v>3238</v>
      </c>
      <c r="E157" s="11" t="s">
        <v>3239</v>
      </c>
      <c r="F157" s="11" t="s">
        <v>302</v>
      </c>
      <c r="G157" s="36">
        <v>58189</v>
      </c>
      <c r="H157" s="36">
        <v>1916.5</v>
      </c>
      <c r="I157" s="36">
        <v>78514</v>
      </c>
      <c r="J157" s="36">
        <v>37864</v>
      </c>
      <c r="K157" s="36">
        <v>1154.5</v>
      </c>
      <c r="L157" s="36">
        <v>3864.5</v>
      </c>
      <c r="M157" s="19">
        <v>27</v>
      </c>
      <c r="N157" s="28">
        <v>17</v>
      </c>
      <c r="O157" s="18"/>
    </row>
    <row r="158" spans="1:15" ht="15.75" customHeight="1" x14ac:dyDescent="0.4">
      <c r="A158" s="9" t="s">
        <v>222</v>
      </c>
      <c r="B158" s="41" t="s">
        <v>223</v>
      </c>
      <c r="C158" s="10" t="s">
        <v>224</v>
      </c>
      <c r="D158" s="11" t="s">
        <v>3240</v>
      </c>
      <c r="E158" s="11" t="s">
        <v>3241</v>
      </c>
      <c r="F158" s="11" t="s">
        <v>225</v>
      </c>
      <c r="G158" s="36">
        <v>3099.75</v>
      </c>
      <c r="H158" s="36">
        <v>2840</v>
      </c>
      <c r="I158" s="36">
        <v>3764</v>
      </c>
      <c r="J158" s="36">
        <v>2435.5</v>
      </c>
      <c r="K158" s="36">
        <v>1242</v>
      </c>
      <c r="L158" s="36">
        <v>539.5</v>
      </c>
      <c r="M158" s="19">
        <v>26.666666666666668</v>
      </c>
      <c r="N158" s="28">
        <v>20.333333333333332</v>
      </c>
      <c r="O158" s="18"/>
    </row>
    <row r="159" spans="1:15" ht="15.75" customHeight="1" x14ac:dyDescent="0.4">
      <c r="A159" s="9" t="s">
        <v>433</v>
      </c>
      <c r="B159" s="41" t="s">
        <v>434</v>
      </c>
      <c r="C159" s="10" t="s">
        <v>435</v>
      </c>
      <c r="D159" s="11" t="s">
        <v>3242</v>
      </c>
      <c r="E159" s="11"/>
      <c r="F159" s="11" t="s">
        <v>436</v>
      </c>
      <c r="G159" s="36">
        <v>863.25</v>
      </c>
      <c r="H159" s="36">
        <v>4610.5</v>
      </c>
      <c r="I159" s="36">
        <v>854.5</v>
      </c>
      <c r="J159" s="36">
        <v>872</v>
      </c>
      <c r="K159" s="36">
        <v>769.5</v>
      </c>
      <c r="L159" s="36">
        <v>1090.5</v>
      </c>
      <c r="M159" s="19">
        <v>26.666666666666668</v>
      </c>
      <c r="N159" s="28">
        <v>13</v>
      </c>
      <c r="O159" s="18"/>
    </row>
    <row r="160" spans="1:15" ht="15.75" customHeight="1" x14ac:dyDescent="0.4">
      <c r="A160" s="32" t="s">
        <v>2971</v>
      </c>
      <c r="B160" s="42" t="s">
        <v>2990</v>
      </c>
      <c r="C160" s="22" t="s">
        <v>113</v>
      </c>
      <c r="D160" s="34" t="s">
        <v>2976</v>
      </c>
      <c r="E160" s="11"/>
      <c r="F160" s="11"/>
      <c r="G160" s="36">
        <v>0</v>
      </c>
      <c r="H160" s="36">
        <v>605.87849908199348</v>
      </c>
      <c r="I160" s="36">
        <v>0</v>
      </c>
      <c r="J160" s="36">
        <v>0</v>
      </c>
      <c r="K160" s="36">
        <v>0</v>
      </c>
      <c r="L160" s="36">
        <v>0.31822435377589198</v>
      </c>
      <c r="M160" s="19">
        <v>26.333333333333332</v>
      </c>
      <c r="N160" s="20">
        <v>10.666666666666666</v>
      </c>
      <c r="O160" s="18"/>
    </row>
    <row r="161" spans="1:15" ht="15.75" customHeight="1" x14ac:dyDescent="0.4">
      <c r="A161" s="9" t="s">
        <v>425</v>
      </c>
      <c r="B161" s="41" t="s">
        <v>426</v>
      </c>
      <c r="C161" s="10" t="s">
        <v>427</v>
      </c>
      <c r="D161" s="11" t="s">
        <v>3243</v>
      </c>
      <c r="E161" s="11" t="s">
        <v>3244</v>
      </c>
      <c r="F161" s="11" t="s">
        <v>428</v>
      </c>
      <c r="G161" s="36">
        <v>2123.25</v>
      </c>
      <c r="H161" s="36">
        <v>3749.5</v>
      </c>
      <c r="I161" s="36">
        <v>1798.5</v>
      </c>
      <c r="J161" s="36">
        <v>2448</v>
      </c>
      <c r="K161" s="36">
        <v>1604.5</v>
      </c>
      <c r="L161" s="36">
        <v>492</v>
      </c>
      <c r="M161" s="19">
        <v>26</v>
      </c>
      <c r="N161" s="28">
        <v>13.666666666666666</v>
      </c>
      <c r="O161" s="18"/>
    </row>
    <row r="162" spans="1:15" ht="15.75" customHeight="1" x14ac:dyDescent="0.4">
      <c r="A162" s="9" t="s">
        <v>672</v>
      </c>
      <c r="B162" s="41" t="s">
        <v>673</v>
      </c>
      <c r="C162" s="10" t="s">
        <v>466</v>
      </c>
      <c r="D162" s="11" t="s">
        <v>3245</v>
      </c>
      <c r="E162" s="11"/>
      <c r="F162" s="11" t="s">
        <v>674</v>
      </c>
      <c r="G162" s="36">
        <v>3476</v>
      </c>
      <c r="H162" s="36">
        <v>21153</v>
      </c>
      <c r="I162" s="36">
        <v>3120</v>
      </c>
      <c r="J162" s="36">
        <v>3832</v>
      </c>
      <c r="K162" s="36">
        <v>4401.5</v>
      </c>
      <c r="L162" s="36">
        <v>3541</v>
      </c>
      <c r="M162" s="19">
        <v>25.666666666666668</v>
      </c>
      <c r="N162" s="28">
        <v>5.666666666666667</v>
      </c>
      <c r="O162" s="18"/>
    </row>
    <row r="163" spans="1:15" ht="15.75" customHeight="1" x14ac:dyDescent="0.4">
      <c r="A163" s="9" t="s">
        <v>303</v>
      </c>
      <c r="B163" s="41" t="s">
        <v>304</v>
      </c>
      <c r="C163" s="10" t="s">
        <v>305</v>
      </c>
      <c r="D163" s="11" t="s">
        <v>3156</v>
      </c>
      <c r="E163" s="11" t="s">
        <v>3246</v>
      </c>
      <c r="F163" s="11" t="s">
        <v>306</v>
      </c>
      <c r="G163" s="36">
        <v>778.25</v>
      </c>
      <c r="H163" s="36">
        <v>8749.5</v>
      </c>
      <c r="I163" s="36">
        <v>733</v>
      </c>
      <c r="J163" s="36">
        <v>823.5</v>
      </c>
      <c r="K163" s="36">
        <v>658.5</v>
      </c>
      <c r="L163" s="36">
        <v>10971</v>
      </c>
      <c r="M163" s="19">
        <v>25.666666666666668</v>
      </c>
      <c r="N163" s="28">
        <v>16.333333333333332</v>
      </c>
      <c r="O163" s="18"/>
    </row>
    <row r="164" spans="1:15" ht="15.75" customHeight="1" x14ac:dyDescent="0.4">
      <c r="A164" s="9" t="s">
        <v>749</v>
      </c>
      <c r="B164" s="41" t="s">
        <v>750</v>
      </c>
      <c r="C164" s="10" t="s">
        <v>70</v>
      </c>
      <c r="D164" s="11"/>
      <c r="E164" s="11"/>
      <c r="F164" s="11"/>
      <c r="G164" s="36">
        <v>0</v>
      </c>
      <c r="H164" s="36">
        <v>62812</v>
      </c>
      <c r="I164" s="36">
        <v>0</v>
      </c>
      <c r="J164" s="36">
        <v>0</v>
      </c>
      <c r="K164" s="36">
        <v>1</v>
      </c>
      <c r="L164" s="36">
        <v>20</v>
      </c>
      <c r="M164" s="19">
        <v>25.333333333333332</v>
      </c>
      <c r="N164" s="28">
        <v>6.333333333333333</v>
      </c>
      <c r="O164" s="18"/>
    </row>
    <row r="165" spans="1:15" ht="15.75" customHeight="1" x14ac:dyDescent="0.4">
      <c r="A165" s="9" t="s">
        <v>520</v>
      </c>
      <c r="B165" s="41" t="s">
        <v>521</v>
      </c>
      <c r="C165" s="10" t="s">
        <v>522</v>
      </c>
      <c r="D165" s="11" t="s">
        <v>3247</v>
      </c>
      <c r="E165" s="11" t="s">
        <v>3248</v>
      </c>
      <c r="F165" s="11" t="s">
        <v>523</v>
      </c>
      <c r="G165" s="36">
        <v>1644.75</v>
      </c>
      <c r="H165" s="36">
        <v>6265.5</v>
      </c>
      <c r="I165" s="36">
        <v>1568.5</v>
      </c>
      <c r="J165" s="36">
        <v>1721</v>
      </c>
      <c r="K165" s="36">
        <v>796</v>
      </c>
      <c r="L165" s="36">
        <v>574</v>
      </c>
      <c r="M165" s="19">
        <v>24.666666666666668</v>
      </c>
      <c r="N165" s="28">
        <v>10.666666666666666</v>
      </c>
      <c r="O165" s="18"/>
    </row>
    <row r="166" spans="1:15" ht="15.75" customHeight="1" x14ac:dyDescent="0.4">
      <c r="A166" s="9" t="s">
        <v>337</v>
      </c>
      <c r="B166" s="41" t="s">
        <v>338</v>
      </c>
      <c r="C166" s="10" t="s">
        <v>339</v>
      </c>
      <c r="D166" s="11" t="s">
        <v>3249</v>
      </c>
      <c r="E166" s="11"/>
      <c r="F166" s="11" t="s">
        <v>340</v>
      </c>
      <c r="G166" s="36">
        <v>615.5</v>
      </c>
      <c r="H166" s="36">
        <v>2141</v>
      </c>
      <c r="I166" s="36">
        <v>631.5</v>
      </c>
      <c r="J166" s="36">
        <v>599.5</v>
      </c>
      <c r="K166" s="36">
        <v>419.5</v>
      </c>
      <c r="L166" s="36">
        <v>236.5</v>
      </c>
      <c r="M166" s="19">
        <v>24.666666666666668</v>
      </c>
      <c r="N166" s="28">
        <v>15.666666666666666</v>
      </c>
      <c r="O166" s="18"/>
    </row>
    <row r="167" spans="1:15" ht="15.75" customHeight="1" x14ac:dyDescent="0.4">
      <c r="A167" s="9" t="s">
        <v>422</v>
      </c>
      <c r="B167" s="41" t="s">
        <v>423</v>
      </c>
      <c r="C167" s="10" t="s">
        <v>133</v>
      </c>
      <c r="D167" s="11" t="s">
        <v>3250</v>
      </c>
      <c r="E167" s="11" t="s">
        <v>3251</v>
      </c>
      <c r="F167" s="11" t="s">
        <v>424</v>
      </c>
      <c r="G167" s="36">
        <v>2171.5</v>
      </c>
      <c r="H167" s="36">
        <v>4098.5</v>
      </c>
      <c r="I167" s="36">
        <v>1993.5</v>
      </c>
      <c r="J167" s="36">
        <v>2349.5</v>
      </c>
      <c r="K167" s="36">
        <v>1636.5</v>
      </c>
      <c r="L167" s="36">
        <v>823.5</v>
      </c>
      <c r="M167" s="19">
        <v>24</v>
      </c>
      <c r="N167" s="28">
        <v>10</v>
      </c>
      <c r="O167" s="18"/>
    </row>
    <row r="168" spans="1:15" ht="15.75" customHeight="1" x14ac:dyDescent="0.4">
      <c r="A168" s="9" t="s">
        <v>579</v>
      </c>
      <c r="B168" s="41" t="s">
        <v>580</v>
      </c>
      <c r="C168" s="10" t="s">
        <v>534</v>
      </c>
      <c r="D168" s="11" t="s">
        <v>3252</v>
      </c>
      <c r="E168" s="11" t="s">
        <v>3253</v>
      </c>
      <c r="F168" s="11" t="s">
        <v>581</v>
      </c>
      <c r="G168" s="36">
        <v>555</v>
      </c>
      <c r="H168" s="36">
        <v>2104.5</v>
      </c>
      <c r="I168" s="36">
        <v>612</v>
      </c>
      <c r="J168" s="36">
        <v>498</v>
      </c>
      <c r="K168" s="36">
        <v>507</v>
      </c>
      <c r="L168" s="36">
        <v>1770.5</v>
      </c>
      <c r="M168" s="19">
        <v>24</v>
      </c>
      <c r="N168" s="28">
        <v>11.333333333333334</v>
      </c>
      <c r="O168" s="18"/>
    </row>
    <row r="169" spans="1:15" ht="15.75" customHeight="1" x14ac:dyDescent="0.4">
      <c r="A169" s="9" t="s">
        <v>419</v>
      </c>
      <c r="B169" s="41" t="s">
        <v>420</v>
      </c>
      <c r="C169" s="10" t="s">
        <v>249</v>
      </c>
      <c r="D169" s="11" t="s">
        <v>3254</v>
      </c>
      <c r="E169" s="11"/>
      <c r="F169" s="11" t="s">
        <v>421</v>
      </c>
      <c r="G169" s="36">
        <v>1319.25</v>
      </c>
      <c r="H169" s="36">
        <v>3922.5</v>
      </c>
      <c r="I169" s="36">
        <v>1281.5</v>
      </c>
      <c r="J169" s="36">
        <v>1357</v>
      </c>
      <c r="K169" s="36">
        <v>918.5</v>
      </c>
      <c r="L169" s="36">
        <v>377</v>
      </c>
      <c r="M169" s="19">
        <v>24</v>
      </c>
      <c r="N169" s="28">
        <v>12.666666666666666</v>
      </c>
      <c r="O169" s="18"/>
    </row>
    <row r="170" spans="1:15" ht="15.75" customHeight="1" x14ac:dyDescent="0.4">
      <c r="A170" s="9" t="s">
        <v>492</v>
      </c>
      <c r="B170" s="41" t="s">
        <v>493</v>
      </c>
      <c r="C170" s="10" t="s">
        <v>238</v>
      </c>
      <c r="D170" s="11" t="s">
        <v>3255</v>
      </c>
      <c r="E170" s="11"/>
      <c r="F170" s="11" t="s">
        <v>98</v>
      </c>
      <c r="G170" s="36">
        <v>4387.25</v>
      </c>
      <c r="H170" s="36">
        <v>22464</v>
      </c>
      <c r="I170" s="36">
        <v>3788</v>
      </c>
      <c r="J170" s="36">
        <v>4986.5</v>
      </c>
      <c r="K170" s="36">
        <v>6034</v>
      </c>
      <c r="L170" s="36">
        <v>5750</v>
      </c>
      <c r="M170" s="19">
        <v>24</v>
      </c>
      <c r="N170" s="28">
        <v>9</v>
      </c>
      <c r="O170" s="18"/>
    </row>
    <row r="171" spans="1:15" ht="15.75" customHeight="1" x14ac:dyDescent="0.4">
      <c r="A171" s="9" t="s">
        <v>640</v>
      </c>
      <c r="B171" s="41" t="s">
        <v>641</v>
      </c>
      <c r="C171" s="10" t="s">
        <v>610</v>
      </c>
      <c r="D171" s="11" t="s">
        <v>3256</v>
      </c>
      <c r="E171" s="11" t="s">
        <v>3257</v>
      </c>
      <c r="F171" s="11" t="s">
        <v>642</v>
      </c>
      <c r="G171" s="36">
        <v>604.25</v>
      </c>
      <c r="H171" s="36">
        <v>781</v>
      </c>
      <c r="I171" s="36">
        <v>669.5</v>
      </c>
      <c r="J171" s="36">
        <v>539</v>
      </c>
      <c r="K171" s="36">
        <v>213</v>
      </c>
      <c r="L171" s="36">
        <v>139</v>
      </c>
      <c r="M171" s="19">
        <v>23.666666666666668</v>
      </c>
      <c r="N171" s="28">
        <v>8</v>
      </c>
      <c r="O171" s="18"/>
    </row>
    <row r="172" spans="1:15" ht="15.75" customHeight="1" x14ac:dyDescent="0.4">
      <c r="A172" s="9" t="s">
        <v>601</v>
      </c>
      <c r="B172" s="41" t="s">
        <v>602</v>
      </c>
      <c r="C172" s="10" t="s">
        <v>257</v>
      </c>
      <c r="D172" s="11" t="s">
        <v>3258</v>
      </c>
      <c r="E172" s="11" t="s">
        <v>3259</v>
      </c>
      <c r="F172" s="11" t="s">
        <v>603</v>
      </c>
      <c r="G172" s="36">
        <v>0</v>
      </c>
      <c r="H172" s="36">
        <v>7795</v>
      </c>
      <c r="I172" s="36">
        <v>0</v>
      </c>
      <c r="J172" s="36">
        <v>0</v>
      </c>
      <c r="K172" s="36">
        <v>0</v>
      </c>
      <c r="L172" s="36">
        <v>3</v>
      </c>
      <c r="M172" s="19">
        <v>23.666666666666668</v>
      </c>
      <c r="N172" s="28">
        <v>10.333333333333334</v>
      </c>
      <c r="O172" s="18"/>
    </row>
    <row r="173" spans="1:15" ht="15.75" customHeight="1" x14ac:dyDescent="0.4">
      <c r="A173" s="9" t="s">
        <v>590</v>
      </c>
      <c r="B173" s="41" t="s">
        <v>591</v>
      </c>
      <c r="C173" s="10" t="s">
        <v>431</v>
      </c>
      <c r="D173" s="11" t="s">
        <v>3260</v>
      </c>
      <c r="E173" s="11" t="s">
        <v>3137</v>
      </c>
      <c r="F173" s="11" t="s">
        <v>592</v>
      </c>
      <c r="G173" s="36">
        <v>1974.5</v>
      </c>
      <c r="H173" s="36">
        <v>8000</v>
      </c>
      <c r="I173" s="36">
        <v>1813</v>
      </c>
      <c r="J173" s="36">
        <v>2136</v>
      </c>
      <c r="K173" s="36">
        <v>5299.5</v>
      </c>
      <c r="L173" s="36">
        <v>1018.5</v>
      </c>
      <c r="M173" s="19">
        <v>23.333333333333332</v>
      </c>
      <c r="N173" s="28">
        <v>9</v>
      </c>
      <c r="O173" s="18"/>
    </row>
    <row r="174" spans="1:15" ht="15.75" customHeight="1" x14ac:dyDescent="0.4">
      <c r="A174" s="9" t="s">
        <v>478</v>
      </c>
      <c r="B174" s="41" t="s">
        <v>479</v>
      </c>
      <c r="C174" s="10" t="s">
        <v>81</v>
      </c>
      <c r="D174" s="11" t="s">
        <v>3261</v>
      </c>
      <c r="E174" s="11" t="s">
        <v>3262</v>
      </c>
      <c r="F174" s="11" t="s">
        <v>480</v>
      </c>
      <c r="G174" s="36">
        <v>13988</v>
      </c>
      <c r="H174" s="36">
        <v>2555.5</v>
      </c>
      <c r="I174" s="36">
        <v>17983</v>
      </c>
      <c r="J174" s="36">
        <v>9993</v>
      </c>
      <c r="K174" s="36">
        <v>1438.5</v>
      </c>
      <c r="L174" s="36">
        <v>899</v>
      </c>
      <c r="M174" s="19">
        <v>23.333333333333332</v>
      </c>
      <c r="N174" s="28">
        <v>13</v>
      </c>
      <c r="O174" s="18"/>
    </row>
    <row r="175" spans="1:15" ht="15.75" customHeight="1" x14ac:dyDescent="0.4">
      <c r="A175" s="9" t="s">
        <v>276</v>
      </c>
      <c r="B175" s="41" t="s">
        <v>277</v>
      </c>
      <c r="C175" s="10" t="s">
        <v>278</v>
      </c>
      <c r="D175" s="11" t="s">
        <v>3263</v>
      </c>
      <c r="E175" s="11"/>
      <c r="F175" s="11" t="s">
        <v>279</v>
      </c>
      <c r="G175" s="36">
        <v>2267.25</v>
      </c>
      <c r="H175" s="36">
        <v>4952.5</v>
      </c>
      <c r="I175" s="36">
        <v>2058.5</v>
      </c>
      <c r="J175" s="36">
        <v>2476</v>
      </c>
      <c r="K175" s="36">
        <v>1203</v>
      </c>
      <c r="L175" s="36">
        <v>930</v>
      </c>
      <c r="M175" s="19">
        <v>23.333333333333332</v>
      </c>
      <c r="N175" s="28">
        <v>18.666666666666668</v>
      </c>
      <c r="O175" s="18"/>
    </row>
    <row r="176" spans="1:15" ht="15.75" customHeight="1" x14ac:dyDescent="0.4">
      <c r="A176" s="9" t="s">
        <v>376</v>
      </c>
      <c r="B176" s="41" t="s">
        <v>377</v>
      </c>
      <c r="C176" s="10" t="s">
        <v>378</v>
      </c>
      <c r="D176" s="11" t="s">
        <v>3264</v>
      </c>
      <c r="E176" s="11"/>
      <c r="F176" s="11" t="s">
        <v>379</v>
      </c>
      <c r="G176" s="36">
        <v>1269.5</v>
      </c>
      <c r="H176" s="36">
        <v>4280</v>
      </c>
      <c r="I176" s="36">
        <v>1338.5</v>
      </c>
      <c r="J176" s="36">
        <v>1200.5</v>
      </c>
      <c r="K176" s="36">
        <v>1195</v>
      </c>
      <c r="L176" s="36">
        <v>755.5</v>
      </c>
      <c r="M176" s="19">
        <v>23.333333333333332</v>
      </c>
      <c r="N176" s="28">
        <v>16</v>
      </c>
      <c r="O176" s="18"/>
    </row>
    <row r="177" spans="1:15" ht="15.75" customHeight="1" x14ac:dyDescent="0.4">
      <c r="A177" s="9" t="s">
        <v>593</v>
      </c>
      <c r="B177" s="41" t="s">
        <v>594</v>
      </c>
      <c r="C177" s="10" t="s">
        <v>290</v>
      </c>
      <c r="D177" s="11" t="s">
        <v>3166</v>
      </c>
      <c r="E177" s="11" t="s">
        <v>3060</v>
      </c>
      <c r="F177" s="11" t="s">
        <v>595</v>
      </c>
      <c r="G177" s="36">
        <v>2283.5</v>
      </c>
      <c r="H177" s="36">
        <v>5096</v>
      </c>
      <c r="I177" s="36">
        <v>2166.5</v>
      </c>
      <c r="J177" s="36">
        <v>2400.5</v>
      </c>
      <c r="K177" s="36">
        <v>2058</v>
      </c>
      <c r="L177" s="36">
        <v>806.5</v>
      </c>
      <c r="M177" s="19">
        <v>23</v>
      </c>
      <c r="N177" s="28">
        <v>10.333333333333334</v>
      </c>
      <c r="O177" s="18"/>
    </row>
    <row r="178" spans="1:15" ht="15.75" customHeight="1" x14ac:dyDescent="0.4">
      <c r="A178" s="9" t="s">
        <v>780</v>
      </c>
      <c r="B178" s="41" t="s">
        <v>781</v>
      </c>
      <c r="C178" s="10" t="s">
        <v>466</v>
      </c>
      <c r="D178" s="11" t="s">
        <v>3265</v>
      </c>
      <c r="E178" s="11"/>
      <c r="F178" s="11" t="s">
        <v>782</v>
      </c>
      <c r="G178" s="36">
        <v>5137.5</v>
      </c>
      <c r="H178" s="36">
        <v>26405</v>
      </c>
      <c r="I178" s="36">
        <v>4552</v>
      </c>
      <c r="J178" s="36">
        <v>5723</v>
      </c>
      <c r="K178" s="36">
        <v>8787.5</v>
      </c>
      <c r="L178" s="36">
        <v>7310</v>
      </c>
      <c r="M178" s="19">
        <v>22.666666666666668</v>
      </c>
      <c r="N178" s="28">
        <v>5.666666666666667</v>
      </c>
      <c r="O178" s="18"/>
    </row>
    <row r="179" spans="1:15" ht="15.75" customHeight="1" x14ac:dyDescent="0.4">
      <c r="A179" s="9" t="s">
        <v>461</v>
      </c>
      <c r="B179" s="41" t="s">
        <v>462</v>
      </c>
      <c r="C179" s="10" t="s">
        <v>257</v>
      </c>
      <c r="D179" s="11" t="s">
        <v>3266</v>
      </c>
      <c r="E179" s="11"/>
      <c r="F179" s="11" t="s">
        <v>463</v>
      </c>
      <c r="G179" s="36">
        <v>25963.75</v>
      </c>
      <c r="H179" s="36">
        <v>2725.5</v>
      </c>
      <c r="I179" s="36">
        <v>31018.5</v>
      </c>
      <c r="J179" s="36">
        <v>20909</v>
      </c>
      <c r="K179" s="36">
        <v>1755</v>
      </c>
      <c r="L179" s="36">
        <v>1451</v>
      </c>
      <c r="M179" s="19">
        <v>22.666666666666668</v>
      </c>
      <c r="N179" s="28">
        <v>13.666666666666666</v>
      </c>
      <c r="O179" s="18"/>
    </row>
    <row r="180" spans="1:15" ht="15.75" customHeight="1" x14ac:dyDescent="0.4">
      <c r="A180" s="9" t="s">
        <v>524</v>
      </c>
      <c r="B180" s="41" t="s">
        <v>525</v>
      </c>
      <c r="C180" s="10" t="s">
        <v>526</v>
      </c>
      <c r="D180" s="11" t="s">
        <v>3267</v>
      </c>
      <c r="E180" s="11" t="s">
        <v>3123</v>
      </c>
      <c r="F180" s="11" t="s">
        <v>527</v>
      </c>
      <c r="G180" s="36">
        <v>1748.25</v>
      </c>
      <c r="H180" s="36">
        <v>6520.5</v>
      </c>
      <c r="I180" s="36">
        <v>1516.5</v>
      </c>
      <c r="J180" s="36">
        <v>1980</v>
      </c>
      <c r="K180" s="36">
        <v>1784.5</v>
      </c>
      <c r="L180" s="36">
        <v>727.5</v>
      </c>
      <c r="M180" s="19">
        <v>22.666666666666668</v>
      </c>
      <c r="N180" s="28">
        <v>10.666666666666666</v>
      </c>
      <c r="O180" s="18"/>
    </row>
    <row r="181" spans="1:15" ht="15.75" customHeight="1" x14ac:dyDescent="0.4">
      <c r="A181" s="9" t="s">
        <v>273</v>
      </c>
      <c r="B181" s="41" t="s">
        <v>274</v>
      </c>
      <c r="C181" s="10" t="s">
        <v>275</v>
      </c>
      <c r="D181" s="11" t="s">
        <v>3268</v>
      </c>
      <c r="E181" s="11" t="s">
        <v>3269</v>
      </c>
      <c r="F181" s="11" t="s">
        <v>3270</v>
      </c>
      <c r="G181" s="36">
        <v>1131.25</v>
      </c>
      <c r="H181" s="36">
        <v>3994.5</v>
      </c>
      <c r="I181" s="36">
        <v>1057</v>
      </c>
      <c r="J181" s="36">
        <v>1205.5</v>
      </c>
      <c r="K181" s="36">
        <v>1850.5</v>
      </c>
      <c r="L181" s="36">
        <v>783.5</v>
      </c>
      <c r="M181" s="19">
        <v>22</v>
      </c>
      <c r="N181" s="28">
        <v>19.333333333333332</v>
      </c>
      <c r="O181" s="18"/>
    </row>
    <row r="182" spans="1:15" ht="15.75" customHeight="1" x14ac:dyDescent="0.4">
      <c r="A182" s="9" t="s">
        <v>390</v>
      </c>
      <c r="B182" s="41" t="s">
        <v>391</v>
      </c>
      <c r="C182" s="10" t="s">
        <v>392</v>
      </c>
      <c r="D182" s="11" t="s">
        <v>3271</v>
      </c>
      <c r="E182" s="11"/>
      <c r="F182" s="11" t="s">
        <v>3272</v>
      </c>
      <c r="G182" s="36">
        <v>3664</v>
      </c>
      <c r="H182" s="36">
        <v>1520.5</v>
      </c>
      <c r="I182" s="36">
        <v>3341</v>
      </c>
      <c r="J182" s="36">
        <v>3987</v>
      </c>
      <c r="K182" s="36">
        <v>1444</v>
      </c>
      <c r="L182" s="36">
        <v>1319.5</v>
      </c>
      <c r="M182" s="19">
        <v>22</v>
      </c>
      <c r="N182" s="28">
        <v>14.666666666666666</v>
      </c>
      <c r="O182" s="18"/>
    </row>
    <row r="183" spans="1:15" ht="15.75" customHeight="1" x14ac:dyDescent="0.4">
      <c r="A183" s="9" t="s">
        <v>561</v>
      </c>
      <c r="B183" s="41" t="s">
        <v>562</v>
      </c>
      <c r="C183" s="10" t="s">
        <v>563</v>
      </c>
      <c r="D183" s="11" t="s">
        <v>3273</v>
      </c>
      <c r="E183" s="11" t="s">
        <v>3274</v>
      </c>
      <c r="F183" s="11" t="s">
        <v>564</v>
      </c>
      <c r="G183" s="36">
        <v>1030.5</v>
      </c>
      <c r="H183" s="36">
        <v>786</v>
      </c>
      <c r="I183" s="36">
        <v>990</v>
      </c>
      <c r="J183" s="36">
        <v>1071</v>
      </c>
      <c r="K183" s="36">
        <v>492</v>
      </c>
      <c r="L183" s="36">
        <v>244.5</v>
      </c>
      <c r="M183" s="19">
        <v>22</v>
      </c>
      <c r="N183" s="28">
        <v>9.6666666666666661</v>
      </c>
      <c r="O183" s="18"/>
    </row>
    <row r="184" spans="1:15" ht="15.75" customHeight="1" x14ac:dyDescent="0.4">
      <c r="A184" s="9" t="s">
        <v>517</v>
      </c>
      <c r="B184" s="41" t="s">
        <v>518</v>
      </c>
      <c r="C184" s="10" t="s">
        <v>378</v>
      </c>
      <c r="D184" s="11" t="s">
        <v>3275</v>
      </c>
      <c r="E184" s="11"/>
      <c r="F184" s="11" t="s">
        <v>519</v>
      </c>
      <c r="G184" s="36">
        <v>378.25</v>
      </c>
      <c r="H184" s="36">
        <v>11660</v>
      </c>
      <c r="I184" s="36">
        <v>286</v>
      </c>
      <c r="J184" s="36">
        <v>470.5</v>
      </c>
      <c r="K184" s="36">
        <v>207</v>
      </c>
      <c r="L184" s="36">
        <v>79</v>
      </c>
      <c r="M184" s="19">
        <v>21.666666666666668</v>
      </c>
      <c r="N184" s="28">
        <v>8.6666666666666661</v>
      </c>
      <c r="O184" s="18"/>
    </row>
    <row r="185" spans="1:15" ht="15.75" customHeight="1" x14ac:dyDescent="0.4">
      <c r="A185" s="9" t="s">
        <v>760</v>
      </c>
      <c r="B185" s="41" t="s">
        <v>761</v>
      </c>
      <c r="C185" s="10" t="s">
        <v>66</v>
      </c>
      <c r="D185" s="11" t="s">
        <v>3276</v>
      </c>
      <c r="E185" s="11" t="s">
        <v>3277</v>
      </c>
      <c r="F185" s="11" t="s">
        <v>762</v>
      </c>
      <c r="G185" s="36">
        <v>2362</v>
      </c>
      <c r="H185" s="36">
        <v>7366</v>
      </c>
      <c r="I185" s="36">
        <v>2168</v>
      </c>
      <c r="J185" s="36">
        <v>2556</v>
      </c>
      <c r="K185" s="36">
        <v>1043</v>
      </c>
      <c r="L185" s="36">
        <v>956</v>
      </c>
      <c r="M185" s="19">
        <v>21.666666666666668</v>
      </c>
      <c r="N185" s="28">
        <v>7</v>
      </c>
      <c r="O185" s="18"/>
    </row>
    <row r="186" spans="1:15" ht="15.75" customHeight="1" x14ac:dyDescent="0.4">
      <c r="A186" s="9" t="s">
        <v>544</v>
      </c>
      <c r="B186" s="41" t="s">
        <v>545</v>
      </c>
      <c r="C186" s="10" t="s">
        <v>427</v>
      </c>
      <c r="D186" s="11" t="s">
        <v>3278</v>
      </c>
      <c r="E186" s="11"/>
      <c r="F186" s="11" t="s">
        <v>546</v>
      </c>
      <c r="G186" s="36">
        <v>25794.25</v>
      </c>
      <c r="H186" s="36">
        <v>5364.5</v>
      </c>
      <c r="I186" s="36">
        <v>33455</v>
      </c>
      <c r="J186" s="36">
        <v>18133.5</v>
      </c>
      <c r="K186" s="36">
        <v>1821.5</v>
      </c>
      <c r="L186" s="36">
        <v>1980</v>
      </c>
      <c r="M186" s="19">
        <v>21.666666666666668</v>
      </c>
      <c r="N186" s="28">
        <v>12.333333333333334</v>
      </c>
      <c r="O186" s="18"/>
    </row>
    <row r="187" spans="1:15" ht="15.75" customHeight="1" x14ac:dyDescent="0.4">
      <c r="A187" s="9" t="s">
        <v>623</v>
      </c>
      <c r="B187" s="41" t="s">
        <v>624</v>
      </c>
      <c r="C187" s="10" t="s">
        <v>175</v>
      </c>
      <c r="D187" s="11" t="s">
        <v>3279</v>
      </c>
      <c r="E187" s="11" t="s">
        <v>3280</v>
      </c>
      <c r="F187" s="11" t="s">
        <v>625</v>
      </c>
      <c r="G187" s="36">
        <v>86840.5</v>
      </c>
      <c r="H187" s="36">
        <v>5981.5</v>
      </c>
      <c r="I187" s="36">
        <v>87782.5</v>
      </c>
      <c r="J187" s="36">
        <v>85898.5</v>
      </c>
      <c r="K187" s="36">
        <v>5587</v>
      </c>
      <c r="L187" s="36">
        <v>3443.5</v>
      </c>
      <c r="M187" s="19">
        <v>21.666666666666668</v>
      </c>
      <c r="N187" s="28">
        <v>9.6666666666666661</v>
      </c>
      <c r="O187" s="18"/>
    </row>
    <row r="188" spans="1:15" ht="15.75" customHeight="1" x14ac:dyDescent="0.4">
      <c r="A188" s="9" t="s">
        <v>896</v>
      </c>
      <c r="B188" s="41" t="s">
        <v>897</v>
      </c>
      <c r="C188" s="10" t="s">
        <v>404</v>
      </c>
      <c r="D188" s="11" t="s">
        <v>3281</v>
      </c>
      <c r="E188" s="11" t="s">
        <v>3282</v>
      </c>
      <c r="F188" s="11" t="s">
        <v>898</v>
      </c>
      <c r="G188" s="36">
        <v>561.25</v>
      </c>
      <c r="H188" s="36">
        <v>2971</v>
      </c>
      <c r="I188" s="36">
        <v>494</v>
      </c>
      <c r="J188" s="36">
        <v>628.5</v>
      </c>
      <c r="K188" s="36">
        <v>723</v>
      </c>
      <c r="L188" s="36">
        <v>189.5</v>
      </c>
      <c r="M188" s="19">
        <v>21.666666666666668</v>
      </c>
      <c r="N188" s="28">
        <v>6.333333333333333</v>
      </c>
      <c r="O188" s="18"/>
    </row>
    <row r="189" spans="1:15" ht="15.75" customHeight="1" x14ac:dyDescent="0.4">
      <c r="A189" s="9" t="s">
        <v>637</v>
      </c>
      <c r="B189" s="41" t="s">
        <v>638</v>
      </c>
      <c r="C189" s="10" t="s">
        <v>81</v>
      </c>
      <c r="D189" s="11" t="s">
        <v>3166</v>
      </c>
      <c r="E189" s="11" t="s">
        <v>3060</v>
      </c>
      <c r="F189" s="11" t="s">
        <v>639</v>
      </c>
      <c r="G189" s="36">
        <v>1857.5</v>
      </c>
      <c r="H189" s="36">
        <v>2409</v>
      </c>
      <c r="I189" s="36">
        <v>1787</v>
      </c>
      <c r="J189" s="36">
        <v>1928</v>
      </c>
      <c r="K189" s="36">
        <v>1163.5</v>
      </c>
      <c r="L189" s="36">
        <v>775</v>
      </c>
      <c r="M189" s="19">
        <v>21.666666666666668</v>
      </c>
      <c r="N189" s="28">
        <v>9.6666666666666661</v>
      </c>
      <c r="O189" s="18"/>
    </row>
    <row r="190" spans="1:15" ht="15.75" customHeight="1" x14ac:dyDescent="0.4">
      <c r="A190" s="9" t="s">
        <v>704</v>
      </c>
      <c r="B190" s="41" t="s">
        <v>705</v>
      </c>
      <c r="C190" s="10" t="s">
        <v>706</v>
      </c>
      <c r="D190" s="11" t="s">
        <v>3283</v>
      </c>
      <c r="E190" s="11" t="s">
        <v>3284</v>
      </c>
      <c r="F190" s="11" t="s">
        <v>2999</v>
      </c>
      <c r="G190" s="36">
        <v>1151.5</v>
      </c>
      <c r="H190" s="36">
        <v>10786</v>
      </c>
      <c r="I190" s="36">
        <v>1088</v>
      </c>
      <c r="J190" s="36">
        <v>1215</v>
      </c>
      <c r="K190" s="36">
        <v>2366.5</v>
      </c>
      <c r="L190" s="36">
        <v>245.5</v>
      </c>
      <c r="M190" s="19">
        <v>21.333333333333332</v>
      </c>
      <c r="N190" s="28">
        <v>8.3333333333333339</v>
      </c>
      <c r="O190" s="18"/>
    </row>
    <row r="191" spans="1:15" ht="15.75" customHeight="1" x14ac:dyDescent="0.4">
      <c r="A191" s="9" t="s">
        <v>1053</v>
      </c>
      <c r="B191" s="41" t="s">
        <v>1054</v>
      </c>
      <c r="C191" s="10" t="s">
        <v>151</v>
      </c>
      <c r="D191" s="11" t="s">
        <v>3285</v>
      </c>
      <c r="E191" s="11"/>
      <c r="F191" s="11" t="s">
        <v>1055</v>
      </c>
      <c r="G191" s="36">
        <v>614</v>
      </c>
      <c r="H191" s="36">
        <v>2048.5</v>
      </c>
      <c r="I191" s="36">
        <v>688</v>
      </c>
      <c r="J191" s="36">
        <v>540</v>
      </c>
      <c r="K191" s="36">
        <v>86</v>
      </c>
      <c r="L191" s="36">
        <v>370.5</v>
      </c>
      <c r="M191" s="19">
        <v>21.333333333333332</v>
      </c>
      <c r="N191" s="28">
        <v>5</v>
      </c>
      <c r="O191" s="18"/>
    </row>
    <row r="192" spans="1:15" ht="15.75" customHeight="1" x14ac:dyDescent="0.4">
      <c r="A192" s="9" t="s">
        <v>630</v>
      </c>
      <c r="B192" s="41" t="s">
        <v>631</v>
      </c>
      <c r="C192" s="10" t="s">
        <v>147</v>
      </c>
      <c r="D192" s="11" t="s">
        <v>3286</v>
      </c>
      <c r="E192" s="11"/>
      <c r="F192" s="11" t="s">
        <v>632</v>
      </c>
      <c r="G192" s="36">
        <v>298.25</v>
      </c>
      <c r="H192" s="36">
        <v>2489</v>
      </c>
      <c r="I192" s="36">
        <v>303.5</v>
      </c>
      <c r="J192" s="36">
        <v>293</v>
      </c>
      <c r="K192" s="36">
        <v>408</v>
      </c>
      <c r="L192" s="36">
        <v>729</v>
      </c>
      <c r="M192" s="19">
        <v>21.333333333333332</v>
      </c>
      <c r="N192" s="28">
        <v>9</v>
      </c>
      <c r="O192" s="18"/>
    </row>
    <row r="193" spans="1:15" ht="15.75" customHeight="1" x14ac:dyDescent="0.4">
      <c r="A193" s="9" t="s">
        <v>666</v>
      </c>
      <c r="B193" s="41" t="s">
        <v>667</v>
      </c>
      <c r="C193" s="10" t="s">
        <v>81</v>
      </c>
      <c r="D193" s="11" t="s">
        <v>3287</v>
      </c>
      <c r="E193" s="11" t="s">
        <v>3083</v>
      </c>
      <c r="F193" s="11" t="s">
        <v>668</v>
      </c>
      <c r="G193" s="36">
        <v>1139.25</v>
      </c>
      <c r="H193" s="36">
        <v>9444.5</v>
      </c>
      <c r="I193" s="36">
        <v>933</v>
      </c>
      <c r="J193" s="36">
        <v>1345.5</v>
      </c>
      <c r="K193" s="36">
        <v>1555</v>
      </c>
      <c r="L193" s="36">
        <v>546</v>
      </c>
      <c r="M193" s="19">
        <v>21</v>
      </c>
      <c r="N193" s="28">
        <v>9.6666666666666661</v>
      </c>
      <c r="O193" s="18"/>
    </row>
    <row r="194" spans="1:15" ht="15.75" customHeight="1" x14ac:dyDescent="0.4">
      <c r="A194" s="9" t="s">
        <v>710</v>
      </c>
      <c r="B194" s="41" t="s">
        <v>711</v>
      </c>
      <c r="C194" s="10" t="s">
        <v>220</v>
      </c>
      <c r="D194" s="11" t="s">
        <v>3288</v>
      </c>
      <c r="E194" s="11"/>
      <c r="F194" s="11" t="s">
        <v>3150</v>
      </c>
      <c r="G194" s="36">
        <v>4349.75</v>
      </c>
      <c r="H194" s="36">
        <v>29163</v>
      </c>
      <c r="I194" s="36">
        <v>3966.5</v>
      </c>
      <c r="J194" s="36">
        <v>4733</v>
      </c>
      <c r="K194" s="36">
        <v>5746.5</v>
      </c>
      <c r="L194" s="36">
        <v>6504.5</v>
      </c>
      <c r="M194" s="19">
        <v>21</v>
      </c>
      <c r="N194" s="28">
        <v>7</v>
      </c>
      <c r="O194" s="18"/>
    </row>
    <row r="195" spans="1:15" ht="15.75" customHeight="1" x14ac:dyDescent="0.4">
      <c r="A195" s="9" t="s">
        <v>766</v>
      </c>
      <c r="B195" s="41" t="s">
        <v>767</v>
      </c>
      <c r="C195" s="10" t="s">
        <v>97</v>
      </c>
      <c r="D195" s="11" t="s">
        <v>3289</v>
      </c>
      <c r="E195" s="11" t="s">
        <v>3290</v>
      </c>
      <c r="F195" s="11" t="s">
        <v>768</v>
      </c>
      <c r="G195" s="36">
        <v>4335.5</v>
      </c>
      <c r="H195" s="36">
        <v>12002.5</v>
      </c>
      <c r="I195" s="36">
        <v>3831.5</v>
      </c>
      <c r="J195" s="36">
        <v>4839.5</v>
      </c>
      <c r="K195" s="36">
        <v>2477.5</v>
      </c>
      <c r="L195" s="36">
        <v>1670.5</v>
      </c>
      <c r="M195" s="19">
        <v>21</v>
      </c>
      <c r="N195" s="28">
        <v>6.666666666666667</v>
      </c>
      <c r="O195" s="18"/>
    </row>
    <row r="196" spans="1:15" ht="15.75" customHeight="1" x14ac:dyDescent="0.4">
      <c r="A196" s="9" t="s">
        <v>269</v>
      </c>
      <c r="B196" s="41" t="s">
        <v>270</v>
      </c>
      <c r="C196" s="10" t="s">
        <v>271</v>
      </c>
      <c r="D196" s="11" t="s">
        <v>3291</v>
      </c>
      <c r="E196" s="11" t="s">
        <v>3292</v>
      </c>
      <c r="F196" s="11" t="s">
        <v>272</v>
      </c>
      <c r="G196" s="36">
        <v>827</v>
      </c>
      <c r="H196" s="36">
        <v>4032</v>
      </c>
      <c r="I196" s="36">
        <v>881.5</v>
      </c>
      <c r="J196" s="36">
        <v>772.5</v>
      </c>
      <c r="K196" s="36">
        <v>972.5</v>
      </c>
      <c r="L196" s="36">
        <v>1225.5</v>
      </c>
      <c r="M196" s="19">
        <v>21</v>
      </c>
      <c r="N196" s="28">
        <v>18.666666666666668</v>
      </c>
      <c r="O196" s="18"/>
    </row>
    <row r="197" spans="1:15" ht="15.75" customHeight="1" x14ac:dyDescent="0.4">
      <c r="A197" s="9" t="s">
        <v>553</v>
      </c>
      <c r="B197" s="41" t="s">
        <v>554</v>
      </c>
      <c r="C197" s="10" t="s">
        <v>555</v>
      </c>
      <c r="D197" s="11" t="s">
        <v>3293</v>
      </c>
      <c r="E197" s="11"/>
      <c r="F197" s="11" t="s">
        <v>556</v>
      </c>
      <c r="G197" s="36">
        <v>1220.25</v>
      </c>
      <c r="H197" s="36">
        <v>2822.5</v>
      </c>
      <c r="I197" s="36">
        <v>1172</v>
      </c>
      <c r="J197" s="36">
        <v>1268.5</v>
      </c>
      <c r="K197" s="36">
        <v>1037</v>
      </c>
      <c r="L197" s="36">
        <v>1053.5</v>
      </c>
      <c r="M197" s="19">
        <v>20.666666666666668</v>
      </c>
      <c r="N197" s="28">
        <v>11.666666666666666</v>
      </c>
      <c r="O197" s="18"/>
    </row>
    <row r="198" spans="1:15" ht="15.75" customHeight="1" x14ac:dyDescent="0.4">
      <c r="A198" s="9" t="s">
        <v>577</v>
      </c>
      <c r="B198" s="41" t="s">
        <v>578</v>
      </c>
      <c r="C198" s="10" t="s">
        <v>398</v>
      </c>
      <c r="D198" s="11" t="s">
        <v>3294</v>
      </c>
      <c r="E198" s="11" t="s">
        <v>3137</v>
      </c>
      <c r="F198" s="11" t="s">
        <v>3295</v>
      </c>
      <c r="G198" s="36">
        <v>1146.25</v>
      </c>
      <c r="H198" s="36">
        <v>6335.5</v>
      </c>
      <c r="I198" s="36">
        <v>1033.5</v>
      </c>
      <c r="J198" s="36">
        <v>1259</v>
      </c>
      <c r="K198" s="36">
        <v>3730</v>
      </c>
      <c r="L198" s="36">
        <v>580.5</v>
      </c>
      <c r="M198" s="19">
        <v>20.666666666666668</v>
      </c>
      <c r="N198" s="28">
        <v>10.666666666666666</v>
      </c>
      <c r="O198" s="18"/>
    </row>
    <row r="199" spans="1:15" ht="15.75" customHeight="1" x14ac:dyDescent="0.4">
      <c r="A199" s="9" t="s">
        <v>772</v>
      </c>
      <c r="B199" s="41" t="s">
        <v>773</v>
      </c>
      <c r="C199" s="10" t="s">
        <v>70</v>
      </c>
      <c r="D199" s="11"/>
      <c r="E199" s="11"/>
      <c r="F199" s="11" t="s">
        <v>774</v>
      </c>
      <c r="G199" s="36">
        <v>2.25</v>
      </c>
      <c r="H199" s="36">
        <v>12425</v>
      </c>
      <c r="I199" s="36">
        <v>1</v>
      </c>
      <c r="J199" s="36">
        <v>3.5</v>
      </c>
      <c r="K199" s="36">
        <v>4.5</v>
      </c>
      <c r="L199" s="36">
        <v>5</v>
      </c>
      <c r="M199" s="19">
        <v>20.666666666666668</v>
      </c>
      <c r="N199" s="28">
        <v>7.333333333333333</v>
      </c>
      <c r="O199" s="18"/>
    </row>
    <row r="200" spans="1:15" ht="15.75" customHeight="1" x14ac:dyDescent="0.4">
      <c r="A200" s="9" t="s">
        <v>572</v>
      </c>
      <c r="B200" s="41" t="s">
        <v>573</v>
      </c>
      <c r="C200" s="10" t="s">
        <v>507</v>
      </c>
      <c r="D200" s="11" t="s">
        <v>3296</v>
      </c>
      <c r="E200" s="11" t="s">
        <v>3297</v>
      </c>
      <c r="F200" s="11" t="s">
        <v>574</v>
      </c>
      <c r="G200" s="36">
        <v>31553.75</v>
      </c>
      <c r="H200" s="36">
        <v>2885.5</v>
      </c>
      <c r="I200" s="36">
        <v>27625.5</v>
      </c>
      <c r="J200" s="36">
        <v>35482</v>
      </c>
      <c r="K200" s="36">
        <v>1278</v>
      </c>
      <c r="L200" s="36">
        <v>911.5</v>
      </c>
      <c r="M200" s="19">
        <v>20.333333333333332</v>
      </c>
      <c r="N200" s="28">
        <v>12.333333333333334</v>
      </c>
      <c r="O200" s="18"/>
    </row>
    <row r="201" spans="1:15" ht="15.75" customHeight="1" x14ac:dyDescent="0.4">
      <c r="A201" s="9" t="s">
        <v>604</v>
      </c>
      <c r="B201" s="41" t="s">
        <v>605</v>
      </c>
      <c r="C201" s="10" t="s">
        <v>606</v>
      </c>
      <c r="D201" s="11" t="s">
        <v>3298</v>
      </c>
      <c r="E201" s="11" t="s">
        <v>3144</v>
      </c>
      <c r="F201" s="11" t="s">
        <v>607</v>
      </c>
      <c r="G201" s="36">
        <v>570.25</v>
      </c>
      <c r="H201" s="36">
        <v>4861</v>
      </c>
      <c r="I201" s="36">
        <v>585.5</v>
      </c>
      <c r="J201" s="36">
        <v>555</v>
      </c>
      <c r="K201" s="36">
        <v>965.5</v>
      </c>
      <c r="L201" s="36">
        <v>812</v>
      </c>
      <c r="M201" s="19">
        <v>20.333333333333332</v>
      </c>
      <c r="N201" s="28">
        <v>10</v>
      </c>
      <c r="O201" s="18"/>
    </row>
    <row r="202" spans="1:15" ht="15.75" customHeight="1" x14ac:dyDescent="0.4">
      <c r="A202" s="9" t="s">
        <v>778</v>
      </c>
      <c r="B202" s="41" t="s">
        <v>779</v>
      </c>
      <c r="C202" s="10" t="s">
        <v>610</v>
      </c>
      <c r="D202" s="11" t="s">
        <v>3299</v>
      </c>
      <c r="E202" s="11"/>
      <c r="F202" s="11" t="s">
        <v>165</v>
      </c>
      <c r="G202" s="36">
        <v>4379.75</v>
      </c>
      <c r="H202" s="36">
        <v>24276</v>
      </c>
      <c r="I202" s="36">
        <v>3954</v>
      </c>
      <c r="J202" s="36">
        <v>4805.5</v>
      </c>
      <c r="K202" s="36">
        <v>5697</v>
      </c>
      <c r="L202" s="36">
        <v>5233.5</v>
      </c>
      <c r="M202" s="19">
        <v>20</v>
      </c>
      <c r="N202" s="28">
        <v>5.666666666666667</v>
      </c>
      <c r="O202" s="18"/>
    </row>
    <row r="203" spans="1:15" ht="15.75" customHeight="1" x14ac:dyDescent="0.4">
      <c r="A203" s="9" t="s">
        <v>295</v>
      </c>
      <c r="B203" s="41" t="s">
        <v>296</v>
      </c>
      <c r="C203" s="10" t="s">
        <v>297</v>
      </c>
      <c r="D203" s="11" t="s">
        <v>3300</v>
      </c>
      <c r="E203" s="11" t="s">
        <v>3301</v>
      </c>
      <c r="F203" s="11" t="s">
        <v>298</v>
      </c>
      <c r="G203" s="36">
        <v>381.5</v>
      </c>
      <c r="H203" s="36">
        <v>1038.5</v>
      </c>
      <c r="I203" s="36">
        <v>475</v>
      </c>
      <c r="J203" s="36">
        <v>288</v>
      </c>
      <c r="K203" s="36">
        <v>410.5</v>
      </c>
      <c r="L203" s="36">
        <v>210.5</v>
      </c>
      <c r="M203" s="19">
        <v>20</v>
      </c>
      <c r="N203" s="28">
        <v>17</v>
      </c>
      <c r="O203" s="18"/>
    </row>
    <row r="204" spans="1:15" ht="15.75" customHeight="1" x14ac:dyDescent="0.4">
      <c r="A204" s="9" t="s">
        <v>783</v>
      </c>
      <c r="B204" s="41" t="s">
        <v>784</v>
      </c>
      <c r="C204" s="10" t="s">
        <v>610</v>
      </c>
      <c r="D204" s="11" t="s">
        <v>3302</v>
      </c>
      <c r="E204" s="11"/>
      <c r="F204" s="11" t="s">
        <v>98</v>
      </c>
      <c r="G204" s="36">
        <v>2907.75</v>
      </c>
      <c r="H204" s="36">
        <v>14607.5</v>
      </c>
      <c r="I204" s="36">
        <v>2606</v>
      </c>
      <c r="J204" s="36">
        <v>3209.5</v>
      </c>
      <c r="K204" s="36">
        <v>4134.5</v>
      </c>
      <c r="L204" s="36">
        <v>3439.5</v>
      </c>
      <c r="M204" s="19">
        <v>20</v>
      </c>
      <c r="N204" s="28">
        <v>6</v>
      </c>
      <c r="O204" s="18"/>
    </row>
    <row r="205" spans="1:15" ht="15.75" customHeight="1" x14ac:dyDescent="0.4">
      <c r="A205" s="9" t="s">
        <v>754</v>
      </c>
      <c r="B205" s="41" t="s">
        <v>755</v>
      </c>
      <c r="C205" s="10" t="s">
        <v>747</v>
      </c>
      <c r="D205" s="11" t="s">
        <v>3303</v>
      </c>
      <c r="E205" s="11" t="s">
        <v>3304</v>
      </c>
      <c r="F205" s="11" t="s">
        <v>756</v>
      </c>
      <c r="G205" s="36">
        <v>1420.75</v>
      </c>
      <c r="H205" s="36">
        <v>6622</v>
      </c>
      <c r="I205" s="36">
        <v>1497.5</v>
      </c>
      <c r="J205" s="36">
        <v>1344</v>
      </c>
      <c r="K205" s="36">
        <v>1775</v>
      </c>
      <c r="L205" s="36">
        <v>508.5</v>
      </c>
      <c r="M205" s="19">
        <v>20</v>
      </c>
      <c r="N205" s="28">
        <v>7.666666666666667</v>
      </c>
      <c r="O205" s="18"/>
    </row>
    <row r="206" spans="1:15" ht="15.75" customHeight="1" x14ac:dyDescent="0.4">
      <c r="A206" s="9" t="s">
        <v>444</v>
      </c>
      <c r="B206" s="41" t="s">
        <v>445</v>
      </c>
      <c r="C206" s="10" t="s">
        <v>446</v>
      </c>
      <c r="D206" s="11" t="s">
        <v>3305</v>
      </c>
      <c r="E206" s="11" t="s">
        <v>3306</v>
      </c>
      <c r="F206" s="11" t="s">
        <v>447</v>
      </c>
      <c r="G206" s="36">
        <v>6905.5</v>
      </c>
      <c r="H206" s="36">
        <v>3497</v>
      </c>
      <c r="I206" s="36">
        <v>7804.5</v>
      </c>
      <c r="J206" s="36">
        <v>6006.5</v>
      </c>
      <c r="K206" s="36">
        <v>1567.5</v>
      </c>
      <c r="L206" s="36">
        <v>1336.5</v>
      </c>
      <c r="M206" s="19">
        <v>19.666666666666668</v>
      </c>
      <c r="N206" s="28">
        <v>13.333333333333334</v>
      </c>
      <c r="O206" s="18"/>
    </row>
    <row r="207" spans="1:15" ht="15.75" customHeight="1" x14ac:dyDescent="0.4">
      <c r="A207" s="9" t="s">
        <v>347</v>
      </c>
      <c r="B207" s="41" t="s">
        <v>348</v>
      </c>
      <c r="C207" s="10" t="s">
        <v>349</v>
      </c>
      <c r="D207" s="11" t="s">
        <v>3307</v>
      </c>
      <c r="E207" s="11"/>
      <c r="F207" s="11" t="s">
        <v>350</v>
      </c>
      <c r="G207" s="36">
        <v>126.75</v>
      </c>
      <c r="H207" s="36">
        <v>891</v>
      </c>
      <c r="I207" s="36">
        <v>129</v>
      </c>
      <c r="J207" s="36">
        <v>124.5</v>
      </c>
      <c r="K207" s="36">
        <v>172</v>
      </c>
      <c r="L207" s="36">
        <v>181</v>
      </c>
      <c r="M207" s="19">
        <v>19.333333333333332</v>
      </c>
      <c r="N207" s="28">
        <v>16.666666666666668</v>
      </c>
      <c r="O207" s="18"/>
    </row>
    <row r="208" spans="1:15" ht="15.75" customHeight="1" x14ac:dyDescent="0.4">
      <c r="A208" s="9" t="s">
        <v>532</v>
      </c>
      <c r="B208" s="41" t="s">
        <v>533</v>
      </c>
      <c r="C208" s="10" t="s">
        <v>534</v>
      </c>
      <c r="D208" s="11" t="s">
        <v>3116</v>
      </c>
      <c r="E208" s="11" t="s">
        <v>3083</v>
      </c>
      <c r="F208" s="11" t="s">
        <v>535</v>
      </c>
      <c r="G208" s="36">
        <v>516.75</v>
      </c>
      <c r="H208" s="36">
        <v>751</v>
      </c>
      <c r="I208" s="36">
        <v>494.5</v>
      </c>
      <c r="J208" s="36">
        <v>539</v>
      </c>
      <c r="K208" s="36">
        <v>623.5</v>
      </c>
      <c r="L208" s="36">
        <v>4</v>
      </c>
      <c r="M208" s="19">
        <v>19.333333333333332</v>
      </c>
      <c r="N208" s="28">
        <v>11</v>
      </c>
      <c r="O208" s="18"/>
    </row>
    <row r="209" spans="1:15" ht="15.75" customHeight="1" x14ac:dyDescent="0.4">
      <c r="A209" s="9" t="s">
        <v>498</v>
      </c>
      <c r="B209" s="41" t="s">
        <v>499</v>
      </c>
      <c r="C209" s="10" t="s">
        <v>143</v>
      </c>
      <c r="D209" s="11" t="s">
        <v>3308</v>
      </c>
      <c r="E209" s="11" t="s">
        <v>3309</v>
      </c>
      <c r="F209" s="11" t="s">
        <v>500</v>
      </c>
      <c r="G209" s="36">
        <v>17462.25</v>
      </c>
      <c r="H209" s="36">
        <v>2211.5</v>
      </c>
      <c r="I209" s="36">
        <v>25476.5</v>
      </c>
      <c r="J209" s="36">
        <v>9448</v>
      </c>
      <c r="K209" s="36">
        <v>1869</v>
      </c>
      <c r="L209" s="36">
        <v>1709.5</v>
      </c>
      <c r="M209" s="19">
        <v>19.333333333333332</v>
      </c>
      <c r="N209" s="28">
        <v>10</v>
      </c>
      <c r="O209" s="18"/>
    </row>
    <row r="210" spans="1:15" ht="15.75" customHeight="1" x14ac:dyDescent="0.4">
      <c r="A210" s="9" t="s">
        <v>354</v>
      </c>
      <c r="B210" s="41" t="s">
        <v>355</v>
      </c>
      <c r="C210" s="10" t="s">
        <v>356</v>
      </c>
      <c r="D210" s="11" t="s">
        <v>3310</v>
      </c>
      <c r="E210" s="11" t="s">
        <v>3311</v>
      </c>
      <c r="F210" s="11" t="s">
        <v>357</v>
      </c>
      <c r="G210" s="36">
        <v>938.75</v>
      </c>
      <c r="H210" s="36">
        <v>3760.5</v>
      </c>
      <c r="I210" s="36">
        <v>1233.5</v>
      </c>
      <c r="J210" s="36">
        <v>644</v>
      </c>
      <c r="K210" s="36">
        <v>688</v>
      </c>
      <c r="L210" s="36">
        <v>263.5</v>
      </c>
      <c r="M210" s="19">
        <v>19.333333333333332</v>
      </c>
      <c r="N210" s="28">
        <v>17.333333333333332</v>
      </c>
      <c r="O210" s="18"/>
    </row>
    <row r="211" spans="1:15" ht="15.75" customHeight="1" x14ac:dyDescent="0.4">
      <c r="A211" s="9" t="s">
        <v>614</v>
      </c>
      <c r="B211" s="41" t="s">
        <v>615</v>
      </c>
      <c r="C211" s="10" t="s">
        <v>249</v>
      </c>
      <c r="D211" s="11" t="s">
        <v>3139</v>
      </c>
      <c r="E211" s="11" t="s">
        <v>3312</v>
      </c>
      <c r="F211" s="11" t="s">
        <v>616</v>
      </c>
      <c r="G211" s="36">
        <v>1682.5</v>
      </c>
      <c r="H211" s="36">
        <v>4240.5</v>
      </c>
      <c r="I211" s="36">
        <v>1605</v>
      </c>
      <c r="J211" s="36">
        <v>1760</v>
      </c>
      <c r="K211" s="36">
        <v>778</v>
      </c>
      <c r="L211" s="36">
        <v>433</v>
      </c>
      <c r="M211" s="19">
        <v>19.333333333333332</v>
      </c>
      <c r="N211" s="28">
        <v>9.6666666666666661</v>
      </c>
      <c r="O211" s="18"/>
    </row>
    <row r="212" spans="1:15" ht="15.75" customHeight="1" x14ac:dyDescent="0.4">
      <c r="A212" s="9" t="s">
        <v>707</v>
      </c>
      <c r="B212" s="41" t="s">
        <v>708</v>
      </c>
      <c r="C212" s="10" t="s">
        <v>282</v>
      </c>
      <c r="D212" s="11" t="s">
        <v>3313</v>
      </c>
      <c r="E212" s="11"/>
      <c r="F212" s="11" t="s">
        <v>709</v>
      </c>
      <c r="G212" s="36">
        <v>804.75</v>
      </c>
      <c r="H212" s="36">
        <v>6905.5</v>
      </c>
      <c r="I212" s="36">
        <v>753.5</v>
      </c>
      <c r="J212" s="36">
        <v>856</v>
      </c>
      <c r="K212" s="36">
        <v>2079</v>
      </c>
      <c r="L212" s="36">
        <v>2822.5</v>
      </c>
      <c r="M212" s="19">
        <v>19.333333333333332</v>
      </c>
      <c r="N212" s="28">
        <v>9</v>
      </c>
      <c r="O212" s="18"/>
    </row>
    <row r="213" spans="1:15" ht="15.75" customHeight="1" x14ac:dyDescent="0.4">
      <c r="A213" s="9" t="s">
        <v>568</v>
      </c>
      <c r="B213" s="41" t="s">
        <v>569</v>
      </c>
      <c r="C213" s="10" t="s">
        <v>570</v>
      </c>
      <c r="D213" s="11" t="s">
        <v>3314</v>
      </c>
      <c r="E213" s="11" t="s">
        <v>3315</v>
      </c>
      <c r="F213" s="11" t="s">
        <v>571</v>
      </c>
      <c r="G213" s="36">
        <v>14985.25</v>
      </c>
      <c r="H213" s="36">
        <v>2062</v>
      </c>
      <c r="I213" s="36">
        <v>22623</v>
      </c>
      <c r="J213" s="36">
        <v>7347.5</v>
      </c>
      <c r="K213" s="36">
        <v>1005</v>
      </c>
      <c r="L213" s="36">
        <v>2084</v>
      </c>
      <c r="M213" s="19">
        <v>19</v>
      </c>
      <c r="N213" s="28">
        <v>11.333333333333334</v>
      </c>
      <c r="O213" s="18"/>
    </row>
    <row r="214" spans="1:15" ht="15.75" customHeight="1" x14ac:dyDescent="0.4">
      <c r="A214" s="9" t="s">
        <v>307</v>
      </c>
      <c r="B214" s="10" t="s">
        <v>308</v>
      </c>
      <c r="C214" s="10" t="s">
        <v>47</v>
      </c>
      <c r="D214" s="11"/>
      <c r="E214" s="11"/>
      <c r="F214" s="11" t="s">
        <v>3316</v>
      </c>
      <c r="G214" s="36">
        <v>400.75</v>
      </c>
      <c r="H214" s="36">
        <v>1836.5</v>
      </c>
      <c r="I214" s="36">
        <v>398.5</v>
      </c>
      <c r="J214" s="36">
        <v>403</v>
      </c>
      <c r="K214" s="36">
        <v>428.5</v>
      </c>
      <c r="L214" s="36">
        <v>371.5</v>
      </c>
      <c r="M214" s="19">
        <v>19</v>
      </c>
      <c r="N214" s="28">
        <v>16</v>
      </c>
      <c r="O214" s="18"/>
    </row>
    <row r="215" spans="1:15" ht="15.75" customHeight="1" x14ac:dyDescent="0.4">
      <c r="A215" s="9" t="s">
        <v>415</v>
      </c>
      <c r="B215" s="10" t="s">
        <v>416</v>
      </c>
      <c r="C215" s="10" t="s">
        <v>417</v>
      </c>
      <c r="D215" s="11" t="s">
        <v>3317</v>
      </c>
      <c r="E215" s="11"/>
      <c r="F215" s="11" t="s">
        <v>418</v>
      </c>
      <c r="G215" s="36">
        <v>715.25</v>
      </c>
      <c r="H215" s="36">
        <v>2365.5</v>
      </c>
      <c r="I215" s="36">
        <v>631</v>
      </c>
      <c r="J215" s="36">
        <v>799.5</v>
      </c>
      <c r="K215" s="36">
        <v>826</v>
      </c>
      <c r="L215" s="36">
        <v>1085.5</v>
      </c>
      <c r="M215" s="19">
        <v>18.666666666666668</v>
      </c>
      <c r="N215" s="28">
        <v>15.333333333333334</v>
      </c>
      <c r="O215" s="18"/>
    </row>
    <row r="216" spans="1:15" ht="15.75" customHeight="1" x14ac:dyDescent="0.4">
      <c r="A216" s="9" t="s">
        <v>528</v>
      </c>
      <c r="B216" s="10" t="s">
        <v>529</v>
      </c>
      <c r="C216" s="10" t="s">
        <v>530</v>
      </c>
      <c r="D216" s="11" t="s">
        <v>3318</v>
      </c>
      <c r="E216" s="11"/>
      <c r="F216" s="11" t="s">
        <v>531</v>
      </c>
      <c r="G216" s="36">
        <v>1442</v>
      </c>
      <c r="H216" s="36">
        <v>3430.5</v>
      </c>
      <c r="I216" s="36">
        <v>1261</v>
      </c>
      <c r="J216" s="36">
        <v>1623</v>
      </c>
      <c r="K216" s="36">
        <v>1606.5</v>
      </c>
      <c r="L216" s="36">
        <v>1620</v>
      </c>
      <c r="M216" s="19">
        <v>18.666666666666668</v>
      </c>
      <c r="N216" s="28">
        <v>11.666666666666666</v>
      </c>
      <c r="O216" s="18"/>
    </row>
    <row r="217" spans="1:15" ht="15.75" customHeight="1" x14ac:dyDescent="0.4">
      <c r="A217" s="9" t="s">
        <v>662</v>
      </c>
      <c r="B217" s="10" t="s">
        <v>663</v>
      </c>
      <c r="C217" s="10" t="s">
        <v>664</v>
      </c>
      <c r="D217" s="11" t="s">
        <v>3319</v>
      </c>
      <c r="E217" s="11" t="s">
        <v>3320</v>
      </c>
      <c r="F217" s="11" t="s">
        <v>665</v>
      </c>
      <c r="G217" s="36">
        <v>6463</v>
      </c>
      <c r="H217" s="36">
        <v>3625.5</v>
      </c>
      <c r="I217" s="36">
        <v>7008.5</v>
      </c>
      <c r="J217" s="36">
        <v>5917.5</v>
      </c>
      <c r="K217" s="36">
        <v>1040.5</v>
      </c>
      <c r="L217" s="36">
        <v>1059.5</v>
      </c>
      <c r="M217" s="19">
        <v>18.666666666666668</v>
      </c>
      <c r="N217" s="28">
        <v>9.6666666666666661</v>
      </c>
      <c r="O217" s="18"/>
    </row>
    <row r="218" spans="1:15" ht="15.75" customHeight="1" x14ac:dyDescent="0.4">
      <c r="A218" s="9" t="s">
        <v>643</v>
      </c>
      <c r="B218" s="10" t="s">
        <v>644</v>
      </c>
      <c r="C218" s="10" t="s">
        <v>151</v>
      </c>
      <c r="D218" s="11" t="s">
        <v>3321</v>
      </c>
      <c r="E218" s="11"/>
      <c r="F218" s="11" t="s">
        <v>645</v>
      </c>
      <c r="G218" s="36">
        <v>28262.25</v>
      </c>
      <c r="H218" s="36">
        <v>6100</v>
      </c>
      <c r="I218" s="36">
        <v>34754.5</v>
      </c>
      <c r="J218" s="36">
        <v>21770</v>
      </c>
      <c r="K218" s="36">
        <v>2141.5</v>
      </c>
      <c r="L218" s="36">
        <v>1814</v>
      </c>
      <c r="M218" s="19">
        <v>18.333333333333332</v>
      </c>
      <c r="N218" s="28">
        <v>8.6666666666666661</v>
      </c>
      <c r="O218" s="18"/>
    </row>
    <row r="219" spans="1:15" ht="15.75" customHeight="1" x14ac:dyDescent="0.4">
      <c r="A219" s="9" t="s">
        <v>946</v>
      </c>
      <c r="B219" s="10" t="s">
        <v>947</v>
      </c>
      <c r="C219" s="10" t="s">
        <v>427</v>
      </c>
      <c r="D219" s="11" t="s">
        <v>3322</v>
      </c>
      <c r="E219" s="11" t="s">
        <v>3323</v>
      </c>
      <c r="F219" s="11" t="s">
        <v>948</v>
      </c>
      <c r="G219" s="36">
        <v>5437.25</v>
      </c>
      <c r="H219" s="36">
        <v>1724.5</v>
      </c>
      <c r="I219" s="36">
        <v>5587</v>
      </c>
      <c r="J219" s="36">
        <v>5287.5</v>
      </c>
      <c r="K219" s="36">
        <v>1044.5</v>
      </c>
      <c r="L219" s="36">
        <v>1314.5</v>
      </c>
      <c r="M219" s="19">
        <v>18.333333333333332</v>
      </c>
      <c r="N219" s="28">
        <v>6</v>
      </c>
      <c r="O219" s="18"/>
    </row>
    <row r="220" spans="1:15" ht="15.75" customHeight="1" x14ac:dyDescent="0.4">
      <c r="A220" s="9" t="s">
        <v>871</v>
      </c>
      <c r="B220" s="10" t="s">
        <v>872</v>
      </c>
      <c r="C220" s="10" t="s">
        <v>198</v>
      </c>
      <c r="D220" s="11" t="s">
        <v>3324</v>
      </c>
      <c r="E220" s="11" t="s">
        <v>3325</v>
      </c>
      <c r="F220" s="11" t="s">
        <v>873</v>
      </c>
      <c r="G220" s="36">
        <v>3919.5</v>
      </c>
      <c r="H220" s="36">
        <v>4172.5</v>
      </c>
      <c r="I220" s="36">
        <v>3591</v>
      </c>
      <c r="J220" s="36">
        <v>4248</v>
      </c>
      <c r="K220" s="36">
        <v>2224.5</v>
      </c>
      <c r="L220" s="36">
        <v>2256</v>
      </c>
      <c r="M220" s="19">
        <v>18.333333333333332</v>
      </c>
      <c r="N220" s="28">
        <v>6.666666666666667</v>
      </c>
      <c r="O220" s="18"/>
    </row>
    <row r="221" spans="1:15" ht="15.75" customHeight="1" x14ac:dyDescent="0.4">
      <c r="A221" s="9" t="s">
        <v>536</v>
      </c>
      <c r="B221" s="10" t="s">
        <v>537</v>
      </c>
      <c r="C221" s="10" t="s">
        <v>538</v>
      </c>
      <c r="D221" s="11" t="s">
        <v>3326</v>
      </c>
      <c r="E221" s="11" t="s">
        <v>3327</v>
      </c>
      <c r="F221" s="11" t="s">
        <v>539</v>
      </c>
      <c r="G221" s="36">
        <v>3617</v>
      </c>
      <c r="H221" s="36">
        <v>3971.5</v>
      </c>
      <c r="I221" s="36">
        <v>4102</v>
      </c>
      <c r="J221" s="36">
        <v>3132</v>
      </c>
      <c r="K221" s="36">
        <v>832</v>
      </c>
      <c r="L221" s="36">
        <v>815</v>
      </c>
      <c r="M221" s="19">
        <v>18.333333333333332</v>
      </c>
      <c r="N221" s="28">
        <v>11.666666666666666</v>
      </c>
      <c r="O221" s="18"/>
    </row>
    <row r="222" spans="1:15" ht="15.75" customHeight="1" x14ac:dyDescent="0.4">
      <c r="A222" s="9" t="s">
        <v>689</v>
      </c>
      <c r="B222" s="10" t="s">
        <v>690</v>
      </c>
      <c r="C222" s="10" t="s">
        <v>360</v>
      </c>
      <c r="D222" s="11" t="s">
        <v>3328</v>
      </c>
      <c r="E222" s="11"/>
      <c r="F222" s="11" t="s">
        <v>691</v>
      </c>
      <c r="G222" s="36">
        <v>1243.75</v>
      </c>
      <c r="H222" s="36">
        <v>4087.5</v>
      </c>
      <c r="I222" s="36">
        <v>1187.5</v>
      </c>
      <c r="J222" s="36">
        <v>1300</v>
      </c>
      <c r="K222" s="36">
        <v>1450.5</v>
      </c>
      <c r="L222" s="36">
        <v>695.5</v>
      </c>
      <c r="M222" s="19">
        <v>18.333333333333332</v>
      </c>
      <c r="N222" s="28">
        <v>9</v>
      </c>
      <c r="O222" s="18"/>
    </row>
    <row r="223" spans="1:15" ht="15.75" customHeight="1" x14ac:dyDescent="0.4">
      <c r="A223" s="9" t="s">
        <v>659</v>
      </c>
      <c r="B223" s="10" t="s">
        <v>660</v>
      </c>
      <c r="C223" s="10" t="s">
        <v>333</v>
      </c>
      <c r="D223" s="11" t="s">
        <v>3329</v>
      </c>
      <c r="E223" s="11" t="s">
        <v>3214</v>
      </c>
      <c r="F223" s="11" t="s">
        <v>661</v>
      </c>
      <c r="G223" s="36">
        <v>2268.25</v>
      </c>
      <c r="H223" s="36">
        <v>4337</v>
      </c>
      <c r="I223" s="36">
        <v>2038</v>
      </c>
      <c r="J223" s="36">
        <v>2498.5</v>
      </c>
      <c r="K223" s="36">
        <v>1160.5</v>
      </c>
      <c r="L223" s="36">
        <v>685</v>
      </c>
      <c r="M223" s="19">
        <v>18</v>
      </c>
      <c r="N223" s="28">
        <v>9</v>
      </c>
      <c r="O223" s="18"/>
    </row>
    <row r="224" spans="1:15" ht="15.75" customHeight="1" x14ac:dyDescent="0.4">
      <c r="A224" s="9" t="s">
        <v>617</v>
      </c>
      <c r="B224" s="10" t="s">
        <v>618</v>
      </c>
      <c r="C224" s="10" t="s">
        <v>113</v>
      </c>
      <c r="D224" s="11" t="s">
        <v>3330</v>
      </c>
      <c r="E224" s="11" t="s">
        <v>3152</v>
      </c>
      <c r="F224" s="11" t="s">
        <v>619</v>
      </c>
      <c r="G224" s="36">
        <v>2472.5</v>
      </c>
      <c r="H224" s="36">
        <v>5414</v>
      </c>
      <c r="I224" s="36">
        <v>2359</v>
      </c>
      <c r="J224" s="36">
        <v>2586</v>
      </c>
      <c r="K224" s="36">
        <v>1571.5</v>
      </c>
      <c r="L224" s="36">
        <v>718</v>
      </c>
      <c r="M224" s="19">
        <v>18</v>
      </c>
      <c r="N224" s="28">
        <v>9</v>
      </c>
      <c r="O224" s="18"/>
    </row>
    <row r="225" spans="1:15" ht="15.75" customHeight="1" x14ac:dyDescent="0.4">
      <c r="A225" s="9" t="s">
        <v>620</v>
      </c>
      <c r="B225" s="10" t="s">
        <v>621</v>
      </c>
      <c r="C225" s="10" t="s">
        <v>473</v>
      </c>
      <c r="D225" s="11" t="s">
        <v>3331</v>
      </c>
      <c r="E225" s="11" t="s">
        <v>3332</v>
      </c>
      <c r="F225" s="11" t="s">
        <v>622</v>
      </c>
      <c r="G225" s="36">
        <v>1522.25</v>
      </c>
      <c r="H225" s="36">
        <v>3234.5</v>
      </c>
      <c r="I225" s="36">
        <v>1502.5</v>
      </c>
      <c r="J225" s="36">
        <v>1542</v>
      </c>
      <c r="K225" s="36">
        <v>647</v>
      </c>
      <c r="L225" s="36">
        <v>543</v>
      </c>
      <c r="M225" s="19">
        <v>18</v>
      </c>
      <c r="N225" s="28">
        <v>10</v>
      </c>
      <c r="O225" s="18"/>
    </row>
    <row r="226" spans="1:15" ht="15.75" customHeight="1" x14ac:dyDescent="0.4">
      <c r="A226" s="9" t="s">
        <v>721</v>
      </c>
      <c r="B226" s="10" t="s">
        <v>722</v>
      </c>
      <c r="C226" s="10" t="s">
        <v>32</v>
      </c>
      <c r="D226" s="11" t="s">
        <v>3333</v>
      </c>
      <c r="E226" s="11" t="s">
        <v>3334</v>
      </c>
      <c r="F226" s="11" t="s">
        <v>723</v>
      </c>
      <c r="G226" s="36">
        <v>5186.25</v>
      </c>
      <c r="H226" s="36">
        <v>2602.5</v>
      </c>
      <c r="I226" s="36">
        <v>2528</v>
      </c>
      <c r="J226" s="36">
        <v>7844.5</v>
      </c>
      <c r="K226" s="36">
        <v>952</v>
      </c>
      <c r="L226" s="36">
        <v>3007</v>
      </c>
      <c r="M226" s="19">
        <v>17.666666666666668</v>
      </c>
      <c r="N226" s="28">
        <v>8.3333333333333339</v>
      </c>
      <c r="O226" s="18"/>
    </row>
    <row r="227" spans="1:15" ht="15.75" customHeight="1" x14ac:dyDescent="0.4">
      <c r="A227" s="9" t="s">
        <v>859</v>
      </c>
      <c r="B227" s="10" t="s">
        <v>860</v>
      </c>
      <c r="C227" s="10" t="s">
        <v>97</v>
      </c>
      <c r="D227" s="11" t="s">
        <v>3335</v>
      </c>
      <c r="E227" s="11" t="s">
        <v>3336</v>
      </c>
      <c r="F227" s="11" t="s">
        <v>861</v>
      </c>
      <c r="G227" s="36">
        <v>400.5</v>
      </c>
      <c r="H227" s="36">
        <v>1336</v>
      </c>
      <c r="I227" s="36">
        <v>390</v>
      </c>
      <c r="J227" s="36">
        <v>411</v>
      </c>
      <c r="K227" s="36">
        <v>310</v>
      </c>
      <c r="L227" s="36">
        <v>452.5</v>
      </c>
      <c r="M227" s="19">
        <v>17.333333333333332</v>
      </c>
      <c r="N227" s="28">
        <v>5.666666666666667</v>
      </c>
      <c r="O227" s="18"/>
    </row>
    <row r="228" spans="1:15" ht="15.75" customHeight="1" x14ac:dyDescent="0.4">
      <c r="A228" s="9" t="s">
        <v>683</v>
      </c>
      <c r="B228" s="10" t="s">
        <v>684</v>
      </c>
      <c r="C228" s="10" t="s">
        <v>186</v>
      </c>
      <c r="D228" s="11" t="s">
        <v>3337</v>
      </c>
      <c r="E228" s="11"/>
      <c r="F228" s="11" t="s">
        <v>685</v>
      </c>
      <c r="G228" s="36">
        <v>1099.25</v>
      </c>
      <c r="H228" s="36">
        <v>1255.5</v>
      </c>
      <c r="I228" s="36">
        <v>1096</v>
      </c>
      <c r="J228" s="36">
        <v>1102.5</v>
      </c>
      <c r="K228" s="36">
        <v>1160</v>
      </c>
      <c r="L228" s="36">
        <v>483</v>
      </c>
      <c r="M228" s="19">
        <v>17.333333333333332</v>
      </c>
      <c r="N228" s="28">
        <v>7.666666666666667</v>
      </c>
      <c r="O228" s="18"/>
    </row>
    <row r="229" spans="1:15" ht="15.75" customHeight="1" x14ac:dyDescent="0.4">
      <c r="A229" s="9" t="s">
        <v>1038</v>
      </c>
      <c r="B229" s="10" t="s">
        <v>1039</v>
      </c>
      <c r="C229" s="10" t="s">
        <v>747</v>
      </c>
      <c r="D229" s="11" t="s">
        <v>3338</v>
      </c>
      <c r="E229" s="11" t="s">
        <v>3339</v>
      </c>
      <c r="F229" s="11" t="s">
        <v>1040</v>
      </c>
      <c r="G229" s="36">
        <v>43724.75</v>
      </c>
      <c r="H229" s="36">
        <v>8791.5</v>
      </c>
      <c r="I229" s="36">
        <v>55842.5</v>
      </c>
      <c r="J229" s="36">
        <v>31607</v>
      </c>
      <c r="K229" s="36">
        <v>3159.5</v>
      </c>
      <c r="L229" s="36">
        <v>2258.5</v>
      </c>
      <c r="M229" s="19">
        <v>17.333333333333332</v>
      </c>
      <c r="N229" s="28">
        <v>5.333333333333333</v>
      </c>
      <c r="O229" s="18"/>
    </row>
    <row r="230" spans="1:15" ht="15.75" customHeight="1" x14ac:dyDescent="0.4">
      <c r="A230" s="9" t="s">
        <v>794</v>
      </c>
      <c r="B230" s="10" t="s">
        <v>795</v>
      </c>
      <c r="C230" s="10" t="s">
        <v>282</v>
      </c>
      <c r="D230" s="11" t="s">
        <v>3340</v>
      </c>
      <c r="E230" s="11" t="s">
        <v>3341</v>
      </c>
      <c r="F230" s="11" t="s">
        <v>796</v>
      </c>
      <c r="G230" s="36">
        <v>2236</v>
      </c>
      <c r="H230" s="36">
        <v>6192</v>
      </c>
      <c r="I230" s="36">
        <v>2131.5</v>
      </c>
      <c r="J230" s="36">
        <v>2340.5</v>
      </c>
      <c r="K230" s="36">
        <v>1719</v>
      </c>
      <c r="L230" s="36">
        <v>1305</v>
      </c>
      <c r="M230" s="19">
        <v>17.333333333333332</v>
      </c>
      <c r="N230" s="28">
        <v>7.333333333333333</v>
      </c>
      <c r="O230" s="18"/>
    </row>
    <row r="231" spans="1:15" ht="15.75" customHeight="1" x14ac:dyDescent="0.4">
      <c r="A231" s="9" t="s">
        <v>680</v>
      </c>
      <c r="B231" s="10" t="s">
        <v>681</v>
      </c>
      <c r="C231" s="10" t="s">
        <v>198</v>
      </c>
      <c r="D231" s="11" t="s">
        <v>3342</v>
      </c>
      <c r="E231" s="11" t="s">
        <v>3343</v>
      </c>
      <c r="F231" s="11" t="s">
        <v>682</v>
      </c>
      <c r="G231" s="36">
        <v>3217.75</v>
      </c>
      <c r="H231" s="36">
        <v>3969</v>
      </c>
      <c r="I231" s="36">
        <v>2626.5</v>
      </c>
      <c r="J231" s="36">
        <v>3809</v>
      </c>
      <c r="K231" s="36">
        <v>2534</v>
      </c>
      <c r="L231" s="36">
        <v>1545.5</v>
      </c>
      <c r="M231" s="19">
        <v>17</v>
      </c>
      <c r="N231" s="28">
        <v>7.333333333333333</v>
      </c>
      <c r="O231" s="18"/>
    </row>
    <row r="232" spans="1:15" ht="15.75" customHeight="1" x14ac:dyDescent="0.4">
      <c r="A232" s="9" t="s">
        <v>547</v>
      </c>
      <c r="B232" s="10" t="s">
        <v>548</v>
      </c>
      <c r="C232" s="10" t="s">
        <v>253</v>
      </c>
      <c r="D232" s="11" t="s">
        <v>3344</v>
      </c>
      <c r="E232" s="11" t="s">
        <v>3345</v>
      </c>
      <c r="F232" s="11" t="s">
        <v>549</v>
      </c>
      <c r="G232" s="36">
        <v>66657.25</v>
      </c>
      <c r="H232" s="36">
        <v>2583.5</v>
      </c>
      <c r="I232" s="36">
        <v>77243.5</v>
      </c>
      <c r="J232" s="36">
        <v>56071</v>
      </c>
      <c r="K232" s="36">
        <v>1373</v>
      </c>
      <c r="L232" s="36">
        <v>1520.5</v>
      </c>
      <c r="M232" s="19">
        <v>17</v>
      </c>
      <c r="N232" s="28">
        <v>12</v>
      </c>
      <c r="O232" s="18"/>
    </row>
    <row r="233" spans="1:15" ht="15.75" customHeight="1" x14ac:dyDescent="0.4">
      <c r="A233" s="9" t="s">
        <v>386</v>
      </c>
      <c r="B233" s="10" t="s">
        <v>387</v>
      </c>
      <c r="C233" s="10" t="s">
        <v>388</v>
      </c>
      <c r="D233" s="11" t="s">
        <v>3346</v>
      </c>
      <c r="E233" s="11" t="s">
        <v>3347</v>
      </c>
      <c r="F233" s="11" t="s">
        <v>389</v>
      </c>
      <c r="G233" s="36">
        <v>457.25</v>
      </c>
      <c r="H233" s="36">
        <v>3124.5</v>
      </c>
      <c r="I233" s="36">
        <v>445.5</v>
      </c>
      <c r="J233" s="36">
        <v>469</v>
      </c>
      <c r="K233" s="36">
        <v>487.5</v>
      </c>
      <c r="L233" s="36">
        <v>397</v>
      </c>
      <c r="M233" s="19">
        <v>17</v>
      </c>
      <c r="N233" s="28">
        <v>15.666666666666666</v>
      </c>
      <c r="O233" s="18"/>
    </row>
    <row r="234" spans="1:15" ht="15.75" customHeight="1" x14ac:dyDescent="0.4">
      <c r="A234" s="9" t="s">
        <v>505</v>
      </c>
      <c r="B234" s="10" t="s">
        <v>506</v>
      </c>
      <c r="C234" s="10" t="s">
        <v>507</v>
      </c>
      <c r="D234" s="11" t="s">
        <v>3348</v>
      </c>
      <c r="E234" s="11" t="s">
        <v>3349</v>
      </c>
      <c r="F234" s="11" t="s">
        <v>508</v>
      </c>
      <c r="G234" s="36">
        <v>1013.75</v>
      </c>
      <c r="H234" s="36">
        <v>2430</v>
      </c>
      <c r="I234" s="36">
        <v>1062.5</v>
      </c>
      <c r="J234" s="36">
        <v>965</v>
      </c>
      <c r="K234" s="36">
        <v>1055</v>
      </c>
      <c r="L234" s="36">
        <v>774.5</v>
      </c>
      <c r="M234" s="19">
        <v>16.666666666666668</v>
      </c>
      <c r="N234" s="28">
        <v>12</v>
      </c>
      <c r="O234" s="18"/>
    </row>
    <row r="235" spans="1:15" ht="15.75" customHeight="1" x14ac:dyDescent="0.4">
      <c r="A235" s="9" t="s">
        <v>833</v>
      </c>
      <c r="B235" s="10" t="s">
        <v>834</v>
      </c>
      <c r="C235" s="10" t="s">
        <v>261</v>
      </c>
      <c r="D235" s="11" t="s">
        <v>3350</v>
      </c>
      <c r="E235" s="11"/>
      <c r="F235" s="11" t="s">
        <v>835</v>
      </c>
      <c r="G235" s="36">
        <v>774.75</v>
      </c>
      <c r="H235" s="36">
        <v>1753.5</v>
      </c>
      <c r="I235" s="36">
        <v>773.5</v>
      </c>
      <c r="J235" s="36">
        <v>776</v>
      </c>
      <c r="K235" s="36">
        <v>388.5</v>
      </c>
      <c r="L235" s="36">
        <v>301.5</v>
      </c>
      <c r="M235" s="19">
        <v>16.666666666666668</v>
      </c>
      <c r="N235" s="28">
        <v>8</v>
      </c>
      <c r="O235" s="18"/>
    </row>
    <row r="236" spans="1:15" ht="15.75" customHeight="1" x14ac:dyDescent="0.4">
      <c r="A236" s="9" t="s">
        <v>677</v>
      </c>
      <c r="B236" s="10" t="s">
        <v>678</v>
      </c>
      <c r="C236" s="10" t="s">
        <v>113</v>
      </c>
      <c r="D236" s="11" t="s">
        <v>3351</v>
      </c>
      <c r="E236" s="11"/>
      <c r="F236" s="11" t="s">
        <v>679</v>
      </c>
      <c r="G236" s="36">
        <v>1489.25</v>
      </c>
      <c r="H236" s="36">
        <v>3001</v>
      </c>
      <c r="I236" s="36">
        <v>1380.5</v>
      </c>
      <c r="J236" s="36">
        <v>1598</v>
      </c>
      <c r="K236" s="36">
        <v>1058</v>
      </c>
      <c r="L236" s="36">
        <v>422.5</v>
      </c>
      <c r="M236" s="19">
        <v>16.333333333333332</v>
      </c>
      <c r="N236" s="28">
        <v>8.3333333333333339</v>
      </c>
      <c r="O236" s="18"/>
    </row>
    <row r="237" spans="1:15" ht="15.75" customHeight="1" x14ac:dyDescent="0.4">
      <c r="A237" s="9" t="s">
        <v>655</v>
      </c>
      <c r="B237" s="10" t="s">
        <v>656</v>
      </c>
      <c r="C237" s="10" t="s">
        <v>657</v>
      </c>
      <c r="D237" s="11" t="s">
        <v>3056</v>
      </c>
      <c r="E237" s="11"/>
      <c r="F237" s="11" t="s">
        <v>658</v>
      </c>
      <c r="G237" s="36">
        <v>858.25</v>
      </c>
      <c r="H237" s="36">
        <v>1824</v>
      </c>
      <c r="I237" s="36">
        <v>786</v>
      </c>
      <c r="J237" s="36">
        <v>930.5</v>
      </c>
      <c r="K237" s="36">
        <v>548</v>
      </c>
      <c r="L237" s="36">
        <v>844.5</v>
      </c>
      <c r="M237" s="19">
        <v>16</v>
      </c>
      <c r="N237" s="28">
        <v>9</v>
      </c>
      <c r="O237" s="18"/>
    </row>
    <row r="238" spans="1:15" ht="15.75" customHeight="1" x14ac:dyDescent="0.4">
      <c r="A238" s="9" t="s">
        <v>501</v>
      </c>
      <c r="B238" s="10" t="s">
        <v>502</v>
      </c>
      <c r="C238" s="10" t="s">
        <v>503</v>
      </c>
      <c r="D238" s="11" t="s">
        <v>3352</v>
      </c>
      <c r="E238" s="11"/>
      <c r="F238" s="11" t="s">
        <v>504</v>
      </c>
      <c r="G238" s="36">
        <v>642.5</v>
      </c>
      <c r="H238" s="36">
        <v>2068.5</v>
      </c>
      <c r="I238" s="36">
        <v>542</v>
      </c>
      <c r="J238" s="36">
        <v>743</v>
      </c>
      <c r="K238" s="36">
        <v>474</v>
      </c>
      <c r="L238" s="36">
        <v>211.5</v>
      </c>
      <c r="M238" s="19">
        <v>16</v>
      </c>
      <c r="N238" s="28">
        <v>11</v>
      </c>
      <c r="O238" s="18"/>
    </row>
    <row r="239" spans="1:15" ht="15.75" customHeight="1" x14ac:dyDescent="0.4">
      <c r="A239" s="9" t="s">
        <v>809</v>
      </c>
      <c r="B239" s="10" t="s">
        <v>810</v>
      </c>
      <c r="C239" s="10" t="s">
        <v>147</v>
      </c>
      <c r="D239" s="11" t="s">
        <v>3353</v>
      </c>
      <c r="E239" s="11" t="s">
        <v>3354</v>
      </c>
      <c r="F239" s="11" t="s">
        <v>811</v>
      </c>
      <c r="G239" s="36">
        <v>1709.75</v>
      </c>
      <c r="H239" s="36">
        <v>3152.5</v>
      </c>
      <c r="I239" s="36">
        <v>1655</v>
      </c>
      <c r="J239" s="36">
        <v>1764.5</v>
      </c>
      <c r="K239" s="36">
        <v>1476</v>
      </c>
      <c r="L239" s="36">
        <v>233.5</v>
      </c>
      <c r="M239" s="19">
        <v>16</v>
      </c>
      <c r="N239" s="28">
        <v>8.3333333333333339</v>
      </c>
      <c r="O239" s="18"/>
    </row>
    <row r="240" spans="1:15" ht="15.75" customHeight="1" x14ac:dyDescent="0.4">
      <c r="A240" s="9" t="s">
        <v>991</v>
      </c>
      <c r="B240" s="10" t="s">
        <v>992</v>
      </c>
      <c r="C240" s="10" t="s">
        <v>164</v>
      </c>
      <c r="D240" s="11" t="s">
        <v>3355</v>
      </c>
      <c r="E240" s="11"/>
      <c r="F240" s="11" t="s">
        <v>993</v>
      </c>
      <c r="G240" s="36">
        <v>417.75</v>
      </c>
      <c r="H240" s="36">
        <v>9198.5</v>
      </c>
      <c r="I240" s="36">
        <v>351.5</v>
      </c>
      <c r="J240" s="36">
        <v>484</v>
      </c>
      <c r="K240" s="36">
        <v>574.5</v>
      </c>
      <c r="L240" s="36">
        <v>298.5</v>
      </c>
      <c r="M240" s="19">
        <v>15.666666666666666</v>
      </c>
      <c r="N240" s="28">
        <v>5.333333333333333</v>
      </c>
      <c r="O240" s="18"/>
    </row>
    <row r="241" spans="1:15" ht="15.75" customHeight="1" x14ac:dyDescent="0.4">
      <c r="A241" s="9" t="s">
        <v>1074</v>
      </c>
      <c r="B241" s="10" t="s">
        <v>1075</v>
      </c>
      <c r="C241" s="10" t="s">
        <v>198</v>
      </c>
      <c r="D241" s="11" t="s">
        <v>3356</v>
      </c>
      <c r="E241" s="11" t="s">
        <v>3357</v>
      </c>
      <c r="F241" s="11" t="s">
        <v>1076</v>
      </c>
      <c r="G241" s="36">
        <v>218.5</v>
      </c>
      <c r="H241" s="36">
        <v>16696.5</v>
      </c>
      <c r="I241" s="36">
        <v>280</v>
      </c>
      <c r="J241" s="36">
        <v>157</v>
      </c>
      <c r="K241" s="36">
        <v>2913.5</v>
      </c>
      <c r="L241" s="36">
        <v>62</v>
      </c>
      <c r="M241" s="19">
        <v>15.666666666666666</v>
      </c>
      <c r="N241" s="28">
        <v>3.6666666666666665</v>
      </c>
      <c r="O241" s="18"/>
    </row>
    <row r="242" spans="1:15" ht="15.75" customHeight="1" x14ac:dyDescent="0.4">
      <c r="A242" s="9" t="s">
        <v>1478</v>
      </c>
      <c r="B242" s="10" t="s">
        <v>1479</v>
      </c>
      <c r="C242" s="10" t="s">
        <v>404</v>
      </c>
      <c r="D242" s="11" t="s">
        <v>3358</v>
      </c>
      <c r="E242" s="11" t="s">
        <v>3359</v>
      </c>
      <c r="F242" s="11" t="s">
        <v>1480</v>
      </c>
      <c r="G242" s="36">
        <v>1246.5</v>
      </c>
      <c r="H242" s="36">
        <v>2179</v>
      </c>
      <c r="I242" s="36">
        <v>1186</v>
      </c>
      <c r="J242" s="36">
        <v>1307</v>
      </c>
      <c r="K242" s="36">
        <v>852.5</v>
      </c>
      <c r="L242" s="36">
        <v>378.5</v>
      </c>
      <c r="M242" s="19">
        <v>15.666666666666666</v>
      </c>
      <c r="N242" s="28">
        <v>3</v>
      </c>
      <c r="O242" s="18"/>
    </row>
    <row r="243" spans="1:15" ht="15.75" customHeight="1" x14ac:dyDescent="0.4">
      <c r="A243" s="9" t="s">
        <v>735</v>
      </c>
      <c r="B243" s="10" t="s">
        <v>736</v>
      </c>
      <c r="C243" s="10" t="s">
        <v>737</v>
      </c>
      <c r="D243" s="11" t="s">
        <v>3360</v>
      </c>
      <c r="E243" s="11" t="s">
        <v>3361</v>
      </c>
      <c r="F243" s="11" t="s">
        <v>738</v>
      </c>
      <c r="G243" s="36">
        <v>2257</v>
      </c>
      <c r="H243" s="36">
        <v>2551.5</v>
      </c>
      <c r="I243" s="36">
        <v>2720.5</v>
      </c>
      <c r="J243" s="36">
        <v>1793.5</v>
      </c>
      <c r="K243" s="36">
        <v>1269.5</v>
      </c>
      <c r="L243" s="36">
        <v>491</v>
      </c>
      <c r="M243" s="19">
        <v>15.666666666666666</v>
      </c>
      <c r="N243" s="28">
        <v>8</v>
      </c>
      <c r="O243" s="18"/>
    </row>
    <row r="244" spans="1:15" ht="15.75" customHeight="1" x14ac:dyDescent="0.4">
      <c r="A244" s="9" t="s">
        <v>739</v>
      </c>
      <c r="B244" s="10" t="s">
        <v>740</v>
      </c>
      <c r="C244" s="10" t="s">
        <v>741</v>
      </c>
      <c r="D244" s="11" t="s">
        <v>3362</v>
      </c>
      <c r="E244" s="11" t="s">
        <v>3363</v>
      </c>
      <c r="F244" s="11" t="s">
        <v>742</v>
      </c>
      <c r="G244" s="36">
        <v>3969.75</v>
      </c>
      <c r="H244" s="36">
        <v>4351.5</v>
      </c>
      <c r="I244" s="36">
        <v>3329.5</v>
      </c>
      <c r="J244" s="36">
        <v>4610</v>
      </c>
      <c r="K244" s="36">
        <v>1007</v>
      </c>
      <c r="L244" s="36">
        <v>1075</v>
      </c>
      <c r="M244" s="19">
        <v>15.666666666666666</v>
      </c>
      <c r="N244" s="28">
        <v>8</v>
      </c>
      <c r="O244" s="18"/>
    </row>
    <row r="245" spans="1:15" ht="15.75" customHeight="1" x14ac:dyDescent="0.4">
      <c r="A245" s="9" t="s">
        <v>1010</v>
      </c>
      <c r="B245" s="10" t="s">
        <v>1011</v>
      </c>
      <c r="C245" s="10" t="s">
        <v>186</v>
      </c>
      <c r="D245" s="11" t="s">
        <v>3364</v>
      </c>
      <c r="E245" s="11"/>
      <c r="F245" s="11" t="s">
        <v>1012</v>
      </c>
      <c r="G245" s="36">
        <v>321</v>
      </c>
      <c r="H245" s="36">
        <v>1483</v>
      </c>
      <c r="I245" s="36">
        <v>345</v>
      </c>
      <c r="J245" s="36">
        <v>297</v>
      </c>
      <c r="K245" s="36">
        <v>756.5</v>
      </c>
      <c r="L245" s="36">
        <v>214</v>
      </c>
      <c r="M245" s="19">
        <v>15.333333333333334</v>
      </c>
      <c r="N245" s="28">
        <v>5</v>
      </c>
      <c r="O245" s="18"/>
    </row>
    <row r="246" spans="1:15" ht="15.75" customHeight="1" x14ac:dyDescent="0.4">
      <c r="A246" s="9" t="s">
        <v>718</v>
      </c>
      <c r="B246" s="10" t="s">
        <v>719</v>
      </c>
      <c r="C246" s="10" t="s">
        <v>101</v>
      </c>
      <c r="D246" s="11" t="s">
        <v>3365</v>
      </c>
      <c r="E246" s="11" t="s">
        <v>3366</v>
      </c>
      <c r="F246" s="11" t="s">
        <v>720</v>
      </c>
      <c r="G246" s="36">
        <v>1513.5</v>
      </c>
      <c r="H246" s="36">
        <v>1277</v>
      </c>
      <c r="I246" s="36">
        <v>1931.5</v>
      </c>
      <c r="J246" s="36">
        <v>1095.5</v>
      </c>
      <c r="K246" s="36">
        <v>313</v>
      </c>
      <c r="L246" s="36">
        <v>231.5</v>
      </c>
      <c r="M246" s="19">
        <v>15.333333333333334</v>
      </c>
      <c r="N246" s="28">
        <v>8.3333333333333339</v>
      </c>
      <c r="O246" s="18"/>
    </row>
    <row r="247" spans="1:15" ht="15.75" customHeight="1" x14ac:dyDescent="0.4">
      <c r="A247" s="9" t="s">
        <v>775</v>
      </c>
      <c r="B247" s="10" t="s">
        <v>776</v>
      </c>
      <c r="C247" s="10" t="s">
        <v>431</v>
      </c>
      <c r="D247" s="11" t="s">
        <v>3367</v>
      </c>
      <c r="E247" s="11" t="s">
        <v>3368</v>
      </c>
      <c r="F247" s="11" t="s">
        <v>777</v>
      </c>
      <c r="G247" s="36">
        <v>487.25</v>
      </c>
      <c r="H247" s="36">
        <v>4433</v>
      </c>
      <c r="I247" s="36">
        <v>517</v>
      </c>
      <c r="J247" s="36">
        <v>457.5</v>
      </c>
      <c r="K247" s="36">
        <v>342.5</v>
      </c>
      <c r="L247" s="36">
        <v>2717</v>
      </c>
      <c r="M247" s="19">
        <v>15.333333333333334</v>
      </c>
      <c r="N247" s="28">
        <v>6</v>
      </c>
      <c r="O247" s="18"/>
    </row>
    <row r="248" spans="1:15" ht="15.75" customHeight="1" x14ac:dyDescent="0.4">
      <c r="A248" s="9" t="s">
        <v>494</v>
      </c>
      <c r="B248" s="10" t="s">
        <v>495</v>
      </c>
      <c r="C248" s="10" t="s">
        <v>496</v>
      </c>
      <c r="D248" s="11" t="s">
        <v>3369</v>
      </c>
      <c r="E248" s="11" t="s">
        <v>3370</v>
      </c>
      <c r="F248" s="11" t="s">
        <v>497</v>
      </c>
      <c r="G248" s="36">
        <v>3079.75</v>
      </c>
      <c r="H248" s="36">
        <v>1838</v>
      </c>
      <c r="I248" s="36">
        <v>3793</v>
      </c>
      <c r="J248" s="36">
        <v>2366.5</v>
      </c>
      <c r="K248" s="36">
        <v>375.5</v>
      </c>
      <c r="L248" s="36">
        <v>602.5</v>
      </c>
      <c r="M248" s="19">
        <v>15</v>
      </c>
      <c r="N248" s="28">
        <v>13</v>
      </c>
      <c r="O248" s="18"/>
    </row>
    <row r="249" spans="1:15" ht="15.75" customHeight="1" x14ac:dyDescent="0.4">
      <c r="A249" s="9" t="s">
        <v>745</v>
      </c>
      <c r="B249" s="10" t="s">
        <v>746</v>
      </c>
      <c r="C249" s="10" t="s">
        <v>747</v>
      </c>
      <c r="D249" s="11" t="s">
        <v>3371</v>
      </c>
      <c r="E249" s="11"/>
      <c r="F249" s="11" t="s">
        <v>748</v>
      </c>
      <c r="G249" s="36">
        <v>19606</v>
      </c>
      <c r="H249" s="36">
        <v>5553.5</v>
      </c>
      <c r="I249" s="36">
        <v>27056</v>
      </c>
      <c r="J249" s="36">
        <v>12156</v>
      </c>
      <c r="K249" s="36">
        <v>1822</v>
      </c>
      <c r="L249" s="36">
        <v>1115</v>
      </c>
      <c r="M249" s="19">
        <v>15</v>
      </c>
      <c r="N249" s="28">
        <v>6.333333333333333</v>
      </c>
      <c r="O249" s="18"/>
    </row>
    <row r="250" spans="1:15" ht="15.75" customHeight="1" x14ac:dyDescent="0.4">
      <c r="A250" s="9" t="s">
        <v>853</v>
      </c>
      <c r="B250" s="10" t="s">
        <v>854</v>
      </c>
      <c r="C250" s="10" t="s">
        <v>97</v>
      </c>
      <c r="D250" s="11" t="s">
        <v>3372</v>
      </c>
      <c r="E250" s="11"/>
      <c r="F250" s="11" t="s">
        <v>855</v>
      </c>
      <c r="G250" s="36">
        <v>961</v>
      </c>
      <c r="H250" s="36">
        <v>3358.5</v>
      </c>
      <c r="I250" s="36">
        <v>886</v>
      </c>
      <c r="J250" s="36">
        <v>1036</v>
      </c>
      <c r="K250" s="36">
        <v>1381</v>
      </c>
      <c r="L250" s="36">
        <v>1674.5</v>
      </c>
      <c r="M250" s="19">
        <v>15</v>
      </c>
      <c r="N250" s="28">
        <v>5.666666666666667</v>
      </c>
      <c r="O250" s="18"/>
    </row>
    <row r="251" spans="1:15" ht="15.75" customHeight="1" x14ac:dyDescent="0.4">
      <c r="A251" s="32" t="s">
        <v>2972</v>
      </c>
      <c r="B251" s="22" t="s">
        <v>2989</v>
      </c>
      <c r="C251" s="22" t="s">
        <v>113</v>
      </c>
      <c r="D251" s="34" t="s">
        <v>2976</v>
      </c>
      <c r="E251" s="11"/>
      <c r="F251" s="11"/>
      <c r="G251" s="36">
        <v>0</v>
      </c>
      <c r="H251" s="36">
        <v>1728.8714954174302</v>
      </c>
      <c r="I251" s="36">
        <v>0</v>
      </c>
      <c r="J251" s="36">
        <v>0</v>
      </c>
      <c r="K251" s="36">
        <v>0</v>
      </c>
      <c r="L251" s="36">
        <v>0.65633937080032001</v>
      </c>
      <c r="M251" s="19">
        <v>14.666666666666666</v>
      </c>
      <c r="N251" s="20">
        <v>7</v>
      </c>
      <c r="O251" s="18"/>
    </row>
    <row r="252" spans="1:15" ht="15.75" customHeight="1" x14ac:dyDescent="0.4">
      <c r="A252" s="9" t="s">
        <v>830</v>
      </c>
      <c r="B252" s="10" t="s">
        <v>831</v>
      </c>
      <c r="C252" s="10" t="s">
        <v>97</v>
      </c>
      <c r="D252" s="11" t="s">
        <v>3372</v>
      </c>
      <c r="E252" s="11"/>
      <c r="F252" s="11" t="s">
        <v>832</v>
      </c>
      <c r="G252" s="36">
        <v>1020.5</v>
      </c>
      <c r="H252" s="36">
        <v>4850</v>
      </c>
      <c r="I252" s="36">
        <v>900</v>
      </c>
      <c r="J252" s="36">
        <v>1141</v>
      </c>
      <c r="K252" s="36">
        <v>1247</v>
      </c>
      <c r="L252" s="36">
        <v>2081</v>
      </c>
      <c r="M252" s="19">
        <v>14.666666666666666</v>
      </c>
      <c r="N252" s="28">
        <v>6.666666666666667</v>
      </c>
      <c r="O252" s="18"/>
    </row>
    <row r="253" spans="1:15" ht="15.75" customHeight="1" x14ac:dyDescent="0.4">
      <c r="A253" s="9" t="s">
        <v>988</v>
      </c>
      <c r="B253" s="10" t="s">
        <v>989</v>
      </c>
      <c r="C253" s="10" t="s">
        <v>737</v>
      </c>
      <c r="D253" s="11" t="s">
        <v>3373</v>
      </c>
      <c r="E253" s="11"/>
      <c r="F253" s="11" t="s">
        <v>990</v>
      </c>
      <c r="G253" s="36">
        <v>2466.75</v>
      </c>
      <c r="H253" s="36">
        <v>841</v>
      </c>
      <c r="I253" s="36">
        <v>2824.5</v>
      </c>
      <c r="J253" s="36">
        <v>2109</v>
      </c>
      <c r="K253" s="36">
        <v>199.5</v>
      </c>
      <c r="L253" s="36">
        <v>69.5</v>
      </c>
      <c r="M253" s="19">
        <v>14.333333333333334</v>
      </c>
      <c r="N253" s="28">
        <v>5.666666666666667</v>
      </c>
      <c r="O253" s="18"/>
    </row>
    <row r="254" spans="1:15" ht="15.75" customHeight="1" x14ac:dyDescent="0.4">
      <c r="A254" s="9" t="s">
        <v>922</v>
      </c>
      <c r="B254" s="10" t="s">
        <v>923</v>
      </c>
      <c r="C254" s="10" t="s">
        <v>62</v>
      </c>
      <c r="D254" s="11" t="s">
        <v>3374</v>
      </c>
      <c r="E254" s="11" t="s">
        <v>3137</v>
      </c>
      <c r="F254" s="11" t="s">
        <v>924</v>
      </c>
      <c r="G254" s="36">
        <v>1178.75</v>
      </c>
      <c r="H254" s="36">
        <v>7280.5</v>
      </c>
      <c r="I254" s="36">
        <v>1061</v>
      </c>
      <c r="J254" s="36">
        <v>1296.5</v>
      </c>
      <c r="K254" s="36">
        <v>3478.5</v>
      </c>
      <c r="L254" s="36">
        <v>648</v>
      </c>
      <c r="M254" s="19">
        <v>14.333333333333334</v>
      </c>
      <c r="N254" s="28">
        <v>7</v>
      </c>
      <c r="O254" s="18"/>
    </row>
    <row r="255" spans="1:15" ht="15.75" customHeight="1" x14ac:dyDescent="0.4">
      <c r="A255" s="9" t="s">
        <v>840</v>
      </c>
      <c r="B255" s="10" t="s">
        <v>841</v>
      </c>
      <c r="C255" s="10" t="s">
        <v>89</v>
      </c>
      <c r="D255" s="11" t="s">
        <v>3375</v>
      </c>
      <c r="E255" s="11" t="s">
        <v>3376</v>
      </c>
      <c r="F255" s="11" t="s">
        <v>842</v>
      </c>
      <c r="G255" s="36">
        <v>11393.25</v>
      </c>
      <c r="H255" s="36">
        <v>5325</v>
      </c>
      <c r="I255" s="36">
        <v>10953.5</v>
      </c>
      <c r="J255" s="36">
        <v>11833</v>
      </c>
      <c r="K255" s="36">
        <v>2783</v>
      </c>
      <c r="L255" s="36">
        <v>2674</v>
      </c>
      <c r="M255" s="19">
        <v>14</v>
      </c>
      <c r="N255" s="28">
        <v>7</v>
      </c>
      <c r="O255" s="18"/>
    </row>
    <row r="256" spans="1:15" ht="15.75" customHeight="1" x14ac:dyDescent="0.4">
      <c r="A256" s="9" t="s">
        <v>1142</v>
      </c>
      <c r="B256" s="10" t="s">
        <v>1143</v>
      </c>
      <c r="C256" s="10" t="s">
        <v>24</v>
      </c>
      <c r="D256" s="11" t="s">
        <v>3377</v>
      </c>
      <c r="E256" s="11"/>
      <c r="F256" s="11" t="s">
        <v>1144</v>
      </c>
      <c r="G256" s="36">
        <v>69299.75</v>
      </c>
      <c r="H256" s="36">
        <v>4194.5</v>
      </c>
      <c r="I256" s="36">
        <v>95989.5</v>
      </c>
      <c r="J256" s="36">
        <v>42610</v>
      </c>
      <c r="K256" s="36">
        <v>2386.5</v>
      </c>
      <c r="L256" s="36">
        <v>2642</v>
      </c>
      <c r="M256" s="19">
        <v>14</v>
      </c>
      <c r="N256" s="28">
        <v>4.666666666666667</v>
      </c>
      <c r="O256" s="18"/>
    </row>
    <row r="257" spans="1:15" ht="15.75" customHeight="1" x14ac:dyDescent="0.4">
      <c r="A257" s="9" t="s">
        <v>865</v>
      </c>
      <c r="B257" s="10" t="s">
        <v>866</v>
      </c>
      <c r="C257" s="10" t="s">
        <v>89</v>
      </c>
      <c r="D257" s="11" t="s">
        <v>3378</v>
      </c>
      <c r="E257" s="11"/>
      <c r="F257" s="11" t="s">
        <v>867</v>
      </c>
      <c r="G257" s="36">
        <v>1458.75</v>
      </c>
      <c r="H257" s="36">
        <v>2909</v>
      </c>
      <c r="I257" s="36">
        <v>1239.5</v>
      </c>
      <c r="J257" s="36">
        <v>1678</v>
      </c>
      <c r="K257" s="36">
        <v>1025.5</v>
      </c>
      <c r="L257" s="36">
        <v>569.5</v>
      </c>
      <c r="M257" s="19">
        <v>14</v>
      </c>
      <c r="N257" s="28">
        <v>6.333333333333333</v>
      </c>
      <c r="O257" s="18"/>
    </row>
    <row r="258" spans="1:15" ht="15.75" customHeight="1" x14ac:dyDescent="0.4">
      <c r="A258" s="9" t="s">
        <v>1766</v>
      </c>
      <c r="B258" s="10" t="s">
        <v>1767</v>
      </c>
      <c r="C258" s="10" t="s">
        <v>466</v>
      </c>
      <c r="D258" s="11"/>
      <c r="E258" s="11"/>
      <c r="F258" s="11" t="s">
        <v>3379</v>
      </c>
      <c r="G258" s="36">
        <v>562.75</v>
      </c>
      <c r="H258" s="36">
        <v>84179.5</v>
      </c>
      <c r="I258" s="36">
        <v>467.5</v>
      </c>
      <c r="J258" s="36">
        <v>658</v>
      </c>
      <c r="K258" s="36">
        <v>324</v>
      </c>
      <c r="L258" s="36">
        <v>222</v>
      </c>
      <c r="M258" s="19">
        <v>14</v>
      </c>
      <c r="N258" s="28">
        <v>2</v>
      </c>
      <c r="O258" s="18"/>
    </row>
    <row r="259" spans="1:15" ht="15.75" customHeight="1" x14ac:dyDescent="0.4">
      <c r="A259" s="9" t="s">
        <v>925</v>
      </c>
      <c r="B259" s="10" t="s">
        <v>926</v>
      </c>
      <c r="C259" s="10" t="s">
        <v>143</v>
      </c>
      <c r="D259" s="11" t="s">
        <v>3380</v>
      </c>
      <c r="E259" s="11"/>
      <c r="F259" s="11" t="s">
        <v>927</v>
      </c>
      <c r="G259" s="36">
        <v>657</v>
      </c>
      <c r="H259" s="36">
        <v>3233.5</v>
      </c>
      <c r="I259" s="36">
        <v>596</v>
      </c>
      <c r="J259" s="36">
        <v>718</v>
      </c>
      <c r="K259" s="36">
        <v>738</v>
      </c>
      <c r="L259" s="36">
        <v>743.5</v>
      </c>
      <c r="M259" s="19">
        <v>14</v>
      </c>
      <c r="N259" s="28">
        <v>6.666666666666667</v>
      </c>
      <c r="O259" s="18"/>
    </row>
    <row r="260" spans="1:15" ht="15.45" customHeight="1" x14ac:dyDescent="0.4">
      <c r="A260" s="9" t="s">
        <v>540</v>
      </c>
      <c r="B260" s="10" t="s">
        <v>541</v>
      </c>
      <c r="C260" s="10" t="s">
        <v>542</v>
      </c>
      <c r="D260" s="11" t="s">
        <v>3381</v>
      </c>
      <c r="E260" s="11" t="s">
        <v>3382</v>
      </c>
      <c r="F260" s="11" t="s">
        <v>543</v>
      </c>
      <c r="G260" s="36">
        <v>2027</v>
      </c>
      <c r="H260" s="36">
        <v>1980</v>
      </c>
      <c r="I260" s="36">
        <v>2522</v>
      </c>
      <c r="J260" s="36">
        <v>1532</v>
      </c>
      <c r="K260" s="36">
        <v>622</v>
      </c>
      <c r="L260" s="36">
        <v>967.5</v>
      </c>
      <c r="M260" s="19">
        <v>13.666666666666666</v>
      </c>
      <c r="N260" s="28">
        <v>11.333333333333334</v>
      </c>
      <c r="O260" s="18"/>
    </row>
    <row r="261" spans="1:15" ht="15.75" customHeight="1" x14ac:dyDescent="0.4">
      <c r="A261" s="9" t="s">
        <v>887</v>
      </c>
      <c r="B261" s="10" t="s">
        <v>888</v>
      </c>
      <c r="C261" s="10" t="s">
        <v>81</v>
      </c>
      <c r="D261" s="11" t="s">
        <v>3383</v>
      </c>
      <c r="E261" s="11" t="s">
        <v>3384</v>
      </c>
      <c r="F261" s="11" t="s">
        <v>889</v>
      </c>
      <c r="G261" s="36">
        <v>289.5</v>
      </c>
      <c r="H261" s="36">
        <v>2536</v>
      </c>
      <c r="I261" s="36">
        <v>292.5</v>
      </c>
      <c r="J261" s="36">
        <v>286.5</v>
      </c>
      <c r="K261" s="36">
        <v>333</v>
      </c>
      <c r="L261" s="36">
        <v>64.5</v>
      </c>
      <c r="M261" s="19">
        <v>13.666666666666666</v>
      </c>
      <c r="N261" s="28">
        <v>6.333333333333333</v>
      </c>
      <c r="O261" s="18"/>
    </row>
    <row r="262" spans="1:15" ht="15.75" customHeight="1" x14ac:dyDescent="0.4">
      <c r="A262" s="9" t="s">
        <v>785</v>
      </c>
      <c r="B262" s="10" t="s">
        <v>786</v>
      </c>
      <c r="C262" s="10" t="s">
        <v>522</v>
      </c>
      <c r="D262" s="11" t="s">
        <v>3385</v>
      </c>
      <c r="E262" s="11" t="s">
        <v>3386</v>
      </c>
      <c r="F262" s="11" t="s">
        <v>787</v>
      </c>
      <c r="G262" s="36">
        <v>274.5</v>
      </c>
      <c r="H262" s="36">
        <v>1207.5</v>
      </c>
      <c r="I262" s="36">
        <v>296.5</v>
      </c>
      <c r="J262" s="36">
        <v>252.5</v>
      </c>
      <c r="K262" s="36">
        <v>144</v>
      </c>
      <c r="L262" s="36">
        <v>143</v>
      </c>
      <c r="M262" s="19">
        <v>13.666666666666666</v>
      </c>
      <c r="N262" s="28">
        <v>8.3333333333333339</v>
      </c>
      <c r="O262" s="18"/>
    </row>
    <row r="263" spans="1:15" ht="15.75" customHeight="1" x14ac:dyDescent="0.4">
      <c r="A263" s="9" t="s">
        <v>751</v>
      </c>
      <c r="B263" s="10" t="s">
        <v>752</v>
      </c>
      <c r="C263" s="10" t="s">
        <v>85</v>
      </c>
      <c r="D263" s="11" t="s">
        <v>3387</v>
      </c>
      <c r="E263" s="11" t="s">
        <v>3388</v>
      </c>
      <c r="F263" s="11" t="s">
        <v>753</v>
      </c>
      <c r="G263" s="36">
        <v>101.5</v>
      </c>
      <c r="H263" s="36">
        <v>2076.5</v>
      </c>
      <c r="I263" s="36">
        <v>102</v>
      </c>
      <c r="J263" s="36">
        <v>101</v>
      </c>
      <c r="K263" s="36">
        <v>229.5</v>
      </c>
      <c r="L263" s="36">
        <v>85</v>
      </c>
      <c r="M263" s="19">
        <v>13.666666666666666</v>
      </c>
      <c r="N263" s="28">
        <v>7.666666666666667</v>
      </c>
      <c r="O263" s="18"/>
    </row>
    <row r="264" spans="1:15" ht="15.75" customHeight="1" x14ac:dyDescent="0.4">
      <c r="A264" s="9" t="s">
        <v>726</v>
      </c>
      <c r="B264" s="10" t="s">
        <v>727</v>
      </c>
      <c r="C264" s="10" t="s">
        <v>360</v>
      </c>
      <c r="D264" s="11" t="s">
        <v>3389</v>
      </c>
      <c r="E264" s="11"/>
      <c r="F264" s="11" t="s">
        <v>728</v>
      </c>
      <c r="G264" s="36">
        <v>369.5</v>
      </c>
      <c r="H264" s="36">
        <v>1921.5</v>
      </c>
      <c r="I264" s="36">
        <v>362.5</v>
      </c>
      <c r="J264" s="36">
        <v>376.5</v>
      </c>
      <c r="K264" s="36">
        <v>301</v>
      </c>
      <c r="L264" s="36">
        <v>123.5</v>
      </c>
      <c r="M264" s="19">
        <v>13.666666666666666</v>
      </c>
      <c r="N264" s="28">
        <v>8</v>
      </c>
      <c r="O264" s="18"/>
    </row>
    <row r="265" spans="1:15" ht="15.75" customHeight="1" x14ac:dyDescent="0.4">
      <c r="A265" s="9" t="s">
        <v>1027</v>
      </c>
      <c r="B265" s="10" t="s">
        <v>1028</v>
      </c>
      <c r="C265" s="10" t="s">
        <v>52</v>
      </c>
      <c r="D265" s="11" t="s">
        <v>3390</v>
      </c>
      <c r="E265" s="11" t="s">
        <v>3214</v>
      </c>
      <c r="F265" s="11" t="s">
        <v>1029</v>
      </c>
      <c r="G265" s="36">
        <v>2369.5</v>
      </c>
      <c r="H265" s="36">
        <v>5733</v>
      </c>
      <c r="I265" s="36">
        <v>2348.5</v>
      </c>
      <c r="J265" s="36">
        <v>2390.5</v>
      </c>
      <c r="K265" s="36">
        <v>1499.5</v>
      </c>
      <c r="L265" s="36">
        <v>749</v>
      </c>
      <c r="M265" s="19">
        <v>13.666666666666666</v>
      </c>
      <c r="N265" s="28">
        <v>6</v>
      </c>
      <c r="O265" s="18"/>
    </row>
    <row r="266" spans="1:15" ht="15.75" customHeight="1" x14ac:dyDescent="0.4">
      <c r="A266" s="9" t="s">
        <v>973</v>
      </c>
      <c r="B266" s="10" t="s">
        <v>974</v>
      </c>
      <c r="C266" s="10" t="s">
        <v>610</v>
      </c>
      <c r="D266" s="11" t="s">
        <v>3391</v>
      </c>
      <c r="E266" s="11"/>
      <c r="F266" s="11" t="s">
        <v>3392</v>
      </c>
      <c r="G266" s="36">
        <v>1256.75</v>
      </c>
      <c r="H266" s="36">
        <v>1840</v>
      </c>
      <c r="I266" s="36">
        <v>1143.5</v>
      </c>
      <c r="J266" s="36">
        <v>1370</v>
      </c>
      <c r="K266" s="36">
        <v>1716.5</v>
      </c>
      <c r="L266" s="36">
        <v>416.5</v>
      </c>
      <c r="M266" s="19">
        <v>13.333333333333334</v>
      </c>
      <c r="N266" s="28">
        <v>5.333333333333333</v>
      </c>
      <c r="O266" s="18"/>
    </row>
    <row r="267" spans="1:15" ht="15.75" customHeight="1" x14ac:dyDescent="0.4">
      <c r="A267" s="9" t="s">
        <v>1220</v>
      </c>
      <c r="B267" s="10" t="s">
        <v>1221</v>
      </c>
      <c r="C267" s="10" t="s">
        <v>151</v>
      </c>
      <c r="D267" s="11" t="s">
        <v>3393</v>
      </c>
      <c r="E267" s="11"/>
      <c r="F267" s="11" t="s">
        <v>1222</v>
      </c>
      <c r="G267" s="36">
        <v>1010.5</v>
      </c>
      <c r="H267" s="36">
        <v>2757.5</v>
      </c>
      <c r="I267" s="36">
        <v>910.5</v>
      </c>
      <c r="J267" s="36">
        <v>1110.5</v>
      </c>
      <c r="K267" s="36">
        <v>1126</v>
      </c>
      <c r="L267" s="36">
        <v>520</v>
      </c>
      <c r="M267" s="19">
        <v>13.333333333333334</v>
      </c>
      <c r="N267" s="28">
        <v>4</v>
      </c>
      <c r="O267" s="18"/>
    </row>
    <row r="268" spans="1:15" ht="15.75" customHeight="1" x14ac:dyDescent="0.4">
      <c r="A268" s="9" t="s">
        <v>694</v>
      </c>
      <c r="B268" s="10" t="s">
        <v>695</v>
      </c>
      <c r="C268" s="10" t="s">
        <v>133</v>
      </c>
      <c r="D268" s="11" t="s">
        <v>3394</v>
      </c>
      <c r="E268" s="11" t="s">
        <v>3214</v>
      </c>
      <c r="F268" s="11" t="s">
        <v>696</v>
      </c>
      <c r="G268" s="36">
        <v>2334.5</v>
      </c>
      <c r="H268" s="36">
        <v>5744.5</v>
      </c>
      <c r="I268" s="36">
        <v>2219.5</v>
      </c>
      <c r="J268" s="36">
        <v>2449.5</v>
      </c>
      <c r="K268" s="36">
        <v>1484</v>
      </c>
      <c r="L268" s="36">
        <v>762.5</v>
      </c>
      <c r="M268" s="19">
        <v>13.333333333333334</v>
      </c>
      <c r="N268" s="28">
        <v>8</v>
      </c>
      <c r="O268" s="18"/>
    </row>
    <row r="269" spans="1:15" ht="15.75" customHeight="1" x14ac:dyDescent="0.4">
      <c r="A269" s="9" t="s">
        <v>763</v>
      </c>
      <c r="B269" s="10" t="s">
        <v>764</v>
      </c>
      <c r="C269" s="10" t="s">
        <v>77</v>
      </c>
      <c r="D269" s="11" t="s">
        <v>3395</v>
      </c>
      <c r="E269" s="11" t="s">
        <v>3396</v>
      </c>
      <c r="F269" s="11" t="s">
        <v>765</v>
      </c>
      <c r="G269" s="36">
        <v>569.25</v>
      </c>
      <c r="H269" s="36">
        <v>1607.5</v>
      </c>
      <c r="I269" s="36">
        <v>489.5</v>
      </c>
      <c r="J269" s="36">
        <v>649</v>
      </c>
      <c r="K269" s="36">
        <v>996.5</v>
      </c>
      <c r="L269" s="36">
        <v>186.5</v>
      </c>
      <c r="M269" s="19">
        <v>13.333333333333334</v>
      </c>
      <c r="N269" s="28">
        <v>7</v>
      </c>
      <c r="O269" s="18"/>
    </row>
    <row r="270" spans="1:15" ht="15.75" customHeight="1" x14ac:dyDescent="0.4">
      <c r="A270" s="9" t="s">
        <v>1250</v>
      </c>
      <c r="B270" s="10" t="s">
        <v>1251</v>
      </c>
      <c r="C270" s="10" t="s">
        <v>610</v>
      </c>
      <c r="D270" s="11" t="s">
        <v>3397</v>
      </c>
      <c r="E270" s="11" t="s">
        <v>3398</v>
      </c>
      <c r="F270" s="11" t="s">
        <v>1252</v>
      </c>
      <c r="G270" s="36">
        <v>16955.75</v>
      </c>
      <c r="H270" s="36">
        <v>4658.5</v>
      </c>
      <c r="I270" s="36">
        <v>22395</v>
      </c>
      <c r="J270" s="36">
        <v>11516.5</v>
      </c>
      <c r="K270" s="36">
        <v>1493</v>
      </c>
      <c r="L270" s="36">
        <v>1166</v>
      </c>
      <c r="M270" s="19">
        <v>13.333333333333334</v>
      </c>
      <c r="N270" s="28">
        <v>4</v>
      </c>
      <c r="O270" s="18"/>
    </row>
    <row r="271" spans="1:15" ht="15.75" customHeight="1" x14ac:dyDescent="0.4">
      <c r="A271" s="9" t="s">
        <v>906</v>
      </c>
      <c r="B271" s="10" t="s">
        <v>907</v>
      </c>
      <c r="C271" s="10" t="s">
        <v>290</v>
      </c>
      <c r="D271" s="11" t="s">
        <v>3399</v>
      </c>
      <c r="E271" s="11"/>
      <c r="F271" s="11" t="s">
        <v>908</v>
      </c>
      <c r="G271" s="36">
        <v>96.75</v>
      </c>
      <c r="H271" s="36">
        <v>362.5</v>
      </c>
      <c r="I271" s="36">
        <v>115.5</v>
      </c>
      <c r="J271" s="36">
        <v>78</v>
      </c>
      <c r="K271" s="36">
        <v>1330.5</v>
      </c>
      <c r="L271" s="36">
        <v>152.5</v>
      </c>
      <c r="M271" s="19">
        <v>13.333333333333334</v>
      </c>
      <c r="N271" s="28">
        <v>6.333333333333333</v>
      </c>
      <c r="O271" s="18"/>
    </row>
    <row r="272" spans="1:15" ht="15.75" customHeight="1" x14ac:dyDescent="0.4">
      <c r="A272" s="9" t="s">
        <v>649</v>
      </c>
      <c r="B272" s="10" t="s">
        <v>650</v>
      </c>
      <c r="C272" s="10" t="s">
        <v>431</v>
      </c>
      <c r="D272" s="11" t="s">
        <v>3400</v>
      </c>
      <c r="E272" s="11" t="s">
        <v>3401</v>
      </c>
      <c r="F272" s="11" t="s">
        <v>651</v>
      </c>
      <c r="G272" s="36">
        <v>1160.5</v>
      </c>
      <c r="H272" s="36">
        <v>3439.5</v>
      </c>
      <c r="I272" s="36">
        <v>1063.5</v>
      </c>
      <c r="J272" s="36">
        <v>1257.5</v>
      </c>
      <c r="K272" s="36">
        <v>765.5</v>
      </c>
      <c r="L272" s="36">
        <v>380</v>
      </c>
      <c r="M272" s="19">
        <v>13.333333333333334</v>
      </c>
      <c r="N272" s="28">
        <v>7.333333333333333</v>
      </c>
      <c r="O272" s="18"/>
    </row>
    <row r="273" spans="1:15" ht="15.75" customHeight="1" x14ac:dyDescent="0.4">
      <c r="A273" s="9" t="s">
        <v>1074</v>
      </c>
      <c r="B273" s="10" t="s">
        <v>1145</v>
      </c>
      <c r="C273" s="10" t="s">
        <v>97</v>
      </c>
      <c r="D273" s="11" t="s">
        <v>3356</v>
      </c>
      <c r="E273" s="11" t="s">
        <v>3357</v>
      </c>
      <c r="F273" s="11" t="s">
        <v>1076</v>
      </c>
      <c r="G273" s="36">
        <v>214.25</v>
      </c>
      <c r="H273" s="36">
        <v>4030.5</v>
      </c>
      <c r="I273" s="36">
        <v>236</v>
      </c>
      <c r="J273" s="36">
        <v>192.5</v>
      </c>
      <c r="K273" s="36">
        <v>1114.5</v>
      </c>
      <c r="L273" s="36">
        <v>44</v>
      </c>
      <c r="M273" s="19">
        <v>13.333333333333334</v>
      </c>
      <c r="N273" s="28">
        <v>5</v>
      </c>
      <c r="O273" s="18"/>
    </row>
    <row r="274" spans="1:15" ht="15.75" customHeight="1" x14ac:dyDescent="0.4">
      <c r="A274" s="9" t="s">
        <v>961</v>
      </c>
      <c r="B274" s="10" t="s">
        <v>962</v>
      </c>
      <c r="C274" s="10" t="s">
        <v>305</v>
      </c>
      <c r="D274" s="11" t="s">
        <v>3402</v>
      </c>
      <c r="E274" s="11" t="s">
        <v>3403</v>
      </c>
      <c r="F274" s="11" t="s">
        <v>963</v>
      </c>
      <c r="G274" s="36">
        <v>958</v>
      </c>
      <c r="H274" s="36">
        <v>2685</v>
      </c>
      <c r="I274" s="36">
        <v>895.5</v>
      </c>
      <c r="J274" s="36">
        <v>1020.5</v>
      </c>
      <c r="K274" s="36">
        <v>2052</v>
      </c>
      <c r="L274" s="36">
        <v>5319</v>
      </c>
      <c r="M274" s="19">
        <v>13.333333333333334</v>
      </c>
      <c r="N274" s="28">
        <v>6.666666666666667</v>
      </c>
      <c r="O274" s="18"/>
    </row>
    <row r="275" spans="1:15" ht="15.75" customHeight="1" x14ac:dyDescent="0.4">
      <c r="A275" s="9" t="s">
        <v>557</v>
      </c>
      <c r="B275" s="10" t="s">
        <v>558</v>
      </c>
      <c r="C275" s="10" t="s">
        <v>559</v>
      </c>
      <c r="D275" s="11" t="s">
        <v>3404</v>
      </c>
      <c r="E275" s="11" t="s">
        <v>3095</v>
      </c>
      <c r="F275" s="11" t="s">
        <v>560</v>
      </c>
      <c r="G275" s="36">
        <v>1419.75</v>
      </c>
      <c r="H275" s="36">
        <v>2975.5</v>
      </c>
      <c r="I275" s="36">
        <v>1135.5</v>
      </c>
      <c r="J275" s="36">
        <v>1704</v>
      </c>
      <c r="K275" s="36">
        <v>1396.5</v>
      </c>
      <c r="L275" s="36">
        <v>1131</v>
      </c>
      <c r="M275" s="19">
        <v>13.333333333333334</v>
      </c>
      <c r="N275" s="28">
        <v>11.333333333333334</v>
      </c>
      <c r="O275" s="18"/>
    </row>
    <row r="276" spans="1:15" ht="15.75" customHeight="1" x14ac:dyDescent="0.4">
      <c r="A276" s="9" t="s">
        <v>646</v>
      </c>
      <c r="B276" s="10" t="s">
        <v>647</v>
      </c>
      <c r="C276" s="10" t="s">
        <v>648</v>
      </c>
      <c r="D276" s="11" t="s">
        <v>3405</v>
      </c>
      <c r="E276" s="11"/>
      <c r="F276" s="11" t="s">
        <v>3000</v>
      </c>
      <c r="G276" s="36">
        <v>552</v>
      </c>
      <c r="H276" s="36">
        <v>4886.5</v>
      </c>
      <c r="I276" s="36">
        <v>496</v>
      </c>
      <c r="J276" s="36">
        <v>608</v>
      </c>
      <c r="K276" s="36">
        <v>1538</v>
      </c>
      <c r="L276" s="36">
        <v>850</v>
      </c>
      <c r="M276" s="19">
        <v>13</v>
      </c>
      <c r="N276" s="28">
        <v>9</v>
      </c>
      <c r="O276" s="18"/>
    </row>
    <row r="277" spans="1:15" ht="15.75" customHeight="1" x14ac:dyDescent="0.4">
      <c r="A277" s="9" t="s">
        <v>788</v>
      </c>
      <c r="B277" s="10" t="s">
        <v>789</v>
      </c>
      <c r="C277" s="10" t="s">
        <v>333</v>
      </c>
      <c r="D277" s="11" t="s">
        <v>3406</v>
      </c>
      <c r="E277" s="11"/>
      <c r="F277" s="11" t="s">
        <v>790</v>
      </c>
      <c r="G277" s="36">
        <v>306.25</v>
      </c>
      <c r="H277" s="36">
        <v>1244</v>
      </c>
      <c r="I277" s="36">
        <v>305.5</v>
      </c>
      <c r="J277" s="36">
        <v>307</v>
      </c>
      <c r="K277" s="36">
        <v>245</v>
      </c>
      <c r="L277" s="36">
        <v>240.5</v>
      </c>
      <c r="M277" s="19">
        <v>13</v>
      </c>
      <c r="N277" s="28">
        <v>7.666666666666667</v>
      </c>
      <c r="O277" s="18"/>
    </row>
    <row r="278" spans="1:15" ht="15.75" customHeight="1" x14ac:dyDescent="0.4">
      <c r="A278" s="9" t="s">
        <v>978</v>
      </c>
      <c r="B278" s="10" t="s">
        <v>979</v>
      </c>
      <c r="C278" s="10" t="s">
        <v>980</v>
      </c>
      <c r="D278" s="11"/>
      <c r="E278" s="11"/>
      <c r="F278" s="11" t="s">
        <v>981</v>
      </c>
      <c r="G278" s="36">
        <v>133</v>
      </c>
      <c r="H278" s="36">
        <v>175.5</v>
      </c>
      <c r="I278" s="36">
        <v>125</v>
      </c>
      <c r="J278" s="36">
        <v>141</v>
      </c>
      <c r="K278" s="36">
        <v>45</v>
      </c>
      <c r="L278" s="36">
        <v>26</v>
      </c>
      <c r="M278" s="19">
        <v>13</v>
      </c>
      <c r="N278" s="28">
        <v>5</v>
      </c>
      <c r="O278" s="18"/>
    </row>
    <row r="279" spans="1:15" ht="15.75" customHeight="1" x14ac:dyDescent="0.4">
      <c r="A279" s="9" t="s">
        <v>862</v>
      </c>
      <c r="B279" s="10" t="s">
        <v>863</v>
      </c>
      <c r="C279" s="10" t="s">
        <v>198</v>
      </c>
      <c r="D279" s="11" t="s">
        <v>3407</v>
      </c>
      <c r="E279" s="11"/>
      <c r="F279" s="11" t="s">
        <v>864</v>
      </c>
      <c r="G279" s="36">
        <v>1669.25</v>
      </c>
      <c r="H279" s="36">
        <v>4650.5</v>
      </c>
      <c r="I279" s="36">
        <v>1561</v>
      </c>
      <c r="J279" s="36">
        <v>1777.5</v>
      </c>
      <c r="K279" s="36">
        <v>920</v>
      </c>
      <c r="L279" s="36">
        <v>578.5</v>
      </c>
      <c r="M279" s="19">
        <v>13</v>
      </c>
      <c r="N279" s="28">
        <v>6</v>
      </c>
      <c r="O279" s="18"/>
    </row>
    <row r="280" spans="1:15" ht="15.75" customHeight="1" x14ac:dyDescent="0.4">
      <c r="A280" s="9" t="s">
        <v>884</v>
      </c>
      <c r="B280" s="10" t="s">
        <v>885</v>
      </c>
      <c r="C280" s="10" t="s">
        <v>570</v>
      </c>
      <c r="D280" s="11" t="s">
        <v>3408</v>
      </c>
      <c r="E280" s="11" t="s">
        <v>3409</v>
      </c>
      <c r="F280" s="11" t="s">
        <v>886</v>
      </c>
      <c r="G280" s="36">
        <v>238.25</v>
      </c>
      <c r="H280" s="36">
        <v>2272.5</v>
      </c>
      <c r="I280" s="36">
        <v>232.5</v>
      </c>
      <c r="J280" s="36">
        <v>244</v>
      </c>
      <c r="K280" s="36">
        <v>427</v>
      </c>
      <c r="L280" s="36">
        <v>208</v>
      </c>
      <c r="M280" s="19">
        <v>13</v>
      </c>
      <c r="N280" s="28">
        <v>6.333333333333333</v>
      </c>
      <c r="O280" s="18"/>
    </row>
    <row r="281" spans="1:15" ht="15.75" customHeight="1" x14ac:dyDescent="0.4">
      <c r="A281" s="9" t="s">
        <v>1156</v>
      </c>
      <c r="B281" s="10" t="s">
        <v>1157</v>
      </c>
      <c r="C281" s="10" t="s">
        <v>164</v>
      </c>
      <c r="D281" s="11" t="s">
        <v>3372</v>
      </c>
      <c r="E281" s="11"/>
      <c r="F281" s="11" t="s">
        <v>1158</v>
      </c>
      <c r="G281" s="36">
        <v>1437.5</v>
      </c>
      <c r="H281" s="36">
        <v>4674</v>
      </c>
      <c r="I281" s="36">
        <v>1226.5</v>
      </c>
      <c r="J281" s="36">
        <v>1648.5</v>
      </c>
      <c r="K281" s="36">
        <v>1569.5</v>
      </c>
      <c r="L281" s="36">
        <v>1494.5</v>
      </c>
      <c r="M281" s="19">
        <v>12.666666666666666</v>
      </c>
      <c r="N281" s="28">
        <v>4.333333333333333</v>
      </c>
      <c r="O281" s="18"/>
    </row>
    <row r="282" spans="1:15" ht="15.75" customHeight="1" x14ac:dyDescent="0.4">
      <c r="A282" s="9" t="s">
        <v>1066</v>
      </c>
      <c r="B282" s="10" t="s">
        <v>1067</v>
      </c>
      <c r="C282" s="10" t="s">
        <v>311</v>
      </c>
      <c r="D282" s="11" t="s">
        <v>3410</v>
      </c>
      <c r="E282" s="11" t="s">
        <v>3411</v>
      </c>
      <c r="F282" s="11" t="s">
        <v>1068</v>
      </c>
      <c r="G282" s="36">
        <v>2167.75</v>
      </c>
      <c r="H282" s="36">
        <v>4098.5</v>
      </c>
      <c r="I282" s="36">
        <v>2211.5</v>
      </c>
      <c r="J282" s="36">
        <v>2124</v>
      </c>
      <c r="K282" s="36">
        <v>1517.5</v>
      </c>
      <c r="L282" s="36">
        <v>386.5</v>
      </c>
      <c r="M282" s="19">
        <v>12.666666666666666</v>
      </c>
      <c r="N282" s="28">
        <v>5.666666666666667</v>
      </c>
      <c r="O282" s="18"/>
    </row>
    <row r="283" spans="1:15" ht="15.75" customHeight="1" x14ac:dyDescent="0.4">
      <c r="A283" s="9" t="s">
        <v>1466</v>
      </c>
      <c r="B283" s="10" t="s">
        <v>1467</v>
      </c>
      <c r="C283" s="10" t="s">
        <v>845</v>
      </c>
      <c r="D283" s="11"/>
      <c r="E283" s="11"/>
      <c r="F283" s="11" t="s">
        <v>1468</v>
      </c>
      <c r="G283" s="36">
        <v>5.5</v>
      </c>
      <c r="H283" s="36">
        <v>13.5</v>
      </c>
      <c r="I283" s="36">
        <v>5.5</v>
      </c>
      <c r="J283" s="36">
        <v>5.5</v>
      </c>
      <c r="K283" s="36">
        <v>1.5</v>
      </c>
      <c r="L283" s="36">
        <v>5.5</v>
      </c>
      <c r="M283" s="19">
        <v>12.333333333333334</v>
      </c>
      <c r="N283" s="28">
        <v>3</v>
      </c>
      <c r="O283" s="18"/>
    </row>
    <row r="284" spans="1:15" ht="15.75" customHeight="1" x14ac:dyDescent="0.4">
      <c r="A284" s="9" t="s">
        <v>880</v>
      </c>
      <c r="B284" s="10" t="s">
        <v>881</v>
      </c>
      <c r="C284" s="10" t="s">
        <v>882</v>
      </c>
      <c r="D284" s="11" t="s">
        <v>3412</v>
      </c>
      <c r="E284" s="11" t="s">
        <v>3413</v>
      </c>
      <c r="F284" s="11" t="s">
        <v>883</v>
      </c>
      <c r="G284" s="36">
        <v>120.25</v>
      </c>
      <c r="H284" s="36">
        <v>2381</v>
      </c>
      <c r="I284" s="36">
        <v>92.5</v>
      </c>
      <c r="J284" s="36">
        <v>148</v>
      </c>
      <c r="K284" s="36">
        <v>1066.5</v>
      </c>
      <c r="L284" s="36">
        <v>928.5</v>
      </c>
      <c r="M284" s="19">
        <v>12.333333333333334</v>
      </c>
      <c r="N284" s="28">
        <v>7.333333333333333</v>
      </c>
      <c r="O284" s="18"/>
    </row>
    <row r="285" spans="1:15" ht="15.75" customHeight="1" x14ac:dyDescent="0.4">
      <c r="A285" s="9" t="s">
        <v>903</v>
      </c>
      <c r="B285" s="10" t="s">
        <v>904</v>
      </c>
      <c r="C285" s="10" t="s">
        <v>66</v>
      </c>
      <c r="D285" s="11" t="s">
        <v>3414</v>
      </c>
      <c r="E285" s="11"/>
      <c r="F285" s="11" t="s">
        <v>905</v>
      </c>
      <c r="G285" s="36">
        <v>1762.5</v>
      </c>
      <c r="H285" s="36">
        <v>7316</v>
      </c>
      <c r="I285" s="36">
        <v>1623</v>
      </c>
      <c r="J285" s="36">
        <v>1902</v>
      </c>
      <c r="K285" s="36">
        <v>1327</v>
      </c>
      <c r="L285" s="36">
        <v>691.5</v>
      </c>
      <c r="M285" s="19">
        <v>12.333333333333334</v>
      </c>
      <c r="N285" s="28">
        <v>6.666666666666667</v>
      </c>
      <c r="O285" s="18"/>
    </row>
    <row r="286" spans="1:15" ht="15.75" customHeight="1" x14ac:dyDescent="0.4">
      <c r="A286" s="9" t="s">
        <v>697</v>
      </c>
      <c r="B286" s="10" t="s">
        <v>698</v>
      </c>
      <c r="C286" s="10" t="s">
        <v>699</v>
      </c>
      <c r="D286" s="11" t="s">
        <v>3415</v>
      </c>
      <c r="E286" s="11"/>
      <c r="F286" s="11" t="s">
        <v>700</v>
      </c>
      <c r="G286" s="36">
        <v>4674.75</v>
      </c>
      <c r="H286" s="36">
        <v>5000</v>
      </c>
      <c r="I286" s="36">
        <v>5069</v>
      </c>
      <c r="J286" s="36">
        <v>4280.5</v>
      </c>
      <c r="K286" s="36">
        <v>1477.5</v>
      </c>
      <c r="L286" s="36">
        <v>1495.5</v>
      </c>
      <c r="M286" s="19">
        <v>12.333333333333334</v>
      </c>
      <c r="N286" s="28">
        <v>9</v>
      </c>
      <c r="O286" s="18"/>
    </row>
    <row r="287" spans="1:15" ht="15.75" customHeight="1" x14ac:dyDescent="0.4">
      <c r="A287" s="9" t="s">
        <v>856</v>
      </c>
      <c r="B287" s="10" t="s">
        <v>857</v>
      </c>
      <c r="C287" s="10" t="s">
        <v>706</v>
      </c>
      <c r="D287" s="11" t="s">
        <v>3416</v>
      </c>
      <c r="E287" s="11" t="s">
        <v>3368</v>
      </c>
      <c r="F287" s="11" t="s">
        <v>858</v>
      </c>
      <c r="G287" s="36">
        <v>1182</v>
      </c>
      <c r="H287" s="36">
        <v>4019</v>
      </c>
      <c r="I287" s="36">
        <v>1121.5</v>
      </c>
      <c r="J287" s="36">
        <v>1242.5</v>
      </c>
      <c r="K287" s="36">
        <v>1372</v>
      </c>
      <c r="L287" s="36">
        <v>622</v>
      </c>
      <c r="M287" s="19">
        <v>12.333333333333334</v>
      </c>
      <c r="N287" s="28">
        <v>6.333333333333333</v>
      </c>
      <c r="O287" s="18"/>
    </row>
    <row r="288" spans="1:15" ht="15.75" customHeight="1" x14ac:dyDescent="0.4">
      <c r="A288" s="9" t="s">
        <v>797</v>
      </c>
      <c r="B288" s="10" t="s">
        <v>798</v>
      </c>
      <c r="C288" s="10" t="s">
        <v>799</v>
      </c>
      <c r="D288" s="11" t="s">
        <v>3417</v>
      </c>
      <c r="E288" s="11" t="s">
        <v>3418</v>
      </c>
      <c r="F288" s="11" t="s">
        <v>800</v>
      </c>
      <c r="G288" s="36">
        <v>1440.25</v>
      </c>
      <c r="H288" s="36">
        <v>3601.5</v>
      </c>
      <c r="I288" s="36">
        <v>1331</v>
      </c>
      <c r="J288" s="36">
        <v>1549.5</v>
      </c>
      <c r="K288" s="36">
        <v>1270</v>
      </c>
      <c r="L288" s="36">
        <v>1961.5</v>
      </c>
      <c r="M288" s="19">
        <v>12.333333333333334</v>
      </c>
      <c r="N288" s="28">
        <v>6.666666666666667</v>
      </c>
      <c r="O288" s="18"/>
    </row>
    <row r="289" spans="1:15" ht="15.75" customHeight="1" x14ac:dyDescent="0.4">
      <c r="A289" s="9" t="s">
        <v>843</v>
      </c>
      <c r="B289" s="10" t="s">
        <v>844</v>
      </c>
      <c r="C289" s="10" t="s">
        <v>845</v>
      </c>
      <c r="D289" s="11" t="s">
        <v>3419</v>
      </c>
      <c r="E289" s="11" t="s">
        <v>3420</v>
      </c>
      <c r="F289" s="11" t="s">
        <v>846</v>
      </c>
      <c r="G289" s="36">
        <v>16.75</v>
      </c>
      <c r="H289" s="36">
        <v>582.5</v>
      </c>
      <c r="I289" s="36">
        <v>15.5</v>
      </c>
      <c r="J289" s="36">
        <v>18</v>
      </c>
      <c r="K289" s="36">
        <v>74</v>
      </c>
      <c r="L289" s="36">
        <v>4.5</v>
      </c>
      <c r="M289" s="19">
        <v>12.333333333333334</v>
      </c>
      <c r="N289" s="28">
        <v>6.333333333333333</v>
      </c>
      <c r="O289" s="18"/>
    </row>
    <row r="290" spans="1:15" ht="15.75" customHeight="1" x14ac:dyDescent="0.4">
      <c r="A290" s="32" t="s">
        <v>2973</v>
      </c>
      <c r="B290" s="22" t="s">
        <v>2988</v>
      </c>
      <c r="C290" s="22" t="s">
        <v>473</v>
      </c>
      <c r="D290" s="34" t="s">
        <v>2976</v>
      </c>
      <c r="E290" s="11"/>
      <c r="F290" s="11"/>
      <c r="G290" s="36">
        <v>8.0881879422701253E-2</v>
      </c>
      <c r="H290" s="36">
        <v>816.14925360104553</v>
      </c>
      <c r="I290" s="36">
        <v>0.16176375884540251</v>
      </c>
      <c r="J290" s="36">
        <v>0</v>
      </c>
      <c r="K290" s="36">
        <v>0.19374243925179099</v>
      </c>
      <c r="L290" s="36">
        <v>1.3676360667678948</v>
      </c>
      <c r="M290" s="19">
        <v>12</v>
      </c>
      <c r="N290" s="20">
        <v>9</v>
      </c>
      <c r="O290" s="18"/>
    </row>
    <row r="291" spans="1:15" ht="15.75" customHeight="1" x14ac:dyDescent="0.4">
      <c r="A291" s="9" t="s">
        <v>1024</v>
      </c>
      <c r="B291" s="10" t="s">
        <v>1025</v>
      </c>
      <c r="C291" s="10" t="s">
        <v>164</v>
      </c>
      <c r="D291" s="11" t="s">
        <v>3421</v>
      </c>
      <c r="E291" s="11" t="s">
        <v>3422</v>
      </c>
      <c r="F291" s="11" t="s">
        <v>1026</v>
      </c>
      <c r="G291" s="36">
        <v>190.25</v>
      </c>
      <c r="H291" s="36">
        <v>491.5</v>
      </c>
      <c r="I291" s="36">
        <v>183.5</v>
      </c>
      <c r="J291" s="36">
        <v>197</v>
      </c>
      <c r="K291" s="36">
        <v>106</v>
      </c>
      <c r="L291" s="36">
        <v>107.5</v>
      </c>
      <c r="M291" s="19">
        <v>12</v>
      </c>
      <c r="N291" s="28">
        <v>5.666666666666667</v>
      </c>
      <c r="O291" s="18"/>
    </row>
    <row r="292" spans="1:15" ht="15.75" customHeight="1" x14ac:dyDescent="0.4">
      <c r="A292" s="9" t="s">
        <v>1090</v>
      </c>
      <c r="B292" s="10" t="s">
        <v>1091</v>
      </c>
      <c r="C292" s="10" t="s">
        <v>97</v>
      </c>
      <c r="D292" s="11" t="s">
        <v>3423</v>
      </c>
      <c r="E292" s="11" t="s">
        <v>3424</v>
      </c>
      <c r="F292" s="11" t="s">
        <v>1092</v>
      </c>
      <c r="G292" s="36">
        <v>466.5</v>
      </c>
      <c r="H292" s="36">
        <v>1868.5</v>
      </c>
      <c r="I292" s="36">
        <v>460</v>
      </c>
      <c r="J292" s="36">
        <v>473</v>
      </c>
      <c r="K292" s="36">
        <v>419</v>
      </c>
      <c r="L292" s="36">
        <v>332.5</v>
      </c>
      <c r="M292" s="19">
        <v>12</v>
      </c>
      <c r="N292" s="28">
        <v>5.666666666666667</v>
      </c>
      <c r="O292" s="18"/>
    </row>
    <row r="293" spans="1:15" ht="15.75" customHeight="1" x14ac:dyDescent="0.4">
      <c r="A293" s="9" t="s">
        <v>686</v>
      </c>
      <c r="B293" s="10" t="s">
        <v>687</v>
      </c>
      <c r="C293" s="10" t="s">
        <v>606</v>
      </c>
      <c r="D293" s="11" t="s">
        <v>3425</v>
      </c>
      <c r="E293" s="11"/>
      <c r="F293" s="11" t="s">
        <v>688</v>
      </c>
      <c r="G293" s="36">
        <v>986</v>
      </c>
      <c r="H293" s="36">
        <v>5955</v>
      </c>
      <c r="I293" s="36">
        <v>833</v>
      </c>
      <c r="J293" s="36">
        <v>1139</v>
      </c>
      <c r="K293" s="36">
        <v>1668.5</v>
      </c>
      <c r="L293" s="36">
        <v>1027.5</v>
      </c>
      <c r="M293" s="19">
        <v>12</v>
      </c>
      <c r="N293" s="28">
        <v>9.6666666666666661</v>
      </c>
      <c r="O293" s="18"/>
    </row>
    <row r="294" spans="1:15" ht="15.75" customHeight="1" x14ac:dyDescent="0.4">
      <c r="A294" s="9" t="s">
        <v>791</v>
      </c>
      <c r="B294" s="10" t="s">
        <v>792</v>
      </c>
      <c r="C294" s="10" t="s">
        <v>286</v>
      </c>
      <c r="D294" s="11" t="s">
        <v>3426</v>
      </c>
      <c r="E294" s="11" t="s">
        <v>3427</v>
      </c>
      <c r="F294" s="11" t="s">
        <v>793</v>
      </c>
      <c r="G294" s="36">
        <v>407</v>
      </c>
      <c r="H294" s="36">
        <v>1365</v>
      </c>
      <c r="I294" s="36">
        <v>403.5</v>
      </c>
      <c r="J294" s="36">
        <v>410.5</v>
      </c>
      <c r="K294" s="36">
        <v>339</v>
      </c>
      <c r="L294" s="36">
        <v>280.5</v>
      </c>
      <c r="M294" s="19">
        <v>12</v>
      </c>
      <c r="N294" s="28">
        <v>6.666666666666667</v>
      </c>
      <c r="O294" s="18"/>
    </row>
    <row r="295" spans="1:15" ht="15.75" customHeight="1" x14ac:dyDescent="0.4">
      <c r="A295" s="9" t="s">
        <v>1188</v>
      </c>
      <c r="B295" s="10" t="s">
        <v>1189</v>
      </c>
      <c r="C295" s="10" t="s">
        <v>143</v>
      </c>
      <c r="D295" s="11" t="s">
        <v>3428</v>
      </c>
      <c r="E295" s="11"/>
      <c r="F295" s="11" t="s">
        <v>1190</v>
      </c>
      <c r="G295" s="36">
        <v>19392.25</v>
      </c>
      <c r="H295" s="36">
        <v>2946.5</v>
      </c>
      <c r="I295" s="36">
        <v>27263.5</v>
      </c>
      <c r="J295" s="36">
        <v>11521</v>
      </c>
      <c r="K295" s="36">
        <v>1567</v>
      </c>
      <c r="L295" s="36">
        <v>1649</v>
      </c>
      <c r="M295" s="19">
        <v>12</v>
      </c>
      <c r="N295" s="28">
        <v>3</v>
      </c>
      <c r="O295" s="18"/>
    </row>
    <row r="296" spans="1:15" ht="15.75" customHeight="1" x14ac:dyDescent="0.4">
      <c r="A296" s="9" t="s">
        <v>586</v>
      </c>
      <c r="B296" s="10" t="s">
        <v>587</v>
      </c>
      <c r="C296" s="10" t="s">
        <v>588</v>
      </c>
      <c r="D296" s="11" t="s">
        <v>3429</v>
      </c>
      <c r="E296" s="11"/>
      <c r="F296" s="11" t="s">
        <v>589</v>
      </c>
      <c r="G296" s="36">
        <v>594.25</v>
      </c>
      <c r="H296" s="36">
        <v>3623.5</v>
      </c>
      <c r="I296" s="36">
        <v>559.5</v>
      </c>
      <c r="J296" s="36">
        <v>629</v>
      </c>
      <c r="K296" s="36">
        <v>1083</v>
      </c>
      <c r="L296" s="36">
        <v>212</v>
      </c>
      <c r="M296" s="19">
        <v>12</v>
      </c>
      <c r="N296" s="28">
        <v>10</v>
      </c>
      <c r="O296" s="18"/>
    </row>
    <row r="297" spans="1:15" ht="15.75" customHeight="1" x14ac:dyDescent="0.4">
      <c r="A297" s="9" t="s">
        <v>596</v>
      </c>
      <c r="B297" s="10" t="s">
        <v>597</v>
      </c>
      <c r="C297" s="10" t="s">
        <v>473</v>
      </c>
      <c r="D297" s="11" t="s">
        <v>3430</v>
      </c>
      <c r="E297" s="11" t="s">
        <v>3431</v>
      </c>
      <c r="F297" s="11" t="s">
        <v>598</v>
      </c>
      <c r="G297" s="36">
        <v>21688</v>
      </c>
      <c r="H297" s="36">
        <v>5138</v>
      </c>
      <c r="I297" s="36">
        <v>32378.5</v>
      </c>
      <c r="J297" s="36">
        <v>10997.5</v>
      </c>
      <c r="K297" s="36">
        <v>1658.5</v>
      </c>
      <c r="L297" s="36">
        <v>1388</v>
      </c>
      <c r="M297" s="19">
        <v>12</v>
      </c>
      <c r="N297" s="28">
        <v>8</v>
      </c>
      <c r="O297" s="18"/>
    </row>
    <row r="298" spans="1:15" ht="15.75" customHeight="1" x14ac:dyDescent="0.4">
      <c r="A298" s="9" t="s">
        <v>1077</v>
      </c>
      <c r="B298" s="10" t="s">
        <v>1078</v>
      </c>
      <c r="C298" s="10" t="s">
        <v>109</v>
      </c>
      <c r="D298" s="11" t="s">
        <v>3432</v>
      </c>
      <c r="E298" s="11"/>
      <c r="F298" s="11" t="s">
        <v>3433</v>
      </c>
      <c r="G298" s="36">
        <v>936.75</v>
      </c>
      <c r="H298" s="36">
        <v>6425.5</v>
      </c>
      <c r="I298" s="36">
        <v>805.5</v>
      </c>
      <c r="J298" s="36">
        <v>1068</v>
      </c>
      <c r="K298" s="36">
        <v>1100.5</v>
      </c>
      <c r="L298" s="36">
        <v>359.5</v>
      </c>
      <c r="M298" s="19">
        <v>11.666666666666666</v>
      </c>
      <c r="N298" s="28">
        <v>5.666666666666667</v>
      </c>
      <c r="O298" s="18"/>
    </row>
    <row r="299" spans="1:15" ht="15.75" customHeight="1" x14ac:dyDescent="0.4">
      <c r="A299" s="9" t="s">
        <v>816</v>
      </c>
      <c r="B299" s="10" t="s">
        <v>817</v>
      </c>
      <c r="C299" s="10" t="s">
        <v>305</v>
      </c>
      <c r="D299" s="11" t="s">
        <v>3434</v>
      </c>
      <c r="E299" s="11" t="s">
        <v>3435</v>
      </c>
      <c r="F299" s="11" t="s">
        <v>818</v>
      </c>
      <c r="G299" s="36">
        <v>48606.75</v>
      </c>
      <c r="H299" s="36">
        <v>5118</v>
      </c>
      <c r="I299" s="36">
        <v>60231</v>
      </c>
      <c r="J299" s="36">
        <v>36982.5</v>
      </c>
      <c r="K299" s="36">
        <v>3452</v>
      </c>
      <c r="L299" s="36">
        <v>3245.5</v>
      </c>
      <c r="M299" s="19">
        <v>11.666666666666666</v>
      </c>
      <c r="N299" s="28">
        <v>8.3333333333333339</v>
      </c>
      <c r="O299" s="18"/>
    </row>
    <row r="300" spans="1:15" ht="15.75" customHeight="1" x14ac:dyDescent="0.4">
      <c r="A300" s="9" t="s">
        <v>731</v>
      </c>
      <c r="B300" s="10" t="s">
        <v>732</v>
      </c>
      <c r="C300" s="10" t="s">
        <v>733</v>
      </c>
      <c r="D300" s="11" t="s">
        <v>3436</v>
      </c>
      <c r="E300" s="11" t="s">
        <v>3437</v>
      </c>
      <c r="F300" s="11" t="s">
        <v>734</v>
      </c>
      <c r="G300" s="36">
        <v>295.75</v>
      </c>
      <c r="H300" s="36">
        <v>1012</v>
      </c>
      <c r="I300" s="36">
        <v>339.5</v>
      </c>
      <c r="J300" s="36">
        <v>252</v>
      </c>
      <c r="K300" s="36">
        <v>192</v>
      </c>
      <c r="L300" s="36">
        <v>93</v>
      </c>
      <c r="M300" s="19">
        <v>11.666666666666666</v>
      </c>
      <c r="N300" s="28">
        <v>6.333333333333333</v>
      </c>
      <c r="O300" s="18"/>
    </row>
    <row r="301" spans="1:15" ht="15.75" customHeight="1" x14ac:dyDescent="0.4">
      <c r="A301" s="9" t="s">
        <v>967</v>
      </c>
      <c r="B301" s="10" t="s">
        <v>968</v>
      </c>
      <c r="C301" s="10" t="s">
        <v>198</v>
      </c>
      <c r="D301" s="11" t="s">
        <v>3438</v>
      </c>
      <c r="E301" s="11" t="s">
        <v>3251</v>
      </c>
      <c r="F301" s="11" t="s">
        <v>969</v>
      </c>
      <c r="G301" s="36">
        <v>1936.25</v>
      </c>
      <c r="H301" s="36">
        <v>4266</v>
      </c>
      <c r="I301" s="36">
        <v>1822.5</v>
      </c>
      <c r="J301" s="36">
        <v>2050</v>
      </c>
      <c r="K301" s="36">
        <v>1117</v>
      </c>
      <c r="L301" s="36">
        <v>596.5</v>
      </c>
      <c r="M301" s="19">
        <v>11.666666666666666</v>
      </c>
      <c r="N301" s="28">
        <v>5.333333333333333</v>
      </c>
      <c r="O301" s="18"/>
    </row>
    <row r="302" spans="1:15" ht="15.75" customHeight="1" x14ac:dyDescent="0.4">
      <c r="A302" s="9" t="s">
        <v>1170</v>
      </c>
      <c r="B302" s="10" t="s">
        <v>1171</v>
      </c>
      <c r="C302" s="10" t="s">
        <v>207</v>
      </c>
      <c r="D302" s="11" t="s">
        <v>3439</v>
      </c>
      <c r="E302" s="11" t="s">
        <v>3440</v>
      </c>
      <c r="F302" s="11" t="s">
        <v>3441</v>
      </c>
      <c r="G302" s="36">
        <v>1257.75</v>
      </c>
      <c r="H302" s="36">
        <v>1835.5</v>
      </c>
      <c r="I302" s="36">
        <v>1373.5</v>
      </c>
      <c r="J302" s="36">
        <v>1142</v>
      </c>
      <c r="K302" s="36">
        <v>1005.5</v>
      </c>
      <c r="L302" s="36">
        <v>256</v>
      </c>
      <c r="M302" s="19">
        <v>11.333333333333334</v>
      </c>
      <c r="N302" s="28">
        <v>3.6666666666666665</v>
      </c>
      <c r="O302" s="18"/>
    </row>
    <row r="303" spans="1:15" ht="15.75" customHeight="1" x14ac:dyDescent="0.4">
      <c r="A303" s="9" t="s">
        <v>1695</v>
      </c>
      <c r="B303" s="10" t="s">
        <v>1696</v>
      </c>
      <c r="C303" s="10" t="s">
        <v>610</v>
      </c>
      <c r="D303" s="11" t="s">
        <v>3442</v>
      </c>
      <c r="E303" s="11"/>
      <c r="F303" s="11" t="s">
        <v>1697</v>
      </c>
      <c r="G303" s="36">
        <v>5086.5</v>
      </c>
      <c r="H303" s="36">
        <v>20575.5</v>
      </c>
      <c r="I303" s="36">
        <v>4119.5</v>
      </c>
      <c r="J303" s="36">
        <v>6053.5</v>
      </c>
      <c r="K303" s="36">
        <v>7262.5</v>
      </c>
      <c r="L303" s="36">
        <v>5095.5</v>
      </c>
      <c r="M303" s="19">
        <v>11.333333333333334</v>
      </c>
      <c r="N303" s="28">
        <v>2.3333333333333335</v>
      </c>
      <c r="O303" s="18"/>
    </row>
    <row r="304" spans="1:15" ht="15.75" customHeight="1" x14ac:dyDescent="0.4">
      <c r="A304" s="9" t="s">
        <v>769</v>
      </c>
      <c r="B304" s="10" t="s">
        <v>770</v>
      </c>
      <c r="C304" s="10" t="s">
        <v>129</v>
      </c>
      <c r="D304" s="11" t="s">
        <v>3443</v>
      </c>
      <c r="E304" s="11" t="s">
        <v>3444</v>
      </c>
      <c r="F304" s="11" t="s">
        <v>771</v>
      </c>
      <c r="G304" s="36">
        <v>3694.25</v>
      </c>
      <c r="H304" s="36">
        <v>2886.5</v>
      </c>
      <c r="I304" s="36">
        <v>2980</v>
      </c>
      <c r="J304" s="36">
        <v>4408.5</v>
      </c>
      <c r="K304" s="36">
        <v>1866.5</v>
      </c>
      <c r="L304" s="36">
        <v>2336</v>
      </c>
      <c r="M304" s="19">
        <v>11.333333333333334</v>
      </c>
      <c r="N304" s="28">
        <v>7.333333333333333</v>
      </c>
      <c r="O304" s="18"/>
    </row>
    <row r="305" spans="1:15" ht="15.75" customHeight="1" x14ac:dyDescent="0.4">
      <c r="A305" s="9" t="s">
        <v>1153</v>
      </c>
      <c r="B305" s="10" t="s">
        <v>1154</v>
      </c>
      <c r="C305" s="10" t="s">
        <v>427</v>
      </c>
      <c r="D305" s="11" t="s">
        <v>3445</v>
      </c>
      <c r="E305" s="11" t="s">
        <v>3446</v>
      </c>
      <c r="F305" s="11" t="s">
        <v>1155</v>
      </c>
      <c r="G305" s="36">
        <v>1529.25</v>
      </c>
      <c r="H305" s="36">
        <v>5477</v>
      </c>
      <c r="I305" s="36">
        <v>906.5</v>
      </c>
      <c r="J305" s="36">
        <v>2152</v>
      </c>
      <c r="K305" s="36">
        <v>1165.5</v>
      </c>
      <c r="L305" s="36">
        <v>1486.5</v>
      </c>
      <c r="M305" s="19">
        <v>11</v>
      </c>
      <c r="N305" s="28">
        <v>5.333333333333333</v>
      </c>
      <c r="O305" s="18"/>
    </row>
    <row r="306" spans="1:15" ht="15.75" customHeight="1" x14ac:dyDescent="0.4">
      <c r="A306" s="9" t="s">
        <v>868</v>
      </c>
      <c r="B306" s="10" t="s">
        <v>869</v>
      </c>
      <c r="C306" s="10" t="s">
        <v>220</v>
      </c>
      <c r="D306" s="11" t="s">
        <v>3356</v>
      </c>
      <c r="E306" s="11" t="s">
        <v>3447</v>
      </c>
      <c r="F306" s="11" t="s">
        <v>870</v>
      </c>
      <c r="G306" s="36">
        <v>2699.25</v>
      </c>
      <c r="H306" s="36">
        <v>3640.5</v>
      </c>
      <c r="I306" s="36">
        <v>2508.5</v>
      </c>
      <c r="J306" s="36">
        <v>2890</v>
      </c>
      <c r="K306" s="36">
        <v>1115</v>
      </c>
      <c r="L306" s="36">
        <v>1503.5</v>
      </c>
      <c r="M306" s="19">
        <v>11</v>
      </c>
      <c r="N306" s="28">
        <v>7.666666666666667</v>
      </c>
      <c r="O306" s="18"/>
    </row>
    <row r="307" spans="1:15" ht="15.75" customHeight="1" x14ac:dyDescent="0.4">
      <c r="A307" s="9" t="s">
        <v>1063</v>
      </c>
      <c r="B307" s="10" t="s">
        <v>1064</v>
      </c>
      <c r="C307" s="10" t="s">
        <v>52</v>
      </c>
      <c r="D307" s="11" t="s">
        <v>3448</v>
      </c>
      <c r="E307" s="11" t="s">
        <v>3214</v>
      </c>
      <c r="F307" s="11" t="s">
        <v>1065</v>
      </c>
      <c r="G307" s="36">
        <v>1388.75</v>
      </c>
      <c r="H307" s="36">
        <v>2679</v>
      </c>
      <c r="I307" s="36">
        <v>1351</v>
      </c>
      <c r="J307" s="36">
        <v>1426.5</v>
      </c>
      <c r="K307" s="36">
        <v>899.5</v>
      </c>
      <c r="L307" s="36">
        <v>501.5</v>
      </c>
      <c r="M307" s="19">
        <v>11</v>
      </c>
      <c r="N307" s="28">
        <v>5.333333333333333</v>
      </c>
      <c r="O307" s="18"/>
    </row>
    <row r="308" spans="1:15" ht="15.75" customHeight="1" x14ac:dyDescent="0.4">
      <c r="A308" s="9" t="s">
        <v>626</v>
      </c>
      <c r="B308" s="10" t="s">
        <v>627</v>
      </c>
      <c r="C308" s="10" t="s">
        <v>628</v>
      </c>
      <c r="D308" s="11" t="s">
        <v>3449</v>
      </c>
      <c r="E308" s="11"/>
      <c r="F308" s="11" t="s">
        <v>629</v>
      </c>
      <c r="G308" s="36">
        <v>258.25</v>
      </c>
      <c r="H308" s="36">
        <v>3878</v>
      </c>
      <c r="I308" s="36">
        <v>258.5</v>
      </c>
      <c r="J308" s="36">
        <v>258</v>
      </c>
      <c r="K308" s="36">
        <v>75.5</v>
      </c>
      <c r="L308" s="36">
        <v>72</v>
      </c>
      <c r="M308" s="19">
        <v>11</v>
      </c>
      <c r="N308" s="28">
        <v>9</v>
      </c>
      <c r="O308" s="18"/>
    </row>
    <row r="309" spans="1:15" ht="15.75" customHeight="1" x14ac:dyDescent="0.4">
      <c r="A309" s="9" t="s">
        <v>801</v>
      </c>
      <c r="B309" s="10" t="s">
        <v>802</v>
      </c>
      <c r="C309" s="10" t="s">
        <v>803</v>
      </c>
      <c r="D309" s="11" t="s">
        <v>3450</v>
      </c>
      <c r="E309" s="11" t="s">
        <v>3451</v>
      </c>
      <c r="F309" s="11" t="s">
        <v>804</v>
      </c>
      <c r="G309" s="36">
        <v>1659.5</v>
      </c>
      <c r="H309" s="36">
        <v>3812.5</v>
      </c>
      <c r="I309" s="36">
        <v>1490</v>
      </c>
      <c r="J309" s="36">
        <v>1829</v>
      </c>
      <c r="K309" s="36">
        <v>238</v>
      </c>
      <c r="L309" s="36">
        <v>47.5</v>
      </c>
      <c r="M309" s="19">
        <v>11</v>
      </c>
      <c r="N309" s="28">
        <v>8.3333333333333339</v>
      </c>
      <c r="O309" s="18"/>
    </row>
    <row r="310" spans="1:15" ht="15.75" customHeight="1" x14ac:dyDescent="0.4">
      <c r="A310" s="9" t="s">
        <v>900</v>
      </c>
      <c r="B310" s="10" t="s">
        <v>901</v>
      </c>
      <c r="C310" s="10" t="s">
        <v>427</v>
      </c>
      <c r="D310" s="11" t="s">
        <v>3452</v>
      </c>
      <c r="E310" s="11" t="s">
        <v>3453</v>
      </c>
      <c r="F310" s="11" t="s">
        <v>902</v>
      </c>
      <c r="G310" s="36">
        <v>1394.75</v>
      </c>
      <c r="H310" s="36">
        <v>6338.5</v>
      </c>
      <c r="I310" s="36">
        <v>1263</v>
      </c>
      <c r="J310" s="36">
        <v>1526.5</v>
      </c>
      <c r="K310" s="36">
        <v>3641</v>
      </c>
      <c r="L310" s="36">
        <v>1212.5</v>
      </c>
      <c r="M310" s="19">
        <v>11</v>
      </c>
      <c r="N310" s="28">
        <v>6.666666666666667</v>
      </c>
      <c r="O310" s="18"/>
    </row>
    <row r="311" spans="1:15" ht="15.75" customHeight="1" x14ac:dyDescent="0.4">
      <c r="A311" s="9" t="s">
        <v>931</v>
      </c>
      <c r="B311" s="10" t="s">
        <v>932</v>
      </c>
      <c r="C311" s="10" t="s">
        <v>570</v>
      </c>
      <c r="D311" s="11" t="s">
        <v>3454</v>
      </c>
      <c r="E311" s="11" t="s">
        <v>3455</v>
      </c>
      <c r="F311" s="11" t="s">
        <v>933</v>
      </c>
      <c r="G311" s="36">
        <v>433.75</v>
      </c>
      <c r="H311" s="36">
        <v>1216.5</v>
      </c>
      <c r="I311" s="36">
        <v>385</v>
      </c>
      <c r="J311" s="36">
        <v>482.5</v>
      </c>
      <c r="K311" s="36">
        <v>448</v>
      </c>
      <c r="L311" s="36">
        <v>364</v>
      </c>
      <c r="M311" s="19">
        <v>11</v>
      </c>
      <c r="N311" s="28">
        <v>5.666666666666667</v>
      </c>
      <c r="O311" s="18"/>
    </row>
    <row r="312" spans="1:15" ht="15.75" customHeight="1" x14ac:dyDescent="0.4">
      <c r="A312" s="9" t="s">
        <v>827</v>
      </c>
      <c r="B312" s="10" t="s">
        <v>828</v>
      </c>
      <c r="C312" s="10" t="s">
        <v>164</v>
      </c>
      <c r="D312" s="11" t="s">
        <v>3456</v>
      </c>
      <c r="E312" s="11"/>
      <c r="F312" s="11" t="s">
        <v>829</v>
      </c>
      <c r="G312" s="36">
        <v>641.5</v>
      </c>
      <c r="H312" s="36">
        <v>3230</v>
      </c>
      <c r="I312" s="36">
        <v>585.5</v>
      </c>
      <c r="J312" s="36">
        <v>697.5</v>
      </c>
      <c r="K312" s="36">
        <v>599</v>
      </c>
      <c r="L312" s="36">
        <v>371.5</v>
      </c>
      <c r="M312" s="19">
        <v>11</v>
      </c>
      <c r="N312" s="28">
        <v>7.333333333333333</v>
      </c>
      <c r="O312" s="18"/>
    </row>
    <row r="313" spans="1:15" ht="15.75" customHeight="1" x14ac:dyDescent="0.4">
      <c r="A313" s="9" t="s">
        <v>850</v>
      </c>
      <c r="B313" s="10" t="s">
        <v>851</v>
      </c>
      <c r="C313" s="10" t="s">
        <v>121</v>
      </c>
      <c r="D313" s="11" t="s">
        <v>3457</v>
      </c>
      <c r="E313" s="11" t="s">
        <v>3458</v>
      </c>
      <c r="F313" s="11" t="s">
        <v>852</v>
      </c>
      <c r="G313" s="36">
        <v>531</v>
      </c>
      <c r="H313" s="36">
        <v>2953</v>
      </c>
      <c r="I313" s="36">
        <v>492.5</v>
      </c>
      <c r="J313" s="36">
        <v>569.5</v>
      </c>
      <c r="K313" s="36">
        <v>497.5</v>
      </c>
      <c r="L313" s="36">
        <v>337</v>
      </c>
      <c r="M313" s="19">
        <v>10.666666666666666</v>
      </c>
      <c r="N313" s="28">
        <v>7.666666666666667</v>
      </c>
      <c r="O313" s="18"/>
    </row>
    <row r="314" spans="1:15" ht="15.75" customHeight="1" x14ac:dyDescent="0.4">
      <c r="A314" s="9" t="s">
        <v>1475</v>
      </c>
      <c r="B314" s="10" t="s">
        <v>1476</v>
      </c>
      <c r="C314" s="10" t="s">
        <v>207</v>
      </c>
      <c r="D314" s="11" t="s">
        <v>3459</v>
      </c>
      <c r="E314" s="11"/>
      <c r="F314" s="11" t="s">
        <v>1477</v>
      </c>
      <c r="G314" s="36">
        <v>1521.75</v>
      </c>
      <c r="H314" s="36">
        <v>3013.5</v>
      </c>
      <c r="I314" s="36">
        <v>1307.5</v>
      </c>
      <c r="J314" s="36">
        <v>1736</v>
      </c>
      <c r="K314" s="36">
        <v>1270</v>
      </c>
      <c r="L314" s="36">
        <v>523.5</v>
      </c>
      <c r="M314" s="19">
        <v>10.666666666666666</v>
      </c>
      <c r="N314" s="28">
        <v>3</v>
      </c>
      <c r="O314" s="18"/>
    </row>
    <row r="315" spans="1:15" ht="15.75" customHeight="1" x14ac:dyDescent="0.4">
      <c r="A315" s="9" t="s">
        <v>937</v>
      </c>
      <c r="B315" s="10" t="s">
        <v>938</v>
      </c>
      <c r="C315" s="10" t="s">
        <v>290</v>
      </c>
      <c r="D315" s="11" t="s">
        <v>3460</v>
      </c>
      <c r="E315" s="11"/>
      <c r="F315" s="11" t="s">
        <v>939</v>
      </c>
      <c r="G315" s="36">
        <v>2116</v>
      </c>
      <c r="H315" s="36">
        <v>4843</v>
      </c>
      <c r="I315" s="36">
        <v>1994.5</v>
      </c>
      <c r="J315" s="36">
        <v>2237.5</v>
      </c>
      <c r="K315" s="36">
        <v>1350</v>
      </c>
      <c r="L315" s="36">
        <v>619.5</v>
      </c>
      <c r="M315" s="19">
        <v>10.666666666666666</v>
      </c>
      <c r="N315" s="28">
        <v>6.333333333333333</v>
      </c>
      <c r="O315" s="18"/>
    </row>
    <row r="316" spans="1:15" ht="15.75" customHeight="1" x14ac:dyDescent="0.4">
      <c r="A316" s="9" t="s">
        <v>1104</v>
      </c>
      <c r="B316" s="10" t="s">
        <v>1105</v>
      </c>
      <c r="C316" s="10" t="s">
        <v>825</v>
      </c>
      <c r="D316" s="11" t="s">
        <v>3461</v>
      </c>
      <c r="E316" s="11" t="s">
        <v>3462</v>
      </c>
      <c r="F316" s="11" t="s">
        <v>1106</v>
      </c>
      <c r="G316" s="36">
        <v>1396.5</v>
      </c>
      <c r="H316" s="36">
        <v>3503</v>
      </c>
      <c r="I316" s="36">
        <v>1283.5</v>
      </c>
      <c r="J316" s="36">
        <v>1509.5</v>
      </c>
      <c r="K316" s="36">
        <v>721</v>
      </c>
      <c r="L316" s="36">
        <v>811.5</v>
      </c>
      <c r="M316" s="19">
        <v>10.666666666666666</v>
      </c>
      <c r="N316" s="28">
        <v>5.666666666666667</v>
      </c>
      <c r="O316" s="18"/>
    </row>
    <row r="317" spans="1:15" ht="15.75" customHeight="1" x14ac:dyDescent="0.4">
      <c r="A317" s="9" t="s">
        <v>715</v>
      </c>
      <c r="B317" s="10" t="s">
        <v>716</v>
      </c>
      <c r="C317" s="10" t="s">
        <v>101</v>
      </c>
      <c r="D317" s="11" t="s">
        <v>3463</v>
      </c>
      <c r="E317" s="11"/>
      <c r="F317" s="11" t="s">
        <v>717</v>
      </c>
      <c r="G317" s="36">
        <v>2296.75</v>
      </c>
      <c r="H317" s="36">
        <v>4855</v>
      </c>
      <c r="I317" s="36">
        <v>2094.5</v>
      </c>
      <c r="J317" s="36">
        <v>2499</v>
      </c>
      <c r="K317" s="36">
        <v>1509</v>
      </c>
      <c r="L317" s="36">
        <v>865</v>
      </c>
      <c r="M317" s="19">
        <v>10.666666666666666</v>
      </c>
      <c r="N317" s="28">
        <v>9.3333333333333339</v>
      </c>
      <c r="O317" s="18"/>
    </row>
    <row r="318" spans="1:15" ht="15.75" customHeight="1" x14ac:dyDescent="0.4">
      <c r="A318" s="9" t="s">
        <v>652</v>
      </c>
      <c r="B318" s="10" t="s">
        <v>653</v>
      </c>
      <c r="C318" s="10" t="s">
        <v>77</v>
      </c>
      <c r="D318" s="11" t="s">
        <v>3464</v>
      </c>
      <c r="E318" s="11"/>
      <c r="F318" s="11" t="s">
        <v>654</v>
      </c>
      <c r="G318" s="36">
        <v>403</v>
      </c>
      <c r="H318" s="36">
        <v>1111.5</v>
      </c>
      <c r="I318" s="36">
        <v>392.5</v>
      </c>
      <c r="J318" s="36">
        <v>413.5</v>
      </c>
      <c r="K318" s="36">
        <v>304</v>
      </c>
      <c r="L318" s="36">
        <v>121.5</v>
      </c>
      <c r="M318" s="19">
        <v>10.666666666666666</v>
      </c>
      <c r="N318" s="28">
        <v>10.333333333333334</v>
      </c>
      <c r="O318" s="18"/>
    </row>
    <row r="319" spans="1:15" ht="15.75" customHeight="1" x14ac:dyDescent="0.4">
      <c r="A319" s="32" t="s">
        <v>2974</v>
      </c>
      <c r="B319" s="22" t="s">
        <v>2980</v>
      </c>
      <c r="C319" s="22" t="s">
        <v>133</v>
      </c>
      <c r="D319" s="34" t="s">
        <v>2976</v>
      </c>
      <c r="E319" s="11"/>
      <c r="F319" s="11"/>
      <c r="G319" s="36">
        <v>0.45324178881634447</v>
      </c>
      <c r="H319" s="36">
        <v>382.7425457415045</v>
      </c>
      <c r="I319" s="36">
        <v>0.90648357763268894</v>
      </c>
      <c r="J319" s="36">
        <v>0</v>
      </c>
      <c r="K319" s="36">
        <v>0</v>
      </c>
      <c r="L319" s="36">
        <v>0.64261281319700447</v>
      </c>
      <c r="M319" s="19">
        <v>10.333333333333334</v>
      </c>
      <c r="N319" s="20">
        <v>4.333333333333333</v>
      </c>
      <c r="O319" s="18"/>
    </row>
    <row r="320" spans="1:15" ht="15.75" customHeight="1" x14ac:dyDescent="0.4">
      <c r="A320" s="9" t="s">
        <v>805</v>
      </c>
      <c r="B320" s="10" t="s">
        <v>806</v>
      </c>
      <c r="C320" s="10" t="s">
        <v>807</v>
      </c>
      <c r="D320" s="11" t="s">
        <v>3465</v>
      </c>
      <c r="E320" s="11" t="s">
        <v>3466</v>
      </c>
      <c r="F320" s="11" t="s">
        <v>808</v>
      </c>
      <c r="G320" s="36">
        <v>304.25</v>
      </c>
      <c r="H320" s="36">
        <v>613.5</v>
      </c>
      <c r="I320" s="36">
        <v>330</v>
      </c>
      <c r="J320" s="36">
        <v>278.5</v>
      </c>
      <c r="K320" s="36">
        <v>274</v>
      </c>
      <c r="L320" s="36">
        <v>155.5</v>
      </c>
      <c r="M320" s="19">
        <v>10.333333333333334</v>
      </c>
      <c r="N320" s="28">
        <v>8.3333333333333339</v>
      </c>
      <c r="O320" s="18"/>
    </row>
    <row r="321" spans="1:15" ht="15.75" customHeight="1" x14ac:dyDescent="0.4">
      <c r="A321" s="9" t="s">
        <v>1356</v>
      </c>
      <c r="B321" s="10" t="s">
        <v>1357</v>
      </c>
      <c r="C321" s="10" t="s">
        <v>610</v>
      </c>
      <c r="D321" s="11" t="s">
        <v>3467</v>
      </c>
      <c r="E321" s="11" t="s">
        <v>3468</v>
      </c>
      <c r="F321" s="11" t="s">
        <v>1358</v>
      </c>
      <c r="G321" s="36">
        <v>2688.25</v>
      </c>
      <c r="H321" s="36">
        <v>16007</v>
      </c>
      <c r="I321" s="36">
        <v>2488.5</v>
      </c>
      <c r="J321" s="36">
        <v>2888</v>
      </c>
      <c r="K321" s="36">
        <v>4262.5</v>
      </c>
      <c r="L321" s="36">
        <v>3326.5</v>
      </c>
      <c r="M321" s="19">
        <v>10.333333333333334</v>
      </c>
      <c r="N321" s="28">
        <v>3</v>
      </c>
      <c r="O321" s="18"/>
    </row>
    <row r="322" spans="1:15" ht="15.75" customHeight="1" x14ac:dyDescent="0.4">
      <c r="A322" s="9" t="s">
        <v>943</v>
      </c>
      <c r="B322" s="10" t="s">
        <v>944</v>
      </c>
      <c r="C322" s="10" t="s">
        <v>85</v>
      </c>
      <c r="D322" s="11" t="s">
        <v>3331</v>
      </c>
      <c r="E322" s="11" t="s">
        <v>3332</v>
      </c>
      <c r="F322" s="11" t="s">
        <v>945</v>
      </c>
      <c r="G322" s="36">
        <v>2383</v>
      </c>
      <c r="H322" s="36">
        <v>1155.5</v>
      </c>
      <c r="I322" s="36">
        <v>2229</v>
      </c>
      <c r="J322" s="36">
        <v>2537</v>
      </c>
      <c r="K322" s="36">
        <v>1056</v>
      </c>
      <c r="L322" s="36">
        <v>1045</v>
      </c>
      <c r="M322" s="19">
        <v>10.333333333333334</v>
      </c>
      <c r="N322" s="28">
        <v>6.333333333333333</v>
      </c>
      <c r="O322" s="18"/>
    </row>
    <row r="323" spans="1:15" ht="15.75" customHeight="1" x14ac:dyDescent="0.4">
      <c r="A323" s="9" t="s">
        <v>1018</v>
      </c>
      <c r="B323" s="10" t="s">
        <v>1019</v>
      </c>
      <c r="C323" s="10" t="s">
        <v>85</v>
      </c>
      <c r="D323" s="11" t="s">
        <v>3469</v>
      </c>
      <c r="E323" s="11"/>
      <c r="F323" s="11" t="s">
        <v>1020</v>
      </c>
      <c r="G323" s="36">
        <v>4335.5</v>
      </c>
      <c r="H323" s="36">
        <v>12002.5</v>
      </c>
      <c r="I323" s="36">
        <v>3831.5</v>
      </c>
      <c r="J323" s="36">
        <v>4839.5</v>
      </c>
      <c r="K323" s="36">
        <v>2477.5</v>
      </c>
      <c r="L323" s="36">
        <v>1670.5</v>
      </c>
      <c r="M323" s="19">
        <v>10.333333333333334</v>
      </c>
      <c r="N323" s="28">
        <v>5</v>
      </c>
      <c r="O323" s="18"/>
    </row>
    <row r="324" spans="1:15" ht="15.75" customHeight="1" x14ac:dyDescent="0.4">
      <c r="A324" s="9" t="s">
        <v>1350</v>
      </c>
      <c r="B324" s="10" t="s">
        <v>1351</v>
      </c>
      <c r="C324" s="10" t="s">
        <v>113</v>
      </c>
      <c r="D324" s="11" t="s">
        <v>3470</v>
      </c>
      <c r="E324" s="11"/>
      <c r="F324" s="11" t="s">
        <v>1352</v>
      </c>
      <c r="G324" s="36">
        <v>1452.25</v>
      </c>
      <c r="H324" s="36">
        <v>10599</v>
      </c>
      <c r="I324" s="36">
        <v>1313.5</v>
      </c>
      <c r="J324" s="36">
        <v>1591</v>
      </c>
      <c r="K324" s="36">
        <v>1523</v>
      </c>
      <c r="L324" s="36">
        <v>867.5</v>
      </c>
      <c r="M324" s="19">
        <v>10.333333333333334</v>
      </c>
      <c r="N324" s="28">
        <v>3.3333333333333335</v>
      </c>
      <c r="O324" s="18"/>
    </row>
    <row r="325" spans="1:15" ht="15.75" customHeight="1" x14ac:dyDescent="0.4">
      <c r="A325" s="9" t="s">
        <v>1003</v>
      </c>
      <c r="B325" s="10" t="s">
        <v>1004</v>
      </c>
      <c r="C325" s="10" t="s">
        <v>286</v>
      </c>
      <c r="D325" s="11" t="s">
        <v>3471</v>
      </c>
      <c r="E325" s="11" t="s">
        <v>3472</v>
      </c>
      <c r="F325" s="11" t="s">
        <v>1005</v>
      </c>
      <c r="G325" s="36">
        <v>1740.75</v>
      </c>
      <c r="H325" s="36">
        <v>12334.5</v>
      </c>
      <c r="I325" s="36">
        <v>1648</v>
      </c>
      <c r="J325" s="36">
        <v>1833.5</v>
      </c>
      <c r="K325" s="36">
        <v>2468</v>
      </c>
      <c r="L325" s="36">
        <v>546.5</v>
      </c>
      <c r="M325" s="19">
        <v>10.333333333333334</v>
      </c>
      <c r="N325" s="28">
        <v>6</v>
      </c>
      <c r="O325" s="18"/>
    </row>
    <row r="326" spans="1:15" ht="15.75" customHeight="1" x14ac:dyDescent="0.4">
      <c r="A326" s="9" t="s">
        <v>975</v>
      </c>
      <c r="B326" s="10" t="s">
        <v>976</v>
      </c>
      <c r="C326" s="10" t="s">
        <v>97</v>
      </c>
      <c r="D326" s="11" t="s">
        <v>3473</v>
      </c>
      <c r="E326" s="11" t="s">
        <v>3474</v>
      </c>
      <c r="F326" s="11" t="s">
        <v>977</v>
      </c>
      <c r="G326" s="36">
        <v>1427</v>
      </c>
      <c r="H326" s="36">
        <v>1997.5</v>
      </c>
      <c r="I326" s="36">
        <v>1410</v>
      </c>
      <c r="J326" s="36">
        <v>1444</v>
      </c>
      <c r="K326" s="36">
        <v>589</v>
      </c>
      <c r="L326" s="36">
        <v>398.5</v>
      </c>
      <c r="M326" s="19">
        <v>10</v>
      </c>
      <c r="N326" s="28">
        <v>6.333333333333333</v>
      </c>
      <c r="O326" s="18"/>
    </row>
    <row r="327" spans="1:15" ht="15.75" customHeight="1" x14ac:dyDescent="0.4">
      <c r="A327" s="9" t="s">
        <v>836</v>
      </c>
      <c r="B327" s="10" t="s">
        <v>837</v>
      </c>
      <c r="C327" s="10" t="s">
        <v>838</v>
      </c>
      <c r="D327" s="11" t="s">
        <v>3475</v>
      </c>
      <c r="E327" s="11" t="s">
        <v>3476</v>
      </c>
      <c r="F327" s="11" t="s">
        <v>839</v>
      </c>
      <c r="G327" s="36">
        <v>1721.5</v>
      </c>
      <c r="H327" s="36">
        <v>1227.5</v>
      </c>
      <c r="I327" s="36">
        <v>2148.5</v>
      </c>
      <c r="J327" s="36">
        <v>1294.5</v>
      </c>
      <c r="K327" s="36">
        <v>710.5</v>
      </c>
      <c r="L327" s="36">
        <v>389</v>
      </c>
      <c r="M327" s="19">
        <v>10</v>
      </c>
      <c r="N327" s="28">
        <v>7</v>
      </c>
      <c r="O327" s="18"/>
    </row>
    <row r="328" spans="1:15" ht="15.75" customHeight="1" x14ac:dyDescent="0.4">
      <c r="A328" s="9" t="s">
        <v>994</v>
      </c>
      <c r="B328" s="10" t="s">
        <v>995</v>
      </c>
      <c r="C328" s="10" t="s">
        <v>392</v>
      </c>
      <c r="D328" s="11" t="s">
        <v>3477</v>
      </c>
      <c r="E328" s="11" t="s">
        <v>3478</v>
      </c>
      <c r="F328" s="11" t="s">
        <v>996</v>
      </c>
      <c r="G328" s="36">
        <v>193.5</v>
      </c>
      <c r="H328" s="36">
        <v>2299.5</v>
      </c>
      <c r="I328" s="36">
        <v>159.5</v>
      </c>
      <c r="J328" s="36">
        <v>227.5</v>
      </c>
      <c r="K328" s="36">
        <v>301.5</v>
      </c>
      <c r="L328" s="36">
        <v>255</v>
      </c>
      <c r="M328" s="19">
        <v>10</v>
      </c>
      <c r="N328" s="28">
        <v>5.333333333333333</v>
      </c>
      <c r="O328" s="18"/>
    </row>
    <row r="329" spans="1:15" ht="15.75" customHeight="1" x14ac:dyDescent="0.4">
      <c r="A329" s="9" t="s">
        <v>928</v>
      </c>
      <c r="B329" s="10" t="s">
        <v>929</v>
      </c>
      <c r="C329" s="10" t="s">
        <v>570</v>
      </c>
      <c r="D329" s="11" t="s">
        <v>3479</v>
      </c>
      <c r="E329" s="11"/>
      <c r="F329" s="11" t="s">
        <v>930</v>
      </c>
      <c r="G329" s="36">
        <v>1486</v>
      </c>
      <c r="H329" s="36">
        <v>5528.5</v>
      </c>
      <c r="I329" s="36">
        <v>1310</v>
      </c>
      <c r="J329" s="36">
        <v>1662</v>
      </c>
      <c r="K329" s="36">
        <v>1477</v>
      </c>
      <c r="L329" s="36">
        <v>1194.5</v>
      </c>
      <c r="M329" s="19">
        <v>10</v>
      </c>
      <c r="N329" s="28">
        <v>7</v>
      </c>
      <c r="O329" s="18"/>
    </row>
    <row r="330" spans="1:15" ht="15.75" customHeight="1" x14ac:dyDescent="0.4">
      <c r="A330" s="9" t="s">
        <v>1266</v>
      </c>
      <c r="B330" s="10" t="s">
        <v>1267</v>
      </c>
      <c r="C330" s="10" t="s">
        <v>121</v>
      </c>
      <c r="D330" s="11" t="s">
        <v>3480</v>
      </c>
      <c r="E330" s="11" t="s">
        <v>3481</v>
      </c>
      <c r="F330" s="11" t="s">
        <v>1268</v>
      </c>
      <c r="G330" s="36">
        <v>188.25</v>
      </c>
      <c r="H330" s="36">
        <v>1666</v>
      </c>
      <c r="I330" s="36">
        <v>186</v>
      </c>
      <c r="J330" s="36">
        <v>190.5</v>
      </c>
      <c r="K330" s="36">
        <v>352.5</v>
      </c>
      <c r="L330" s="36">
        <v>101.5</v>
      </c>
      <c r="M330" s="19">
        <v>10</v>
      </c>
      <c r="N330" s="28">
        <v>4.666666666666667</v>
      </c>
      <c r="O330" s="18"/>
    </row>
    <row r="331" spans="1:15" ht="15.75" customHeight="1" x14ac:dyDescent="0.4">
      <c r="A331" s="9" t="s">
        <v>1056</v>
      </c>
      <c r="B331" s="10" t="s">
        <v>1057</v>
      </c>
      <c r="C331" s="10" t="s">
        <v>1058</v>
      </c>
      <c r="D331" s="11" t="s">
        <v>3482</v>
      </c>
      <c r="E331" s="11"/>
      <c r="F331" s="11" t="s">
        <v>1059</v>
      </c>
      <c r="G331" s="36">
        <v>445.75</v>
      </c>
      <c r="H331" s="36">
        <v>1346.5</v>
      </c>
      <c r="I331" s="36">
        <v>486</v>
      </c>
      <c r="J331" s="36">
        <v>405.5</v>
      </c>
      <c r="K331" s="36">
        <v>367.5</v>
      </c>
      <c r="L331" s="36">
        <v>489</v>
      </c>
      <c r="M331" s="19">
        <v>10</v>
      </c>
      <c r="N331" s="28">
        <v>4.666666666666667</v>
      </c>
      <c r="O331" s="18"/>
    </row>
    <row r="332" spans="1:15" ht="15.75" customHeight="1" x14ac:dyDescent="0.4">
      <c r="A332" s="9" t="s">
        <v>964</v>
      </c>
      <c r="B332" s="10" t="s">
        <v>965</v>
      </c>
      <c r="C332" s="10" t="s">
        <v>360</v>
      </c>
      <c r="D332" s="11" t="s">
        <v>3483</v>
      </c>
      <c r="E332" s="11"/>
      <c r="F332" s="11" t="s">
        <v>966</v>
      </c>
      <c r="G332" s="36">
        <v>1612.25</v>
      </c>
      <c r="H332" s="36">
        <v>3653</v>
      </c>
      <c r="I332" s="36">
        <v>1480.5</v>
      </c>
      <c r="J332" s="36">
        <v>1744</v>
      </c>
      <c r="K332" s="36">
        <v>1348</v>
      </c>
      <c r="L332" s="36">
        <v>470.5</v>
      </c>
      <c r="M332" s="19">
        <v>10</v>
      </c>
      <c r="N332" s="28">
        <v>6</v>
      </c>
      <c r="O332" s="18"/>
    </row>
    <row r="333" spans="1:15" ht="15.75" customHeight="1" x14ac:dyDescent="0.4">
      <c r="A333" s="9" t="s">
        <v>1178</v>
      </c>
      <c r="B333" s="10" t="s">
        <v>1179</v>
      </c>
      <c r="C333" s="10" t="s">
        <v>109</v>
      </c>
      <c r="D333" s="11" t="s">
        <v>3484</v>
      </c>
      <c r="E333" s="11" t="s">
        <v>3485</v>
      </c>
      <c r="F333" s="11" t="s">
        <v>1180</v>
      </c>
      <c r="G333" s="36">
        <v>1977.25</v>
      </c>
      <c r="H333" s="36">
        <v>1731</v>
      </c>
      <c r="I333" s="36">
        <v>2377</v>
      </c>
      <c r="J333" s="36">
        <v>1577.5</v>
      </c>
      <c r="K333" s="36">
        <v>296</v>
      </c>
      <c r="L333" s="36">
        <v>508.5</v>
      </c>
      <c r="M333" s="19">
        <v>10</v>
      </c>
      <c r="N333" s="28">
        <v>4.666666666666667</v>
      </c>
      <c r="O333" s="18"/>
    </row>
    <row r="334" spans="1:15" ht="15.75" customHeight="1" x14ac:dyDescent="0.4">
      <c r="A334" s="9" t="s">
        <v>757</v>
      </c>
      <c r="B334" s="10" t="s">
        <v>758</v>
      </c>
      <c r="C334" s="10" t="s">
        <v>657</v>
      </c>
      <c r="D334" s="11" t="s">
        <v>3486</v>
      </c>
      <c r="E334" s="11" t="s">
        <v>3487</v>
      </c>
      <c r="F334" s="11" t="s">
        <v>759</v>
      </c>
      <c r="G334" s="36">
        <v>412</v>
      </c>
      <c r="H334" s="36">
        <v>1718.5</v>
      </c>
      <c r="I334" s="36">
        <v>482.5</v>
      </c>
      <c r="J334" s="36">
        <v>341.5</v>
      </c>
      <c r="K334" s="36">
        <v>338.5</v>
      </c>
      <c r="L334" s="36">
        <v>300</v>
      </c>
      <c r="M334" s="19">
        <v>10</v>
      </c>
      <c r="N334" s="28">
        <v>7.333333333333333</v>
      </c>
      <c r="O334" s="18"/>
    </row>
    <row r="335" spans="1:15" ht="15.75" customHeight="1" x14ac:dyDescent="0.4">
      <c r="A335" s="9" t="s">
        <v>1107</v>
      </c>
      <c r="B335" s="10" t="s">
        <v>1108</v>
      </c>
      <c r="C335" s="10" t="s">
        <v>706</v>
      </c>
      <c r="D335" s="11" t="s">
        <v>3488</v>
      </c>
      <c r="E335" s="11"/>
      <c r="F335" s="11" t="s">
        <v>1109</v>
      </c>
      <c r="G335" s="36">
        <v>1177.5</v>
      </c>
      <c r="H335" s="36">
        <v>2657</v>
      </c>
      <c r="I335" s="36">
        <v>1112.5</v>
      </c>
      <c r="J335" s="36">
        <v>1242.5</v>
      </c>
      <c r="K335" s="36">
        <v>752</v>
      </c>
      <c r="L335" s="36">
        <v>378.5</v>
      </c>
      <c r="M335" s="19">
        <v>10</v>
      </c>
      <c r="N335" s="28">
        <v>5.333333333333333</v>
      </c>
      <c r="O335" s="18"/>
    </row>
    <row r="336" spans="1:15" ht="15.75" customHeight="1" x14ac:dyDescent="0.4">
      <c r="A336" s="9" t="s">
        <v>1256</v>
      </c>
      <c r="B336" s="10" t="s">
        <v>1257</v>
      </c>
      <c r="C336" s="10" t="s">
        <v>97</v>
      </c>
      <c r="D336" s="11" t="s">
        <v>3489</v>
      </c>
      <c r="E336" s="11" t="s">
        <v>3368</v>
      </c>
      <c r="F336" s="11" t="s">
        <v>1258</v>
      </c>
      <c r="G336" s="36">
        <v>130.75</v>
      </c>
      <c r="H336" s="36">
        <v>2950.5</v>
      </c>
      <c r="I336" s="36">
        <v>101.5</v>
      </c>
      <c r="J336" s="36">
        <v>160</v>
      </c>
      <c r="K336" s="36">
        <v>148</v>
      </c>
      <c r="L336" s="36">
        <v>26.5</v>
      </c>
      <c r="M336" s="19">
        <v>10</v>
      </c>
      <c r="N336" s="28">
        <v>3.6666666666666665</v>
      </c>
      <c r="O336" s="18"/>
    </row>
    <row r="337" spans="1:15" ht="15.75" customHeight="1" x14ac:dyDescent="0.4">
      <c r="A337" s="9" t="s">
        <v>1426</v>
      </c>
      <c r="B337" s="10" t="s">
        <v>1427</v>
      </c>
      <c r="C337" s="10" t="s">
        <v>1326</v>
      </c>
      <c r="D337" s="11" t="s">
        <v>3490</v>
      </c>
      <c r="E337" s="11"/>
      <c r="F337" s="11" t="s">
        <v>1428</v>
      </c>
      <c r="G337" s="36">
        <v>5603.75</v>
      </c>
      <c r="H337" s="36">
        <v>28464</v>
      </c>
      <c r="I337" s="36">
        <v>4745.5</v>
      </c>
      <c r="J337" s="36">
        <v>6462</v>
      </c>
      <c r="K337" s="36">
        <v>6882</v>
      </c>
      <c r="L337" s="36">
        <v>4975</v>
      </c>
      <c r="M337" s="19">
        <v>9.6666666666666661</v>
      </c>
      <c r="N337" s="28">
        <v>2.6666666666666665</v>
      </c>
      <c r="O337" s="18"/>
    </row>
    <row r="338" spans="1:15" ht="15.75" customHeight="1" x14ac:dyDescent="0.4">
      <c r="A338" s="9" t="s">
        <v>1159</v>
      </c>
      <c r="B338" s="10" t="s">
        <v>1160</v>
      </c>
      <c r="C338" s="10" t="s">
        <v>198</v>
      </c>
      <c r="D338" s="11" t="s">
        <v>3491</v>
      </c>
      <c r="E338" s="11"/>
      <c r="F338" s="11" t="s">
        <v>1161</v>
      </c>
      <c r="G338" s="36">
        <v>531.25</v>
      </c>
      <c r="H338" s="36">
        <v>1307</v>
      </c>
      <c r="I338" s="36">
        <v>444</v>
      </c>
      <c r="J338" s="36">
        <v>618.5</v>
      </c>
      <c r="K338" s="36">
        <v>663.5</v>
      </c>
      <c r="L338" s="36">
        <v>482.5</v>
      </c>
      <c r="M338" s="19">
        <v>9.6666666666666661</v>
      </c>
      <c r="N338" s="28">
        <v>4</v>
      </c>
      <c r="O338" s="18"/>
    </row>
    <row r="339" spans="1:15" ht="15.75" customHeight="1" x14ac:dyDescent="0.4">
      <c r="A339" s="9" t="s">
        <v>712</v>
      </c>
      <c r="B339" s="10" t="s">
        <v>713</v>
      </c>
      <c r="C339" s="10" t="s">
        <v>699</v>
      </c>
      <c r="D339" s="11" t="s">
        <v>3492</v>
      </c>
      <c r="E339" s="11" t="s">
        <v>3396</v>
      </c>
      <c r="F339" s="11" t="s">
        <v>714</v>
      </c>
      <c r="G339" s="36">
        <v>1303.75</v>
      </c>
      <c r="H339" s="36">
        <v>5925.5</v>
      </c>
      <c r="I339" s="36">
        <v>1116.5</v>
      </c>
      <c r="J339" s="36">
        <v>1491</v>
      </c>
      <c r="K339" s="36">
        <v>2069</v>
      </c>
      <c r="L339" s="36">
        <v>1946.5</v>
      </c>
      <c r="M339" s="19">
        <v>9.6666666666666661</v>
      </c>
      <c r="N339" s="28">
        <v>8</v>
      </c>
      <c r="O339" s="18"/>
    </row>
    <row r="340" spans="1:15" ht="15.75" customHeight="1" x14ac:dyDescent="0.4">
      <c r="A340" s="9" t="s">
        <v>915</v>
      </c>
      <c r="B340" s="10" t="s">
        <v>916</v>
      </c>
      <c r="C340" s="10" t="s">
        <v>339</v>
      </c>
      <c r="D340" s="11" t="s">
        <v>3493</v>
      </c>
      <c r="E340" s="11" t="s">
        <v>3494</v>
      </c>
      <c r="F340" s="11" t="s">
        <v>917</v>
      </c>
      <c r="G340" s="36">
        <v>741</v>
      </c>
      <c r="H340" s="36">
        <v>1141</v>
      </c>
      <c r="I340" s="36">
        <v>768</v>
      </c>
      <c r="J340" s="36">
        <v>714</v>
      </c>
      <c r="K340" s="36">
        <v>300</v>
      </c>
      <c r="L340" s="36">
        <v>424.5</v>
      </c>
      <c r="M340" s="19">
        <v>9.6666666666666661</v>
      </c>
      <c r="N340" s="28">
        <v>6.666666666666667</v>
      </c>
      <c r="O340" s="18"/>
    </row>
    <row r="341" spans="1:15" ht="15.75" customHeight="1" x14ac:dyDescent="0.4">
      <c r="A341" s="9" t="s">
        <v>940</v>
      </c>
      <c r="B341" s="10" t="s">
        <v>941</v>
      </c>
      <c r="C341" s="10" t="s">
        <v>257</v>
      </c>
      <c r="D341" s="11" t="s">
        <v>3495</v>
      </c>
      <c r="E341" s="11"/>
      <c r="F341" s="11" t="s">
        <v>942</v>
      </c>
      <c r="G341" s="36">
        <v>864.25</v>
      </c>
      <c r="H341" s="36">
        <v>1454</v>
      </c>
      <c r="I341" s="36">
        <v>834.5</v>
      </c>
      <c r="J341" s="36">
        <v>894</v>
      </c>
      <c r="K341" s="36">
        <v>747</v>
      </c>
      <c r="L341" s="36">
        <v>711.5</v>
      </c>
      <c r="M341" s="19">
        <v>9.3333333333333339</v>
      </c>
      <c r="N341" s="28">
        <v>7</v>
      </c>
      <c r="O341" s="18"/>
    </row>
    <row r="342" spans="1:15" ht="15.75" customHeight="1" x14ac:dyDescent="0.4">
      <c r="A342" s="9" t="s">
        <v>1095</v>
      </c>
      <c r="B342" s="10" t="s">
        <v>1096</v>
      </c>
      <c r="C342" s="10" t="s">
        <v>404</v>
      </c>
      <c r="D342" s="11" t="s">
        <v>3496</v>
      </c>
      <c r="E342" s="11"/>
      <c r="F342" s="11" t="s">
        <v>1097</v>
      </c>
      <c r="G342" s="36">
        <v>1243.75</v>
      </c>
      <c r="H342" s="36">
        <v>4030</v>
      </c>
      <c r="I342" s="36">
        <v>1095.5</v>
      </c>
      <c r="J342" s="36">
        <v>1392</v>
      </c>
      <c r="K342" s="36">
        <v>1279</v>
      </c>
      <c r="L342" s="36">
        <v>487.5</v>
      </c>
      <c r="M342" s="19">
        <v>9.3333333333333339</v>
      </c>
      <c r="N342" s="28">
        <v>4.666666666666667</v>
      </c>
      <c r="O342" s="18"/>
    </row>
    <row r="343" spans="1:15" ht="15.75" customHeight="1" x14ac:dyDescent="0.4">
      <c r="A343" s="9" t="s">
        <v>1457</v>
      </c>
      <c r="B343" s="10" t="s">
        <v>1458</v>
      </c>
      <c r="C343" s="10" t="s">
        <v>81</v>
      </c>
      <c r="D343" s="11"/>
      <c r="E343" s="11"/>
      <c r="F343" s="11" t="s">
        <v>1459</v>
      </c>
      <c r="G343" s="36">
        <v>1006.25</v>
      </c>
      <c r="H343" s="36">
        <v>2621</v>
      </c>
      <c r="I343" s="36">
        <v>984</v>
      </c>
      <c r="J343" s="36">
        <v>1028.5</v>
      </c>
      <c r="K343" s="36">
        <v>717</v>
      </c>
      <c r="L343" s="36">
        <v>238.5</v>
      </c>
      <c r="M343" s="19">
        <v>9.3333333333333339</v>
      </c>
      <c r="N343" s="28">
        <v>4</v>
      </c>
      <c r="O343" s="18"/>
    </row>
    <row r="344" spans="1:15" ht="15.75" customHeight="1" x14ac:dyDescent="0.4">
      <c r="A344" s="9" t="s">
        <v>1472</v>
      </c>
      <c r="B344" s="10" t="s">
        <v>1473</v>
      </c>
      <c r="C344" s="10" t="s">
        <v>113</v>
      </c>
      <c r="D344" s="11" t="s">
        <v>3497</v>
      </c>
      <c r="E344" s="11"/>
      <c r="F344" s="11" t="s">
        <v>1474</v>
      </c>
      <c r="G344" s="36">
        <v>1141.75</v>
      </c>
      <c r="H344" s="36">
        <v>2275</v>
      </c>
      <c r="I344" s="36">
        <v>1063.5</v>
      </c>
      <c r="J344" s="36">
        <v>1220</v>
      </c>
      <c r="K344" s="36">
        <v>716.5</v>
      </c>
      <c r="L344" s="36">
        <v>808</v>
      </c>
      <c r="M344" s="19">
        <v>9.3333333333333339</v>
      </c>
      <c r="N344" s="28">
        <v>4</v>
      </c>
      <c r="O344" s="18"/>
    </row>
    <row r="345" spans="1:15" ht="15.75" customHeight="1" x14ac:dyDescent="0.4">
      <c r="A345" s="9" t="s">
        <v>997</v>
      </c>
      <c r="B345" s="10" t="s">
        <v>998</v>
      </c>
      <c r="C345" s="10" t="s">
        <v>999</v>
      </c>
      <c r="D345" s="11" t="s">
        <v>3498</v>
      </c>
      <c r="E345" s="11" t="s">
        <v>3499</v>
      </c>
      <c r="F345" s="11" t="s">
        <v>3500</v>
      </c>
      <c r="G345" s="36">
        <v>265.5</v>
      </c>
      <c r="H345" s="36">
        <v>2132</v>
      </c>
      <c r="I345" s="36">
        <v>268</v>
      </c>
      <c r="J345" s="36">
        <v>263</v>
      </c>
      <c r="K345" s="36">
        <v>296</v>
      </c>
      <c r="L345" s="36">
        <v>251.5</v>
      </c>
      <c r="M345" s="19">
        <v>9.3333333333333339</v>
      </c>
      <c r="N345" s="28">
        <v>6.333333333333333</v>
      </c>
      <c r="O345" s="18"/>
    </row>
    <row r="346" spans="1:15" ht="15.75" customHeight="1" x14ac:dyDescent="0.4">
      <c r="A346" s="9" t="s">
        <v>893</v>
      </c>
      <c r="B346" s="10" t="s">
        <v>894</v>
      </c>
      <c r="C346" s="10" t="s">
        <v>77</v>
      </c>
      <c r="D346" s="11" t="s">
        <v>3501</v>
      </c>
      <c r="E346" s="11" t="s">
        <v>3502</v>
      </c>
      <c r="F346" s="11" t="s">
        <v>895</v>
      </c>
      <c r="G346" s="36">
        <v>541</v>
      </c>
      <c r="H346" s="36">
        <v>3011</v>
      </c>
      <c r="I346" s="36">
        <v>459.5</v>
      </c>
      <c r="J346" s="36">
        <v>622.5</v>
      </c>
      <c r="K346" s="36">
        <v>713</v>
      </c>
      <c r="L346" s="36">
        <v>859.5</v>
      </c>
      <c r="M346" s="19">
        <v>9.3333333333333339</v>
      </c>
      <c r="N346" s="28">
        <v>6.333333333333333</v>
      </c>
      <c r="O346" s="18"/>
    </row>
    <row r="347" spans="1:15" ht="15.75" customHeight="1" x14ac:dyDescent="0.4">
      <c r="A347" s="9" t="s">
        <v>985</v>
      </c>
      <c r="B347" s="10" t="s">
        <v>986</v>
      </c>
      <c r="C347" s="10" t="s">
        <v>431</v>
      </c>
      <c r="D347" s="11" t="s">
        <v>3503</v>
      </c>
      <c r="E347" s="11"/>
      <c r="F347" s="11" t="s">
        <v>987</v>
      </c>
      <c r="G347" s="36">
        <v>2975</v>
      </c>
      <c r="H347" s="36">
        <v>3287</v>
      </c>
      <c r="I347" s="36">
        <v>2698.5</v>
      </c>
      <c r="J347" s="36">
        <v>3251.5</v>
      </c>
      <c r="K347" s="36">
        <v>6953.5</v>
      </c>
      <c r="L347" s="36">
        <v>1362</v>
      </c>
      <c r="M347" s="19">
        <v>9.3333333333333339</v>
      </c>
      <c r="N347" s="28">
        <v>5.666666666666667</v>
      </c>
      <c r="O347" s="18"/>
    </row>
    <row r="348" spans="1:15" ht="15.75" customHeight="1" x14ac:dyDescent="0.4">
      <c r="A348" s="9" t="s">
        <v>812</v>
      </c>
      <c r="B348" s="10" t="s">
        <v>813</v>
      </c>
      <c r="C348" s="10" t="s">
        <v>814</v>
      </c>
      <c r="D348" s="11" t="s">
        <v>3504</v>
      </c>
      <c r="E348" s="11"/>
      <c r="F348" s="11" t="s">
        <v>815</v>
      </c>
      <c r="G348" s="36">
        <v>6420.5</v>
      </c>
      <c r="H348" s="36">
        <v>3605.5</v>
      </c>
      <c r="I348" s="36">
        <v>6198.5</v>
      </c>
      <c r="J348" s="36">
        <v>6642.5</v>
      </c>
      <c r="K348" s="36">
        <v>2443.5</v>
      </c>
      <c r="L348" s="36">
        <v>2605.5</v>
      </c>
      <c r="M348" s="19">
        <v>9.3333333333333339</v>
      </c>
      <c r="N348" s="28">
        <v>8.3333333333333339</v>
      </c>
      <c r="O348" s="18"/>
    </row>
    <row r="349" spans="1:15" ht="15.75" customHeight="1" x14ac:dyDescent="0.4">
      <c r="A349" s="9" t="s">
        <v>1113</v>
      </c>
      <c r="B349" s="10" t="s">
        <v>1114</v>
      </c>
      <c r="C349" s="10" t="s">
        <v>151</v>
      </c>
      <c r="D349" s="11" t="s">
        <v>3505</v>
      </c>
      <c r="E349" s="11"/>
      <c r="F349" s="11" t="s">
        <v>1115</v>
      </c>
      <c r="G349" s="36">
        <v>575.25</v>
      </c>
      <c r="H349" s="36">
        <v>1233</v>
      </c>
      <c r="I349" s="36">
        <v>596</v>
      </c>
      <c r="J349" s="36">
        <v>554.5</v>
      </c>
      <c r="K349" s="36">
        <v>398</v>
      </c>
      <c r="L349" s="36">
        <v>344.5</v>
      </c>
      <c r="M349" s="19">
        <v>9.3333333333333339</v>
      </c>
      <c r="N349" s="28">
        <v>5</v>
      </c>
      <c r="O349" s="18"/>
    </row>
    <row r="350" spans="1:15" ht="15.75" customHeight="1" x14ac:dyDescent="0.4">
      <c r="A350" s="9" t="s">
        <v>1630</v>
      </c>
      <c r="B350" s="10" t="s">
        <v>1631</v>
      </c>
      <c r="C350" s="10" t="s">
        <v>610</v>
      </c>
      <c r="D350" s="11" t="s">
        <v>3506</v>
      </c>
      <c r="E350" s="11"/>
      <c r="F350" s="11" t="s">
        <v>3507</v>
      </c>
      <c r="G350" s="36">
        <v>3921.25</v>
      </c>
      <c r="H350" s="36">
        <v>2206.5</v>
      </c>
      <c r="I350" s="36">
        <v>3972</v>
      </c>
      <c r="J350" s="36">
        <v>3870.5</v>
      </c>
      <c r="K350" s="36">
        <v>993.5</v>
      </c>
      <c r="L350" s="36">
        <v>1433.5</v>
      </c>
      <c r="M350" s="19">
        <v>9</v>
      </c>
      <c r="N350" s="28">
        <v>2.3333333333333335</v>
      </c>
      <c r="O350" s="18"/>
    </row>
    <row r="351" spans="1:15" ht="15.75" customHeight="1" x14ac:dyDescent="0.4">
      <c r="A351" s="9" t="s">
        <v>1328</v>
      </c>
      <c r="B351" s="10" t="s">
        <v>1329</v>
      </c>
      <c r="C351" s="10" t="s">
        <v>466</v>
      </c>
      <c r="D351" s="11" t="s">
        <v>3508</v>
      </c>
      <c r="E351" s="11"/>
      <c r="F351" s="11" t="s">
        <v>1330</v>
      </c>
      <c r="G351" s="36">
        <v>23093.25</v>
      </c>
      <c r="H351" s="36">
        <v>3892</v>
      </c>
      <c r="I351" s="36">
        <v>27435</v>
      </c>
      <c r="J351" s="36">
        <v>18751.5</v>
      </c>
      <c r="K351" s="36">
        <v>2079.5</v>
      </c>
      <c r="L351" s="36">
        <v>1392.5</v>
      </c>
      <c r="M351" s="19">
        <v>9</v>
      </c>
      <c r="N351" s="28">
        <v>4.666666666666667</v>
      </c>
      <c r="O351" s="18"/>
    </row>
    <row r="352" spans="1:15" ht="15.75" customHeight="1" x14ac:dyDescent="0.4">
      <c r="A352" s="9" t="s">
        <v>1259</v>
      </c>
      <c r="B352" s="10" t="s">
        <v>1260</v>
      </c>
      <c r="C352" s="10" t="s">
        <v>747</v>
      </c>
      <c r="D352" s="11" t="s">
        <v>3509</v>
      </c>
      <c r="E352" s="11"/>
      <c r="F352" s="11" t="s">
        <v>1261</v>
      </c>
      <c r="G352" s="36">
        <v>553.75</v>
      </c>
      <c r="H352" s="36">
        <v>9566</v>
      </c>
      <c r="I352" s="36">
        <v>491.5</v>
      </c>
      <c r="J352" s="36">
        <v>616</v>
      </c>
      <c r="K352" s="36">
        <v>953</v>
      </c>
      <c r="L352" s="36">
        <v>162</v>
      </c>
      <c r="M352" s="19">
        <v>9</v>
      </c>
      <c r="N352" s="28">
        <v>3.6666666666666665</v>
      </c>
      <c r="O352" s="18"/>
    </row>
    <row r="353" spans="1:15" ht="15.75" customHeight="1" x14ac:dyDescent="0.4">
      <c r="A353" s="9" t="s">
        <v>749</v>
      </c>
      <c r="B353" s="10" t="s">
        <v>1315</v>
      </c>
      <c r="C353" s="10" t="s">
        <v>81</v>
      </c>
      <c r="D353" s="11"/>
      <c r="E353" s="11"/>
      <c r="F353" s="11"/>
      <c r="G353" s="36">
        <v>1549.75</v>
      </c>
      <c r="H353" s="36">
        <v>1908.5</v>
      </c>
      <c r="I353" s="36">
        <v>1796.5</v>
      </c>
      <c r="J353" s="36">
        <v>1303</v>
      </c>
      <c r="K353" s="36">
        <v>325</v>
      </c>
      <c r="L353" s="36">
        <v>604.5</v>
      </c>
      <c r="M353" s="19">
        <v>9</v>
      </c>
      <c r="N353" s="28">
        <v>4.666666666666667</v>
      </c>
      <c r="O353" s="18"/>
    </row>
    <row r="354" spans="1:15" ht="15.75" customHeight="1" x14ac:dyDescent="0.4">
      <c r="A354" s="9" t="s">
        <v>1247</v>
      </c>
      <c r="B354" s="10" t="s">
        <v>1248</v>
      </c>
      <c r="C354" s="10" t="s">
        <v>242</v>
      </c>
      <c r="D354" s="11" t="s">
        <v>3510</v>
      </c>
      <c r="E354" s="11"/>
      <c r="F354" s="11" t="s">
        <v>1249</v>
      </c>
      <c r="G354" s="36">
        <v>6250</v>
      </c>
      <c r="H354" s="36">
        <v>1845</v>
      </c>
      <c r="I354" s="36">
        <v>6300</v>
      </c>
      <c r="J354" s="36">
        <v>6200</v>
      </c>
      <c r="K354" s="36">
        <v>442</v>
      </c>
      <c r="L354" s="36">
        <v>254.5</v>
      </c>
      <c r="M354" s="19">
        <v>9</v>
      </c>
      <c r="N354" s="28">
        <v>4</v>
      </c>
      <c r="O354" s="18"/>
    </row>
    <row r="355" spans="1:15" ht="15.75" customHeight="1" x14ac:dyDescent="0.4">
      <c r="A355" s="9" t="s">
        <v>1125</v>
      </c>
      <c r="B355" s="10" t="s">
        <v>1126</v>
      </c>
      <c r="C355" s="10" t="s">
        <v>1127</v>
      </c>
      <c r="D355" s="11" t="s">
        <v>3511</v>
      </c>
      <c r="E355" s="11" t="s">
        <v>3512</v>
      </c>
      <c r="F355" s="11" t="s">
        <v>1128</v>
      </c>
      <c r="G355" s="36">
        <v>1242.25</v>
      </c>
      <c r="H355" s="36">
        <v>1059</v>
      </c>
      <c r="I355" s="36">
        <v>1163</v>
      </c>
      <c r="J355" s="36">
        <v>1321.5</v>
      </c>
      <c r="K355" s="36">
        <v>370.5</v>
      </c>
      <c r="L355" s="36">
        <v>500.5</v>
      </c>
      <c r="M355" s="19">
        <v>9</v>
      </c>
      <c r="N355" s="28">
        <v>5.333333333333333</v>
      </c>
      <c r="O355" s="18"/>
    </row>
    <row r="356" spans="1:15" ht="15.75" customHeight="1" x14ac:dyDescent="0.4">
      <c r="A356" s="9" t="s">
        <v>1021</v>
      </c>
      <c r="B356" s="10" t="s">
        <v>1022</v>
      </c>
      <c r="C356" s="10" t="s">
        <v>737</v>
      </c>
      <c r="D356" s="11" t="s">
        <v>3513</v>
      </c>
      <c r="E356" s="11" t="s">
        <v>3403</v>
      </c>
      <c r="F356" s="11" t="s">
        <v>1023</v>
      </c>
      <c r="G356" s="36">
        <v>338.25</v>
      </c>
      <c r="H356" s="36">
        <v>925.5</v>
      </c>
      <c r="I356" s="36">
        <v>328</v>
      </c>
      <c r="J356" s="36">
        <v>348.5</v>
      </c>
      <c r="K356" s="36">
        <v>245.5</v>
      </c>
      <c r="L356" s="36">
        <v>138</v>
      </c>
      <c r="M356" s="19">
        <v>9</v>
      </c>
      <c r="N356" s="28">
        <v>6</v>
      </c>
      <c r="O356" s="18"/>
    </row>
    <row r="357" spans="1:15" ht="15.75" customHeight="1" x14ac:dyDescent="0.4">
      <c r="A357" s="9" t="s">
        <v>1309</v>
      </c>
      <c r="B357" s="10" t="s">
        <v>1310</v>
      </c>
      <c r="C357" s="10" t="s">
        <v>473</v>
      </c>
      <c r="D357" s="11" t="s">
        <v>3514</v>
      </c>
      <c r="E357" s="11"/>
      <c r="F357" s="11" t="s">
        <v>1311</v>
      </c>
      <c r="G357" s="36">
        <v>1157.25</v>
      </c>
      <c r="H357" s="36">
        <v>1806</v>
      </c>
      <c r="I357" s="36">
        <v>1000</v>
      </c>
      <c r="J357" s="36">
        <v>1314.5</v>
      </c>
      <c r="K357" s="36">
        <v>3250.5</v>
      </c>
      <c r="L357" s="36">
        <v>356.5</v>
      </c>
      <c r="M357" s="19">
        <v>9</v>
      </c>
      <c r="N357" s="28">
        <v>4.666666666666667</v>
      </c>
      <c r="O357" s="18"/>
    </row>
    <row r="358" spans="1:15" ht="15.75" customHeight="1" x14ac:dyDescent="0.4">
      <c r="A358" s="9" t="s">
        <v>1133</v>
      </c>
      <c r="B358" s="10" t="s">
        <v>1134</v>
      </c>
      <c r="C358" s="10" t="s">
        <v>97</v>
      </c>
      <c r="D358" s="11" t="s">
        <v>3515</v>
      </c>
      <c r="E358" s="11" t="s">
        <v>3516</v>
      </c>
      <c r="F358" s="11" t="s">
        <v>1135</v>
      </c>
      <c r="G358" s="36">
        <v>7258.5</v>
      </c>
      <c r="H358" s="36">
        <v>3747</v>
      </c>
      <c r="I358" s="36">
        <v>8098.5</v>
      </c>
      <c r="J358" s="36">
        <v>6418.5</v>
      </c>
      <c r="K358" s="36">
        <v>1130</v>
      </c>
      <c r="L358" s="36">
        <v>528</v>
      </c>
      <c r="M358" s="19">
        <v>9</v>
      </c>
      <c r="N358" s="28">
        <v>5</v>
      </c>
      <c r="O358" s="18"/>
    </row>
    <row r="359" spans="1:15" ht="15.75" customHeight="1" x14ac:dyDescent="0.4">
      <c r="A359" s="9" t="s">
        <v>823</v>
      </c>
      <c r="B359" s="10" t="s">
        <v>824</v>
      </c>
      <c r="C359" s="10" t="s">
        <v>825</v>
      </c>
      <c r="D359" s="11" t="s">
        <v>3517</v>
      </c>
      <c r="E359" s="11" t="s">
        <v>3518</v>
      </c>
      <c r="F359" s="11" t="s">
        <v>826</v>
      </c>
      <c r="G359" s="36">
        <v>629.25</v>
      </c>
      <c r="H359" s="36">
        <v>3371</v>
      </c>
      <c r="I359" s="36">
        <v>595</v>
      </c>
      <c r="J359" s="36">
        <v>663.5</v>
      </c>
      <c r="K359" s="36">
        <v>744.5</v>
      </c>
      <c r="L359" s="36">
        <v>1323.5</v>
      </c>
      <c r="M359" s="19">
        <v>8.6666666666666661</v>
      </c>
      <c r="N359" s="28">
        <v>7</v>
      </c>
      <c r="O359" s="18"/>
    </row>
    <row r="360" spans="1:15" ht="15.75" customHeight="1" x14ac:dyDescent="0.4">
      <c r="A360" s="9" t="s">
        <v>1035</v>
      </c>
      <c r="B360" s="10" t="s">
        <v>1036</v>
      </c>
      <c r="C360" s="10" t="s">
        <v>431</v>
      </c>
      <c r="D360" s="11" t="s">
        <v>3519</v>
      </c>
      <c r="E360" s="11" t="s">
        <v>3520</v>
      </c>
      <c r="F360" s="11" t="s">
        <v>1037</v>
      </c>
      <c r="G360" s="36">
        <v>1279.75</v>
      </c>
      <c r="H360" s="36">
        <v>1419</v>
      </c>
      <c r="I360" s="36">
        <v>1105.5</v>
      </c>
      <c r="J360" s="36">
        <v>1454</v>
      </c>
      <c r="K360" s="36">
        <v>636.5</v>
      </c>
      <c r="L360" s="36">
        <v>779</v>
      </c>
      <c r="M360" s="19">
        <v>8.6666666666666661</v>
      </c>
      <c r="N360" s="28">
        <v>5.666666666666667</v>
      </c>
      <c r="O360" s="18"/>
    </row>
    <row r="361" spans="1:15" ht="15.75" customHeight="1" x14ac:dyDescent="0.4">
      <c r="A361" s="9" t="s">
        <v>877</v>
      </c>
      <c r="B361" s="10" t="s">
        <v>878</v>
      </c>
      <c r="C361" s="10" t="s">
        <v>32</v>
      </c>
      <c r="D361" s="11" t="s">
        <v>3521</v>
      </c>
      <c r="E361" s="11"/>
      <c r="F361" s="11" t="s">
        <v>879</v>
      </c>
      <c r="G361" s="36">
        <v>1.5</v>
      </c>
      <c r="H361" s="36">
        <v>1611.5</v>
      </c>
      <c r="I361" s="36">
        <v>0</v>
      </c>
      <c r="J361" s="36">
        <v>3</v>
      </c>
      <c r="K361" s="36">
        <v>1</v>
      </c>
      <c r="L361" s="36">
        <v>14.5</v>
      </c>
      <c r="M361" s="19">
        <v>8.6666666666666661</v>
      </c>
      <c r="N361" s="28">
        <v>7.333333333333333</v>
      </c>
      <c r="O361" s="18"/>
    </row>
    <row r="362" spans="1:15" ht="15.75" customHeight="1" x14ac:dyDescent="0.4">
      <c r="A362" s="9" t="s">
        <v>1181</v>
      </c>
      <c r="B362" s="10" t="s">
        <v>1182</v>
      </c>
      <c r="C362" s="10" t="s">
        <v>207</v>
      </c>
      <c r="D362" s="11" t="s">
        <v>3522</v>
      </c>
      <c r="E362" s="11" t="s">
        <v>3523</v>
      </c>
      <c r="F362" s="11" t="s">
        <v>3524</v>
      </c>
      <c r="G362" s="36">
        <v>9545.25</v>
      </c>
      <c r="H362" s="36">
        <v>5205.5</v>
      </c>
      <c r="I362" s="36">
        <v>8731</v>
      </c>
      <c r="J362" s="36">
        <v>10359.5</v>
      </c>
      <c r="K362" s="36">
        <v>4815.5</v>
      </c>
      <c r="L362" s="36">
        <v>1674</v>
      </c>
      <c r="M362" s="19">
        <v>8.6666666666666661</v>
      </c>
      <c r="N362" s="28">
        <v>4.666666666666667</v>
      </c>
      <c r="O362" s="18"/>
    </row>
    <row r="363" spans="1:15" ht="15.75" customHeight="1" x14ac:dyDescent="0.4">
      <c r="A363" s="9" t="s">
        <v>2068</v>
      </c>
      <c r="B363" s="10" t="s">
        <v>2069</v>
      </c>
      <c r="C363" s="10" t="s">
        <v>1255</v>
      </c>
      <c r="D363" s="11" t="s">
        <v>3525</v>
      </c>
      <c r="E363" s="11" t="s">
        <v>3526</v>
      </c>
      <c r="F363" s="11" t="s">
        <v>2070</v>
      </c>
      <c r="G363" s="36">
        <v>8364</v>
      </c>
      <c r="H363" s="36">
        <v>4363.5</v>
      </c>
      <c r="I363" s="36">
        <v>8922</v>
      </c>
      <c r="J363" s="36">
        <v>7806</v>
      </c>
      <c r="K363" s="36">
        <v>1668</v>
      </c>
      <c r="L363" s="36">
        <v>1207</v>
      </c>
      <c r="M363" s="19">
        <v>8.6666666666666661</v>
      </c>
      <c r="N363" s="28">
        <v>1.6666666666666667</v>
      </c>
      <c r="O363" s="18"/>
    </row>
    <row r="364" spans="1:15" ht="15.75" customHeight="1" x14ac:dyDescent="0.4">
      <c r="A364" s="9" t="s">
        <v>1299</v>
      </c>
      <c r="B364" s="10" t="s">
        <v>1300</v>
      </c>
      <c r="C364" s="10" t="s">
        <v>1301</v>
      </c>
      <c r="D364" s="11" t="s">
        <v>3527</v>
      </c>
      <c r="E364" s="11"/>
      <c r="F364" s="11" t="s">
        <v>1302</v>
      </c>
      <c r="G364" s="36">
        <v>1666</v>
      </c>
      <c r="H364" s="36">
        <v>3654.5</v>
      </c>
      <c r="I364" s="36">
        <v>1859.5</v>
      </c>
      <c r="J364" s="36">
        <v>1472.5</v>
      </c>
      <c r="K364" s="36">
        <v>2014.5</v>
      </c>
      <c r="L364" s="36">
        <v>1756.5</v>
      </c>
      <c r="M364" s="19">
        <v>8.6666666666666661</v>
      </c>
      <c r="N364" s="28">
        <v>4.333333333333333</v>
      </c>
      <c r="O364" s="18"/>
    </row>
    <row r="365" spans="1:15" ht="15.75" customHeight="1" x14ac:dyDescent="0.4">
      <c r="A365" s="9" t="s">
        <v>1236</v>
      </c>
      <c r="B365" s="10" t="s">
        <v>1237</v>
      </c>
      <c r="C365" s="10" t="s">
        <v>207</v>
      </c>
      <c r="D365" s="11" t="s">
        <v>3528</v>
      </c>
      <c r="E365" s="11" t="s">
        <v>3529</v>
      </c>
      <c r="F365" s="11" t="s">
        <v>3530</v>
      </c>
      <c r="G365" s="36">
        <v>5047.75</v>
      </c>
      <c r="H365" s="36">
        <v>6614</v>
      </c>
      <c r="I365" s="36">
        <v>4991.5</v>
      </c>
      <c r="J365" s="36">
        <v>5104</v>
      </c>
      <c r="K365" s="36">
        <v>3203</v>
      </c>
      <c r="L365" s="36">
        <v>1839.5</v>
      </c>
      <c r="M365" s="19">
        <v>8.6666666666666661</v>
      </c>
      <c r="N365" s="28">
        <v>5</v>
      </c>
      <c r="O365" s="18"/>
    </row>
    <row r="366" spans="1:15" ht="15.75" customHeight="1" x14ac:dyDescent="0.4">
      <c r="A366" s="9" t="s">
        <v>1253</v>
      </c>
      <c r="B366" s="10" t="s">
        <v>1254</v>
      </c>
      <c r="C366" s="10" t="s">
        <v>1255</v>
      </c>
      <c r="D366" s="11" t="s">
        <v>3531</v>
      </c>
      <c r="E366" s="11" t="s">
        <v>3532</v>
      </c>
      <c r="F366" s="11" t="s">
        <v>3533</v>
      </c>
      <c r="G366" s="36">
        <v>8195.75</v>
      </c>
      <c r="H366" s="36">
        <v>1206.5</v>
      </c>
      <c r="I366" s="36">
        <v>11660</v>
      </c>
      <c r="J366" s="36">
        <v>4731.5</v>
      </c>
      <c r="K366" s="36">
        <v>298</v>
      </c>
      <c r="L366" s="36">
        <v>323.5</v>
      </c>
      <c r="M366" s="19">
        <v>8.6666666666666661</v>
      </c>
      <c r="N366" s="28">
        <v>5</v>
      </c>
      <c r="O366" s="18"/>
    </row>
    <row r="367" spans="1:15" ht="15.75" customHeight="1" x14ac:dyDescent="0.4">
      <c r="A367" s="9" t="s">
        <v>1553</v>
      </c>
      <c r="B367" s="10" t="s">
        <v>1554</v>
      </c>
      <c r="C367" s="10" t="s">
        <v>164</v>
      </c>
      <c r="D367" s="11" t="s">
        <v>3534</v>
      </c>
      <c r="E367" s="11"/>
      <c r="F367" s="11" t="s">
        <v>1555</v>
      </c>
      <c r="G367" s="36">
        <v>1897.5</v>
      </c>
      <c r="H367" s="36">
        <v>2741</v>
      </c>
      <c r="I367" s="36">
        <v>1650</v>
      </c>
      <c r="J367" s="36">
        <v>2145</v>
      </c>
      <c r="K367" s="36">
        <v>2786.5</v>
      </c>
      <c r="L367" s="36">
        <v>575.5</v>
      </c>
      <c r="M367" s="19">
        <v>8.6666666666666661</v>
      </c>
      <c r="N367" s="28">
        <v>3</v>
      </c>
      <c r="O367" s="18"/>
    </row>
    <row r="368" spans="1:15" ht="15.75" customHeight="1" x14ac:dyDescent="0.4">
      <c r="A368" s="9" t="s">
        <v>1340</v>
      </c>
      <c r="B368" s="10" t="s">
        <v>1341</v>
      </c>
      <c r="C368" s="10" t="s">
        <v>52</v>
      </c>
      <c r="D368" s="11" t="s">
        <v>3535</v>
      </c>
      <c r="E368" s="11" t="s">
        <v>3536</v>
      </c>
      <c r="F368" s="11" t="s">
        <v>1342</v>
      </c>
      <c r="G368" s="36">
        <v>262.75</v>
      </c>
      <c r="H368" s="36">
        <v>2360.5</v>
      </c>
      <c r="I368" s="36">
        <v>212.5</v>
      </c>
      <c r="J368" s="36">
        <v>313</v>
      </c>
      <c r="K368" s="36">
        <v>721</v>
      </c>
      <c r="L368" s="36">
        <v>77.5</v>
      </c>
      <c r="M368" s="19">
        <v>8.6666666666666661</v>
      </c>
      <c r="N368" s="28">
        <v>3.6666666666666665</v>
      </c>
      <c r="O368" s="18"/>
    </row>
    <row r="369" spans="1:15" ht="15.75" customHeight="1" x14ac:dyDescent="0.4">
      <c r="A369" s="9" t="s">
        <v>1213</v>
      </c>
      <c r="B369" s="10" t="s">
        <v>1214</v>
      </c>
      <c r="C369" s="10" t="s">
        <v>1215</v>
      </c>
      <c r="D369" s="11" t="s">
        <v>3537</v>
      </c>
      <c r="E369" s="11" t="s">
        <v>3538</v>
      </c>
      <c r="F369" s="11" t="s">
        <v>1216</v>
      </c>
      <c r="G369" s="36">
        <v>1027.75</v>
      </c>
      <c r="H369" s="36">
        <v>3033</v>
      </c>
      <c r="I369" s="36">
        <v>1047.5</v>
      </c>
      <c r="J369" s="36">
        <v>1008</v>
      </c>
      <c r="K369" s="36">
        <v>618</v>
      </c>
      <c r="L369" s="36">
        <v>537.5</v>
      </c>
      <c r="M369" s="19">
        <v>8.6666666666666661</v>
      </c>
      <c r="N369" s="28">
        <v>4.666666666666667</v>
      </c>
      <c r="O369" s="18"/>
    </row>
    <row r="370" spans="1:15" ht="15.75" customHeight="1" x14ac:dyDescent="0.4">
      <c r="A370" s="9" t="s">
        <v>1013</v>
      </c>
      <c r="B370" s="10" t="s">
        <v>1014</v>
      </c>
      <c r="C370" s="10" t="s">
        <v>882</v>
      </c>
      <c r="D370" s="11" t="s">
        <v>3539</v>
      </c>
      <c r="E370" s="11" t="s">
        <v>3540</v>
      </c>
      <c r="F370" s="11" t="s">
        <v>3001</v>
      </c>
      <c r="G370" s="36">
        <v>464.25</v>
      </c>
      <c r="H370" s="36">
        <v>2138.5</v>
      </c>
      <c r="I370" s="36">
        <v>461.5</v>
      </c>
      <c r="J370" s="36">
        <v>467</v>
      </c>
      <c r="K370" s="36">
        <v>792.5</v>
      </c>
      <c r="L370" s="36">
        <v>192.5</v>
      </c>
      <c r="M370" s="19">
        <v>8.6666666666666661</v>
      </c>
      <c r="N370" s="28">
        <v>5.333333333333333</v>
      </c>
      <c r="O370" s="18"/>
    </row>
    <row r="371" spans="1:15" ht="15.75" customHeight="1" x14ac:dyDescent="0.4">
      <c r="A371" s="9" t="s">
        <v>823</v>
      </c>
      <c r="B371" s="10" t="s">
        <v>899</v>
      </c>
      <c r="C371" s="10" t="s">
        <v>825</v>
      </c>
      <c r="D371" s="11" t="s">
        <v>3517</v>
      </c>
      <c r="E371" s="11" t="s">
        <v>3518</v>
      </c>
      <c r="F371" s="11" t="s">
        <v>826</v>
      </c>
      <c r="G371" s="36">
        <v>699.25</v>
      </c>
      <c r="H371" s="36">
        <v>3210.5</v>
      </c>
      <c r="I371" s="36">
        <v>686</v>
      </c>
      <c r="J371" s="36">
        <v>712.5</v>
      </c>
      <c r="K371" s="36">
        <v>595</v>
      </c>
      <c r="L371" s="36">
        <v>555.5</v>
      </c>
      <c r="M371" s="19">
        <v>8.3333333333333339</v>
      </c>
      <c r="N371" s="28">
        <v>6.333333333333333</v>
      </c>
      <c r="O371" s="18"/>
    </row>
    <row r="372" spans="1:15" ht="15.75" customHeight="1" x14ac:dyDescent="0.4">
      <c r="A372" s="9" t="s">
        <v>1363</v>
      </c>
      <c r="B372" s="10" t="s">
        <v>1364</v>
      </c>
      <c r="C372" s="10" t="s">
        <v>737</v>
      </c>
      <c r="D372" s="11" t="s">
        <v>3541</v>
      </c>
      <c r="E372" s="11"/>
      <c r="F372" s="11" t="s">
        <v>1365</v>
      </c>
      <c r="G372" s="36">
        <v>377.25</v>
      </c>
      <c r="H372" s="36">
        <v>1662.5</v>
      </c>
      <c r="I372" s="36">
        <v>365.5</v>
      </c>
      <c r="J372" s="36">
        <v>389</v>
      </c>
      <c r="K372" s="36">
        <v>514</v>
      </c>
      <c r="L372" s="36">
        <v>103.5</v>
      </c>
      <c r="M372" s="19">
        <v>8.3333333333333339</v>
      </c>
      <c r="N372" s="28">
        <v>4.333333333333333</v>
      </c>
      <c r="O372" s="18"/>
    </row>
    <row r="373" spans="1:15" ht="15.75" customHeight="1" x14ac:dyDescent="0.4">
      <c r="A373" s="9" t="s">
        <v>1594</v>
      </c>
      <c r="B373" s="10" t="s">
        <v>1595</v>
      </c>
      <c r="C373" s="10" t="s">
        <v>1596</v>
      </c>
      <c r="D373" s="11" t="s">
        <v>3542</v>
      </c>
      <c r="E373" s="11" t="s">
        <v>3368</v>
      </c>
      <c r="F373" s="11" t="s">
        <v>1597</v>
      </c>
      <c r="G373" s="36">
        <v>348.25</v>
      </c>
      <c r="H373" s="36">
        <v>2231.5</v>
      </c>
      <c r="I373" s="36">
        <v>316</v>
      </c>
      <c r="J373" s="36">
        <v>380.5</v>
      </c>
      <c r="K373" s="36">
        <v>482.5</v>
      </c>
      <c r="L373" s="36">
        <v>214</v>
      </c>
      <c r="M373" s="19">
        <v>8.3333333333333339</v>
      </c>
      <c r="N373" s="28">
        <v>3.3333333333333335</v>
      </c>
      <c r="O373" s="18"/>
    </row>
    <row r="374" spans="1:15" ht="15.75" customHeight="1" x14ac:dyDescent="0.4">
      <c r="A374" s="9" t="s">
        <v>1227</v>
      </c>
      <c r="B374" s="10" t="s">
        <v>1228</v>
      </c>
      <c r="C374" s="10" t="s">
        <v>286</v>
      </c>
      <c r="D374" s="11" t="s">
        <v>3543</v>
      </c>
      <c r="E374" s="11" t="s">
        <v>3544</v>
      </c>
      <c r="F374" s="11" t="s">
        <v>1229</v>
      </c>
      <c r="G374" s="36">
        <v>1045</v>
      </c>
      <c r="H374" s="36">
        <v>1979.5</v>
      </c>
      <c r="I374" s="36">
        <v>907</v>
      </c>
      <c r="J374" s="36">
        <v>1183</v>
      </c>
      <c r="K374" s="36">
        <v>422</v>
      </c>
      <c r="L374" s="36">
        <v>251.5</v>
      </c>
      <c r="M374" s="19">
        <v>8.3333333333333339</v>
      </c>
      <c r="N374" s="28">
        <v>4</v>
      </c>
      <c r="O374" s="18"/>
    </row>
    <row r="375" spans="1:15" ht="15.75" customHeight="1" x14ac:dyDescent="0.4">
      <c r="A375" s="9" t="s">
        <v>1359</v>
      </c>
      <c r="B375" s="10" t="s">
        <v>1360</v>
      </c>
      <c r="C375" s="10" t="s">
        <v>105</v>
      </c>
      <c r="D375" s="11" t="s">
        <v>3545</v>
      </c>
      <c r="E375" s="11" t="s">
        <v>3230</v>
      </c>
      <c r="F375" s="11" t="s">
        <v>1361</v>
      </c>
      <c r="G375" s="36">
        <v>225.75</v>
      </c>
      <c r="H375" s="36">
        <v>1151</v>
      </c>
      <c r="I375" s="36">
        <v>202.5</v>
      </c>
      <c r="J375" s="36">
        <v>249</v>
      </c>
      <c r="K375" s="36">
        <v>169.5</v>
      </c>
      <c r="L375" s="36">
        <v>99.5</v>
      </c>
      <c r="M375" s="19">
        <v>8.3333333333333339</v>
      </c>
      <c r="N375" s="28">
        <v>4.333333333333333</v>
      </c>
      <c r="O375" s="18"/>
    </row>
    <row r="376" spans="1:15" ht="15.75" customHeight="1" x14ac:dyDescent="0.4">
      <c r="A376" s="9" t="s">
        <v>1069</v>
      </c>
      <c r="B376" s="10" t="s">
        <v>1070</v>
      </c>
      <c r="C376" s="10" t="s">
        <v>431</v>
      </c>
      <c r="D376" s="11" t="s">
        <v>3546</v>
      </c>
      <c r="E376" s="11" t="s">
        <v>3547</v>
      </c>
      <c r="F376" s="11" t="s">
        <v>1071</v>
      </c>
      <c r="G376" s="36">
        <v>9435</v>
      </c>
      <c r="H376" s="36">
        <v>4384.5</v>
      </c>
      <c r="I376" s="36">
        <v>14051.5</v>
      </c>
      <c r="J376" s="36">
        <v>4818.5</v>
      </c>
      <c r="K376" s="36">
        <v>1160.5</v>
      </c>
      <c r="L376" s="36">
        <v>1035.5</v>
      </c>
      <c r="M376" s="19">
        <v>8.3333333333333339</v>
      </c>
      <c r="N376" s="28">
        <v>5.333333333333333</v>
      </c>
      <c r="O376" s="18"/>
    </row>
    <row r="377" spans="1:15" ht="15.75" customHeight="1" x14ac:dyDescent="0.4">
      <c r="A377" s="9" t="s">
        <v>1324</v>
      </c>
      <c r="B377" s="10" t="s">
        <v>1325</v>
      </c>
      <c r="C377" s="10" t="s">
        <v>1326</v>
      </c>
      <c r="D377" s="11" t="s">
        <v>3548</v>
      </c>
      <c r="E377" s="11"/>
      <c r="F377" s="11" t="s">
        <v>1327</v>
      </c>
      <c r="G377" s="36">
        <v>8.25</v>
      </c>
      <c r="H377" s="36">
        <v>2</v>
      </c>
      <c r="I377" s="36">
        <v>3.5</v>
      </c>
      <c r="J377" s="36">
        <v>13</v>
      </c>
      <c r="K377" s="36">
        <v>350</v>
      </c>
      <c r="L377" s="36">
        <v>0</v>
      </c>
      <c r="M377" s="19">
        <v>8.3333333333333339</v>
      </c>
      <c r="N377" s="28">
        <v>3.3333333333333335</v>
      </c>
      <c r="O377" s="18"/>
    </row>
    <row r="378" spans="1:15" ht="15.75" customHeight="1" x14ac:dyDescent="0.4">
      <c r="A378" s="9" t="s">
        <v>1015</v>
      </c>
      <c r="B378" s="10" t="s">
        <v>1016</v>
      </c>
      <c r="C378" s="10" t="s">
        <v>253</v>
      </c>
      <c r="D378" s="11" t="s">
        <v>3549</v>
      </c>
      <c r="E378" s="11" t="s">
        <v>3396</v>
      </c>
      <c r="F378" s="11" t="s">
        <v>1017</v>
      </c>
      <c r="G378" s="36">
        <v>566</v>
      </c>
      <c r="H378" s="36">
        <v>2154</v>
      </c>
      <c r="I378" s="36">
        <v>558</v>
      </c>
      <c r="J378" s="36">
        <v>574</v>
      </c>
      <c r="K378" s="36">
        <v>730.5</v>
      </c>
      <c r="L378" s="36">
        <v>179</v>
      </c>
      <c r="M378" s="19">
        <v>8.3333333333333339</v>
      </c>
      <c r="N378" s="28">
        <v>6</v>
      </c>
      <c r="O378" s="18"/>
    </row>
    <row r="379" spans="1:15" ht="15.75" customHeight="1" x14ac:dyDescent="0.4">
      <c r="A379" s="9" t="s">
        <v>1611</v>
      </c>
      <c r="B379" s="10" t="s">
        <v>1612</v>
      </c>
      <c r="C379" s="10" t="s">
        <v>97</v>
      </c>
      <c r="D379" s="11" t="s">
        <v>3550</v>
      </c>
      <c r="E379" s="11" t="s">
        <v>3551</v>
      </c>
      <c r="F379" s="11" t="s">
        <v>1613</v>
      </c>
      <c r="G379" s="36">
        <v>680.5</v>
      </c>
      <c r="H379" s="36">
        <v>1005.5</v>
      </c>
      <c r="I379" s="36">
        <v>686</v>
      </c>
      <c r="J379" s="36">
        <v>675</v>
      </c>
      <c r="K379" s="36">
        <v>360.5</v>
      </c>
      <c r="L379" s="36">
        <v>277.5</v>
      </c>
      <c r="M379" s="19">
        <v>8.3333333333333339</v>
      </c>
      <c r="N379" s="28">
        <v>3.3333333333333335</v>
      </c>
      <c r="O379" s="18"/>
    </row>
    <row r="380" spans="1:15" ht="15.75" customHeight="1" x14ac:dyDescent="0.4">
      <c r="A380" s="9" t="s">
        <v>1146</v>
      </c>
      <c r="B380" s="10" t="s">
        <v>1147</v>
      </c>
      <c r="C380" s="10" t="s">
        <v>186</v>
      </c>
      <c r="D380" s="11" t="s">
        <v>3552</v>
      </c>
      <c r="E380" s="11" t="s">
        <v>3553</v>
      </c>
      <c r="F380" s="40" t="s">
        <v>3002</v>
      </c>
      <c r="G380" s="36">
        <v>439.5</v>
      </c>
      <c r="H380" s="36">
        <v>5726</v>
      </c>
      <c r="I380" s="36">
        <v>347</v>
      </c>
      <c r="J380" s="36">
        <v>532</v>
      </c>
      <c r="K380" s="36">
        <v>634</v>
      </c>
      <c r="L380" s="36">
        <v>402.5</v>
      </c>
      <c r="M380" s="19">
        <v>8.3333333333333339</v>
      </c>
      <c r="N380" s="28">
        <v>5.333333333333333</v>
      </c>
      <c r="O380" s="18"/>
    </row>
    <row r="381" spans="1:15" ht="15.75" customHeight="1" x14ac:dyDescent="0.4">
      <c r="A381" s="9" t="s">
        <v>1072</v>
      </c>
      <c r="B381" s="10" t="s">
        <v>1073</v>
      </c>
      <c r="C381" s="10" t="s">
        <v>311</v>
      </c>
      <c r="D381" s="11"/>
      <c r="E381" s="11"/>
      <c r="F381" s="11" t="s">
        <v>3554</v>
      </c>
      <c r="G381" s="36">
        <v>0.5</v>
      </c>
      <c r="H381" s="36">
        <v>2096</v>
      </c>
      <c r="I381" s="36">
        <v>0.5</v>
      </c>
      <c r="J381" s="36">
        <v>0.5</v>
      </c>
      <c r="K381" s="36">
        <v>44</v>
      </c>
      <c r="L381" s="36">
        <v>0.5</v>
      </c>
      <c r="M381" s="19">
        <v>8.3333333333333339</v>
      </c>
      <c r="N381" s="28">
        <v>4.666666666666667</v>
      </c>
      <c r="O381" s="18"/>
    </row>
    <row r="382" spans="1:15" ht="15.75" customHeight="1" x14ac:dyDescent="0.4">
      <c r="A382" s="9" t="s">
        <v>1122</v>
      </c>
      <c r="B382" s="10" t="s">
        <v>1123</v>
      </c>
      <c r="C382" s="10" t="s">
        <v>249</v>
      </c>
      <c r="D382" s="11" t="s">
        <v>3555</v>
      </c>
      <c r="E382" s="11" t="s">
        <v>3556</v>
      </c>
      <c r="F382" s="11" t="s">
        <v>1124</v>
      </c>
      <c r="G382" s="36">
        <v>2793.75</v>
      </c>
      <c r="H382" s="36">
        <v>2491</v>
      </c>
      <c r="I382" s="36">
        <v>2621.5</v>
      </c>
      <c r="J382" s="36">
        <v>2966</v>
      </c>
      <c r="K382" s="36">
        <v>1227</v>
      </c>
      <c r="L382" s="36">
        <v>5137.5</v>
      </c>
      <c r="M382" s="19">
        <v>8.3333333333333339</v>
      </c>
      <c r="N382" s="28">
        <v>5.666666666666667</v>
      </c>
      <c r="O382" s="18"/>
    </row>
    <row r="383" spans="1:15" ht="15.75" customHeight="1" x14ac:dyDescent="0.4">
      <c r="A383" s="9" t="s">
        <v>1319</v>
      </c>
      <c r="B383" s="10" t="s">
        <v>1320</v>
      </c>
      <c r="C383" s="10" t="s">
        <v>133</v>
      </c>
      <c r="D383" s="11" t="s">
        <v>3557</v>
      </c>
      <c r="E383" s="11"/>
      <c r="F383" s="11" t="s">
        <v>3558</v>
      </c>
      <c r="G383" s="36">
        <v>5199.25</v>
      </c>
      <c r="H383" s="36">
        <v>4417.5</v>
      </c>
      <c r="I383" s="36">
        <v>5260</v>
      </c>
      <c r="J383" s="36">
        <v>5138.5</v>
      </c>
      <c r="K383" s="36">
        <v>1602.5</v>
      </c>
      <c r="L383" s="36">
        <v>1423.5</v>
      </c>
      <c r="M383" s="19">
        <v>8.3333333333333339</v>
      </c>
      <c r="N383" s="28">
        <v>4</v>
      </c>
      <c r="O383" s="18"/>
    </row>
    <row r="384" spans="1:15" ht="15.75" customHeight="1" x14ac:dyDescent="0.4">
      <c r="A384" s="9" t="s">
        <v>1392</v>
      </c>
      <c r="B384" s="10" t="s">
        <v>1393</v>
      </c>
      <c r="C384" s="10" t="s">
        <v>610</v>
      </c>
      <c r="D384" s="11" t="s">
        <v>3559</v>
      </c>
      <c r="E384" s="11" t="s">
        <v>3560</v>
      </c>
      <c r="F384" s="11" t="s">
        <v>1394</v>
      </c>
      <c r="G384" s="36">
        <v>1418.25</v>
      </c>
      <c r="H384" s="36">
        <v>2442</v>
      </c>
      <c r="I384" s="36">
        <v>1220</v>
      </c>
      <c r="J384" s="36">
        <v>1616.5</v>
      </c>
      <c r="K384" s="36">
        <v>1352.5</v>
      </c>
      <c r="L384" s="36">
        <v>875.5</v>
      </c>
      <c r="M384" s="19">
        <v>8.3333333333333339</v>
      </c>
      <c r="N384" s="28">
        <v>3.6666666666666665</v>
      </c>
      <c r="O384" s="18"/>
    </row>
    <row r="385" spans="1:15" ht="15.75" customHeight="1" x14ac:dyDescent="0.4">
      <c r="A385" s="9" t="s">
        <v>890</v>
      </c>
      <c r="B385" s="10" t="s">
        <v>891</v>
      </c>
      <c r="C385" s="10" t="s">
        <v>301</v>
      </c>
      <c r="D385" s="11" t="s">
        <v>3561</v>
      </c>
      <c r="E385" s="11" t="s">
        <v>3053</v>
      </c>
      <c r="F385" s="11" t="s">
        <v>892</v>
      </c>
      <c r="G385" s="36">
        <v>242</v>
      </c>
      <c r="H385" s="36">
        <v>1772.5</v>
      </c>
      <c r="I385" s="36">
        <v>205</v>
      </c>
      <c r="J385" s="36">
        <v>279</v>
      </c>
      <c r="K385" s="36">
        <v>356.5</v>
      </c>
      <c r="L385" s="36">
        <v>100</v>
      </c>
      <c r="M385" s="19">
        <v>8</v>
      </c>
      <c r="N385" s="28">
        <v>7.333333333333333</v>
      </c>
      <c r="O385" s="18"/>
    </row>
    <row r="386" spans="1:15" ht="15.75" customHeight="1" x14ac:dyDescent="0.4">
      <c r="A386" s="9" t="s">
        <v>909</v>
      </c>
      <c r="B386" s="10" t="s">
        <v>910</v>
      </c>
      <c r="C386" s="10" t="s">
        <v>911</v>
      </c>
      <c r="D386" s="11" t="s">
        <v>3562</v>
      </c>
      <c r="E386" s="11" t="s">
        <v>3563</v>
      </c>
      <c r="F386" s="11" t="s">
        <v>912</v>
      </c>
      <c r="G386" s="36">
        <v>1512.75</v>
      </c>
      <c r="H386" s="36">
        <v>3660.5</v>
      </c>
      <c r="I386" s="36">
        <v>1418.5</v>
      </c>
      <c r="J386" s="36">
        <v>1607</v>
      </c>
      <c r="K386" s="36">
        <v>1638</v>
      </c>
      <c r="L386" s="36">
        <v>588</v>
      </c>
      <c r="M386" s="19">
        <v>8</v>
      </c>
      <c r="N386" s="28">
        <v>7.333333333333333</v>
      </c>
      <c r="O386" s="18"/>
    </row>
    <row r="387" spans="1:15" ht="15.75" customHeight="1" x14ac:dyDescent="0.4">
      <c r="A387" s="9" t="s">
        <v>982</v>
      </c>
      <c r="B387" s="10" t="s">
        <v>983</v>
      </c>
      <c r="C387" s="10" t="s">
        <v>404</v>
      </c>
      <c r="D387" s="11" t="s">
        <v>3564</v>
      </c>
      <c r="E387" s="11" t="s">
        <v>3565</v>
      </c>
      <c r="F387" s="11" t="s">
        <v>984</v>
      </c>
      <c r="G387" s="36">
        <v>786.75</v>
      </c>
      <c r="H387" s="36">
        <v>903.5</v>
      </c>
      <c r="I387" s="36">
        <v>905</v>
      </c>
      <c r="J387" s="36">
        <v>668.5</v>
      </c>
      <c r="K387" s="36">
        <v>239</v>
      </c>
      <c r="L387" s="36">
        <v>786</v>
      </c>
      <c r="M387" s="19">
        <v>8</v>
      </c>
      <c r="N387" s="28">
        <v>5.666666666666667</v>
      </c>
      <c r="O387" s="18"/>
    </row>
    <row r="388" spans="1:15" ht="15.75" customHeight="1" x14ac:dyDescent="0.4">
      <c r="A388" s="9" t="s">
        <v>819</v>
      </c>
      <c r="B388" s="10" t="s">
        <v>820</v>
      </c>
      <c r="C388" s="10" t="s">
        <v>821</v>
      </c>
      <c r="D388" s="11" t="s">
        <v>3566</v>
      </c>
      <c r="E388" s="11" t="s">
        <v>3567</v>
      </c>
      <c r="F388" s="11" t="s">
        <v>822</v>
      </c>
      <c r="G388" s="36">
        <v>661</v>
      </c>
      <c r="H388" s="36">
        <v>4514.5</v>
      </c>
      <c r="I388" s="36">
        <v>845.5</v>
      </c>
      <c r="J388" s="36">
        <v>476.5</v>
      </c>
      <c r="K388" s="36">
        <v>338.5</v>
      </c>
      <c r="L388" s="36">
        <v>46</v>
      </c>
      <c r="M388" s="19">
        <v>8</v>
      </c>
      <c r="N388" s="28">
        <v>8</v>
      </c>
      <c r="O388" s="18"/>
    </row>
    <row r="389" spans="1:15" ht="15.75" customHeight="1" x14ac:dyDescent="0.4">
      <c r="A389" s="9" t="s">
        <v>1033</v>
      </c>
      <c r="B389" s="10" t="s">
        <v>1034</v>
      </c>
      <c r="C389" s="10" t="s">
        <v>747</v>
      </c>
      <c r="D389" s="11" t="s">
        <v>3568</v>
      </c>
      <c r="E389" s="11" t="s">
        <v>3569</v>
      </c>
      <c r="F389" s="11" t="s">
        <v>3570</v>
      </c>
      <c r="G389" s="36">
        <v>2099.75</v>
      </c>
      <c r="H389" s="36">
        <v>3537</v>
      </c>
      <c r="I389" s="36">
        <v>1387.5</v>
      </c>
      <c r="J389" s="36">
        <v>2812</v>
      </c>
      <c r="K389" s="36">
        <v>1230</v>
      </c>
      <c r="L389" s="36">
        <v>568.5</v>
      </c>
      <c r="M389" s="19">
        <v>8</v>
      </c>
      <c r="N389" s="28">
        <v>5</v>
      </c>
      <c r="O389" s="18"/>
    </row>
    <row r="390" spans="1:15" ht="15.75" customHeight="1" x14ac:dyDescent="0.4">
      <c r="A390" s="9" t="s">
        <v>1119</v>
      </c>
      <c r="B390" s="10" t="s">
        <v>1120</v>
      </c>
      <c r="C390" s="10" t="s">
        <v>198</v>
      </c>
      <c r="D390" s="11" t="s">
        <v>3571</v>
      </c>
      <c r="E390" s="11" t="s">
        <v>3572</v>
      </c>
      <c r="F390" s="11" t="s">
        <v>1121</v>
      </c>
      <c r="G390" s="36">
        <v>1354.75</v>
      </c>
      <c r="H390" s="36">
        <v>1651.5</v>
      </c>
      <c r="I390" s="36">
        <v>1222.5</v>
      </c>
      <c r="J390" s="36">
        <v>1487</v>
      </c>
      <c r="K390" s="36">
        <v>696</v>
      </c>
      <c r="L390" s="36">
        <v>668</v>
      </c>
      <c r="M390" s="19">
        <v>8</v>
      </c>
      <c r="N390" s="28">
        <v>5.333333333333333</v>
      </c>
      <c r="O390" s="18"/>
    </row>
    <row r="391" spans="1:15" ht="15.75" customHeight="1" x14ac:dyDescent="0.4">
      <c r="A391" s="9" t="s">
        <v>1331</v>
      </c>
      <c r="B391" s="10" t="s">
        <v>1332</v>
      </c>
      <c r="C391" s="10" t="s">
        <v>66</v>
      </c>
      <c r="D391" s="11" t="s">
        <v>3573</v>
      </c>
      <c r="E391" s="11"/>
      <c r="F391" s="11" t="s">
        <v>1333</v>
      </c>
      <c r="G391" s="36">
        <v>10845.5</v>
      </c>
      <c r="H391" s="36">
        <v>1498</v>
      </c>
      <c r="I391" s="36">
        <v>12123</v>
      </c>
      <c r="J391" s="36">
        <v>9568</v>
      </c>
      <c r="K391" s="36">
        <v>498</v>
      </c>
      <c r="L391" s="36">
        <v>432.5</v>
      </c>
      <c r="M391" s="19">
        <v>8</v>
      </c>
      <c r="N391" s="28">
        <v>4.666666666666667</v>
      </c>
      <c r="O391" s="18"/>
    </row>
    <row r="392" spans="1:15" ht="15.75" customHeight="1" x14ac:dyDescent="0.4">
      <c r="A392" s="9" t="s">
        <v>1515</v>
      </c>
      <c r="B392" s="10" t="s">
        <v>1516</v>
      </c>
      <c r="C392" s="10" t="s">
        <v>825</v>
      </c>
      <c r="D392" s="11" t="s">
        <v>3574</v>
      </c>
      <c r="E392" s="11" t="s">
        <v>3060</v>
      </c>
      <c r="F392" s="11" t="s">
        <v>1517</v>
      </c>
      <c r="G392" s="36">
        <v>2098.5</v>
      </c>
      <c r="H392" s="36">
        <v>488.5</v>
      </c>
      <c r="I392" s="36">
        <v>2390.5</v>
      </c>
      <c r="J392" s="36">
        <v>1806.5</v>
      </c>
      <c r="K392" s="36">
        <v>111</v>
      </c>
      <c r="L392" s="36">
        <v>114</v>
      </c>
      <c r="M392" s="19">
        <v>8</v>
      </c>
      <c r="N392" s="28">
        <v>4</v>
      </c>
      <c r="O392" s="18"/>
    </row>
    <row r="393" spans="1:15" ht="15.75" customHeight="1" x14ac:dyDescent="0.4">
      <c r="A393" s="9" t="s">
        <v>1183</v>
      </c>
      <c r="B393" s="10" t="s">
        <v>1184</v>
      </c>
      <c r="C393" s="10" t="s">
        <v>52</v>
      </c>
      <c r="D393" s="11" t="s">
        <v>3575</v>
      </c>
      <c r="E393" s="11" t="s">
        <v>3576</v>
      </c>
      <c r="F393" s="11" t="s">
        <v>3003</v>
      </c>
      <c r="G393" s="36">
        <v>8454.5</v>
      </c>
      <c r="H393" s="36">
        <v>2524</v>
      </c>
      <c r="I393" s="36">
        <v>10294</v>
      </c>
      <c r="J393" s="36">
        <v>6615</v>
      </c>
      <c r="K393" s="36">
        <v>1605.5</v>
      </c>
      <c r="L393" s="36">
        <v>811.5</v>
      </c>
      <c r="M393" s="19">
        <v>8</v>
      </c>
      <c r="N393" s="28">
        <v>5</v>
      </c>
      <c r="O393" s="18"/>
    </row>
    <row r="394" spans="1:15" ht="15.75" customHeight="1" x14ac:dyDescent="0.4">
      <c r="A394" s="9" t="s">
        <v>1502</v>
      </c>
      <c r="B394" s="10" t="s">
        <v>1503</v>
      </c>
      <c r="C394" s="10" t="s">
        <v>198</v>
      </c>
      <c r="D394" s="11" t="s">
        <v>3550</v>
      </c>
      <c r="E394" s="11" t="s">
        <v>3551</v>
      </c>
      <c r="F394" s="11" t="s">
        <v>1504</v>
      </c>
      <c r="G394" s="36">
        <v>1510.5</v>
      </c>
      <c r="H394" s="36">
        <v>1236</v>
      </c>
      <c r="I394" s="36">
        <v>1574.5</v>
      </c>
      <c r="J394" s="36">
        <v>1446.5</v>
      </c>
      <c r="K394" s="36">
        <v>584</v>
      </c>
      <c r="L394" s="36">
        <v>433.5</v>
      </c>
      <c r="M394" s="19">
        <v>8</v>
      </c>
      <c r="N394" s="28">
        <v>3</v>
      </c>
      <c r="O394" s="18"/>
    </row>
    <row r="395" spans="1:15" ht="15.75" customHeight="1" x14ac:dyDescent="0.4">
      <c r="A395" s="9" t="s">
        <v>1505</v>
      </c>
      <c r="B395" s="10" t="s">
        <v>1506</v>
      </c>
      <c r="C395" s="10" t="s">
        <v>1507</v>
      </c>
      <c r="D395" s="11" t="s">
        <v>3577</v>
      </c>
      <c r="E395" s="11"/>
      <c r="F395" s="11" t="s">
        <v>1508</v>
      </c>
      <c r="G395" s="36">
        <v>684.5</v>
      </c>
      <c r="H395" s="36">
        <v>412.5</v>
      </c>
      <c r="I395" s="36">
        <v>634</v>
      </c>
      <c r="J395" s="36">
        <v>735</v>
      </c>
      <c r="K395" s="36">
        <v>329.5</v>
      </c>
      <c r="L395" s="36">
        <v>267.5</v>
      </c>
      <c r="M395" s="19">
        <v>8</v>
      </c>
      <c r="N395" s="28">
        <v>2.3333333333333335</v>
      </c>
      <c r="O395" s="18"/>
    </row>
    <row r="396" spans="1:15" ht="15.75" customHeight="1" x14ac:dyDescent="0.4">
      <c r="A396" s="9" t="s">
        <v>1196</v>
      </c>
      <c r="B396" s="10" t="s">
        <v>1197</v>
      </c>
      <c r="C396" s="10" t="s">
        <v>186</v>
      </c>
      <c r="D396" s="11" t="s">
        <v>3578</v>
      </c>
      <c r="E396" s="11" t="s">
        <v>3579</v>
      </c>
      <c r="F396" s="11" t="s">
        <v>1198</v>
      </c>
      <c r="G396" s="36">
        <v>240.75</v>
      </c>
      <c r="H396" s="36">
        <v>1922.5</v>
      </c>
      <c r="I396" s="36">
        <v>217</v>
      </c>
      <c r="J396" s="36">
        <v>264.5</v>
      </c>
      <c r="K396" s="36">
        <v>252</v>
      </c>
      <c r="L396" s="36">
        <v>243.5</v>
      </c>
      <c r="M396" s="19">
        <v>8</v>
      </c>
      <c r="N396" s="28">
        <v>5</v>
      </c>
      <c r="O396" s="18"/>
    </row>
    <row r="397" spans="1:15" ht="15.75" customHeight="1" x14ac:dyDescent="0.4">
      <c r="A397" s="9" t="s">
        <v>1395</v>
      </c>
      <c r="B397" s="10" t="s">
        <v>1396</v>
      </c>
      <c r="C397" s="10" t="s">
        <v>81</v>
      </c>
      <c r="D397" s="11" t="s">
        <v>3580</v>
      </c>
      <c r="E397" s="11" t="s">
        <v>3581</v>
      </c>
      <c r="F397" s="11" t="s">
        <v>1397</v>
      </c>
      <c r="G397" s="36">
        <v>1555</v>
      </c>
      <c r="H397" s="36">
        <v>2490</v>
      </c>
      <c r="I397" s="36">
        <v>1504.5</v>
      </c>
      <c r="J397" s="36">
        <v>1605.5</v>
      </c>
      <c r="K397" s="36">
        <v>741</v>
      </c>
      <c r="L397" s="36">
        <v>460</v>
      </c>
      <c r="M397" s="19">
        <v>8</v>
      </c>
      <c r="N397" s="28">
        <v>3.3333333333333335</v>
      </c>
      <c r="O397" s="18"/>
    </row>
    <row r="398" spans="1:15" ht="15.75" customHeight="1" x14ac:dyDescent="0.4">
      <c r="A398" s="9" t="s">
        <v>1150</v>
      </c>
      <c r="B398" s="10" t="s">
        <v>1151</v>
      </c>
      <c r="C398" s="10" t="s">
        <v>164</v>
      </c>
      <c r="D398" s="11" t="s">
        <v>3582</v>
      </c>
      <c r="E398" s="11" t="s">
        <v>3583</v>
      </c>
      <c r="F398" s="11" t="s">
        <v>1152</v>
      </c>
      <c r="G398" s="36">
        <v>650</v>
      </c>
      <c r="H398" s="36">
        <v>2652.5</v>
      </c>
      <c r="I398" s="36">
        <v>636</v>
      </c>
      <c r="J398" s="36">
        <v>664</v>
      </c>
      <c r="K398" s="36">
        <v>664</v>
      </c>
      <c r="L398" s="36">
        <v>256</v>
      </c>
      <c r="M398" s="19">
        <v>8</v>
      </c>
      <c r="N398" s="28">
        <v>4.333333333333333</v>
      </c>
      <c r="O398" s="18"/>
    </row>
    <row r="399" spans="1:15" ht="15.75" customHeight="1" x14ac:dyDescent="0.4">
      <c r="A399" s="32" t="s">
        <v>2975</v>
      </c>
      <c r="B399" s="22" t="s">
        <v>2979</v>
      </c>
      <c r="C399" s="22" t="s">
        <v>198</v>
      </c>
      <c r="D399" s="34" t="s">
        <v>2976</v>
      </c>
      <c r="E399" s="11"/>
      <c r="F399" s="11"/>
      <c r="G399" s="36">
        <v>0.12065995654317024</v>
      </c>
      <c r="H399" s="36">
        <v>200.18426949081248</v>
      </c>
      <c r="I399" s="36">
        <v>6.4099708084995002E-2</v>
      </c>
      <c r="J399" s="36">
        <v>0.1772202050013455</v>
      </c>
      <c r="K399" s="36">
        <v>0</v>
      </c>
      <c r="L399" s="36">
        <v>0.15975635574174349</v>
      </c>
      <c r="M399" s="19">
        <v>7.666666666666667</v>
      </c>
      <c r="N399" s="20">
        <v>2.3333333333333335</v>
      </c>
      <c r="O399" s="18"/>
    </row>
    <row r="400" spans="1:15" ht="15.75" customHeight="1" x14ac:dyDescent="0.4">
      <c r="A400" s="9" t="s">
        <v>949</v>
      </c>
      <c r="B400" s="10" t="s">
        <v>950</v>
      </c>
      <c r="C400" s="10" t="s">
        <v>951</v>
      </c>
      <c r="D400" s="11" t="s">
        <v>3584</v>
      </c>
      <c r="E400" s="11"/>
      <c r="F400" s="11" t="s">
        <v>952</v>
      </c>
      <c r="G400" s="36">
        <v>32484.5</v>
      </c>
      <c r="H400" s="36">
        <v>738.5</v>
      </c>
      <c r="I400" s="36">
        <v>37472</v>
      </c>
      <c r="J400" s="36">
        <v>27497</v>
      </c>
      <c r="K400" s="36">
        <v>10239</v>
      </c>
      <c r="L400" s="36">
        <v>266.5</v>
      </c>
      <c r="M400" s="19">
        <v>7.666666666666667</v>
      </c>
      <c r="N400" s="28">
        <v>7</v>
      </c>
      <c r="O400" s="18"/>
    </row>
    <row r="401" spans="1:15" ht="15.75" customHeight="1" x14ac:dyDescent="0.4">
      <c r="A401" s="9" t="s">
        <v>1623</v>
      </c>
      <c r="B401" s="10" t="s">
        <v>1624</v>
      </c>
      <c r="C401" s="10" t="s">
        <v>333</v>
      </c>
      <c r="D401" s="11" t="s">
        <v>3130</v>
      </c>
      <c r="E401" s="11" t="s">
        <v>3131</v>
      </c>
      <c r="F401" s="11" t="s">
        <v>1625</v>
      </c>
      <c r="G401" s="36">
        <v>1800.25</v>
      </c>
      <c r="H401" s="36">
        <v>1813</v>
      </c>
      <c r="I401" s="36">
        <v>1654</v>
      </c>
      <c r="J401" s="36">
        <v>1946.5</v>
      </c>
      <c r="K401" s="36">
        <v>583.5</v>
      </c>
      <c r="L401" s="36">
        <v>482</v>
      </c>
      <c r="M401" s="19">
        <v>7.666666666666667</v>
      </c>
      <c r="N401" s="28">
        <v>2.6666666666666665</v>
      </c>
      <c r="O401" s="18"/>
    </row>
    <row r="402" spans="1:15" ht="15.75" customHeight="1" x14ac:dyDescent="0.4">
      <c r="A402" s="9" t="s">
        <v>1201</v>
      </c>
      <c r="B402" s="10" t="s">
        <v>1202</v>
      </c>
      <c r="C402" s="10" t="s">
        <v>473</v>
      </c>
      <c r="D402" s="11" t="s">
        <v>3585</v>
      </c>
      <c r="E402" s="11"/>
      <c r="F402" s="11" t="s">
        <v>1203</v>
      </c>
      <c r="G402" s="36">
        <v>1018.75</v>
      </c>
      <c r="H402" s="36">
        <v>5154.5</v>
      </c>
      <c r="I402" s="36">
        <v>887.5</v>
      </c>
      <c r="J402" s="36">
        <v>1150</v>
      </c>
      <c r="K402" s="36">
        <v>1124</v>
      </c>
      <c r="L402" s="36">
        <v>830.5</v>
      </c>
      <c r="M402" s="19">
        <v>7.666666666666667</v>
      </c>
      <c r="N402" s="28">
        <v>5</v>
      </c>
      <c r="O402" s="18"/>
    </row>
    <row r="403" spans="1:15" ht="15.75" customHeight="1" x14ac:dyDescent="0.4">
      <c r="A403" s="9" t="s">
        <v>1650</v>
      </c>
      <c r="B403" s="10" t="s">
        <v>1651</v>
      </c>
      <c r="C403" s="10" t="s">
        <v>610</v>
      </c>
      <c r="D403" s="11" t="s">
        <v>3586</v>
      </c>
      <c r="E403" s="11"/>
      <c r="F403" s="11" t="s">
        <v>1652</v>
      </c>
      <c r="G403" s="36">
        <v>199</v>
      </c>
      <c r="H403" s="36">
        <v>3975</v>
      </c>
      <c r="I403" s="36">
        <v>172</v>
      </c>
      <c r="J403" s="36">
        <v>226</v>
      </c>
      <c r="K403" s="36">
        <v>546</v>
      </c>
      <c r="L403" s="36">
        <v>267</v>
      </c>
      <c r="M403" s="19">
        <v>7.666666666666667</v>
      </c>
      <c r="N403" s="28">
        <v>2</v>
      </c>
      <c r="O403" s="18"/>
    </row>
    <row r="404" spans="1:15" ht="15.75" customHeight="1" x14ac:dyDescent="0.4">
      <c r="A404" s="9" t="s">
        <v>1869</v>
      </c>
      <c r="B404" s="10" t="s">
        <v>1870</v>
      </c>
      <c r="C404" s="10" t="s">
        <v>610</v>
      </c>
      <c r="D404" s="11" t="s">
        <v>3587</v>
      </c>
      <c r="E404" s="11"/>
      <c r="F404" s="11" t="s">
        <v>1871</v>
      </c>
      <c r="G404" s="36">
        <v>2792.25</v>
      </c>
      <c r="H404" s="36">
        <v>1777.5</v>
      </c>
      <c r="I404" s="36">
        <v>3580.5</v>
      </c>
      <c r="J404" s="36">
        <v>2004</v>
      </c>
      <c r="K404" s="36">
        <v>796</v>
      </c>
      <c r="L404" s="36">
        <v>439.5</v>
      </c>
      <c r="M404" s="19">
        <v>7.666666666666667</v>
      </c>
      <c r="N404" s="28">
        <v>2.6666666666666665</v>
      </c>
      <c r="O404" s="18"/>
    </row>
    <row r="405" spans="1:15" ht="15.75" customHeight="1" x14ac:dyDescent="0.4">
      <c r="A405" s="9" t="s">
        <v>1295</v>
      </c>
      <c r="B405" s="10" t="s">
        <v>1296</v>
      </c>
      <c r="C405" s="10" t="s">
        <v>1297</v>
      </c>
      <c r="D405" s="11" t="s">
        <v>3588</v>
      </c>
      <c r="E405" s="11" t="s">
        <v>3083</v>
      </c>
      <c r="F405" s="11" t="s">
        <v>1298</v>
      </c>
      <c r="G405" s="36">
        <v>1008</v>
      </c>
      <c r="H405" s="36">
        <v>2395</v>
      </c>
      <c r="I405" s="36">
        <v>937.5</v>
      </c>
      <c r="J405" s="36">
        <v>1078.5</v>
      </c>
      <c r="K405" s="36">
        <v>839.5</v>
      </c>
      <c r="L405" s="36">
        <v>489.5</v>
      </c>
      <c r="M405" s="19">
        <v>7.666666666666667</v>
      </c>
      <c r="N405" s="28">
        <v>4.666666666666667</v>
      </c>
      <c r="O405" s="18"/>
    </row>
    <row r="406" spans="1:15" ht="15.75" customHeight="1" x14ac:dyDescent="0.4">
      <c r="A406" s="9" t="s">
        <v>918</v>
      </c>
      <c r="B406" s="10" t="s">
        <v>919</v>
      </c>
      <c r="C406" s="10" t="s">
        <v>920</v>
      </c>
      <c r="D406" s="11" t="s">
        <v>3589</v>
      </c>
      <c r="E406" s="11"/>
      <c r="F406" s="11" t="s">
        <v>921</v>
      </c>
      <c r="G406" s="36">
        <v>69.75</v>
      </c>
      <c r="H406" s="36">
        <v>1177.5</v>
      </c>
      <c r="I406" s="36">
        <v>71.5</v>
      </c>
      <c r="J406" s="36">
        <v>68</v>
      </c>
      <c r="K406" s="36">
        <v>183</v>
      </c>
      <c r="L406" s="36">
        <v>58.5</v>
      </c>
      <c r="M406" s="19">
        <v>7.666666666666667</v>
      </c>
      <c r="N406" s="28">
        <v>6.333333333333333</v>
      </c>
      <c r="O406" s="18"/>
    </row>
    <row r="407" spans="1:15" ht="15.75" customHeight="1" x14ac:dyDescent="0.4">
      <c r="A407" s="9" t="s">
        <v>1400</v>
      </c>
      <c r="B407" s="10" t="s">
        <v>1401</v>
      </c>
      <c r="C407" s="10" t="s">
        <v>210</v>
      </c>
      <c r="D407" s="11" t="s">
        <v>3590</v>
      </c>
      <c r="E407" s="11" t="s">
        <v>3147</v>
      </c>
      <c r="F407" s="11" t="s">
        <v>1402</v>
      </c>
      <c r="G407" s="36">
        <v>514</v>
      </c>
      <c r="H407" s="36">
        <v>644.5</v>
      </c>
      <c r="I407" s="36">
        <v>465.5</v>
      </c>
      <c r="J407" s="36">
        <v>562.5</v>
      </c>
      <c r="K407" s="36">
        <v>186.5</v>
      </c>
      <c r="L407" s="36">
        <v>176.5</v>
      </c>
      <c r="M407" s="19">
        <v>7.666666666666667</v>
      </c>
      <c r="N407" s="28">
        <v>4.333333333333333</v>
      </c>
      <c r="O407" s="18"/>
    </row>
    <row r="408" spans="1:15" ht="15.75" customHeight="1" x14ac:dyDescent="0.4">
      <c r="A408" s="9" t="s">
        <v>1343</v>
      </c>
      <c r="B408" s="10" t="s">
        <v>1344</v>
      </c>
      <c r="C408" s="10" t="s">
        <v>737</v>
      </c>
      <c r="D408" s="11" t="s">
        <v>3591</v>
      </c>
      <c r="E408" s="11" t="s">
        <v>3592</v>
      </c>
      <c r="F408" s="11" t="s">
        <v>1345</v>
      </c>
      <c r="G408" s="36">
        <v>621</v>
      </c>
      <c r="H408" s="36">
        <v>5128.5</v>
      </c>
      <c r="I408" s="36">
        <v>555.5</v>
      </c>
      <c r="J408" s="36">
        <v>686.5</v>
      </c>
      <c r="K408" s="36">
        <v>1103</v>
      </c>
      <c r="L408" s="36">
        <v>771.5</v>
      </c>
      <c r="M408" s="19">
        <v>7.666666666666667</v>
      </c>
      <c r="N408" s="28">
        <v>4.333333333333333</v>
      </c>
      <c r="O408" s="18"/>
    </row>
    <row r="409" spans="1:15" ht="15.75" customHeight="1" x14ac:dyDescent="0.4">
      <c r="A409" s="9" t="s">
        <v>1172</v>
      </c>
      <c r="B409" s="10" t="s">
        <v>1173</v>
      </c>
      <c r="C409" s="10" t="s">
        <v>20</v>
      </c>
      <c r="D409" s="11" t="s">
        <v>3593</v>
      </c>
      <c r="E409" s="11"/>
      <c r="F409" s="11" t="s">
        <v>1174</v>
      </c>
      <c r="G409" s="36">
        <v>1816.75</v>
      </c>
      <c r="H409" s="36">
        <v>2498</v>
      </c>
      <c r="I409" s="36">
        <v>1794.5</v>
      </c>
      <c r="J409" s="36">
        <v>1839</v>
      </c>
      <c r="K409" s="36">
        <v>564.5</v>
      </c>
      <c r="L409" s="36">
        <v>332.5</v>
      </c>
      <c r="M409" s="19">
        <v>7.666666666666667</v>
      </c>
      <c r="N409" s="28">
        <v>4</v>
      </c>
      <c r="O409" s="18"/>
    </row>
    <row r="410" spans="1:15" ht="15.75" customHeight="1" x14ac:dyDescent="0.4">
      <c r="A410" s="9" t="s">
        <v>957</v>
      </c>
      <c r="B410" s="10" t="s">
        <v>958</v>
      </c>
      <c r="C410" s="10" t="s">
        <v>959</v>
      </c>
      <c r="D410" s="11" t="s">
        <v>3594</v>
      </c>
      <c r="E410" s="11" t="s">
        <v>3595</v>
      </c>
      <c r="F410" s="11" t="s">
        <v>960</v>
      </c>
      <c r="G410" s="36">
        <v>577.75</v>
      </c>
      <c r="H410" s="36">
        <v>2173.5</v>
      </c>
      <c r="I410" s="36">
        <v>566.5</v>
      </c>
      <c r="J410" s="36">
        <v>589</v>
      </c>
      <c r="K410" s="36">
        <v>671.5</v>
      </c>
      <c r="L410" s="36">
        <v>410</v>
      </c>
      <c r="M410" s="19">
        <v>7.666666666666667</v>
      </c>
      <c r="N410" s="28">
        <v>6</v>
      </c>
      <c r="O410" s="18"/>
    </row>
    <row r="411" spans="1:15" ht="15.75" customHeight="1" x14ac:dyDescent="0.4">
      <c r="A411" s="9" t="s">
        <v>953</v>
      </c>
      <c r="B411" s="10" t="s">
        <v>954</v>
      </c>
      <c r="C411" s="10" t="s">
        <v>955</v>
      </c>
      <c r="D411" s="11" t="s">
        <v>3596</v>
      </c>
      <c r="E411" s="11" t="s">
        <v>3597</v>
      </c>
      <c r="F411" s="11" t="s">
        <v>956</v>
      </c>
      <c r="G411" s="36">
        <v>372.25</v>
      </c>
      <c r="H411" s="36">
        <v>1770</v>
      </c>
      <c r="I411" s="36">
        <v>324</v>
      </c>
      <c r="J411" s="36">
        <v>420.5</v>
      </c>
      <c r="K411" s="36">
        <v>714.5</v>
      </c>
      <c r="L411" s="36">
        <v>403</v>
      </c>
      <c r="M411" s="19">
        <v>7.333333333333333</v>
      </c>
      <c r="N411" s="28">
        <v>6.666666666666667</v>
      </c>
      <c r="O411" s="18"/>
    </row>
    <row r="412" spans="1:15" ht="15.75" customHeight="1" x14ac:dyDescent="0.4">
      <c r="A412" s="9" t="s">
        <v>1079</v>
      </c>
      <c r="B412" s="10" t="s">
        <v>1080</v>
      </c>
      <c r="C412" s="10" t="s">
        <v>360</v>
      </c>
      <c r="D412" s="11" t="s">
        <v>3598</v>
      </c>
      <c r="E412" s="11"/>
      <c r="F412" s="11" t="s">
        <v>1081</v>
      </c>
      <c r="G412" s="36">
        <v>786.25</v>
      </c>
      <c r="H412" s="36">
        <v>5206.5</v>
      </c>
      <c r="I412" s="36">
        <v>726</v>
      </c>
      <c r="J412" s="36">
        <v>846.5</v>
      </c>
      <c r="K412" s="36">
        <v>991.5</v>
      </c>
      <c r="L412" s="36">
        <v>786</v>
      </c>
      <c r="M412" s="19">
        <v>7.333333333333333</v>
      </c>
      <c r="N412" s="28">
        <v>5.333333333333333</v>
      </c>
      <c r="O412" s="18"/>
    </row>
    <row r="413" spans="1:15" ht="15.75" customHeight="1" x14ac:dyDescent="0.4">
      <c r="A413" s="9" t="s">
        <v>1199</v>
      </c>
      <c r="B413" s="10" t="s">
        <v>1200</v>
      </c>
      <c r="C413" s="10" t="s">
        <v>311</v>
      </c>
      <c r="D413" s="11" t="s">
        <v>3599</v>
      </c>
      <c r="E413" s="11" t="s">
        <v>3600</v>
      </c>
      <c r="F413" s="11" t="s">
        <v>3004</v>
      </c>
      <c r="G413" s="36">
        <v>702</v>
      </c>
      <c r="H413" s="36">
        <v>3971.5</v>
      </c>
      <c r="I413" s="36">
        <v>624</v>
      </c>
      <c r="J413" s="36">
        <v>780</v>
      </c>
      <c r="K413" s="36">
        <v>1111</v>
      </c>
      <c r="L413" s="36">
        <v>339.5</v>
      </c>
      <c r="M413" s="19">
        <v>7.333333333333333</v>
      </c>
      <c r="N413" s="28">
        <v>4</v>
      </c>
      <c r="O413" s="18"/>
    </row>
    <row r="414" spans="1:15" ht="15.75" customHeight="1" x14ac:dyDescent="0.4">
      <c r="A414" s="9" t="s">
        <v>1559</v>
      </c>
      <c r="B414" s="10" t="s">
        <v>1560</v>
      </c>
      <c r="C414" s="10" t="s">
        <v>186</v>
      </c>
      <c r="D414" s="11" t="s">
        <v>3130</v>
      </c>
      <c r="E414" s="11" t="s">
        <v>3131</v>
      </c>
      <c r="F414" s="11" t="s">
        <v>3601</v>
      </c>
      <c r="G414" s="36">
        <v>609.5</v>
      </c>
      <c r="H414" s="36">
        <v>860</v>
      </c>
      <c r="I414" s="36">
        <v>595.5</v>
      </c>
      <c r="J414" s="36">
        <v>623.5</v>
      </c>
      <c r="K414" s="36">
        <v>313</v>
      </c>
      <c r="L414" s="36">
        <v>254.5</v>
      </c>
      <c r="M414" s="19">
        <v>7.333333333333333</v>
      </c>
      <c r="N414" s="28">
        <v>3.6666666666666665</v>
      </c>
      <c r="O414" s="18"/>
    </row>
    <row r="415" spans="1:15" ht="15.75" customHeight="1" x14ac:dyDescent="0.4">
      <c r="A415" s="9" t="s">
        <v>1483</v>
      </c>
      <c r="B415" s="10" t="s">
        <v>1484</v>
      </c>
      <c r="C415" s="10" t="s">
        <v>24</v>
      </c>
      <c r="D415" s="11" t="s">
        <v>3602</v>
      </c>
      <c r="E415" s="11"/>
      <c r="F415" s="11" t="s">
        <v>1485</v>
      </c>
      <c r="G415" s="36">
        <v>321.75</v>
      </c>
      <c r="H415" s="36">
        <v>450.5</v>
      </c>
      <c r="I415" s="36">
        <v>353.5</v>
      </c>
      <c r="J415" s="36">
        <v>290</v>
      </c>
      <c r="K415" s="36">
        <v>217</v>
      </c>
      <c r="L415" s="36">
        <v>73.5</v>
      </c>
      <c r="M415" s="19">
        <v>7.333333333333333</v>
      </c>
      <c r="N415" s="28">
        <v>4</v>
      </c>
      <c r="O415" s="18"/>
    </row>
    <row r="416" spans="1:15" ht="15.75" customHeight="1" x14ac:dyDescent="0.4">
      <c r="A416" s="9" t="s">
        <v>1353</v>
      </c>
      <c r="B416" s="10" t="s">
        <v>1354</v>
      </c>
      <c r="C416" s="10" t="s">
        <v>392</v>
      </c>
      <c r="D416" s="11" t="s">
        <v>3603</v>
      </c>
      <c r="E416" s="11" t="s">
        <v>3259</v>
      </c>
      <c r="F416" s="11" t="s">
        <v>1355</v>
      </c>
      <c r="G416" s="36">
        <v>409.25</v>
      </c>
      <c r="H416" s="36">
        <v>2839</v>
      </c>
      <c r="I416" s="36">
        <v>339</v>
      </c>
      <c r="J416" s="36">
        <v>479.5</v>
      </c>
      <c r="K416" s="36">
        <v>635.5</v>
      </c>
      <c r="L416" s="36">
        <v>190.5</v>
      </c>
      <c r="M416" s="19">
        <v>7.333333333333333</v>
      </c>
      <c r="N416" s="28">
        <v>4.333333333333333</v>
      </c>
      <c r="O416" s="18"/>
    </row>
    <row r="417" spans="1:15" ht="15.75" customHeight="1" x14ac:dyDescent="0.4">
      <c r="A417" s="9" t="s">
        <v>1047</v>
      </c>
      <c r="B417" s="10" t="s">
        <v>1048</v>
      </c>
      <c r="C417" s="10" t="s">
        <v>339</v>
      </c>
      <c r="D417" s="11" t="s">
        <v>3604</v>
      </c>
      <c r="E417" s="11" t="s">
        <v>3605</v>
      </c>
      <c r="F417" s="11" t="s">
        <v>1049</v>
      </c>
      <c r="G417" s="36">
        <v>180</v>
      </c>
      <c r="H417" s="36">
        <v>2173.5</v>
      </c>
      <c r="I417" s="36">
        <v>151.5</v>
      </c>
      <c r="J417" s="36">
        <v>208.5</v>
      </c>
      <c r="K417" s="36">
        <v>539</v>
      </c>
      <c r="L417" s="36">
        <v>141</v>
      </c>
      <c r="M417" s="19">
        <v>7.333333333333333</v>
      </c>
      <c r="N417" s="28">
        <v>6</v>
      </c>
      <c r="O417" s="18"/>
    </row>
    <row r="418" spans="1:15" ht="15.75" customHeight="1" x14ac:dyDescent="0.4">
      <c r="A418" s="9" t="s">
        <v>1306</v>
      </c>
      <c r="B418" s="10" t="s">
        <v>1307</v>
      </c>
      <c r="C418" s="10" t="s">
        <v>431</v>
      </c>
      <c r="D418" s="11" t="s">
        <v>3606</v>
      </c>
      <c r="E418" s="11"/>
      <c r="F418" s="11" t="s">
        <v>1308</v>
      </c>
      <c r="G418" s="36">
        <v>477.75</v>
      </c>
      <c r="H418" s="36">
        <v>786</v>
      </c>
      <c r="I418" s="36">
        <v>490</v>
      </c>
      <c r="J418" s="36">
        <v>465.5</v>
      </c>
      <c r="K418" s="36">
        <v>199.5</v>
      </c>
      <c r="L418" s="36">
        <v>77</v>
      </c>
      <c r="M418" s="19">
        <v>7.333333333333333</v>
      </c>
      <c r="N418" s="28">
        <v>4.666666666666667</v>
      </c>
      <c r="O418" s="18"/>
    </row>
    <row r="419" spans="1:15" ht="15.75" customHeight="1" x14ac:dyDescent="0.4">
      <c r="A419" s="9" t="s">
        <v>1369</v>
      </c>
      <c r="B419" s="10" t="s">
        <v>1370</v>
      </c>
      <c r="C419" s="10" t="s">
        <v>242</v>
      </c>
      <c r="D419" s="11" t="s">
        <v>3607</v>
      </c>
      <c r="E419" s="11" t="s">
        <v>3608</v>
      </c>
      <c r="F419" s="11" t="s">
        <v>1371</v>
      </c>
      <c r="G419" s="36">
        <v>2373.25</v>
      </c>
      <c r="H419" s="36">
        <v>7958</v>
      </c>
      <c r="I419" s="36">
        <v>2327</v>
      </c>
      <c r="J419" s="36">
        <v>2419.5</v>
      </c>
      <c r="K419" s="36">
        <v>2075</v>
      </c>
      <c r="L419" s="36">
        <v>2134</v>
      </c>
      <c r="M419" s="19">
        <v>7.333333333333333</v>
      </c>
      <c r="N419" s="28">
        <v>4</v>
      </c>
      <c r="O419" s="18"/>
    </row>
    <row r="420" spans="1:15" ht="15.75" customHeight="1" x14ac:dyDescent="0.4">
      <c r="A420" s="9" t="s">
        <v>934</v>
      </c>
      <c r="B420" s="10" t="s">
        <v>935</v>
      </c>
      <c r="C420" s="10" t="s">
        <v>563</v>
      </c>
      <c r="D420" s="11" t="s">
        <v>3609</v>
      </c>
      <c r="E420" s="11"/>
      <c r="F420" s="11" t="s">
        <v>936</v>
      </c>
      <c r="G420" s="36">
        <v>453.25</v>
      </c>
      <c r="H420" s="36">
        <v>1145</v>
      </c>
      <c r="I420" s="36">
        <v>483</v>
      </c>
      <c r="J420" s="36">
        <v>423.5</v>
      </c>
      <c r="K420" s="36">
        <v>1295.5</v>
      </c>
      <c r="L420" s="36">
        <v>120</v>
      </c>
      <c r="M420" s="19">
        <v>7.333333333333333</v>
      </c>
      <c r="N420" s="28">
        <v>7</v>
      </c>
      <c r="O420" s="18"/>
    </row>
    <row r="421" spans="1:15" ht="15.75" customHeight="1" x14ac:dyDescent="0.4">
      <c r="A421" s="9" t="s">
        <v>1044</v>
      </c>
      <c r="B421" s="10" t="s">
        <v>1045</v>
      </c>
      <c r="C421" s="10" t="s">
        <v>121</v>
      </c>
      <c r="D421" s="11" t="s">
        <v>3610</v>
      </c>
      <c r="E421" s="11"/>
      <c r="F421" s="11" t="s">
        <v>1046</v>
      </c>
      <c r="G421" s="36">
        <v>133.75</v>
      </c>
      <c r="H421" s="36">
        <v>3685.5</v>
      </c>
      <c r="I421" s="36">
        <v>127</v>
      </c>
      <c r="J421" s="36">
        <v>140.5</v>
      </c>
      <c r="K421" s="36">
        <v>390.5</v>
      </c>
      <c r="L421" s="36">
        <v>153.5</v>
      </c>
      <c r="M421" s="19">
        <v>7.333333333333333</v>
      </c>
      <c r="N421" s="28">
        <v>5</v>
      </c>
      <c r="O421" s="18"/>
    </row>
    <row r="422" spans="1:15" ht="15.75" customHeight="1" x14ac:dyDescent="0.4">
      <c r="A422" s="9" t="s">
        <v>1409</v>
      </c>
      <c r="B422" s="10" t="s">
        <v>1410</v>
      </c>
      <c r="C422" s="10" t="s">
        <v>143</v>
      </c>
      <c r="D422" s="11" t="s">
        <v>3611</v>
      </c>
      <c r="E422" s="11"/>
      <c r="F422" s="11" t="s">
        <v>1411</v>
      </c>
      <c r="G422" s="36">
        <v>5729.5</v>
      </c>
      <c r="H422" s="36">
        <v>913.5</v>
      </c>
      <c r="I422" s="36">
        <v>7004.5</v>
      </c>
      <c r="J422" s="36">
        <v>4454.5</v>
      </c>
      <c r="K422" s="36">
        <v>524</v>
      </c>
      <c r="L422" s="36">
        <v>810.5</v>
      </c>
      <c r="M422" s="19">
        <v>7.333333333333333</v>
      </c>
      <c r="N422" s="28">
        <v>4</v>
      </c>
      <c r="O422" s="18"/>
    </row>
    <row r="423" spans="1:15" ht="15.75" customHeight="1" x14ac:dyDescent="0.4">
      <c r="A423" s="9" t="s">
        <v>1389</v>
      </c>
      <c r="B423" s="10" t="s">
        <v>1390</v>
      </c>
      <c r="C423" s="10" t="s">
        <v>154</v>
      </c>
      <c r="D423" s="11" t="s">
        <v>3612</v>
      </c>
      <c r="E423" s="11" t="s">
        <v>3613</v>
      </c>
      <c r="F423" s="11" t="s">
        <v>1391</v>
      </c>
      <c r="G423" s="36">
        <v>842.75</v>
      </c>
      <c r="H423" s="36">
        <v>1710</v>
      </c>
      <c r="I423" s="36">
        <v>878</v>
      </c>
      <c r="J423" s="36">
        <v>807.5</v>
      </c>
      <c r="K423" s="36">
        <v>597</v>
      </c>
      <c r="L423" s="36">
        <v>404</v>
      </c>
      <c r="M423" s="19">
        <v>7.333333333333333</v>
      </c>
      <c r="N423" s="28">
        <v>3.6666666666666665</v>
      </c>
      <c r="O423" s="18"/>
    </row>
    <row r="424" spans="1:15" ht="15.75" customHeight="1" x14ac:dyDescent="0.4">
      <c r="A424" s="9" t="s">
        <v>1269</v>
      </c>
      <c r="B424" s="10" t="s">
        <v>1270</v>
      </c>
      <c r="C424" s="10" t="s">
        <v>1127</v>
      </c>
      <c r="D424" s="11" t="s">
        <v>3614</v>
      </c>
      <c r="E424" s="11"/>
      <c r="F424" s="11" t="s">
        <v>1271</v>
      </c>
      <c r="G424" s="36">
        <v>433.5</v>
      </c>
      <c r="H424" s="36">
        <v>3370.5</v>
      </c>
      <c r="I424" s="36">
        <v>378</v>
      </c>
      <c r="J424" s="36">
        <v>489</v>
      </c>
      <c r="K424" s="36">
        <v>559.5</v>
      </c>
      <c r="L424" s="36">
        <v>200</v>
      </c>
      <c r="M424" s="19">
        <v>7.333333333333333</v>
      </c>
      <c r="N424" s="28">
        <v>4</v>
      </c>
      <c r="O424" s="18"/>
    </row>
    <row r="425" spans="1:15" ht="15.75" customHeight="1" x14ac:dyDescent="0.4">
      <c r="A425" s="9" t="s">
        <v>1110</v>
      </c>
      <c r="B425" s="10" t="s">
        <v>1111</v>
      </c>
      <c r="C425" s="10" t="s">
        <v>404</v>
      </c>
      <c r="D425" s="11" t="s">
        <v>3615</v>
      </c>
      <c r="E425" s="11" t="s">
        <v>3152</v>
      </c>
      <c r="F425" s="11" t="s">
        <v>1112</v>
      </c>
      <c r="G425" s="36">
        <v>1854</v>
      </c>
      <c r="H425" s="36">
        <v>4034.5</v>
      </c>
      <c r="I425" s="36">
        <v>1757.5</v>
      </c>
      <c r="J425" s="36">
        <v>1950.5</v>
      </c>
      <c r="K425" s="36">
        <v>1321</v>
      </c>
      <c r="L425" s="36">
        <v>552.5</v>
      </c>
      <c r="M425" s="19">
        <v>7.333333333333333</v>
      </c>
      <c r="N425" s="28">
        <v>5</v>
      </c>
      <c r="O425" s="18"/>
    </row>
    <row r="426" spans="1:15" ht="15.75" customHeight="1" x14ac:dyDescent="0.4">
      <c r="A426" s="9" t="s">
        <v>1606</v>
      </c>
      <c r="B426" s="10" t="s">
        <v>1607</v>
      </c>
      <c r="C426" s="10" t="s">
        <v>610</v>
      </c>
      <c r="D426" s="11" t="s">
        <v>3616</v>
      </c>
      <c r="E426" s="11"/>
      <c r="F426" s="11" t="s">
        <v>98</v>
      </c>
      <c r="G426" s="36">
        <v>4020.25</v>
      </c>
      <c r="H426" s="36">
        <v>14110</v>
      </c>
      <c r="I426" s="36">
        <v>3827.5</v>
      </c>
      <c r="J426" s="36">
        <v>4213</v>
      </c>
      <c r="K426" s="36">
        <v>4533.5</v>
      </c>
      <c r="L426" s="36">
        <v>3695.5</v>
      </c>
      <c r="M426" s="19">
        <v>7.333333333333333</v>
      </c>
      <c r="N426" s="28">
        <v>2.3333333333333335</v>
      </c>
      <c r="O426" s="18"/>
    </row>
    <row r="427" spans="1:15" ht="15.75" customHeight="1" x14ac:dyDescent="0.4">
      <c r="A427" s="9" t="s">
        <v>1244</v>
      </c>
      <c r="B427" s="10" t="s">
        <v>1245</v>
      </c>
      <c r="C427" s="10" t="s">
        <v>431</v>
      </c>
      <c r="D427" s="11" t="s">
        <v>3617</v>
      </c>
      <c r="E427" s="11"/>
      <c r="F427" s="11" t="s">
        <v>1246</v>
      </c>
      <c r="G427" s="36">
        <v>1824</v>
      </c>
      <c r="H427" s="36">
        <v>1224</v>
      </c>
      <c r="I427" s="36">
        <v>1873.5</v>
      </c>
      <c r="J427" s="36">
        <v>1774.5</v>
      </c>
      <c r="K427" s="36">
        <v>639</v>
      </c>
      <c r="L427" s="36">
        <v>778</v>
      </c>
      <c r="M427" s="19">
        <v>7.333333333333333</v>
      </c>
      <c r="N427" s="28">
        <v>5</v>
      </c>
      <c r="O427" s="18"/>
    </row>
    <row r="428" spans="1:15" ht="15.75" customHeight="1" x14ac:dyDescent="0.4">
      <c r="A428" s="9" t="s">
        <v>1272</v>
      </c>
      <c r="B428" s="10" t="s">
        <v>1273</v>
      </c>
      <c r="C428" s="10" t="s">
        <v>238</v>
      </c>
      <c r="D428" s="11" t="s">
        <v>3618</v>
      </c>
      <c r="E428" s="11"/>
      <c r="F428" s="11" t="s">
        <v>1274</v>
      </c>
      <c r="G428" s="36">
        <v>2990.5</v>
      </c>
      <c r="H428" s="36">
        <v>19075</v>
      </c>
      <c r="I428" s="36">
        <v>2660.5</v>
      </c>
      <c r="J428" s="36">
        <v>3320.5</v>
      </c>
      <c r="K428" s="36">
        <v>4079</v>
      </c>
      <c r="L428" s="36">
        <v>3442</v>
      </c>
      <c r="M428" s="19">
        <v>7.333333333333333</v>
      </c>
      <c r="N428" s="28">
        <v>4</v>
      </c>
      <c r="O428" s="18"/>
    </row>
    <row r="429" spans="1:15" ht="15.75" customHeight="1" x14ac:dyDescent="0.4">
      <c r="A429" s="9" t="s">
        <v>1279</v>
      </c>
      <c r="B429" s="10" t="s">
        <v>1280</v>
      </c>
      <c r="C429" s="10" t="s">
        <v>66</v>
      </c>
      <c r="D429" s="11" t="s">
        <v>3619</v>
      </c>
      <c r="E429" s="11" t="s">
        <v>3620</v>
      </c>
      <c r="F429" s="11" t="s">
        <v>1281</v>
      </c>
      <c r="G429" s="36">
        <v>606</v>
      </c>
      <c r="H429" s="36">
        <v>3076</v>
      </c>
      <c r="I429" s="36">
        <v>515.5</v>
      </c>
      <c r="J429" s="36">
        <v>696.5</v>
      </c>
      <c r="K429" s="36">
        <v>653.5</v>
      </c>
      <c r="L429" s="36">
        <v>185.5</v>
      </c>
      <c r="M429" s="19">
        <v>7</v>
      </c>
      <c r="N429" s="28">
        <v>3.6666666666666665</v>
      </c>
      <c r="O429" s="18"/>
    </row>
    <row r="430" spans="1:15" ht="15.75" customHeight="1" x14ac:dyDescent="0.4">
      <c r="A430" s="9" t="s">
        <v>1813</v>
      </c>
      <c r="B430" s="10" t="s">
        <v>1814</v>
      </c>
      <c r="C430" s="10" t="s">
        <v>392</v>
      </c>
      <c r="D430" s="11" t="s">
        <v>3621</v>
      </c>
      <c r="E430" s="11" t="s">
        <v>3028</v>
      </c>
      <c r="F430" s="11" t="s">
        <v>1815</v>
      </c>
      <c r="G430" s="36">
        <v>1186.25</v>
      </c>
      <c r="H430" s="36">
        <v>3168</v>
      </c>
      <c r="I430" s="36">
        <v>1066.5</v>
      </c>
      <c r="J430" s="36">
        <v>1306</v>
      </c>
      <c r="K430" s="36">
        <v>497</v>
      </c>
      <c r="L430" s="36">
        <v>294.5</v>
      </c>
      <c r="M430" s="19">
        <v>7</v>
      </c>
      <c r="N430" s="28">
        <v>2.6666666666666665</v>
      </c>
      <c r="O430" s="18"/>
    </row>
    <row r="431" spans="1:15" ht="15.75" customHeight="1" x14ac:dyDescent="0.4">
      <c r="A431" s="9" t="s">
        <v>970</v>
      </c>
      <c r="B431" s="10" t="s">
        <v>971</v>
      </c>
      <c r="C431" s="10" t="s">
        <v>333</v>
      </c>
      <c r="D431" s="11" t="s">
        <v>3622</v>
      </c>
      <c r="E431" s="11" t="s">
        <v>3214</v>
      </c>
      <c r="F431" s="11" t="s">
        <v>972</v>
      </c>
      <c r="G431" s="36">
        <v>1828.5</v>
      </c>
      <c r="H431" s="36">
        <v>3148</v>
      </c>
      <c r="I431" s="36">
        <v>1693</v>
      </c>
      <c r="J431" s="36">
        <v>1964</v>
      </c>
      <c r="K431" s="36">
        <v>3122</v>
      </c>
      <c r="L431" s="36">
        <v>626.5</v>
      </c>
      <c r="M431" s="19">
        <v>7</v>
      </c>
      <c r="N431" s="28">
        <v>6.666666666666667</v>
      </c>
      <c r="O431" s="18"/>
    </row>
    <row r="432" spans="1:15" ht="15.75" customHeight="1" x14ac:dyDescent="0.4">
      <c r="A432" s="9" t="s">
        <v>1577</v>
      </c>
      <c r="B432" s="10" t="s">
        <v>1578</v>
      </c>
      <c r="C432" s="10" t="s">
        <v>845</v>
      </c>
      <c r="D432" s="11" t="s">
        <v>3623</v>
      </c>
      <c r="E432" s="11" t="s">
        <v>3624</v>
      </c>
      <c r="F432" s="11" t="s">
        <v>1579</v>
      </c>
      <c r="G432" s="36">
        <v>12000.5</v>
      </c>
      <c r="H432" s="36">
        <v>4588.5</v>
      </c>
      <c r="I432" s="36">
        <v>10252</v>
      </c>
      <c r="J432" s="36">
        <v>13749</v>
      </c>
      <c r="K432" s="36">
        <v>2713.5</v>
      </c>
      <c r="L432" s="36">
        <v>42</v>
      </c>
      <c r="M432" s="19">
        <v>7</v>
      </c>
      <c r="N432" s="28">
        <v>2.6666666666666665</v>
      </c>
      <c r="O432" s="18"/>
    </row>
    <row r="433" spans="1:15" ht="15.75" customHeight="1" x14ac:dyDescent="0.4">
      <c r="A433" s="9" t="s">
        <v>1366</v>
      </c>
      <c r="B433" s="10" t="s">
        <v>1367</v>
      </c>
      <c r="C433" s="10" t="s">
        <v>249</v>
      </c>
      <c r="D433" s="11" t="s">
        <v>3625</v>
      </c>
      <c r="E433" s="11"/>
      <c r="F433" s="11" t="s">
        <v>1368</v>
      </c>
      <c r="G433" s="36">
        <v>927</v>
      </c>
      <c r="H433" s="36">
        <v>3977</v>
      </c>
      <c r="I433" s="36">
        <v>829</v>
      </c>
      <c r="J433" s="36">
        <v>1025</v>
      </c>
      <c r="K433" s="36">
        <v>1091.5</v>
      </c>
      <c r="L433" s="36">
        <v>536</v>
      </c>
      <c r="M433" s="19">
        <v>7</v>
      </c>
      <c r="N433" s="28">
        <v>4.333333333333333</v>
      </c>
      <c r="O433" s="18"/>
    </row>
    <row r="434" spans="1:15" ht="15.75" customHeight="1" x14ac:dyDescent="0.4">
      <c r="A434" s="9" t="s">
        <v>1429</v>
      </c>
      <c r="B434" s="10" t="s">
        <v>1430</v>
      </c>
      <c r="C434" s="10" t="s">
        <v>66</v>
      </c>
      <c r="D434" s="11" t="s">
        <v>3626</v>
      </c>
      <c r="E434" s="11" t="s">
        <v>3627</v>
      </c>
      <c r="F434" s="11" t="s">
        <v>1431</v>
      </c>
      <c r="G434" s="36">
        <v>393.75</v>
      </c>
      <c r="H434" s="36">
        <v>1847</v>
      </c>
      <c r="I434" s="36">
        <v>370</v>
      </c>
      <c r="J434" s="36">
        <v>417.5</v>
      </c>
      <c r="K434" s="36">
        <v>369.5</v>
      </c>
      <c r="L434" s="36">
        <v>127</v>
      </c>
      <c r="M434" s="19">
        <v>7</v>
      </c>
      <c r="N434" s="28">
        <v>4</v>
      </c>
      <c r="O434" s="18"/>
    </row>
    <row r="435" spans="1:15" ht="15.75" customHeight="1" x14ac:dyDescent="0.4">
      <c r="A435" s="9" t="s">
        <v>1469</v>
      </c>
      <c r="B435" s="10" t="s">
        <v>1470</v>
      </c>
      <c r="C435" s="10" t="s">
        <v>610</v>
      </c>
      <c r="D435" s="11" t="s">
        <v>3628</v>
      </c>
      <c r="E435" s="11" t="s">
        <v>3629</v>
      </c>
      <c r="F435" s="11" t="s">
        <v>1471</v>
      </c>
      <c r="G435" s="36">
        <v>1447.75</v>
      </c>
      <c r="H435" s="36">
        <v>2957.5</v>
      </c>
      <c r="I435" s="36">
        <v>1207.5</v>
      </c>
      <c r="J435" s="36">
        <v>1688</v>
      </c>
      <c r="K435" s="36">
        <v>1502</v>
      </c>
      <c r="L435" s="36">
        <v>579</v>
      </c>
      <c r="M435" s="19">
        <v>7</v>
      </c>
      <c r="N435" s="28">
        <v>2.6666666666666665</v>
      </c>
      <c r="O435" s="18"/>
    </row>
    <row r="436" spans="1:15" ht="15.75" customHeight="1" x14ac:dyDescent="0.4">
      <c r="A436" s="9" t="s">
        <v>1831</v>
      </c>
      <c r="B436" s="10" t="s">
        <v>1832</v>
      </c>
      <c r="C436" s="10" t="s">
        <v>803</v>
      </c>
      <c r="D436" s="11" t="s">
        <v>3630</v>
      </c>
      <c r="E436" s="11"/>
      <c r="F436" s="11" t="s">
        <v>1833</v>
      </c>
      <c r="G436" s="36">
        <v>538.5</v>
      </c>
      <c r="H436" s="36">
        <v>1202</v>
      </c>
      <c r="I436" s="36">
        <v>533</v>
      </c>
      <c r="J436" s="36">
        <v>544</v>
      </c>
      <c r="K436" s="36">
        <v>504</v>
      </c>
      <c r="L436" s="36">
        <v>249</v>
      </c>
      <c r="M436" s="19">
        <v>7</v>
      </c>
      <c r="N436" s="28">
        <v>2.6666666666666665</v>
      </c>
      <c r="O436" s="18"/>
    </row>
    <row r="437" spans="1:15" ht="15.75" customHeight="1" x14ac:dyDescent="0.4">
      <c r="A437" s="9" t="s">
        <v>1672</v>
      </c>
      <c r="B437" s="10" t="s">
        <v>1673</v>
      </c>
      <c r="C437" s="10" t="s">
        <v>466</v>
      </c>
      <c r="D437" s="11" t="s">
        <v>3631</v>
      </c>
      <c r="E437" s="11"/>
      <c r="F437" s="11" t="s">
        <v>98</v>
      </c>
      <c r="G437" s="36">
        <v>4140.5</v>
      </c>
      <c r="H437" s="36">
        <v>23892.5</v>
      </c>
      <c r="I437" s="36">
        <v>3913</v>
      </c>
      <c r="J437" s="36">
        <v>4368</v>
      </c>
      <c r="K437" s="36">
        <v>5796</v>
      </c>
      <c r="L437" s="36">
        <v>5133</v>
      </c>
      <c r="M437" s="19">
        <v>7</v>
      </c>
      <c r="N437" s="28">
        <v>1.6666666666666667</v>
      </c>
      <c r="O437" s="18"/>
    </row>
    <row r="438" spans="1:15" ht="15.75" customHeight="1" x14ac:dyDescent="0.4">
      <c r="A438" s="9" t="s">
        <v>1101</v>
      </c>
      <c r="B438" s="10" t="s">
        <v>1102</v>
      </c>
      <c r="C438" s="10" t="s">
        <v>1058</v>
      </c>
      <c r="D438" s="11" t="s">
        <v>3632</v>
      </c>
      <c r="E438" s="11" t="s">
        <v>3633</v>
      </c>
      <c r="F438" s="11" t="s">
        <v>1103</v>
      </c>
      <c r="G438" s="36">
        <v>612.75</v>
      </c>
      <c r="H438" s="36">
        <v>1774.5</v>
      </c>
      <c r="I438" s="36">
        <v>593.5</v>
      </c>
      <c r="J438" s="36">
        <v>632</v>
      </c>
      <c r="K438" s="36">
        <v>1511.5</v>
      </c>
      <c r="L438" s="36">
        <v>248</v>
      </c>
      <c r="M438" s="19">
        <v>7</v>
      </c>
      <c r="N438" s="28">
        <v>5.666666666666667</v>
      </c>
      <c r="O438" s="18"/>
    </row>
    <row r="439" spans="1:15" ht="15.75" customHeight="1" x14ac:dyDescent="0.4">
      <c r="A439" s="9" t="s">
        <v>1050</v>
      </c>
      <c r="B439" s="10" t="s">
        <v>1051</v>
      </c>
      <c r="C439" s="10" t="s">
        <v>190</v>
      </c>
      <c r="D439" s="11" t="s">
        <v>3634</v>
      </c>
      <c r="E439" s="11"/>
      <c r="F439" s="11" t="s">
        <v>1052</v>
      </c>
      <c r="G439" s="36">
        <v>343.25</v>
      </c>
      <c r="H439" s="36">
        <v>1655</v>
      </c>
      <c r="I439" s="36">
        <v>284</v>
      </c>
      <c r="J439" s="36">
        <v>402.5</v>
      </c>
      <c r="K439" s="36">
        <v>352</v>
      </c>
      <c r="L439" s="36">
        <v>124</v>
      </c>
      <c r="M439" s="19">
        <v>7</v>
      </c>
      <c r="N439" s="28">
        <v>4.333333333333333</v>
      </c>
      <c r="O439" s="18"/>
    </row>
    <row r="440" spans="1:15" ht="15.75" customHeight="1" x14ac:dyDescent="0.4">
      <c r="A440" s="9" t="s">
        <v>1588</v>
      </c>
      <c r="B440" s="10" t="s">
        <v>1589</v>
      </c>
      <c r="C440" s="10" t="s">
        <v>242</v>
      </c>
      <c r="D440" s="11" t="s">
        <v>3635</v>
      </c>
      <c r="E440" s="11" t="s">
        <v>3100</v>
      </c>
      <c r="F440" s="11" t="s">
        <v>1590</v>
      </c>
      <c r="G440" s="36">
        <v>771</v>
      </c>
      <c r="H440" s="36">
        <v>7102</v>
      </c>
      <c r="I440" s="36">
        <v>696</v>
      </c>
      <c r="J440" s="36">
        <v>846</v>
      </c>
      <c r="K440" s="36">
        <v>1203.5</v>
      </c>
      <c r="L440" s="36">
        <v>751</v>
      </c>
      <c r="M440" s="19">
        <v>7</v>
      </c>
      <c r="N440" s="28">
        <v>2.3333333333333335</v>
      </c>
      <c r="O440" s="18"/>
    </row>
    <row r="441" spans="1:15" ht="15.75" customHeight="1" x14ac:dyDescent="0.4">
      <c r="A441" s="9" t="s">
        <v>1000</v>
      </c>
      <c r="B441" s="10" t="s">
        <v>1001</v>
      </c>
      <c r="C441" s="10" t="s">
        <v>378</v>
      </c>
      <c r="D441" s="11" t="s">
        <v>3636</v>
      </c>
      <c r="E441" s="11"/>
      <c r="F441" s="11" t="s">
        <v>1002</v>
      </c>
      <c r="G441" s="36">
        <v>318.5</v>
      </c>
      <c r="H441" s="36">
        <v>2554.5</v>
      </c>
      <c r="I441" s="36">
        <v>290</v>
      </c>
      <c r="J441" s="36">
        <v>347</v>
      </c>
      <c r="K441" s="36">
        <v>707</v>
      </c>
      <c r="L441" s="36">
        <v>236</v>
      </c>
      <c r="M441" s="19">
        <v>7</v>
      </c>
      <c r="N441" s="28">
        <v>6</v>
      </c>
      <c r="O441" s="18"/>
    </row>
    <row r="442" spans="1:15" ht="15.75" customHeight="1" x14ac:dyDescent="0.4">
      <c r="A442" s="9" t="s">
        <v>2149</v>
      </c>
      <c r="B442" s="10" t="s">
        <v>2150</v>
      </c>
      <c r="C442" s="10" t="s">
        <v>198</v>
      </c>
      <c r="D442" s="11" t="s">
        <v>3039</v>
      </c>
      <c r="E442" s="11" t="s">
        <v>3040</v>
      </c>
      <c r="F442" s="11" t="s">
        <v>2151</v>
      </c>
      <c r="G442" s="36">
        <v>629.5</v>
      </c>
      <c r="H442" s="36">
        <v>2954.5</v>
      </c>
      <c r="I442" s="36">
        <v>662.5</v>
      </c>
      <c r="J442" s="36">
        <v>596.5</v>
      </c>
      <c r="K442" s="36">
        <v>535</v>
      </c>
      <c r="L442" s="36">
        <v>249</v>
      </c>
      <c r="M442" s="19">
        <v>6.666666666666667</v>
      </c>
      <c r="N442" s="28">
        <v>2</v>
      </c>
      <c r="O442" s="18"/>
    </row>
    <row r="443" spans="1:15" ht="15.75" customHeight="1" x14ac:dyDescent="0.4">
      <c r="A443" s="9" t="s">
        <v>1438</v>
      </c>
      <c r="B443" s="10" t="s">
        <v>1439</v>
      </c>
      <c r="C443" s="10" t="s">
        <v>360</v>
      </c>
      <c r="D443" s="11" t="s">
        <v>3637</v>
      </c>
      <c r="E443" s="11"/>
      <c r="F443" s="11" t="s">
        <v>1440</v>
      </c>
      <c r="G443" s="36">
        <v>100.25</v>
      </c>
      <c r="H443" s="36">
        <v>404</v>
      </c>
      <c r="I443" s="36">
        <v>108.5</v>
      </c>
      <c r="J443" s="36">
        <v>92</v>
      </c>
      <c r="K443" s="36">
        <v>100</v>
      </c>
      <c r="L443" s="36">
        <v>95.5</v>
      </c>
      <c r="M443" s="19">
        <v>6.666666666666667</v>
      </c>
      <c r="N443" s="28">
        <v>4</v>
      </c>
      <c r="O443" s="18"/>
    </row>
    <row r="444" spans="1:15" ht="15.75" customHeight="1" x14ac:dyDescent="0.4">
      <c r="A444" s="9" t="s">
        <v>1321</v>
      </c>
      <c r="B444" s="10" t="s">
        <v>1322</v>
      </c>
      <c r="C444" s="10" t="s">
        <v>534</v>
      </c>
      <c r="D444" s="11" t="s">
        <v>3638</v>
      </c>
      <c r="E444" s="11" t="s">
        <v>3639</v>
      </c>
      <c r="F444" s="11" t="s">
        <v>1323</v>
      </c>
      <c r="G444" s="36">
        <v>3769</v>
      </c>
      <c r="H444" s="36">
        <v>2040.5</v>
      </c>
      <c r="I444" s="36">
        <v>4091</v>
      </c>
      <c r="J444" s="36">
        <v>3447</v>
      </c>
      <c r="K444" s="36">
        <v>617.5</v>
      </c>
      <c r="L444" s="36">
        <v>719.5</v>
      </c>
      <c r="M444" s="19">
        <v>6.666666666666667</v>
      </c>
      <c r="N444" s="28">
        <v>4.333333333333333</v>
      </c>
      <c r="O444" s="18"/>
    </row>
    <row r="445" spans="1:15" ht="15.75" customHeight="1" x14ac:dyDescent="0.4">
      <c r="A445" s="9" t="s">
        <v>1185</v>
      </c>
      <c r="B445" s="10" t="s">
        <v>1186</v>
      </c>
      <c r="C445" s="10" t="s">
        <v>81</v>
      </c>
      <c r="D445" s="11" t="s">
        <v>3640</v>
      </c>
      <c r="E445" s="11"/>
      <c r="F445" s="11" t="s">
        <v>1187</v>
      </c>
      <c r="G445" s="36">
        <v>16438</v>
      </c>
      <c r="H445" s="36">
        <v>4725.5</v>
      </c>
      <c r="I445" s="36">
        <v>21994</v>
      </c>
      <c r="J445" s="36">
        <v>10882</v>
      </c>
      <c r="K445" s="36">
        <v>1773.5</v>
      </c>
      <c r="L445" s="36">
        <v>1510</v>
      </c>
      <c r="M445" s="19">
        <v>6.666666666666667</v>
      </c>
      <c r="N445" s="28">
        <v>4.666666666666667</v>
      </c>
      <c r="O445" s="18"/>
    </row>
    <row r="446" spans="1:15" ht="15.75" customHeight="1" x14ac:dyDescent="0.4">
      <c r="A446" s="9" t="s">
        <v>1168</v>
      </c>
      <c r="B446" s="10" t="s">
        <v>1169</v>
      </c>
      <c r="C446" s="10" t="s">
        <v>52</v>
      </c>
      <c r="D446" s="11" t="s">
        <v>3065</v>
      </c>
      <c r="E446" s="11" t="s">
        <v>3066</v>
      </c>
      <c r="F446" s="11" t="s">
        <v>3641</v>
      </c>
      <c r="G446" s="36">
        <v>1284</v>
      </c>
      <c r="H446" s="36">
        <v>2096.5</v>
      </c>
      <c r="I446" s="36">
        <v>1372.5</v>
      </c>
      <c r="J446" s="36">
        <v>1195.5</v>
      </c>
      <c r="K446" s="36">
        <v>473.5</v>
      </c>
      <c r="L446" s="36">
        <v>271</v>
      </c>
      <c r="M446" s="19">
        <v>6.666666666666667</v>
      </c>
      <c r="N446" s="28">
        <v>4.333333333333333</v>
      </c>
      <c r="O446" s="18"/>
    </row>
    <row r="447" spans="1:15" ht="15.75" customHeight="1" x14ac:dyDescent="0.4">
      <c r="A447" s="9" t="s">
        <v>1162</v>
      </c>
      <c r="B447" s="10" t="s">
        <v>1163</v>
      </c>
      <c r="C447" s="10" t="s">
        <v>706</v>
      </c>
      <c r="D447" s="11" t="s">
        <v>3642</v>
      </c>
      <c r="E447" s="11"/>
      <c r="F447" s="11" t="s">
        <v>1164</v>
      </c>
      <c r="G447" s="36">
        <v>1169.75</v>
      </c>
      <c r="H447" s="36">
        <v>2373.5</v>
      </c>
      <c r="I447" s="36">
        <v>1295</v>
      </c>
      <c r="J447" s="36">
        <v>1044.5</v>
      </c>
      <c r="K447" s="36">
        <v>806</v>
      </c>
      <c r="L447" s="36">
        <v>1545</v>
      </c>
      <c r="M447" s="19">
        <v>6.666666666666667</v>
      </c>
      <c r="N447" s="28">
        <v>4.333333333333333</v>
      </c>
      <c r="O447" s="18"/>
    </row>
    <row r="448" spans="1:15" ht="15.75" customHeight="1" x14ac:dyDescent="0.4">
      <c r="A448" s="9" t="s">
        <v>1289</v>
      </c>
      <c r="B448" s="10" t="s">
        <v>1290</v>
      </c>
      <c r="C448" s="10" t="s">
        <v>101</v>
      </c>
      <c r="D448" s="11" t="s">
        <v>3482</v>
      </c>
      <c r="E448" s="11" t="s">
        <v>3643</v>
      </c>
      <c r="F448" s="11" t="s">
        <v>1291</v>
      </c>
      <c r="G448" s="36">
        <v>594.25</v>
      </c>
      <c r="H448" s="36">
        <v>1717</v>
      </c>
      <c r="I448" s="36">
        <v>526.5</v>
      </c>
      <c r="J448" s="36">
        <v>662</v>
      </c>
      <c r="K448" s="36">
        <v>129.5</v>
      </c>
      <c r="L448" s="36">
        <v>278.5</v>
      </c>
      <c r="M448" s="19">
        <v>6.666666666666667</v>
      </c>
      <c r="N448" s="28">
        <v>4.666666666666667</v>
      </c>
      <c r="O448" s="18"/>
    </row>
    <row r="449" spans="1:15" ht="15.75" customHeight="1" x14ac:dyDescent="0.4">
      <c r="A449" s="9" t="s">
        <v>1129</v>
      </c>
      <c r="B449" s="10" t="s">
        <v>1130</v>
      </c>
      <c r="C449" s="10" t="s">
        <v>1131</v>
      </c>
      <c r="D449" s="11" t="s">
        <v>3644</v>
      </c>
      <c r="E449" s="11"/>
      <c r="F449" s="11" t="s">
        <v>1132</v>
      </c>
      <c r="G449" s="36">
        <v>1752.75</v>
      </c>
      <c r="H449" s="36">
        <v>1421</v>
      </c>
      <c r="I449" s="36">
        <v>1753</v>
      </c>
      <c r="J449" s="36">
        <v>1752.5</v>
      </c>
      <c r="K449" s="36">
        <v>452.5</v>
      </c>
      <c r="L449" s="36">
        <v>686.5</v>
      </c>
      <c r="M449" s="19">
        <v>6.666666666666667</v>
      </c>
      <c r="N449" s="28">
        <v>4.666666666666667</v>
      </c>
      <c r="O449" s="18"/>
    </row>
    <row r="450" spans="1:15" ht="15.75" customHeight="1" x14ac:dyDescent="0.4">
      <c r="A450" s="9" t="s">
        <v>1990</v>
      </c>
      <c r="B450" s="10" t="s">
        <v>1991</v>
      </c>
      <c r="C450" s="10" t="s">
        <v>242</v>
      </c>
      <c r="D450" s="11" t="s">
        <v>3645</v>
      </c>
      <c r="E450" s="11" t="s">
        <v>3646</v>
      </c>
      <c r="F450" s="11" t="s">
        <v>1992</v>
      </c>
      <c r="G450" s="36">
        <v>410.25</v>
      </c>
      <c r="H450" s="36">
        <v>1053</v>
      </c>
      <c r="I450" s="36">
        <v>397</v>
      </c>
      <c r="J450" s="36">
        <v>423.5</v>
      </c>
      <c r="K450" s="36">
        <v>397</v>
      </c>
      <c r="L450" s="36">
        <v>157.5</v>
      </c>
      <c r="M450" s="19">
        <v>6.666666666666667</v>
      </c>
      <c r="N450" s="28">
        <v>1.3333333333333333</v>
      </c>
      <c r="O450" s="18"/>
    </row>
    <row r="451" spans="1:15" ht="15.75" customHeight="1" x14ac:dyDescent="0.4">
      <c r="A451" s="9" t="s">
        <v>1207</v>
      </c>
      <c r="B451" s="10" t="s">
        <v>1208</v>
      </c>
      <c r="C451" s="10" t="s">
        <v>1088</v>
      </c>
      <c r="D451" s="11" t="s">
        <v>3647</v>
      </c>
      <c r="E451" s="11"/>
      <c r="F451" s="11" t="s">
        <v>1209</v>
      </c>
      <c r="G451" s="36">
        <v>267.75</v>
      </c>
      <c r="H451" s="36">
        <v>1282.5</v>
      </c>
      <c r="I451" s="36">
        <v>241.5</v>
      </c>
      <c r="J451" s="36">
        <v>294</v>
      </c>
      <c r="K451" s="36">
        <v>517</v>
      </c>
      <c r="L451" s="36">
        <v>124.5</v>
      </c>
      <c r="M451" s="19">
        <v>6.666666666666667</v>
      </c>
      <c r="N451" s="28">
        <v>5</v>
      </c>
      <c r="O451" s="18"/>
    </row>
    <row r="452" spans="1:15" ht="15.75" customHeight="1" x14ac:dyDescent="0.4">
      <c r="A452" s="9" t="s">
        <v>1337</v>
      </c>
      <c r="B452" s="10" t="s">
        <v>1338</v>
      </c>
      <c r="C452" s="10" t="s">
        <v>534</v>
      </c>
      <c r="D452" s="11"/>
      <c r="E452" s="11"/>
      <c r="F452" s="11" t="s">
        <v>1339</v>
      </c>
      <c r="G452" s="36">
        <v>0</v>
      </c>
      <c r="H452" s="36">
        <v>7956.5</v>
      </c>
      <c r="I452" s="36">
        <v>0</v>
      </c>
      <c r="J452" s="36">
        <v>0</v>
      </c>
      <c r="K452" s="36">
        <v>3.5</v>
      </c>
      <c r="L452" s="36">
        <v>7</v>
      </c>
      <c r="M452" s="19">
        <v>6.666666666666667</v>
      </c>
      <c r="N452" s="28">
        <v>4.333333333333333</v>
      </c>
      <c r="O452" s="18"/>
    </row>
    <row r="453" spans="1:15" ht="15.75" customHeight="1" x14ac:dyDescent="0.4">
      <c r="A453" s="9" t="s">
        <v>1041</v>
      </c>
      <c r="B453" s="10" t="s">
        <v>1042</v>
      </c>
      <c r="C453" s="10" t="s">
        <v>85</v>
      </c>
      <c r="D453" s="11" t="s">
        <v>3648</v>
      </c>
      <c r="E453" s="11"/>
      <c r="F453" s="11" t="s">
        <v>1043</v>
      </c>
      <c r="G453" s="36">
        <v>10</v>
      </c>
      <c r="H453" s="36">
        <v>5406.5</v>
      </c>
      <c r="I453" s="36">
        <v>8.5</v>
      </c>
      <c r="J453" s="36">
        <v>11.5</v>
      </c>
      <c r="K453" s="36">
        <v>103.5</v>
      </c>
      <c r="L453" s="36">
        <v>2.5</v>
      </c>
      <c r="M453" s="19">
        <v>6.666666666666667</v>
      </c>
      <c r="N453" s="28">
        <v>6</v>
      </c>
      <c r="O453" s="18"/>
    </row>
    <row r="454" spans="1:15" ht="15.75" customHeight="1" x14ac:dyDescent="0.4">
      <c r="A454" s="9" t="s">
        <v>1412</v>
      </c>
      <c r="B454" s="10" t="s">
        <v>1413</v>
      </c>
      <c r="C454" s="10" t="s">
        <v>261</v>
      </c>
      <c r="D454" s="11" t="s">
        <v>3649</v>
      </c>
      <c r="E454" s="11"/>
      <c r="F454" s="11" t="s">
        <v>1414</v>
      </c>
      <c r="G454" s="36">
        <v>11624.25</v>
      </c>
      <c r="H454" s="36">
        <v>1076</v>
      </c>
      <c r="I454" s="36">
        <v>11584.5</v>
      </c>
      <c r="J454" s="36">
        <v>11664</v>
      </c>
      <c r="K454" s="36">
        <v>470</v>
      </c>
      <c r="L454" s="36">
        <v>737</v>
      </c>
      <c r="M454" s="19">
        <v>6.666666666666667</v>
      </c>
      <c r="N454" s="28">
        <v>4.333333333333333</v>
      </c>
      <c r="O454" s="18"/>
    </row>
    <row r="455" spans="1:15" ht="15.75" customHeight="1" x14ac:dyDescent="0.4">
      <c r="A455" s="9" t="s">
        <v>1116</v>
      </c>
      <c r="B455" s="10" t="s">
        <v>1117</v>
      </c>
      <c r="C455" s="10" t="s">
        <v>113</v>
      </c>
      <c r="D455" s="11" t="s">
        <v>3650</v>
      </c>
      <c r="E455" s="11"/>
      <c r="F455" s="11" t="s">
        <v>1118</v>
      </c>
      <c r="G455" s="36">
        <v>2220.5</v>
      </c>
      <c r="H455" s="36">
        <v>4743</v>
      </c>
      <c r="I455" s="36">
        <v>2101.5</v>
      </c>
      <c r="J455" s="36">
        <v>2339.5</v>
      </c>
      <c r="K455" s="36">
        <v>1161.5</v>
      </c>
      <c r="L455" s="36">
        <v>697</v>
      </c>
      <c r="M455" s="19">
        <v>6.666666666666667</v>
      </c>
      <c r="N455" s="28">
        <v>5.666666666666667</v>
      </c>
      <c r="O455" s="18"/>
    </row>
    <row r="456" spans="1:15" ht="15.75" customHeight="1" x14ac:dyDescent="0.4">
      <c r="A456" s="9" t="s">
        <v>1086</v>
      </c>
      <c r="B456" s="10" t="s">
        <v>1087</v>
      </c>
      <c r="C456" s="10" t="s">
        <v>1088</v>
      </c>
      <c r="D456" s="11" t="s">
        <v>3651</v>
      </c>
      <c r="E456" s="11"/>
      <c r="F456" s="11" t="s">
        <v>1089</v>
      </c>
      <c r="G456" s="36">
        <v>208</v>
      </c>
      <c r="H456" s="36">
        <v>881</v>
      </c>
      <c r="I456" s="36">
        <v>205</v>
      </c>
      <c r="J456" s="36">
        <v>211</v>
      </c>
      <c r="K456" s="36">
        <v>239</v>
      </c>
      <c r="L456" s="36">
        <v>148</v>
      </c>
      <c r="M456" s="19">
        <v>6.666666666666667</v>
      </c>
      <c r="N456" s="28">
        <v>5.666666666666667</v>
      </c>
      <c r="O456" s="18"/>
    </row>
    <row r="457" spans="1:15" ht="15.75" customHeight="1" x14ac:dyDescent="0.4">
      <c r="A457" s="9" t="s">
        <v>1316</v>
      </c>
      <c r="B457" s="10" t="s">
        <v>1317</v>
      </c>
      <c r="C457" s="10" t="s">
        <v>70</v>
      </c>
      <c r="D457" s="11" t="s">
        <v>3652</v>
      </c>
      <c r="E457" s="11" t="s">
        <v>3653</v>
      </c>
      <c r="F457" s="11" t="s">
        <v>1318</v>
      </c>
      <c r="G457" s="36">
        <v>2763.5</v>
      </c>
      <c r="H457" s="36">
        <v>2518.5</v>
      </c>
      <c r="I457" s="36">
        <v>2416.5</v>
      </c>
      <c r="J457" s="36">
        <v>3110.5</v>
      </c>
      <c r="K457" s="36">
        <v>1205</v>
      </c>
      <c r="L457" s="36">
        <v>639</v>
      </c>
      <c r="M457" s="19">
        <v>6.666666666666667</v>
      </c>
      <c r="N457" s="28">
        <v>4.666666666666667</v>
      </c>
      <c r="O457" s="18"/>
    </row>
    <row r="458" spans="1:15" ht="15.75" customHeight="1" x14ac:dyDescent="0.4">
      <c r="A458" s="9" t="s">
        <v>1060</v>
      </c>
      <c r="B458" s="10" t="s">
        <v>1061</v>
      </c>
      <c r="C458" s="10" t="s">
        <v>882</v>
      </c>
      <c r="D458" s="11" t="s">
        <v>3654</v>
      </c>
      <c r="E458" s="11" t="s">
        <v>3655</v>
      </c>
      <c r="F458" s="11" t="s">
        <v>1062</v>
      </c>
      <c r="G458" s="36">
        <v>487</v>
      </c>
      <c r="H458" s="36">
        <v>1327.5</v>
      </c>
      <c r="I458" s="36">
        <v>430</v>
      </c>
      <c r="J458" s="36">
        <v>544</v>
      </c>
      <c r="K458" s="36">
        <v>773</v>
      </c>
      <c r="L458" s="36">
        <v>233</v>
      </c>
      <c r="M458" s="19">
        <v>6.666666666666667</v>
      </c>
      <c r="N458" s="28">
        <v>6</v>
      </c>
      <c r="O458" s="18"/>
    </row>
    <row r="459" spans="1:15" ht="15.75" customHeight="1" x14ac:dyDescent="0.4">
      <c r="A459" s="9" t="s">
        <v>2716</v>
      </c>
      <c r="B459" s="10" t="s">
        <v>2717</v>
      </c>
      <c r="C459" s="10" t="s">
        <v>257</v>
      </c>
      <c r="D459" s="11" t="s">
        <v>3656</v>
      </c>
      <c r="E459" s="11" t="s">
        <v>3657</v>
      </c>
      <c r="F459" s="11" t="s">
        <v>2718</v>
      </c>
      <c r="G459" s="36">
        <v>921.75</v>
      </c>
      <c r="H459" s="36">
        <v>1694.5</v>
      </c>
      <c r="I459" s="36">
        <v>822.5</v>
      </c>
      <c r="J459" s="36">
        <v>1021</v>
      </c>
      <c r="K459" s="36">
        <v>741</v>
      </c>
      <c r="L459" s="36">
        <v>276.5</v>
      </c>
      <c r="M459" s="19">
        <v>6.666666666666667</v>
      </c>
      <c r="N459" s="28">
        <v>1.3333333333333333</v>
      </c>
      <c r="O459" s="18"/>
    </row>
    <row r="460" spans="1:15" ht="15.75" customHeight="1" x14ac:dyDescent="0.4">
      <c r="A460" s="9" t="s">
        <v>1230</v>
      </c>
      <c r="B460" s="10" t="s">
        <v>1231</v>
      </c>
      <c r="C460" s="10" t="s">
        <v>286</v>
      </c>
      <c r="D460" s="11" t="s">
        <v>3658</v>
      </c>
      <c r="E460" s="11" t="s">
        <v>3659</v>
      </c>
      <c r="F460" s="11" t="s">
        <v>1232</v>
      </c>
      <c r="G460" s="36">
        <v>1025.25</v>
      </c>
      <c r="H460" s="36">
        <v>1883</v>
      </c>
      <c r="I460" s="36">
        <v>886</v>
      </c>
      <c r="J460" s="36">
        <v>1164.5</v>
      </c>
      <c r="K460" s="36">
        <v>360</v>
      </c>
      <c r="L460" s="36">
        <v>214.5</v>
      </c>
      <c r="M460" s="19">
        <v>6.666666666666667</v>
      </c>
      <c r="N460" s="28">
        <v>3</v>
      </c>
      <c r="O460" s="18"/>
    </row>
    <row r="461" spans="1:15" ht="15.75" customHeight="1" x14ac:dyDescent="0.4">
      <c r="A461" s="9" t="s">
        <v>1888</v>
      </c>
      <c r="B461" s="10" t="s">
        <v>1889</v>
      </c>
      <c r="C461" s="10" t="s">
        <v>610</v>
      </c>
      <c r="D461" s="11"/>
      <c r="E461" s="11"/>
      <c r="F461" s="11" t="s">
        <v>1890</v>
      </c>
      <c r="G461" s="36">
        <v>29583.25</v>
      </c>
      <c r="H461" s="36">
        <v>4687.5</v>
      </c>
      <c r="I461" s="36">
        <v>37843</v>
      </c>
      <c r="J461" s="36">
        <v>21323.5</v>
      </c>
      <c r="K461" s="36">
        <v>2442.5</v>
      </c>
      <c r="L461" s="36">
        <v>1568</v>
      </c>
      <c r="M461" s="19">
        <v>6.333333333333333</v>
      </c>
      <c r="N461" s="28">
        <v>2.6666666666666665</v>
      </c>
      <c r="O461" s="18"/>
    </row>
    <row r="462" spans="1:15" ht="15.75" customHeight="1" x14ac:dyDescent="0.4">
      <c r="A462" s="9" t="s">
        <v>1136</v>
      </c>
      <c r="B462" s="10" t="s">
        <v>1137</v>
      </c>
      <c r="C462" s="10" t="s">
        <v>257</v>
      </c>
      <c r="D462" s="11" t="s">
        <v>3660</v>
      </c>
      <c r="E462" s="11" t="s">
        <v>3661</v>
      </c>
      <c r="F462" s="11" t="s">
        <v>1138</v>
      </c>
      <c r="G462" s="36">
        <v>12941.75</v>
      </c>
      <c r="H462" s="36">
        <v>3470.5</v>
      </c>
      <c r="I462" s="36">
        <v>16512</v>
      </c>
      <c r="J462" s="36">
        <v>9371.5</v>
      </c>
      <c r="K462" s="36">
        <v>1060</v>
      </c>
      <c r="L462" s="36">
        <v>857</v>
      </c>
      <c r="M462" s="19">
        <v>6.333333333333333</v>
      </c>
      <c r="N462" s="28">
        <v>5.666666666666667</v>
      </c>
      <c r="O462" s="18"/>
    </row>
    <row r="463" spans="1:15" ht="15.75" customHeight="1" x14ac:dyDescent="0.4">
      <c r="A463" s="9" t="s">
        <v>1241</v>
      </c>
      <c r="B463" s="10" t="s">
        <v>1242</v>
      </c>
      <c r="C463" s="10" t="s">
        <v>737</v>
      </c>
      <c r="D463" s="11" t="s">
        <v>3662</v>
      </c>
      <c r="E463" s="11" t="s">
        <v>3663</v>
      </c>
      <c r="F463" s="11" t="s">
        <v>1243</v>
      </c>
      <c r="G463" s="36">
        <v>4648.5</v>
      </c>
      <c r="H463" s="36">
        <v>4305</v>
      </c>
      <c r="I463" s="36">
        <v>4113</v>
      </c>
      <c r="J463" s="36">
        <v>5184</v>
      </c>
      <c r="K463" s="36">
        <v>1265.5</v>
      </c>
      <c r="L463" s="36">
        <v>2452.5</v>
      </c>
      <c r="M463" s="19">
        <v>6.333333333333333</v>
      </c>
      <c r="N463" s="28">
        <v>5</v>
      </c>
      <c r="O463" s="18"/>
    </row>
    <row r="464" spans="1:15" ht="15.75" customHeight="1" x14ac:dyDescent="0.4">
      <c r="A464" s="9" t="s">
        <v>1223</v>
      </c>
      <c r="B464" s="10" t="s">
        <v>1224</v>
      </c>
      <c r="C464" s="10" t="s">
        <v>1225</v>
      </c>
      <c r="D464" s="11" t="s">
        <v>3664</v>
      </c>
      <c r="E464" s="11" t="s">
        <v>3095</v>
      </c>
      <c r="F464" s="11" t="s">
        <v>1226</v>
      </c>
      <c r="G464" s="36">
        <v>601</v>
      </c>
      <c r="H464" s="36">
        <v>1189.5</v>
      </c>
      <c r="I464" s="36">
        <v>660.5</v>
      </c>
      <c r="J464" s="36">
        <v>541.5</v>
      </c>
      <c r="K464" s="36">
        <v>266.5</v>
      </c>
      <c r="L464" s="36">
        <v>235.5</v>
      </c>
      <c r="M464" s="19">
        <v>6.333333333333333</v>
      </c>
      <c r="N464" s="28">
        <v>5</v>
      </c>
      <c r="O464" s="18"/>
    </row>
    <row r="465" spans="1:15" ht="15.75" customHeight="1" x14ac:dyDescent="0.4">
      <c r="A465" s="9" t="s">
        <v>1417</v>
      </c>
      <c r="B465" s="10" t="s">
        <v>1418</v>
      </c>
      <c r="C465" s="10" t="s">
        <v>747</v>
      </c>
      <c r="D465" s="11" t="s">
        <v>3665</v>
      </c>
      <c r="E465" s="11"/>
      <c r="F465" s="11" t="s">
        <v>1419</v>
      </c>
      <c r="G465" s="36">
        <v>178.25</v>
      </c>
      <c r="H465" s="36">
        <v>1328</v>
      </c>
      <c r="I465" s="36">
        <v>178.5</v>
      </c>
      <c r="J465" s="36">
        <v>178</v>
      </c>
      <c r="K465" s="36">
        <v>176</v>
      </c>
      <c r="L465" s="36">
        <v>112.5</v>
      </c>
      <c r="M465" s="19">
        <v>6.333333333333333</v>
      </c>
      <c r="N465" s="28">
        <v>4</v>
      </c>
      <c r="O465" s="18"/>
    </row>
    <row r="466" spans="1:15" ht="15.75" customHeight="1" x14ac:dyDescent="0.4">
      <c r="A466" s="9" t="s">
        <v>1564</v>
      </c>
      <c r="B466" s="10" t="s">
        <v>1565</v>
      </c>
      <c r="C466" s="10" t="s">
        <v>747</v>
      </c>
      <c r="D466" s="11" t="s">
        <v>3666</v>
      </c>
      <c r="E466" s="11" t="s">
        <v>3667</v>
      </c>
      <c r="F466" s="11" t="s">
        <v>1566</v>
      </c>
      <c r="G466" s="36">
        <v>12286.25</v>
      </c>
      <c r="H466" s="36">
        <v>14010.5</v>
      </c>
      <c r="I466" s="36">
        <v>15797</v>
      </c>
      <c r="J466" s="36">
        <v>8775.5</v>
      </c>
      <c r="K466" s="36">
        <v>4185.5</v>
      </c>
      <c r="L466" s="36">
        <v>3450</v>
      </c>
      <c r="M466" s="19">
        <v>6.333333333333333</v>
      </c>
      <c r="N466" s="28">
        <v>3.6666666666666665</v>
      </c>
      <c r="O466" s="18"/>
    </row>
    <row r="467" spans="1:15" ht="15.75" customHeight="1" x14ac:dyDescent="0.4">
      <c r="A467" s="9" t="s">
        <v>1238</v>
      </c>
      <c r="B467" s="10" t="s">
        <v>1239</v>
      </c>
      <c r="C467" s="10" t="s">
        <v>89</v>
      </c>
      <c r="D467" s="11" t="s">
        <v>3377</v>
      </c>
      <c r="E467" s="11"/>
      <c r="F467" s="11" t="s">
        <v>1240</v>
      </c>
      <c r="G467" s="36">
        <v>928.5</v>
      </c>
      <c r="H467" s="36">
        <v>954</v>
      </c>
      <c r="I467" s="36">
        <v>1077.5</v>
      </c>
      <c r="J467" s="36">
        <v>779.5</v>
      </c>
      <c r="K467" s="36">
        <v>228.5</v>
      </c>
      <c r="L467" s="36">
        <v>331.5</v>
      </c>
      <c r="M467" s="19">
        <v>6.333333333333333</v>
      </c>
      <c r="N467" s="28">
        <v>4.666666666666667</v>
      </c>
      <c r="O467" s="18"/>
    </row>
    <row r="468" spans="1:15" ht="15.75" customHeight="1" x14ac:dyDescent="0.4">
      <c r="A468" s="9" t="s">
        <v>1006</v>
      </c>
      <c r="B468" s="10" t="s">
        <v>1007</v>
      </c>
      <c r="C468" s="10" t="s">
        <v>1008</v>
      </c>
      <c r="D468" s="11" t="s">
        <v>3668</v>
      </c>
      <c r="E468" s="11" t="s">
        <v>3669</v>
      </c>
      <c r="F468" s="11" t="s">
        <v>1009</v>
      </c>
      <c r="G468" s="36">
        <v>587.25</v>
      </c>
      <c r="H468" s="36">
        <v>3763</v>
      </c>
      <c r="I468" s="36">
        <v>585.5</v>
      </c>
      <c r="J468" s="36">
        <v>589</v>
      </c>
      <c r="K468" s="36">
        <v>409.5</v>
      </c>
      <c r="L468" s="36">
        <v>1138</v>
      </c>
      <c r="M468" s="19">
        <v>6.333333333333333</v>
      </c>
      <c r="N468" s="28">
        <v>6.333333333333333</v>
      </c>
      <c r="O468" s="18"/>
    </row>
    <row r="469" spans="1:15" ht="15.75" customHeight="1" x14ac:dyDescent="0.4">
      <c r="A469" s="9" t="s">
        <v>1303</v>
      </c>
      <c r="B469" s="10" t="s">
        <v>1304</v>
      </c>
      <c r="C469" s="10" t="s">
        <v>286</v>
      </c>
      <c r="D469" s="11" t="s">
        <v>3670</v>
      </c>
      <c r="E469" s="11" t="s">
        <v>3671</v>
      </c>
      <c r="F469" s="11" t="s">
        <v>1305</v>
      </c>
      <c r="G469" s="36">
        <v>2046</v>
      </c>
      <c r="H469" s="36">
        <v>3677</v>
      </c>
      <c r="I469" s="36">
        <v>1669</v>
      </c>
      <c r="J469" s="36">
        <v>2423</v>
      </c>
      <c r="K469" s="36">
        <v>1129.5</v>
      </c>
      <c r="L469" s="36">
        <v>757</v>
      </c>
      <c r="M469" s="19">
        <v>6.333333333333333</v>
      </c>
      <c r="N469" s="28">
        <v>3.6666666666666665</v>
      </c>
      <c r="O469" s="18"/>
    </row>
    <row r="470" spans="1:15" ht="15.75" customHeight="1" x14ac:dyDescent="0.4">
      <c r="A470" s="9" t="s">
        <v>1292</v>
      </c>
      <c r="B470" s="10" t="s">
        <v>1293</v>
      </c>
      <c r="C470" s="10" t="s">
        <v>32</v>
      </c>
      <c r="D470" s="11" t="s">
        <v>3672</v>
      </c>
      <c r="E470" s="11"/>
      <c r="F470" s="11" t="s">
        <v>1294</v>
      </c>
      <c r="G470" s="36">
        <v>2036.75</v>
      </c>
      <c r="H470" s="36">
        <v>5155.5</v>
      </c>
      <c r="I470" s="36">
        <v>2002</v>
      </c>
      <c r="J470" s="36">
        <v>2071.5</v>
      </c>
      <c r="K470" s="36">
        <v>1294.5</v>
      </c>
      <c r="L470" s="36">
        <v>710.5</v>
      </c>
      <c r="M470" s="19">
        <v>6.333333333333333</v>
      </c>
      <c r="N470" s="28">
        <v>4.666666666666667</v>
      </c>
      <c r="O470" s="18"/>
    </row>
    <row r="471" spans="1:15" ht="15.75" customHeight="1" x14ac:dyDescent="0.4">
      <c r="A471" s="9" t="s">
        <v>1644</v>
      </c>
      <c r="B471" s="10" t="s">
        <v>1645</v>
      </c>
      <c r="C471" s="10" t="s">
        <v>97</v>
      </c>
      <c r="D471" s="11" t="s">
        <v>3673</v>
      </c>
      <c r="E471" s="11"/>
      <c r="F471" s="11" t="s">
        <v>1646</v>
      </c>
      <c r="G471" s="36">
        <v>20236</v>
      </c>
      <c r="H471" s="36">
        <v>1992.5</v>
      </c>
      <c r="I471" s="36">
        <v>19689.5</v>
      </c>
      <c r="J471" s="36">
        <v>20782.5</v>
      </c>
      <c r="K471" s="36">
        <v>758.5</v>
      </c>
      <c r="L471" s="36">
        <v>575</v>
      </c>
      <c r="M471" s="19">
        <v>6.333333333333333</v>
      </c>
      <c r="N471" s="28">
        <v>3</v>
      </c>
      <c r="O471" s="18"/>
    </row>
    <row r="472" spans="1:15" ht="15.75" customHeight="1" x14ac:dyDescent="0.4">
      <c r="A472" s="9" t="s">
        <v>1175</v>
      </c>
      <c r="B472" s="10" t="s">
        <v>1176</v>
      </c>
      <c r="C472" s="10" t="s">
        <v>799</v>
      </c>
      <c r="D472" s="11" t="s">
        <v>3674</v>
      </c>
      <c r="E472" s="11" t="s">
        <v>3675</v>
      </c>
      <c r="F472" s="11" t="s">
        <v>1177</v>
      </c>
      <c r="G472" s="36">
        <v>1116.5</v>
      </c>
      <c r="H472" s="36">
        <v>1207.5</v>
      </c>
      <c r="I472" s="36">
        <v>1197</v>
      </c>
      <c r="J472" s="36">
        <v>1036</v>
      </c>
      <c r="K472" s="36">
        <v>234</v>
      </c>
      <c r="L472" s="36">
        <v>402</v>
      </c>
      <c r="M472" s="19">
        <v>6.333333333333333</v>
      </c>
      <c r="N472" s="28">
        <v>4.333333333333333</v>
      </c>
      <c r="O472" s="18"/>
    </row>
    <row r="473" spans="1:15" ht="15.75" customHeight="1" x14ac:dyDescent="0.4">
      <c r="A473" s="9" t="s">
        <v>1334</v>
      </c>
      <c r="B473" s="10" t="s">
        <v>1335</v>
      </c>
      <c r="C473" s="10" t="s">
        <v>333</v>
      </c>
      <c r="D473" s="11"/>
      <c r="E473" s="11"/>
      <c r="F473" s="11" t="s">
        <v>1336</v>
      </c>
      <c r="G473" s="36">
        <v>0.25</v>
      </c>
      <c r="H473" s="36">
        <v>10006</v>
      </c>
      <c r="I473" s="36">
        <v>0</v>
      </c>
      <c r="J473" s="36">
        <v>0.5</v>
      </c>
      <c r="K473" s="36">
        <v>4.5</v>
      </c>
      <c r="L473" s="36">
        <v>3.5</v>
      </c>
      <c r="M473" s="19">
        <v>6.333333333333333</v>
      </c>
      <c r="N473" s="28">
        <v>4</v>
      </c>
      <c r="O473" s="18"/>
    </row>
    <row r="474" spans="1:15" ht="15.75" customHeight="1" x14ac:dyDescent="0.4">
      <c r="A474" s="9" t="s">
        <v>1452</v>
      </c>
      <c r="B474" s="10" t="s">
        <v>1453</v>
      </c>
      <c r="C474" s="10" t="s">
        <v>398</v>
      </c>
      <c r="D474" s="11" t="s">
        <v>3676</v>
      </c>
      <c r="E474" s="11"/>
      <c r="F474" s="11" t="s">
        <v>1454</v>
      </c>
      <c r="G474" s="36">
        <v>1056.5</v>
      </c>
      <c r="H474" s="36">
        <v>3350.5</v>
      </c>
      <c r="I474" s="36">
        <v>984</v>
      </c>
      <c r="J474" s="36">
        <v>1129</v>
      </c>
      <c r="K474" s="36">
        <v>1023</v>
      </c>
      <c r="L474" s="36">
        <v>1186</v>
      </c>
      <c r="M474" s="19">
        <v>6.333333333333333</v>
      </c>
      <c r="N474" s="28">
        <v>4</v>
      </c>
      <c r="O474" s="18"/>
    </row>
    <row r="475" spans="1:15" ht="15.75" customHeight="1" x14ac:dyDescent="0.4">
      <c r="A475" s="9" t="s">
        <v>2440</v>
      </c>
      <c r="B475" s="10" t="s">
        <v>2441</v>
      </c>
      <c r="C475" s="10" t="s">
        <v>164</v>
      </c>
      <c r="D475" s="11" t="s">
        <v>3677</v>
      </c>
      <c r="E475" s="11"/>
      <c r="F475" s="11" t="s">
        <v>2442</v>
      </c>
      <c r="G475" s="36">
        <v>2354.5</v>
      </c>
      <c r="H475" s="36">
        <v>5111.5</v>
      </c>
      <c r="I475" s="36">
        <v>2363.5</v>
      </c>
      <c r="J475" s="36">
        <v>2345.5</v>
      </c>
      <c r="K475" s="36">
        <v>1457.5</v>
      </c>
      <c r="L475" s="36">
        <v>933</v>
      </c>
      <c r="M475" s="19">
        <v>6.333333333333333</v>
      </c>
      <c r="N475" s="28">
        <v>1.6666666666666667</v>
      </c>
      <c r="O475" s="18"/>
    </row>
    <row r="476" spans="1:15" ht="15.75" customHeight="1" x14ac:dyDescent="0.4">
      <c r="A476" s="9" t="s">
        <v>1139</v>
      </c>
      <c r="B476" s="10" t="s">
        <v>1140</v>
      </c>
      <c r="C476" s="10" t="s">
        <v>249</v>
      </c>
      <c r="D476" s="11" t="s">
        <v>3678</v>
      </c>
      <c r="E476" s="11"/>
      <c r="F476" s="11" t="s">
        <v>1141</v>
      </c>
      <c r="G476" s="36">
        <v>6072.25</v>
      </c>
      <c r="H476" s="36">
        <v>1193</v>
      </c>
      <c r="I476" s="36">
        <v>8363</v>
      </c>
      <c r="J476" s="36">
        <v>3781.5</v>
      </c>
      <c r="K476" s="36">
        <v>364.5</v>
      </c>
      <c r="L476" s="36">
        <v>174</v>
      </c>
      <c r="M476" s="19">
        <v>6.333333333333333</v>
      </c>
      <c r="N476" s="28">
        <v>5.333333333333333</v>
      </c>
      <c r="O476" s="18"/>
    </row>
    <row r="477" spans="1:15" ht="15.75" customHeight="1" x14ac:dyDescent="0.4">
      <c r="A477" s="9" t="s">
        <v>1580</v>
      </c>
      <c r="B477" s="10" t="s">
        <v>1581</v>
      </c>
      <c r="C477" s="10" t="s">
        <v>980</v>
      </c>
      <c r="D477" s="11" t="s">
        <v>3679</v>
      </c>
      <c r="E477" s="11" t="s">
        <v>3680</v>
      </c>
      <c r="F477" s="11" t="s">
        <v>1582</v>
      </c>
      <c r="G477" s="36">
        <v>11150.75</v>
      </c>
      <c r="H477" s="36">
        <v>4212.5</v>
      </c>
      <c r="I477" s="36">
        <v>12909.5</v>
      </c>
      <c r="J477" s="36">
        <v>9392</v>
      </c>
      <c r="K477" s="36">
        <v>1995.5</v>
      </c>
      <c r="L477" s="36">
        <v>1086</v>
      </c>
      <c r="M477" s="19">
        <v>6.333333333333333</v>
      </c>
      <c r="N477" s="28">
        <v>3.3333333333333335</v>
      </c>
      <c r="O477" s="18"/>
    </row>
    <row r="478" spans="1:15" ht="15.75" customHeight="1" x14ac:dyDescent="0.4">
      <c r="A478" s="9" t="s">
        <v>1093</v>
      </c>
      <c r="B478" s="10" t="s">
        <v>1094</v>
      </c>
      <c r="C478" s="10" t="s">
        <v>747</v>
      </c>
      <c r="D478" s="11" t="s">
        <v>3681</v>
      </c>
      <c r="E478" s="11"/>
      <c r="F478" s="11" t="s">
        <v>3682</v>
      </c>
      <c r="G478" s="36">
        <v>3477</v>
      </c>
      <c r="H478" s="36">
        <v>12411</v>
      </c>
      <c r="I478" s="36">
        <v>3357</v>
      </c>
      <c r="J478" s="36">
        <v>3597</v>
      </c>
      <c r="K478" s="36">
        <v>3246</v>
      </c>
      <c r="L478" s="36">
        <v>2954.5</v>
      </c>
      <c r="M478" s="19">
        <v>6.333333333333333</v>
      </c>
      <c r="N478" s="28">
        <v>4.333333333333333</v>
      </c>
      <c r="O478" s="18"/>
    </row>
    <row r="479" spans="1:15" ht="15.75" customHeight="1" x14ac:dyDescent="0.4">
      <c r="A479" s="9" t="s">
        <v>2074</v>
      </c>
      <c r="B479" s="10" t="s">
        <v>2075</v>
      </c>
      <c r="C479" s="10" t="s">
        <v>52</v>
      </c>
      <c r="D479" s="11" t="s">
        <v>3683</v>
      </c>
      <c r="E479" s="11" t="s">
        <v>3494</v>
      </c>
      <c r="F479" s="11" t="s">
        <v>2076</v>
      </c>
      <c r="G479" s="36">
        <v>5296</v>
      </c>
      <c r="H479" s="36">
        <v>1985</v>
      </c>
      <c r="I479" s="36">
        <v>5373.5</v>
      </c>
      <c r="J479" s="36">
        <v>5218.5</v>
      </c>
      <c r="K479" s="36">
        <v>1487.5</v>
      </c>
      <c r="L479" s="36">
        <v>742</v>
      </c>
      <c r="M479" s="19">
        <v>6.333333333333333</v>
      </c>
      <c r="N479" s="28">
        <v>2.3333333333333335</v>
      </c>
      <c r="O479" s="18"/>
    </row>
    <row r="480" spans="1:15" ht="15.75" customHeight="1" x14ac:dyDescent="0.4">
      <c r="A480" s="9" t="s">
        <v>1346</v>
      </c>
      <c r="B480" s="10" t="s">
        <v>1347</v>
      </c>
      <c r="C480" s="10" t="s">
        <v>1348</v>
      </c>
      <c r="D480" s="11" t="s">
        <v>3684</v>
      </c>
      <c r="E480" s="11" t="s">
        <v>3368</v>
      </c>
      <c r="F480" s="11" t="s">
        <v>1349</v>
      </c>
      <c r="G480" s="36">
        <v>723.25</v>
      </c>
      <c r="H480" s="36">
        <v>5538.5</v>
      </c>
      <c r="I480" s="36">
        <v>659.5</v>
      </c>
      <c r="J480" s="36">
        <v>787</v>
      </c>
      <c r="K480" s="36">
        <v>853.5</v>
      </c>
      <c r="L480" s="36">
        <v>1252.5</v>
      </c>
      <c r="M480" s="19">
        <v>6.333333333333333</v>
      </c>
      <c r="N480" s="28">
        <v>4.333333333333333</v>
      </c>
      <c r="O480" s="18"/>
    </row>
    <row r="481" spans="1:15" ht="15.75" customHeight="1" x14ac:dyDescent="0.4">
      <c r="A481" s="9" t="s">
        <v>1852</v>
      </c>
      <c r="B481" s="10" t="s">
        <v>1853</v>
      </c>
      <c r="C481" s="10" t="s">
        <v>207</v>
      </c>
      <c r="D481" s="11"/>
      <c r="E481" s="11"/>
      <c r="F481" s="11" t="s">
        <v>3005</v>
      </c>
      <c r="G481" s="36">
        <v>1437.5</v>
      </c>
      <c r="H481" s="36">
        <v>2181</v>
      </c>
      <c r="I481" s="36">
        <v>1599.5</v>
      </c>
      <c r="J481" s="36">
        <v>1275.5</v>
      </c>
      <c r="K481" s="36">
        <v>1087.5</v>
      </c>
      <c r="L481" s="36">
        <v>290</v>
      </c>
      <c r="M481" s="19">
        <v>6.333333333333333</v>
      </c>
      <c r="N481" s="28">
        <v>2.6666666666666665</v>
      </c>
      <c r="O481" s="18"/>
    </row>
    <row r="482" spans="1:15" ht="15.75" customHeight="1" x14ac:dyDescent="0.4">
      <c r="A482" s="9" t="s">
        <v>1909</v>
      </c>
      <c r="B482" s="10" t="s">
        <v>1910</v>
      </c>
      <c r="C482" s="10" t="s">
        <v>238</v>
      </c>
      <c r="D482" s="11" t="s">
        <v>3685</v>
      </c>
      <c r="E482" s="11" t="s">
        <v>3686</v>
      </c>
      <c r="F482" s="11" t="s">
        <v>1911</v>
      </c>
      <c r="G482" s="36">
        <v>198.75</v>
      </c>
      <c r="H482" s="36">
        <v>1904</v>
      </c>
      <c r="I482" s="36">
        <v>173.5</v>
      </c>
      <c r="J482" s="36">
        <v>224</v>
      </c>
      <c r="K482" s="36">
        <v>341</v>
      </c>
      <c r="L482" s="36">
        <v>113.5</v>
      </c>
      <c r="M482" s="19">
        <v>6</v>
      </c>
      <c r="N482" s="28">
        <v>2</v>
      </c>
      <c r="O482" s="18"/>
    </row>
    <row r="483" spans="1:15" ht="15.75" customHeight="1" x14ac:dyDescent="0.4">
      <c r="A483" s="9" t="s">
        <v>1443</v>
      </c>
      <c r="B483" s="10" t="s">
        <v>1444</v>
      </c>
      <c r="C483" s="10" t="s">
        <v>238</v>
      </c>
      <c r="D483" s="11" t="s">
        <v>3687</v>
      </c>
      <c r="E483" s="11" t="s">
        <v>3688</v>
      </c>
      <c r="F483" s="11" t="s">
        <v>1445</v>
      </c>
      <c r="G483" s="36">
        <v>347.5</v>
      </c>
      <c r="H483" s="36">
        <v>1209</v>
      </c>
      <c r="I483" s="36">
        <v>295</v>
      </c>
      <c r="J483" s="36">
        <v>400</v>
      </c>
      <c r="K483" s="36">
        <v>672</v>
      </c>
      <c r="L483" s="36">
        <v>519.5</v>
      </c>
      <c r="M483" s="19">
        <v>6</v>
      </c>
      <c r="N483" s="28">
        <v>4</v>
      </c>
      <c r="O483" s="18"/>
    </row>
    <row r="484" spans="1:15" ht="15.75" customHeight="1" x14ac:dyDescent="0.4">
      <c r="A484" s="9" t="s">
        <v>1716</v>
      </c>
      <c r="B484" s="10" t="s">
        <v>1717</v>
      </c>
      <c r="C484" s="10" t="s">
        <v>282</v>
      </c>
      <c r="D484" s="11" t="s">
        <v>3689</v>
      </c>
      <c r="E484" s="11"/>
      <c r="F484" s="11" t="s">
        <v>1718</v>
      </c>
      <c r="G484" s="36">
        <v>5804.75</v>
      </c>
      <c r="H484" s="36">
        <v>14390</v>
      </c>
      <c r="I484" s="36">
        <v>5911.5</v>
      </c>
      <c r="J484" s="36">
        <v>5698</v>
      </c>
      <c r="K484" s="36">
        <v>3494.5</v>
      </c>
      <c r="L484" s="36">
        <v>5275.5</v>
      </c>
      <c r="M484" s="19">
        <v>6</v>
      </c>
      <c r="N484" s="28">
        <v>3</v>
      </c>
      <c r="O484" s="18"/>
    </row>
    <row r="485" spans="1:15" ht="15.75" customHeight="1" x14ac:dyDescent="0.4">
      <c r="A485" s="9" t="s">
        <v>2071</v>
      </c>
      <c r="B485" s="10" t="s">
        <v>2072</v>
      </c>
      <c r="C485" s="10" t="s">
        <v>147</v>
      </c>
      <c r="D485" s="11" t="s">
        <v>3690</v>
      </c>
      <c r="E485" s="11" t="s">
        <v>3691</v>
      </c>
      <c r="F485" s="11" t="s">
        <v>2073</v>
      </c>
      <c r="G485" s="36">
        <v>5435</v>
      </c>
      <c r="H485" s="36">
        <v>2105.5</v>
      </c>
      <c r="I485" s="36">
        <v>5967.5</v>
      </c>
      <c r="J485" s="36">
        <v>4902.5</v>
      </c>
      <c r="K485" s="36">
        <v>1535.5</v>
      </c>
      <c r="L485" s="36">
        <v>925</v>
      </c>
      <c r="M485" s="19">
        <v>6</v>
      </c>
      <c r="N485" s="28">
        <v>2.3333333333333335</v>
      </c>
      <c r="O485" s="18"/>
    </row>
    <row r="486" spans="1:15" ht="15.75" customHeight="1" x14ac:dyDescent="0.4">
      <c r="A486" s="9" t="s">
        <v>1561</v>
      </c>
      <c r="B486" s="10" t="s">
        <v>1562</v>
      </c>
      <c r="C486" s="10" t="s">
        <v>32</v>
      </c>
      <c r="D486" s="11" t="s">
        <v>3692</v>
      </c>
      <c r="E486" s="11"/>
      <c r="F486" s="11" t="s">
        <v>1563</v>
      </c>
      <c r="G486" s="36">
        <v>361.5</v>
      </c>
      <c r="H486" s="36">
        <v>462.5</v>
      </c>
      <c r="I486" s="36">
        <v>398.5</v>
      </c>
      <c r="J486" s="36">
        <v>324.5</v>
      </c>
      <c r="K486" s="36">
        <v>242</v>
      </c>
      <c r="L486" s="36">
        <v>102</v>
      </c>
      <c r="M486" s="19">
        <v>6</v>
      </c>
      <c r="N486" s="28">
        <v>3.6666666666666665</v>
      </c>
      <c r="O486" s="18"/>
    </row>
    <row r="487" spans="1:15" ht="15.75" customHeight="1" x14ac:dyDescent="0.4">
      <c r="A487" s="9" t="s">
        <v>1492</v>
      </c>
      <c r="B487" s="10" t="s">
        <v>1493</v>
      </c>
      <c r="C487" s="10" t="s">
        <v>52</v>
      </c>
      <c r="D487" s="11" t="s">
        <v>3693</v>
      </c>
      <c r="E487" s="11"/>
      <c r="F487" s="11" t="s">
        <v>1494</v>
      </c>
      <c r="G487" s="36">
        <v>2282.25</v>
      </c>
      <c r="H487" s="36">
        <v>2677.5</v>
      </c>
      <c r="I487" s="36">
        <v>2258.5</v>
      </c>
      <c r="J487" s="36">
        <v>2306</v>
      </c>
      <c r="K487" s="36">
        <v>1277</v>
      </c>
      <c r="L487" s="36">
        <v>1083</v>
      </c>
      <c r="M487" s="19">
        <v>6</v>
      </c>
      <c r="N487" s="28">
        <v>4</v>
      </c>
      <c r="O487" s="18"/>
    </row>
    <row r="488" spans="1:15" ht="15.75" customHeight="1" x14ac:dyDescent="0.4">
      <c r="A488" s="9" t="s">
        <v>1641</v>
      </c>
      <c r="B488" s="10" t="s">
        <v>1642</v>
      </c>
      <c r="C488" s="10" t="s">
        <v>427</v>
      </c>
      <c r="D488" s="11" t="s">
        <v>3694</v>
      </c>
      <c r="E488" s="11"/>
      <c r="F488" s="11" t="s">
        <v>1643</v>
      </c>
      <c r="G488" s="36">
        <v>21075.5</v>
      </c>
      <c r="H488" s="36">
        <v>3127.5</v>
      </c>
      <c r="I488" s="36">
        <v>20943.5</v>
      </c>
      <c r="J488" s="36">
        <v>21207.5</v>
      </c>
      <c r="K488" s="36">
        <v>983</v>
      </c>
      <c r="L488" s="36">
        <v>1069</v>
      </c>
      <c r="M488" s="19">
        <v>6</v>
      </c>
      <c r="N488" s="28">
        <v>3</v>
      </c>
      <c r="O488" s="18"/>
    </row>
    <row r="489" spans="1:15" ht="15.75" customHeight="1" x14ac:dyDescent="0.4">
      <c r="A489" s="9" t="s">
        <v>1632</v>
      </c>
      <c r="B489" s="10" t="s">
        <v>1633</v>
      </c>
      <c r="C489" s="10" t="s">
        <v>290</v>
      </c>
      <c r="D489" s="11" t="s">
        <v>3695</v>
      </c>
      <c r="E489" s="11" t="s">
        <v>3696</v>
      </c>
      <c r="F489" s="11" t="s">
        <v>1634</v>
      </c>
      <c r="G489" s="36">
        <v>1444.5</v>
      </c>
      <c r="H489" s="36">
        <v>595.5</v>
      </c>
      <c r="I489" s="36">
        <v>1559.5</v>
      </c>
      <c r="J489" s="36">
        <v>1329.5</v>
      </c>
      <c r="K489" s="36">
        <v>293.5</v>
      </c>
      <c r="L489" s="36">
        <v>867.5</v>
      </c>
      <c r="M489" s="19">
        <v>6</v>
      </c>
      <c r="N489" s="28">
        <v>3.3333333333333335</v>
      </c>
      <c r="O489" s="18"/>
    </row>
    <row r="490" spans="1:15" ht="15.75" customHeight="1" x14ac:dyDescent="0.4">
      <c r="A490" s="9" t="s">
        <v>1635</v>
      </c>
      <c r="B490" s="10" t="s">
        <v>1636</v>
      </c>
      <c r="C490" s="10" t="s">
        <v>427</v>
      </c>
      <c r="D490" s="11" t="s">
        <v>3697</v>
      </c>
      <c r="E490" s="11" t="s">
        <v>3698</v>
      </c>
      <c r="F490" s="11" t="s">
        <v>1637</v>
      </c>
      <c r="G490" s="36">
        <v>7949</v>
      </c>
      <c r="H490" s="36">
        <v>2392.5</v>
      </c>
      <c r="I490" s="36">
        <v>7902</v>
      </c>
      <c r="J490" s="36">
        <v>7996</v>
      </c>
      <c r="K490" s="36">
        <v>952</v>
      </c>
      <c r="L490" s="36">
        <v>890</v>
      </c>
      <c r="M490" s="19">
        <v>6</v>
      </c>
      <c r="N490" s="28">
        <v>3.3333333333333335</v>
      </c>
      <c r="O490" s="18"/>
    </row>
    <row r="491" spans="1:15" ht="15.75" customHeight="1" x14ac:dyDescent="0.4">
      <c r="A491" s="9" t="s">
        <v>1693</v>
      </c>
      <c r="B491" s="10" t="s">
        <v>1694</v>
      </c>
      <c r="C491" s="10" t="s">
        <v>257</v>
      </c>
      <c r="D491" s="11" t="s">
        <v>3699</v>
      </c>
      <c r="E491" s="11"/>
      <c r="F491" s="11" t="s">
        <v>3700</v>
      </c>
      <c r="G491" s="36">
        <v>384.75</v>
      </c>
      <c r="H491" s="36">
        <v>1611.5</v>
      </c>
      <c r="I491" s="36">
        <v>308</v>
      </c>
      <c r="J491" s="36">
        <v>461.5</v>
      </c>
      <c r="K491" s="36">
        <v>244</v>
      </c>
      <c r="L491" s="36">
        <v>120</v>
      </c>
      <c r="M491" s="19">
        <v>6</v>
      </c>
      <c r="N491" s="28">
        <v>3</v>
      </c>
      <c r="O491" s="18"/>
    </row>
    <row r="492" spans="1:15" ht="15.75" customHeight="1" x14ac:dyDescent="0.4">
      <c r="A492" s="9" t="s">
        <v>1489</v>
      </c>
      <c r="B492" s="10" t="s">
        <v>1490</v>
      </c>
      <c r="C492" s="10" t="s">
        <v>238</v>
      </c>
      <c r="D492" s="11" t="s">
        <v>3701</v>
      </c>
      <c r="E492" s="11" t="s">
        <v>3702</v>
      </c>
      <c r="F492" s="11" t="s">
        <v>1491</v>
      </c>
      <c r="G492" s="36">
        <v>0.75</v>
      </c>
      <c r="H492" s="36">
        <v>2</v>
      </c>
      <c r="I492" s="36">
        <v>0.5</v>
      </c>
      <c r="J492" s="36">
        <v>1</v>
      </c>
      <c r="K492" s="36">
        <v>652</v>
      </c>
      <c r="L492" s="36">
        <v>0</v>
      </c>
      <c r="M492" s="19">
        <v>6</v>
      </c>
      <c r="N492" s="28">
        <v>3</v>
      </c>
      <c r="O492" s="18"/>
    </row>
    <row r="493" spans="1:15" ht="15.75" customHeight="1" x14ac:dyDescent="0.4">
      <c r="A493" s="9" t="s">
        <v>1432</v>
      </c>
      <c r="B493" s="10" t="s">
        <v>1433</v>
      </c>
      <c r="C493" s="10" t="s">
        <v>186</v>
      </c>
      <c r="D493" s="11" t="s">
        <v>3056</v>
      </c>
      <c r="E493" s="11"/>
      <c r="F493" s="11" t="s">
        <v>1434</v>
      </c>
      <c r="G493" s="36">
        <v>489.5</v>
      </c>
      <c r="H493" s="36">
        <v>2019.5</v>
      </c>
      <c r="I493" s="36">
        <v>462</v>
      </c>
      <c r="J493" s="36">
        <v>517</v>
      </c>
      <c r="K493" s="36">
        <v>2138.5</v>
      </c>
      <c r="L493" s="36">
        <v>279</v>
      </c>
      <c r="M493" s="19">
        <v>6</v>
      </c>
      <c r="N493" s="28">
        <v>4</v>
      </c>
      <c r="O493" s="18"/>
    </row>
    <row r="494" spans="1:15" ht="15.75" customHeight="1" x14ac:dyDescent="0.4">
      <c r="A494" s="9" t="s">
        <v>1098</v>
      </c>
      <c r="B494" s="10" t="s">
        <v>1099</v>
      </c>
      <c r="C494" s="10" t="s">
        <v>1100</v>
      </c>
      <c r="D494" s="11" t="s">
        <v>3703</v>
      </c>
      <c r="E494" s="11"/>
      <c r="F494" s="11" t="s">
        <v>3704</v>
      </c>
      <c r="G494" s="36">
        <v>1204.5</v>
      </c>
      <c r="H494" s="36">
        <v>3730</v>
      </c>
      <c r="I494" s="36">
        <v>1113</v>
      </c>
      <c r="J494" s="36">
        <v>1296</v>
      </c>
      <c r="K494" s="36">
        <v>856</v>
      </c>
      <c r="L494" s="36">
        <v>626</v>
      </c>
      <c r="M494" s="19">
        <v>6</v>
      </c>
      <c r="N494" s="28">
        <v>5.666666666666667</v>
      </c>
      <c r="O494" s="18"/>
    </row>
    <row r="495" spans="1:15" ht="15.75" customHeight="1" x14ac:dyDescent="0.4">
      <c r="A495" s="9" t="s">
        <v>1543</v>
      </c>
      <c r="B495" s="10" t="s">
        <v>1544</v>
      </c>
      <c r="C495" s="10" t="s">
        <v>526</v>
      </c>
      <c r="D495" s="11" t="s">
        <v>3705</v>
      </c>
      <c r="E495" s="11" t="s">
        <v>3706</v>
      </c>
      <c r="F495" s="11" t="s">
        <v>1545</v>
      </c>
      <c r="G495" s="36">
        <v>443.5</v>
      </c>
      <c r="H495" s="36">
        <v>883</v>
      </c>
      <c r="I495" s="36">
        <v>422.5</v>
      </c>
      <c r="J495" s="36">
        <v>464.5</v>
      </c>
      <c r="K495" s="36">
        <v>398.5</v>
      </c>
      <c r="L495" s="36">
        <v>217</v>
      </c>
      <c r="M495" s="19">
        <v>6</v>
      </c>
      <c r="N495" s="28">
        <v>3.6666666666666665</v>
      </c>
      <c r="O495" s="18"/>
    </row>
    <row r="496" spans="1:15" ht="15.75" customHeight="1" x14ac:dyDescent="0.4">
      <c r="A496" s="9" t="s">
        <v>1191</v>
      </c>
      <c r="B496" s="10" t="s">
        <v>1192</v>
      </c>
      <c r="C496" s="10" t="s">
        <v>290</v>
      </c>
      <c r="D496" s="11"/>
      <c r="E496" s="11"/>
      <c r="F496" s="11" t="s">
        <v>749</v>
      </c>
      <c r="G496" s="36">
        <v>1</v>
      </c>
      <c r="H496" s="36">
        <v>5814.5</v>
      </c>
      <c r="I496" s="36">
        <v>0.5</v>
      </c>
      <c r="J496" s="36">
        <v>1.5</v>
      </c>
      <c r="K496" s="36">
        <v>3</v>
      </c>
      <c r="L496" s="36">
        <v>3</v>
      </c>
      <c r="M496" s="19">
        <v>6</v>
      </c>
      <c r="N496" s="28">
        <v>3.3333333333333335</v>
      </c>
      <c r="O496" s="18"/>
    </row>
    <row r="497" spans="1:15" ht="15.75" customHeight="1" x14ac:dyDescent="0.4">
      <c r="A497" s="9" t="s">
        <v>903</v>
      </c>
      <c r="B497" s="10" t="s">
        <v>1536</v>
      </c>
      <c r="C497" s="10" t="s">
        <v>164</v>
      </c>
      <c r="D497" s="11" t="s">
        <v>3414</v>
      </c>
      <c r="E497" s="11"/>
      <c r="F497" s="11" t="s">
        <v>905</v>
      </c>
      <c r="G497" s="36">
        <v>937.25</v>
      </c>
      <c r="H497" s="36">
        <v>2883</v>
      </c>
      <c r="I497" s="36">
        <v>893.5</v>
      </c>
      <c r="J497" s="36">
        <v>981</v>
      </c>
      <c r="K497" s="36">
        <v>665</v>
      </c>
      <c r="L497" s="36">
        <v>345</v>
      </c>
      <c r="M497" s="19">
        <v>6</v>
      </c>
      <c r="N497" s="28">
        <v>2.6666666666666665</v>
      </c>
      <c r="O497" s="18"/>
    </row>
    <row r="498" spans="1:15" ht="15.75" customHeight="1" x14ac:dyDescent="0.4">
      <c r="A498" s="9" t="s">
        <v>1082</v>
      </c>
      <c r="B498" s="10" t="s">
        <v>1083</v>
      </c>
      <c r="C498" s="10" t="s">
        <v>1084</v>
      </c>
      <c r="D498" s="11" t="s">
        <v>3707</v>
      </c>
      <c r="E498" s="11" t="s">
        <v>3708</v>
      </c>
      <c r="F498" s="11" t="s">
        <v>1085</v>
      </c>
      <c r="G498" s="36">
        <v>269.5</v>
      </c>
      <c r="H498" s="36">
        <v>1438.5</v>
      </c>
      <c r="I498" s="36">
        <v>249</v>
      </c>
      <c r="J498" s="36">
        <v>290</v>
      </c>
      <c r="K498" s="36">
        <v>400</v>
      </c>
      <c r="L498" s="36">
        <v>374</v>
      </c>
      <c r="M498" s="19">
        <v>6</v>
      </c>
      <c r="N498" s="28">
        <v>5.666666666666667</v>
      </c>
      <c r="O498" s="18"/>
    </row>
    <row r="499" spans="1:15" ht="15.75" customHeight="1" x14ac:dyDescent="0.4">
      <c r="A499" s="9" t="s">
        <v>1398</v>
      </c>
      <c r="B499" s="10" t="s">
        <v>1399</v>
      </c>
      <c r="C499" s="10" t="s">
        <v>570</v>
      </c>
      <c r="D499" s="11" t="s">
        <v>3709</v>
      </c>
      <c r="E499" s="11" t="s">
        <v>3710</v>
      </c>
      <c r="F499" s="11" t="s">
        <v>3006</v>
      </c>
      <c r="G499" s="36">
        <v>1060.5</v>
      </c>
      <c r="H499" s="36">
        <v>1449</v>
      </c>
      <c r="I499" s="36">
        <v>1053.5</v>
      </c>
      <c r="J499" s="36">
        <v>1067.5</v>
      </c>
      <c r="K499" s="36">
        <v>282.5</v>
      </c>
      <c r="L499" s="36">
        <v>402.5</v>
      </c>
      <c r="M499" s="19">
        <v>6</v>
      </c>
      <c r="N499" s="28">
        <v>3.3333333333333335</v>
      </c>
      <c r="O499" s="18"/>
    </row>
    <row r="500" spans="1:15" ht="15.75" customHeight="1" x14ac:dyDescent="0.4">
      <c r="A500" s="9" t="s">
        <v>1406</v>
      </c>
      <c r="B500" s="10" t="s">
        <v>1407</v>
      </c>
      <c r="C500" s="10" t="s">
        <v>210</v>
      </c>
      <c r="D500" s="11" t="s">
        <v>3711</v>
      </c>
      <c r="E500" s="11" t="s">
        <v>3712</v>
      </c>
      <c r="F500" s="11" t="s">
        <v>1408</v>
      </c>
      <c r="G500" s="36">
        <v>5820.5</v>
      </c>
      <c r="H500" s="36">
        <v>3130</v>
      </c>
      <c r="I500" s="36">
        <v>5641</v>
      </c>
      <c r="J500" s="36">
        <v>6000</v>
      </c>
      <c r="K500" s="36">
        <v>4504</v>
      </c>
      <c r="L500" s="36">
        <v>892.5</v>
      </c>
      <c r="M500" s="19">
        <v>6</v>
      </c>
      <c r="N500" s="28">
        <v>3</v>
      </c>
      <c r="O500" s="18"/>
    </row>
    <row r="501" spans="1:15" ht="15.75" customHeight="1" x14ac:dyDescent="0.4">
      <c r="A501" s="9" t="s">
        <v>1446</v>
      </c>
      <c r="B501" s="10" t="s">
        <v>1447</v>
      </c>
      <c r="C501" s="10" t="s">
        <v>290</v>
      </c>
      <c r="D501" s="11" t="s">
        <v>3713</v>
      </c>
      <c r="E501" s="11" t="s">
        <v>3714</v>
      </c>
      <c r="F501" s="11" t="s">
        <v>1448</v>
      </c>
      <c r="G501" s="36">
        <v>1161.25</v>
      </c>
      <c r="H501" s="36">
        <v>3998.5</v>
      </c>
      <c r="I501" s="36">
        <v>1030.5</v>
      </c>
      <c r="J501" s="36">
        <v>1292</v>
      </c>
      <c r="K501" s="36">
        <v>1067</v>
      </c>
      <c r="L501" s="36">
        <v>428.5</v>
      </c>
      <c r="M501" s="19">
        <v>6</v>
      </c>
      <c r="N501" s="28">
        <v>4</v>
      </c>
      <c r="O501" s="18"/>
    </row>
    <row r="502" spans="1:15" ht="15.75" customHeight="1" x14ac:dyDescent="0.4">
      <c r="A502" s="9" t="s">
        <v>1193</v>
      </c>
      <c r="B502" s="10" t="s">
        <v>1194</v>
      </c>
      <c r="C502" s="10" t="s">
        <v>147</v>
      </c>
      <c r="D502" s="11" t="s">
        <v>3610</v>
      </c>
      <c r="E502" s="11"/>
      <c r="F502" s="11" t="s">
        <v>1195</v>
      </c>
      <c r="G502" s="36">
        <v>236.75</v>
      </c>
      <c r="H502" s="36">
        <v>4559.5</v>
      </c>
      <c r="I502" s="36">
        <v>229.5</v>
      </c>
      <c r="J502" s="36">
        <v>244</v>
      </c>
      <c r="K502" s="36">
        <v>347</v>
      </c>
      <c r="L502" s="36">
        <v>359.5</v>
      </c>
      <c r="M502" s="19">
        <v>6</v>
      </c>
      <c r="N502" s="28">
        <v>5</v>
      </c>
      <c r="O502" s="18"/>
    </row>
    <row r="503" spans="1:15" ht="15.75" customHeight="1" x14ac:dyDescent="0.4">
      <c r="A503" s="9" t="s">
        <v>1872</v>
      </c>
      <c r="B503" s="10" t="s">
        <v>1873</v>
      </c>
      <c r="C503" s="10" t="s">
        <v>845</v>
      </c>
      <c r="D503" s="11" t="s">
        <v>3715</v>
      </c>
      <c r="E503" s="11"/>
      <c r="F503" s="11" t="s">
        <v>1874</v>
      </c>
      <c r="G503" s="36">
        <v>0.25</v>
      </c>
      <c r="H503" s="36">
        <v>0.5</v>
      </c>
      <c r="I503" s="36">
        <v>0</v>
      </c>
      <c r="J503" s="36">
        <v>0.5</v>
      </c>
      <c r="K503" s="36">
        <v>499</v>
      </c>
      <c r="L503" s="36">
        <v>0.5</v>
      </c>
      <c r="M503" s="19">
        <v>5.666666666666667</v>
      </c>
      <c r="N503" s="28">
        <v>1.6666666666666667</v>
      </c>
      <c r="O503" s="18"/>
    </row>
    <row r="504" spans="1:15" ht="15.75" customHeight="1" x14ac:dyDescent="0.4">
      <c r="A504" s="9" t="s">
        <v>1509</v>
      </c>
      <c r="B504" s="10" t="s">
        <v>1510</v>
      </c>
      <c r="C504" s="10" t="s">
        <v>220</v>
      </c>
      <c r="D504" s="11" t="s">
        <v>3716</v>
      </c>
      <c r="E504" s="11" t="s">
        <v>3717</v>
      </c>
      <c r="F504" s="11" t="s">
        <v>1511</v>
      </c>
      <c r="G504" s="36">
        <v>8301.75</v>
      </c>
      <c r="H504" s="36">
        <v>3265</v>
      </c>
      <c r="I504" s="36">
        <v>10716.5</v>
      </c>
      <c r="J504" s="36">
        <v>5887</v>
      </c>
      <c r="K504" s="36">
        <v>1100</v>
      </c>
      <c r="L504" s="36">
        <v>593.5</v>
      </c>
      <c r="M504" s="19">
        <v>5.666666666666667</v>
      </c>
      <c r="N504" s="28">
        <v>4</v>
      </c>
      <c r="O504" s="18"/>
    </row>
    <row r="505" spans="1:15" ht="15.75" customHeight="1" x14ac:dyDescent="0.4">
      <c r="A505" s="9" t="s">
        <v>1383</v>
      </c>
      <c r="B505" s="10" t="s">
        <v>1384</v>
      </c>
      <c r="C505" s="10" t="s">
        <v>198</v>
      </c>
      <c r="D505" s="11" t="s">
        <v>3718</v>
      </c>
      <c r="E505" s="11"/>
      <c r="F505" s="11" t="s">
        <v>1385</v>
      </c>
      <c r="G505" s="36">
        <v>826.5</v>
      </c>
      <c r="H505" s="36">
        <v>1964</v>
      </c>
      <c r="I505" s="36">
        <v>716.5</v>
      </c>
      <c r="J505" s="36">
        <v>936.5</v>
      </c>
      <c r="K505" s="36">
        <v>778</v>
      </c>
      <c r="L505" s="36">
        <v>347.5</v>
      </c>
      <c r="M505" s="19">
        <v>5.666666666666667</v>
      </c>
      <c r="N505" s="28">
        <v>3.6666666666666665</v>
      </c>
      <c r="O505" s="18"/>
    </row>
    <row r="506" spans="1:15" ht="15.75" customHeight="1" x14ac:dyDescent="0.4">
      <c r="A506" s="9" t="s">
        <v>1312</v>
      </c>
      <c r="B506" s="10" t="s">
        <v>1313</v>
      </c>
      <c r="C506" s="10" t="s">
        <v>66</v>
      </c>
      <c r="D506" s="11" t="s">
        <v>3719</v>
      </c>
      <c r="E506" s="11" t="s">
        <v>3720</v>
      </c>
      <c r="F506" s="11" t="s">
        <v>1314</v>
      </c>
      <c r="G506" s="36">
        <v>1141.5</v>
      </c>
      <c r="H506" s="36">
        <v>1672</v>
      </c>
      <c r="I506" s="36">
        <v>1078.5</v>
      </c>
      <c r="J506" s="36">
        <v>1204.5</v>
      </c>
      <c r="K506" s="36">
        <v>404</v>
      </c>
      <c r="L506" s="36">
        <v>651</v>
      </c>
      <c r="M506" s="19">
        <v>5.666666666666667</v>
      </c>
      <c r="N506" s="28">
        <v>4.666666666666667</v>
      </c>
      <c r="O506" s="18"/>
    </row>
    <row r="507" spans="1:15" ht="15.75" customHeight="1" x14ac:dyDescent="0.4">
      <c r="A507" s="9" t="s">
        <v>1455</v>
      </c>
      <c r="B507" s="10" t="s">
        <v>1456</v>
      </c>
      <c r="C507" s="10" t="s">
        <v>24</v>
      </c>
      <c r="D507" s="11" t="s">
        <v>3721</v>
      </c>
      <c r="E507" s="11"/>
      <c r="F507" s="11" t="s">
        <v>3722</v>
      </c>
      <c r="G507" s="36">
        <v>704.25</v>
      </c>
      <c r="H507" s="36">
        <v>2116</v>
      </c>
      <c r="I507" s="36">
        <v>614.5</v>
      </c>
      <c r="J507" s="36">
        <v>794</v>
      </c>
      <c r="K507" s="36">
        <v>659</v>
      </c>
      <c r="L507" s="36">
        <v>841.5</v>
      </c>
      <c r="M507" s="19">
        <v>5.666666666666667</v>
      </c>
      <c r="N507" s="28">
        <v>3</v>
      </c>
      <c r="O507" s="18"/>
    </row>
    <row r="508" spans="1:15" ht="15.75" customHeight="1" x14ac:dyDescent="0.4">
      <c r="A508" s="9" t="s">
        <v>2399</v>
      </c>
      <c r="B508" s="10" t="s">
        <v>2400</v>
      </c>
      <c r="C508" s="10" t="s">
        <v>238</v>
      </c>
      <c r="D508" s="11" t="s">
        <v>3723</v>
      </c>
      <c r="E508" s="11"/>
      <c r="F508" s="11" t="s">
        <v>2401</v>
      </c>
      <c r="G508" s="36">
        <v>396.25</v>
      </c>
      <c r="H508" s="36">
        <v>1264</v>
      </c>
      <c r="I508" s="36">
        <v>364</v>
      </c>
      <c r="J508" s="36">
        <v>428.5</v>
      </c>
      <c r="K508" s="36">
        <v>432</v>
      </c>
      <c r="L508" s="36">
        <v>108.5</v>
      </c>
      <c r="M508" s="19">
        <v>5.666666666666667</v>
      </c>
      <c r="N508" s="28">
        <v>1.6666666666666667</v>
      </c>
      <c r="O508" s="18"/>
    </row>
    <row r="509" spans="1:15" ht="15.75" customHeight="1" x14ac:dyDescent="0.4">
      <c r="A509" s="9" t="s">
        <v>1386</v>
      </c>
      <c r="B509" s="10" t="s">
        <v>1387</v>
      </c>
      <c r="C509" s="10" t="s">
        <v>427</v>
      </c>
      <c r="D509" s="11" t="s">
        <v>3724</v>
      </c>
      <c r="E509" s="11" t="s">
        <v>3725</v>
      </c>
      <c r="F509" s="11" t="s">
        <v>1388</v>
      </c>
      <c r="G509" s="36">
        <v>1196.25</v>
      </c>
      <c r="H509" s="36">
        <v>2585</v>
      </c>
      <c r="I509" s="36">
        <v>1364.5</v>
      </c>
      <c r="J509" s="36">
        <v>1028</v>
      </c>
      <c r="K509" s="36">
        <v>819</v>
      </c>
      <c r="L509" s="36">
        <v>281</v>
      </c>
      <c r="M509" s="19">
        <v>5.666666666666667</v>
      </c>
      <c r="N509" s="28">
        <v>3.3333333333333335</v>
      </c>
      <c r="O509" s="18"/>
    </row>
    <row r="510" spans="1:15" ht="15.75" customHeight="1" x14ac:dyDescent="0.4">
      <c r="A510" s="9" t="s">
        <v>1754</v>
      </c>
      <c r="B510" s="10" t="s">
        <v>1755</v>
      </c>
      <c r="C510" s="10" t="s">
        <v>171</v>
      </c>
      <c r="D510" s="11" t="s">
        <v>3726</v>
      </c>
      <c r="E510" s="11"/>
      <c r="F510" s="11" t="s">
        <v>1756</v>
      </c>
      <c r="G510" s="36">
        <v>3479</v>
      </c>
      <c r="H510" s="36">
        <v>2781</v>
      </c>
      <c r="I510" s="36">
        <v>3024</v>
      </c>
      <c r="J510" s="36">
        <v>3934</v>
      </c>
      <c r="K510" s="36">
        <v>1990.5</v>
      </c>
      <c r="L510" s="36">
        <v>898</v>
      </c>
      <c r="M510" s="19">
        <v>5.666666666666667</v>
      </c>
      <c r="N510" s="28">
        <v>2.6666666666666665</v>
      </c>
      <c r="O510" s="18"/>
    </row>
    <row r="511" spans="1:15" ht="15.75" customHeight="1" x14ac:dyDescent="0.4">
      <c r="A511" s="9" t="s">
        <v>1481</v>
      </c>
      <c r="B511" s="10" t="s">
        <v>1482</v>
      </c>
      <c r="C511" s="10" t="s">
        <v>333</v>
      </c>
      <c r="D511" s="11" t="s">
        <v>3727</v>
      </c>
      <c r="E511" s="11"/>
      <c r="F511" s="11" t="s">
        <v>3728</v>
      </c>
      <c r="G511" s="36">
        <v>876.25</v>
      </c>
      <c r="H511" s="36">
        <v>1451</v>
      </c>
      <c r="I511" s="36">
        <v>794</v>
      </c>
      <c r="J511" s="36">
        <v>958.5</v>
      </c>
      <c r="K511" s="36">
        <v>587.5</v>
      </c>
      <c r="L511" s="36">
        <v>458.5</v>
      </c>
      <c r="M511" s="19">
        <v>5.666666666666667</v>
      </c>
      <c r="N511" s="28">
        <v>4</v>
      </c>
      <c r="O511" s="18"/>
    </row>
    <row r="512" spans="1:15" ht="15.75" customHeight="1" x14ac:dyDescent="0.4">
      <c r="A512" s="9" t="s">
        <v>2178</v>
      </c>
      <c r="B512" s="10" t="s">
        <v>2179</v>
      </c>
      <c r="C512" s="10" t="s">
        <v>198</v>
      </c>
      <c r="D512" s="11" t="s">
        <v>3505</v>
      </c>
      <c r="E512" s="11" t="s">
        <v>3729</v>
      </c>
      <c r="F512" s="11" t="s">
        <v>2180</v>
      </c>
      <c r="G512" s="36">
        <v>65</v>
      </c>
      <c r="H512" s="36">
        <v>224.5</v>
      </c>
      <c r="I512" s="36">
        <v>77</v>
      </c>
      <c r="J512" s="36">
        <v>53</v>
      </c>
      <c r="K512" s="36">
        <v>58.5</v>
      </c>
      <c r="L512" s="36">
        <v>32.5</v>
      </c>
      <c r="M512" s="19">
        <v>5.666666666666667</v>
      </c>
      <c r="N512" s="28">
        <v>2</v>
      </c>
      <c r="O512" s="18"/>
    </row>
    <row r="513" spans="1:15" ht="15.75" customHeight="1" x14ac:dyDescent="0.4">
      <c r="A513" s="9" t="s">
        <v>1441</v>
      </c>
      <c r="B513" s="10" t="s">
        <v>1442</v>
      </c>
      <c r="C513" s="10" t="s">
        <v>20</v>
      </c>
      <c r="D513" s="11" t="s">
        <v>3730</v>
      </c>
      <c r="E513" s="11" t="s">
        <v>3729</v>
      </c>
      <c r="F513" s="11" t="s">
        <v>3731</v>
      </c>
      <c r="G513" s="36">
        <v>657</v>
      </c>
      <c r="H513" s="36">
        <v>2384</v>
      </c>
      <c r="I513" s="36">
        <v>654.5</v>
      </c>
      <c r="J513" s="36">
        <v>659.5</v>
      </c>
      <c r="K513" s="36">
        <v>830</v>
      </c>
      <c r="L513" s="36">
        <v>659</v>
      </c>
      <c r="M513" s="19">
        <v>5.666666666666667</v>
      </c>
      <c r="N513" s="28">
        <v>3.3333333333333335</v>
      </c>
      <c r="O513" s="18"/>
    </row>
    <row r="514" spans="1:15" ht="15.75" customHeight="1" x14ac:dyDescent="0.4">
      <c r="A514" s="9" t="s">
        <v>1585</v>
      </c>
      <c r="B514" s="10" t="s">
        <v>1586</v>
      </c>
      <c r="C514" s="10" t="s">
        <v>610</v>
      </c>
      <c r="D514" s="11" t="s">
        <v>3732</v>
      </c>
      <c r="E514" s="11"/>
      <c r="F514" s="11" t="s">
        <v>1587</v>
      </c>
      <c r="G514" s="36">
        <v>491.25</v>
      </c>
      <c r="H514" s="36">
        <v>8398.5</v>
      </c>
      <c r="I514" s="36">
        <v>473.5</v>
      </c>
      <c r="J514" s="36">
        <v>509</v>
      </c>
      <c r="K514" s="36">
        <v>560.5</v>
      </c>
      <c r="L514" s="36">
        <v>48.5</v>
      </c>
      <c r="M514" s="19">
        <v>5.666666666666667</v>
      </c>
      <c r="N514" s="28">
        <v>2.6666666666666665</v>
      </c>
      <c r="O514" s="18"/>
    </row>
    <row r="515" spans="1:15" ht="15.75" customHeight="1" x14ac:dyDescent="0.4">
      <c r="A515" s="9" t="s">
        <v>1210</v>
      </c>
      <c r="B515" s="10" t="s">
        <v>1211</v>
      </c>
      <c r="C515" s="10" t="s">
        <v>52</v>
      </c>
      <c r="D515" s="11" t="s">
        <v>3733</v>
      </c>
      <c r="E515" s="11" t="s">
        <v>3734</v>
      </c>
      <c r="F515" s="11" t="s">
        <v>1212</v>
      </c>
      <c r="G515" s="36">
        <v>187.25</v>
      </c>
      <c r="H515" s="36">
        <v>744</v>
      </c>
      <c r="I515" s="36">
        <v>188.5</v>
      </c>
      <c r="J515" s="36">
        <v>186</v>
      </c>
      <c r="K515" s="36">
        <v>202</v>
      </c>
      <c r="L515" s="36">
        <v>89.5</v>
      </c>
      <c r="M515" s="19">
        <v>5.666666666666667</v>
      </c>
      <c r="N515" s="28">
        <v>4.666666666666667</v>
      </c>
      <c r="O515" s="18"/>
    </row>
    <row r="516" spans="1:15" ht="15.75" customHeight="1" x14ac:dyDescent="0.4">
      <c r="A516" s="9" t="s">
        <v>1704</v>
      </c>
      <c r="B516" s="10" t="s">
        <v>1705</v>
      </c>
      <c r="C516" s="10" t="s">
        <v>133</v>
      </c>
      <c r="D516" s="11" t="s">
        <v>3735</v>
      </c>
      <c r="E516" s="11"/>
      <c r="F516" s="11" t="s">
        <v>1706</v>
      </c>
      <c r="G516" s="36">
        <v>367.75</v>
      </c>
      <c r="H516" s="36">
        <v>1200.5</v>
      </c>
      <c r="I516" s="36">
        <v>315</v>
      </c>
      <c r="J516" s="36">
        <v>420.5</v>
      </c>
      <c r="K516" s="36">
        <v>283</v>
      </c>
      <c r="L516" s="36">
        <v>137.5</v>
      </c>
      <c r="M516" s="19">
        <v>5.666666666666667</v>
      </c>
      <c r="N516" s="28">
        <v>3</v>
      </c>
      <c r="O516" s="18"/>
    </row>
    <row r="517" spans="1:15" ht="15.75" customHeight="1" x14ac:dyDescent="0.4">
      <c r="A517" s="9" t="s">
        <v>985</v>
      </c>
      <c r="B517" s="10" t="s">
        <v>1362</v>
      </c>
      <c r="C517" s="10" t="s">
        <v>52</v>
      </c>
      <c r="D517" s="11" t="s">
        <v>3503</v>
      </c>
      <c r="E517" s="11"/>
      <c r="F517" s="11" t="s">
        <v>987</v>
      </c>
      <c r="G517" s="36">
        <v>1137.5</v>
      </c>
      <c r="H517" s="36">
        <v>5052.5</v>
      </c>
      <c r="I517" s="36">
        <v>1198.5</v>
      </c>
      <c r="J517" s="36">
        <v>1076.5</v>
      </c>
      <c r="K517" s="36">
        <v>1806.5</v>
      </c>
      <c r="L517" s="36">
        <v>927.5</v>
      </c>
      <c r="M517" s="19">
        <v>5.666666666666667</v>
      </c>
      <c r="N517" s="28">
        <v>4</v>
      </c>
      <c r="O517" s="18"/>
    </row>
    <row r="518" spans="1:15" ht="15.75" customHeight="1" x14ac:dyDescent="0.4">
      <c r="A518" s="9" t="s">
        <v>1233</v>
      </c>
      <c r="B518" s="10" t="s">
        <v>1234</v>
      </c>
      <c r="C518" s="10" t="s">
        <v>190</v>
      </c>
      <c r="D518" s="11" t="s">
        <v>3736</v>
      </c>
      <c r="E518" s="11" t="s">
        <v>3060</v>
      </c>
      <c r="F518" s="11" t="s">
        <v>1235</v>
      </c>
      <c r="G518" s="36">
        <v>1864</v>
      </c>
      <c r="H518" s="36">
        <v>3268.5</v>
      </c>
      <c r="I518" s="36">
        <v>1937.5</v>
      </c>
      <c r="J518" s="36">
        <v>1790.5</v>
      </c>
      <c r="K518" s="36">
        <v>914</v>
      </c>
      <c r="L518" s="36">
        <v>553</v>
      </c>
      <c r="M518" s="19">
        <v>5.666666666666667</v>
      </c>
      <c r="N518" s="28">
        <v>5</v>
      </c>
      <c r="O518" s="18"/>
    </row>
    <row r="519" spans="1:15" ht="15.75" customHeight="1" x14ac:dyDescent="0.4">
      <c r="A519" s="9" t="s">
        <v>2232</v>
      </c>
      <c r="B519" s="10" t="s">
        <v>2233</v>
      </c>
      <c r="C519" s="10" t="s">
        <v>52</v>
      </c>
      <c r="D519" s="11" t="s">
        <v>3737</v>
      </c>
      <c r="E519" s="11"/>
      <c r="F519" s="11" t="s">
        <v>2234</v>
      </c>
      <c r="G519" s="36">
        <v>450</v>
      </c>
      <c r="H519" s="36">
        <v>890</v>
      </c>
      <c r="I519" s="36">
        <v>473</v>
      </c>
      <c r="J519" s="36">
        <v>427</v>
      </c>
      <c r="K519" s="36">
        <v>330.5</v>
      </c>
      <c r="L519" s="36">
        <v>442.5</v>
      </c>
      <c r="M519" s="19">
        <v>5.333333333333333</v>
      </c>
      <c r="N519" s="28">
        <v>2</v>
      </c>
      <c r="O519" s="18"/>
    </row>
    <row r="520" spans="1:15" ht="15.75" customHeight="1" x14ac:dyDescent="0.4">
      <c r="A520" s="9" t="s">
        <v>1217</v>
      </c>
      <c r="B520" s="10" t="s">
        <v>1218</v>
      </c>
      <c r="C520" s="10" t="s">
        <v>1008</v>
      </c>
      <c r="D520" s="11" t="s">
        <v>3738</v>
      </c>
      <c r="E520" s="11" t="s">
        <v>3739</v>
      </c>
      <c r="F520" s="11" t="s">
        <v>1219</v>
      </c>
      <c r="G520" s="36">
        <v>599.5</v>
      </c>
      <c r="H520" s="36">
        <v>1640</v>
      </c>
      <c r="I520" s="36">
        <v>589.5</v>
      </c>
      <c r="J520" s="36">
        <v>609.5</v>
      </c>
      <c r="K520" s="36">
        <v>502.5</v>
      </c>
      <c r="L520" s="36">
        <v>1002</v>
      </c>
      <c r="M520" s="19">
        <v>5.333333333333333</v>
      </c>
      <c r="N520" s="28">
        <v>5</v>
      </c>
      <c r="O520" s="18"/>
    </row>
    <row r="521" spans="1:15" ht="15.75" customHeight="1" x14ac:dyDescent="0.4">
      <c r="A521" s="9" t="s">
        <v>481</v>
      </c>
      <c r="B521" s="10" t="s">
        <v>2064</v>
      </c>
      <c r="C521" s="10" t="s">
        <v>286</v>
      </c>
      <c r="D521" s="11" t="s">
        <v>3740</v>
      </c>
      <c r="E521" s="11" t="s">
        <v>3741</v>
      </c>
      <c r="F521" s="11" t="s">
        <v>483</v>
      </c>
      <c r="G521" s="36">
        <v>1510.5</v>
      </c>
      <c r="H521" s="36">
        <v>965.5</v>
      </c>
      <c r="I521" s="36">
        <v>1512.5</v>
      </c>
      <c r="J521" s="36">
        <v>1508.5</v>
      </c>
      <c r="K521" s="36">
        <v>3034.5</v>
      </c>
      <c r="L521" s="36">
        <v>374</v>
      </c>
      <c r="M521" s="19">
        <v>5.333333333333333</v>
      </c>
      <c r="N521" s="28">
        <v>2.3333333333333335</v>
      </c>
      <c r="O521" s="18"/>
    </row>
    <row r="522" spans="1:15" ht="15.75" customHeight="1" x14ac:dyDescent="0.4">
      <c r="A522" s="9" t="s">
        <v>1435</v>
      </c>
      <c r="B522" s="10" t="s">
        <v>1436</v>
      </c>
      <c r="C522" s="10" t="s">
        <v>1374</v>
      </c>
      <c r="D522" s="11" t="s">
        <v>3742</v>
      </c>
      <c r="E522" s="11" t="s">
        <v>3743</v>
      </c>
      <c r="F522" s="11" t="s">
        <v>1437</v>
      </c>
      <c r="G522" s="36">
        <v>376.25</v>
      </c>
      <c r="H522" s="36">
        <v>1549.5</v>
      </c>
      <c r="I522" s="36">
        <v>358</v>
      </c>
      <c r="J522" s="36">
        <v>394.5</v>
      </c>
      <c r="K522" s="36">
        <v>248</v>
      </c>
      <c r="L522" s="36">
        <v>99</v>
      </c>
      <c r="M522" s="19">
        <v>5.333333333333333</v>
      </c>
      <c r="N522" s="28">
        <v>4</v>
      </c>
      <c r="O522" s="18"/>
    </row>
    <row r="523" spans="1:15" ht="15.75" customHeight="1" x14ac:dyDescent="0.4">
      <c r="A523" s="9" t="s">
        <v>1897</v>
      </c>
      <c r="B523" s="10" t="s">
        <v>1898</v>
      </c>
      <c r="C523" s="10" t="s">
        <v>384</v>
      </c>
      <c r="D523" s="11"/>
      <c r="E523" s="11"/>
      <c r="F523" s="11" t="s">
        <v>1899</v>
      </c>
      <c r="G523" s="36">
        <v>0.25</v>
      </c>
      <c r="H523" s="36">
        <v>24385.5</v>
      </c>
      <c r="I523" s="36">
        <v>0</v>
      </c>
      <c r="J523" s="36">
        <v>0.5</v>
      </c>
      <c r="K523" s="36">
        <v>17.5</v>
      </c>
      <c r="L523" s="36">
        <v>7</v>
      </c>
      <c r="M523" s="19">
        <v>5.333333333333333</v>
      </c>
      <c r="N523" s="28">
        <v>2.3333333333333335</v>
      </c>
      <c r="O523" s="18"/>
    </row>
    <row r="524" spans="1:15" ht="15.75" customHeight="1" x14ac:dyDescent="0.4">
      <c r="A524" s="9" t="s">
        <v>1537</v>
      </c>
      <c r="B524" s="10" t="s">
        <v>1538</v>
      </c>
      <c r="C524" s="10" t="s">
        <v>56</v>
      </c>
      <c r="D524" s="11" t="s">
        <v>3744</v>
      </c>
      <c r="E524" s="11"/>
      <c r="F524" s="11" t="s">
        <v>1539</v>
      </c>
      <c r="G524" s="36">
        <v>1522</v>
      </c>
      <c r="H524" s="36">
        <v>4364</v>
      </c>
      <c r="I524" s="36">
        <v>1397</v>
      </c>
      <c r="J524" s="36">
        <v>1647</v>
      </c>
      <c r="K524" s="36">
        <v>2123</v>
      </c>
      <c r="L524" s="36">
        <v>1030</v>
      </c>
      <c r="M524" s="19">
        <v>5.333333333333333</v>
      </c>
      <c r="N524" s="28">
        <v>3.3333333333333335</v>
      </c>
      <c r="O524" s="18"/>
    </row>
    <row r="525" spans="1:15" ht="15.75" customHeight="1" x14ac:dyDescent="0.4">
      <c r="A525" s="9" t="s">
        <v>2184</v>
      </c>
      <c r="B525" s="10" t="s">
        <v>2185</v>
      </c>
      <c r="C525" s="10" t="s">
        <v>2186</v>
      </c>
      <c r="D525" s="11" t="s">
        <v>3745</v>
      </c>
      <c r="E525" s="11" t="s">
        <v>3746</v>
      </c>
      <c r="F525" s="11" t="s">
        <v>2187</v>
      </c>
      <c r="G525" s="36">
        <v>400.75</v>
      </c>
      <c r="H525" s="36">
        <v>1302</v>
      </c>
      <c r="I525" s="36">
        <v>411.5</v>
      </c>
      <c r="J525" s="36">
        <v>390</v>
      </c>
      <c r="K525" s="36">
        <v>312</v>
      </c>
      <c r="L525" s="36">
        <v>198.5</v>
      </c>
      <c r="M525" s="19">
        <v>5.333333333333333</v>
      </c>
      <c r="N525" s="28">
        <v>2</v>
      </c>
      <c r="O525" s="18"/>
    </row>
    <row r="526" spans="1:15" ht="15.75" customHeight="1" x14ac:dyDescent="0.4">
      <c r="A526" s="9" t="s">
        <v>1972</v>
      </c>
      <c r="B526" s="10" t="s">
        <v>1973</v>
      </c>
      <c r="C526" s="10" t="s">
        <v>210</v>
      </c>
      <c r="D526" s="11" t="s">
        <v>3747</v>
      </c>
      <c r="E526" s="11"/>
      <c r="F526" s="11" t="s">
        <v>1974</v>
      </c>
      <c r="G526" s="36">
        <v>155</v>
      </c>
      <c r="H526" s="36">
        <v>522</v>
      </c>
      <c r="I526" s="36">
        <v>169</v>
      </c>
      <c r="J526" s="36">
        <v>141</v>
      </c>
      <c r="K526" s="36">
        <v>83</v>
      </c>
      <c r="L526" s="36">
        <v>69</v>
      </c>
      <c r="M526" s="19">
        <v>5.333333333333333</v>
      </c>
      <c r="N526" s="28">
        <v>2.3333333333333335</v>
      </c>
      <c r="O526" s="18"/>
    </row>
    <row r="527" spans="1:15" ht="15.75" customHeight="1" x14ac:dyDescent="0.4">
      <c r="A527" s="9" t="s">
        <v>1728</v>
      </c>
      <c r="B527" s="10" t="s">
        <v>1729</v>
      </c>
      <c r="C527" s="10" t="s">
        <v>113</v>
      </c>
      <c r="D527" s="11" t="s">
        <v>3748</v>
      </c>
      <c r="E527" s="11"/>
      <c r="F527" s="11" t="s">
        <v>1730</v>
      </c>
      <c r="G527" s="36">
        <v>376</v>
      </c>
      <c r="H527" s="36">
        <v>781.5</v>
      </c>
      <c r="I527" s="36">
        <v>378.5</v>
      </c>
      <c r="J527" s="36">
        <v>373.5</v>
      </c>
      <c r="K527" s="36">
        <v>178.5</v>
      </c>
      <c r="L527" s="36">
        <v>341.5</v>
      </c>
      <c r="M527" s="19">
        <v>5.333333333333333</v>
      </c>
      <c r="N527" s="28">
        <v>2.6666666666666665</v>
      </c>
      <c r="O527" s="18"/>
    </row>
    <row r="528" spans="1:15" ht="15.75" customHeight="1" x14ac:dyDescent="0.4">
      <c r="A528" s="9" t="s">
        <v>1866</v>
      </c>
      <c r="B528" s="10" t="s">
        <v>1867</v>
      </c>
      <c r="C528" s="10" t="s">
        <v>466</v>
      </c>
      <c r="D528" s="11" t="s">
        <v>3749</v>
      </c>
      <c r="E528" s="11"/>
      <c r="F528" s="11" t="s">
        <v>1868</v>
      </c>
      <c r="G528" s="36">
        <v>2695.5</v>
      </c>
      <c r="H528" s="36">
        <v>1897.5</v>
      </c>
      <c r="I528" s="36">
        <v>2706</v>
      </c>
      <c r="J528" s="36">
        <v>2685</v>
      </c>
      <c r="K528" s="36">
        <v>722.5</v>
      </c>
      <c r="L528" s="36">
        <v>878.5</v>
      </c>
      <c r="M528" s="19">
        <v>5.333333333333333</v>
      </c>
      <c r="N528" s="28">
        <v>2.6666666666666665</v>
      </c>
      <c r="O528" s="18"/>
    </row>
    <row r="529" spans="1:15" ht="15.75" customHeight="1" x14ac:dyDescent="0.4">
      <c r="A529" s="9" t="s">
        <v>1540</v>
      </c>
      <c r="B529" s="10" t="s">
        <v>1541</v>
      </c>
      <c r="C529" s="10" t="s">
        <v>431</v>
      </c>
      <c r="D529" s="11" t="s">
        <v>3750</v>
      </c>
      <c r="E529" s="11"/>
      <c r="F529" s="11" t="s">
        <v>1542</v>
      </c>
      <c r="G529" s="36">
        <v>407.5</v>
      </c>
      <c r="H529" s="36">
        <v>829</v>
      </c>
      <c r="I529" s="36">
        <v>360</v>
      </c>
      <c r="J529" s="36">
        <v>455</v>
      </c>
      <c r="K529" s="36">
        <v>259.5</v>
      </c>
      <c r="L529" s="36">
        <v>111.5</v>
      </c>
      <c r="M529" s="19">
        <v>5.333333333333333</v>
      </c>
      <c r="N529" s="28">
        <v>3</v>
      </c>
      <c r="O529" s="18"/>
    </row>
    <row r="530" spans="1:15" ht="15.75" customHeight="1" x14ac:dyDescent="0.4">
      <c r="A530" s="9" t="s">
        <v>1165</v>
      </c>
      <c r="B530" s="10" t="s">
        <v>1166</v>
      </c>
      <c r="C530" s="10" t="s">
        <v>648</v>
      </c>
      <c r="D530" s="11" t="s">
        <v>3751</v>
      </c>
      <c r="E530" s="11"/>
      <c r="F530" s="11" t="s">
        <v>1167</v>
      </c>
      <c r="G530" s="36">
        <v>654.75</v>
      </c>
      <c r="H530" s="36">
        <v>1218.5</v>
      </c>
      <c r="I530" s="36">
        <v>566.5</v>
      </c>
      <c r="J530" s="36">
        <v>743</v>
      </c>
      <c r="K530" s="36">
        <v>648.5</v>
      </c>
      <c r="L530" s="36">
        <v>112</v>
      </c>
      <c r="M530" s="19">
        <v>5.333333333333333</v>
      </c>
      <c r="N530" s="28">
        <v>4.333333333333333</v>
      </c>
      <c r="O530" s="18"/>
    </row>
    <row r="531" spans="1:15" ht="15.75" customHeight="1" x14ac:dyDescent="0.4">
      <c r="A531" s="9" t="s">
        <v>1285</v>
      </c>
      <c r="B531" s="10" t="s">
        <v>1286</v>
      </c>
      <c r="C531" s="10" t="s">
        <v>1287</v>
      </c>
      <c r="D531" s="11" t="s">
        <v>3752</v>
      </c>
      <c r="E531" s="11" t="s">
        <v>3753</v>
      </c>
      <c r="F531" s="11" t="s">
        <v>1288</v>
      </c>
      <c r="G531" s="36">
        <v>366.5</v>
      </c>
      <c r="H531" s="36">
        <v>1121.5</v>
      </c>
      <c r="I531" s="36">
        <v>357</v>
      </c>
      <c r="J531" s="36">
        <v>376</v>
      </c>
      <c r="K531" s="36">
        <v>290.5</v>
      </c>
      <c r="L531" s="36">
        <v>118</v>
      </c>
      <c r="M531" s="19">
        <v>5.333333333333333</v>
      </c>
      <c r="N531" s="28">
        <v>4.666666666666667</v>
      </c>
      <c r="O531" s="18"/>
    </row>
    <row r="532" spans="1:15" ht="15.75" customHeight="1" x14ac:dyDescent="0.4">
      <c r="A532" s="9" t="s">
        <v>1148</v>
      </c>
      <c r="B532" s="10" t="s">
        <v>1149</v>
      </c>
      <c r="C532" s="10" t="s">
        <v>737</v>
      </c>
      <c r="D532" s="11"/>
      <c r="E532" s="11"/>
      <c r="F532" s="11" t="s">
        <v>3754</v>
      </c>
      <c r="G532" s="36">
        <v>279.25</v>
      </c>
      <c r="H532" s="36">
        <v>1732.5</v>
      </c>
      <c r="I532" s="36">
        <v>266.5</v>
      </c>
      <c r="J532" s="36">
        <v>292</v>
      </c>
      <c r="K532" s="36">
        <v>198.5</v>
      </c>
      <c r="L532" s="36">
        <v>86</v>
      </c>
      <c r="M532" s="19">
        <v>5.333333333333333</v>
      </c>
      <c r="N532" s="28">
        <v>4.666666666666667</v>
      </c>
      <c r="O532" s="18"/>
    </row>
    <row r="533" spans="1:15" ht="15.75" customHeight="1" x14ac:dyDescent="0.4">
      <c r="A533" s="9" t="s">
        <v>1420</v>
      </c>
      <c r="B533" s="10" t="s">
        <v>1421</v>
      </c>
      <c r="C533" s="10" t="s">
        <v>431</v>
      </c>
      <c r="D533" s="11" t="s">
        <v>3395</v>
      </c>
      <c r="E533" s="11" t="s">
        <v>3396</v>
      </c>
      <c r="F533" s="11" t="s">
        <v>1422</v>
      </c>
      <c r="G533" s="36">
        <v>50.25</v>
      </c>
      <c r="H533" s="36">
        <v>378.5</v>
      </c>
      <c r="I533" s="36">
        <v>46.5</v>
      </c>
      <c r="J533" s="36">
        <v>54</v>
      </c>
      <c r="K533" s="36">
        <v>51.5</v>
      </c>
      <c r="L533" s="36">
        <v>65.5</v>
      </c>
      <c r="M533" s="19">
        <v>5</v>
      </c>
      <c r="N533" s="28">
        <v>4</v>
      </c>
      <c r="O533" s="18"/>
    </row>
    <row r="534" spans="1:15" ht="15.75" customHeight="1" x14ac:dyDescent="0.4">
      <c r="A534" s="9" t="s">
        <v>2223</v>
      </c>
      <c r="B534" s="10" t="s">
        <v>2224</v>
      </c>
      <c r="C534" s="10" t="s">
        <v>198</v>
      </c>
      <c r="D534" s="11" t="s">
        <v>3755</v>
      </c>
      <c r="E534" s="11"/>
      <c r="F534" s="11" t="s">
        <v>2225</v>
      </c>
      <c r="G534" s="36">
        <v>263.25</v>
      </c>
      <c r="H534" s="36">
        <v>591.5</v>
      </c>
      <c r="I534" s="36">
        <v>229.5</v>
      </c>
      <c r="J534" s="36">
        <v>297</v>
      </c>
      <c r="K534" s="36">
        <v>250.5</v>
      </c>
      <c r="L534" s="36">
        <v>96</v>
      </c>
      <c r="M534" s="19">
        <v>5</v>
      </c>
      <c r="N534" s="28">
        <v>2</v>
      </c>
      <c r="O534" s="18"/>
    </row>
    <row r="535" spans="1:15" ht="15.75" customHeight="1" x14ac:dyDescent="0.4">
      <c r="A535" s="9" t="s">
        <v>1372</v>
      </c>
      <c r="B535" s="10" t="s">
        <v>1373</v>
      </c>
      <c r="C535" s="10" t="s">
        <v>1374</v>
      </c>
      <c r="D535" s="11" t="s">
        <v>3756</v>
      </c>
      <c r="E535" s="11" t="s">
        <v>3083</v>
      </c>
      <c r="F535" s="11" t="s">
        <v>1375</v>
      </c>
      <c r="G535" s="36">
        <v>448.25</v>
      </c>
      <c r="H535" s="36">
        <v>1502.5</v>
      </c>
      <c r="I535" s="36">
        <v>405.5</v>
      </c>
      <c r="J535" s="36">
        <v>491</v>
      </c>
      <c r="K535" s="36">
        <v>602</v>
      </c>
      <c r="L535" s="36">
        <v>111</v>
      </c>
      <c r="M535" s="19">
        <v>5</v>
      </c>
      <c r="N535" s="28">
        <v>4.333333333333333</v>
      </c>
      <c r="O535" s="18"/>
    </row>
    <row r="536" spans="1:15" ht="15.75" customHeight="1" x14ac:dyDescent="0.4">
      <c r="A536" s="9" t="s">
        <v>1521</v>
      </c>
      <c r="B536" s="10" t="s">
        <v>1522</v>
      </c>
      <c r="C536" s="10" t="s">
        <v>522</v>
      </c>
      <c r="D536" s="11" t="s">
        <v>3757</v>
      </c>
      <c r="E536" s="11" t="s">
        <v>3147</v>
      </c>
      <c r="F536" s="11" t="s">
        <v>1523</v>
      </c>
      <c r="G536" s="36">
        <v>165.5</v>
      </c>
      <c r="H536" s="36">
        <v>845</v>
      </c>
      <c r="I536" s="36">
        <v>175</v>
      </c>
      <c r="J536" s="36">
        <v>156</v>
      </c>
      <c r="K536" s="36">
        <v>77.5</v>
      </c>
      <c r="L536" s="36">
        <v>50</v>
      </c>
      <c r="M536" s="19">
        <v>5</v>
      </c>
      <c r="N536" s="28">
        <v>3.6666666666666665</v>
      </c>
      <c r="O536" s="18"/>
    </row>
    <row r="537" spans="1:15" ht="15.75" customHeight="1" x14ac:dyDescent="0.4">
      <c r="A537" s="9" t="s">
        <v>1684</v>
      </c>
      <c r="B537" s="10" t="s">
        <v>1685</v>
      </c>
      <c r="C537" s="10" t="s">
        <v>97</v>
      </c>
      <c r="D537" s="11" t="s">
        <v>3758</v>
      </c>
      <c r="E537" s="11"/>
      <c r="F537" s="11" t="s">
        <v>3759</v>
      </c>
      <c r="G537" s="36">
        <v>674.5</v>
      </c>
      <c r="H537" s="36">
        <v>3320.5</v>
      </c>
      <c r="I537" s="36">
        <v>610.5</v>
      </c>
      <c r="J537" s="36">
        <v>738.5</v>
      </c>
      <c r="K537" s="36">
        <v>1121.5</v>
      </c>
      <c r="L537" s="36">
        <v>549</v>
      </c>
      <c r="M537" s="19">
        <v>5</v>
      </c>
      <c r="N537" s="28">
        <v>2.3333333333333335</v>
      </c>
      <c r="O537" s="18"/>
    </row>
    <row r="538" spans="1:15" ht="15.75" customHeight="1" x14ac:dyDescent="0.4">
      <c r="A538" s="9" t="s">
        <v>1275</v>
      </c>
      <c r="B538" s="10" t="s">
        <v>1276</v>
      </c>
      <c r="C538" s="10" t="s">
        <v>1277</v>
      </c>
      <c r="D538" s="11" t="s">
        <v>3760</v>
      </c>
      <c r="E538" s="11" t="s">
        <v>3680</v>
      </c>
      <c r="F538" s="11" t="s">
        <v>1278</v>
      </c>
      <c r="G538" s="36">
        <v>456.75</v>
      </c>
      <c r="H538" s="36">
        <v>2633</v>
      </c>
      <c r="I538" s="36">
        <v>492</v>
      </c>
      <c r="J538" s="36">
        <v>421.5</v>
      </c>
      <c r="K538" s="36">
        <v>121.5</v>
      </c>
      <c r="L538" s="36">
        <v>71</v>
      </c>
      <c r="M538" s="19">
        <v>5</v>
      </c>
      <c r="N538" s="28">
        <v>4.666666666666667</v>
      </c>
      <c r="O538" s="18"/>
    </row>
    <row r="539" spans="1:15" ht="15.75" customHeight="1" x14ac:dyDescent="0.4">
      <c r="A539" s="9" t="s">
        <v>2033</v>
      </c>
      <c r="B539" s="10" t="s">
        <v>2034</v>
      </c>
      <c r="C539" s="10" t="s">
        <v>305</v>
      </c>
      <c r="D539" s="11" t="s">
        <v>3761</v>
      </c>
      <c r="E539" s="11"/>
      <c r="F539" s="11" t="s">
        <v>3762</v>
      </c>
      <c r="G539" s="36">
        <v>901.75</v>
      </c>
      <c r="H539" s="36">
        <v>1555</v>
      </c>
      <c r="I539" s="36">
        <v>786</v>
      </c>
      <c r="J539" s="36">
        <v>1017.5</v>
      </c>
      <c r="K539" s="36">
        <v>415.5</v>
      </c>
      <c r="L539" s="36">
        <v>841.5</v>
      </c>
      <c r="M539" s="19">
        <v>5</v>
      </c>
      <c r="N539" s="28">
        <v>2.3333333333333335</v>
      </c>
      <c r="O539" s="18"/>
    </row>
    <row r="540" spans="1:15" ht="15.75" customHeight="1" x14ac:dyDescent="0.4">
      <c r="A540" s="9" t="s">
        <v>1656</v>
      </c>
      <c r="B540" s="10" t="s">
        <v>1657</v>
      </c>
      <c r="C540" s="10" t="s">
        <v>747</v>
      </c>
      <c r="D540" s="11" t="s">
        <v>3763</v>
      </c>
      <c r="E540" s="11"/>
      <c r="F540" s="11"/>
      <c r="G540" s="36">
        <v>1378</v>
      </c>
      <c r="H540" s="36">
        <v>10393.5</v>
      </c>
      <c r="I540" s="36">
        <v>1241</v>
      </c>
      <c r="J540" s="36">
        <v>1515</v>
      </c>
      <c r="K540" s="36">
        <v>1933.5</v>
      </c>
      <c r="L540" s="36">
        <v>761</v>
      </c>
      <c r="M540" s="19">
        <v>5</v>
      </c>
      <c r="N540" s="28">
        <v>1.6666666666666667</v>
      </c>
      <c r="O540" s="18"/>
    </row>
    <row r="541" spans="1:15" ht="15.75" customHeight="1" x14ac:dyDescent="0.4">
      <c r="A541" s="9" t="s">
        <v>1449</v>
      </c>
      <c r="B541" s="10" t="s">
        <v>1450</v>
      </c>
      <c r="C541" s="10" t="s">
        <v>32</v>
      </c>
      <c r="D541" s="11" t="s">
        <v>3764</v>
      </c>
      <c r="E541" s="11" t="s">
        <v>3765</v>
      </c>
      <c r="F541" s="11" t="s">
        <v>1451</v>
      </c>
      <c r="G541" s="36">
        <v>623.5</v>
      </c>
      <c r="H541" s="36">
        <v>2136</v>
      </c>
      <c r="I541" s="36">
        <v>720.5</v>
      </c>
      <c r="J541" s="36">
        <v>526.5</v>
      </c>
      <c r="K541" s="36">
        <v>489</v>
      </c>
      <c r="L541" s="36">
        <v>2148.5</v>
      </c>
      <c r="M541" s="19">
        <v>5</v>
      </c>
      <c r="N541" s="28">
        <v>4</v>
      </c>
      <c r="O541" s="18"/>
    </row>
    <row r="542" spans="1:15" ht="15.75" customHeight="1" x14ac:dyDescent="0.4">
      <c r="A542" s="9" t="s">
        <v>1808</v>
      </c>
      <c r="B542" s="10" t="s">
        <v>1809</v>
      </c>
      <c r="C542" s="10" t="s">
        <v>1088</v>
      </c>
      <c r="D542" s="11" t="s">
        <v>3766</v>
      </c>
      <c r="E542" s="11" t="s">
        <v>3767</v>
      </c>
      <c r="F542" s="11" t="s">
        <v>1810</v>
      </c>
      <c r="G542" s="36">
        <v>549</v>
      </c>
      <c r="H542" s="36">
        <v>1768.5</v>
      </c>
      <c r="I542" s="36">
        <v>494.5</v>
      </c>
      <c r="J542" s="36">
        <v>603.5</v>
      </c>
      <c r="K542" s="36">
        <v>274</v>
      </c>
      <c r="L542" s="36">
        <v>378.5</v>
      </c>
      <c r="M542" s="19">
        <v>5</v>
      </c>
      <c r="N542" s="28">
        <v>2.6666666666666665</v>
      </c>
      <c r="O542" s="18"/>
    </row>
    <row r="543" spans="1:15" ht="15.75" customHeight="1" x14ac:dyDescent="0.4">
      <c r="A543" s="9" t="s">
        <v>2804</v>
      </c>
      <c r="B543" s="10" t="s">
        <v>2805</v>
      </c>
      <c r="C543" s="10" t="s">
        <v>220</v>
      </c>
      <c r="D543" s="11" t="s">
        <v>3768</v>
      </c>
      <c r="E543" s="11"/>
      <c r="F543" s="11" t="s">
        <v>2806</v>
      </c>
      <c r="G543" s="36">
        <v>9525.5</v>
      </c>
      <c r="H543" s="36">
        <v>1846</v>
      </c>
      <c r="I543" s="36">
        <v>10904</v>
      </c>
      <c r="J543" s="36">
        <v>8147</v>
      </c>
      <c r="K543" s="36">
        <v>764</v>
      </c>
      <c r="L543" s="36">
        <v>368</v>
      </c>
      <c r="M543" s="19">
        <v>5</v>
      </c>
      <c r="N543" s="28">
        <v>1.3333333333333333</v>
      </c>
      <c r="O543" s="18"/>
    </row>
    <row r="544" spans="1:15" ht="15.75" customHeight="1" x14ac:dyDescent="0.4">
      <c r="A544" s="9" t="s">
        <v>1518</v>
      </c>
      <c r="B544" s="10" t="s">
        <v>1519</v>
      </c>
      <c r="C544" s="10" t="s">
        <v>427</v>
      </c>
      <c r="D544" s="11" t="s">
        <v>3769</v>
      </c>
      <c r="E544" s="11" t="s">
        <v>3770</v>
      </c>
      <c r="F544" s="11" t="s">
        <v>1520</v>
      </c>
      <c r="G544" s="36">
        <v>441</v>
      </c>
      <c r="H544" s="36">
        <v>2636.5</v>
      </c>
      <c r="I544" s="36">
        <v>408.5</v>
      </c>
      <c r="J544" s="36">
        <v>473.5</v>
      </c>
      <c r="K544" s="36">
        <v>787.5</v>
      </c>
      <c r="L544" s="36">
        <v>137</v>
      </c>
      <c r="M544" s="19">
        <v>5</v>
      </c>
      <c r="N544" s="28">
        <v>3.6666666666666665</v>
      </c>
      <c r="O544" s="18"/>
    </row>
    <row r="545" spans="1:15" ht="15.75" customHeight="1" x14ac:dyDescent="0.4">
      <c r="A545" s="9" t="s">
        <v>1701</v>
      </c>
      <c r="B545" s="10" t="s">
        <v>1702</v>
      </c>
      <c r="C545" s="10" t="s">
        <v>282</v>
      </c>
      <c r="D545" s="11" t="s">
        <v>3771</v>
      </c>
      <c r="E545" s="11"/>
      <c r="F545" s="11" t="s">
        <v>1703</v>
      </c>
      <c r="G545" s="36">
        <v>737.25</v>
      </c>
      <c r="H545" s="36">
        <v>2481.5</v>
      </c>
      <c r="I545" s="36">
        <v>801.5</v>
      </c>
      <c r="J545" s="36">
        <v>673</v>
      </c>
      <c r="K545" s="36">
        <v>1014</v>
      </c>
      <c r="L545" s="36">
        <v>956</v>
      </c>
      <c r="M545" s="19">
        <v>5</v>
      </c>
      <c r="N545" s="28">
        <v>3</v>
      </c>
      <c r="O545" s="18"/>
    </row>
    <row r="546" spans="1:15" ht="15.75" customHeight="1" x14ac:dyDescent="0.4">
      <c r="A546" s="9" t="s">
        <v>1598</v>
      </c>
      <c r="B546" s="10" t="s">
        <v>1599</v>
      </c>
      <c r="C546" s="10" t="s">
        <v>737</v>
      </c>
      <c r="D546" s="11" t="s">
        <v>3772</v>
      </c>
      <c r="E546" s="11" t="s">
        <v>3773</v>
      </c>
      <c r="F546" s="40" t="s">
        <v>3007</v>
      </c>
      <c r="G546" s="36">
        <v>419.5</v>
      </c>
      <c r="H546" s="36">
        <v>2658</v>
      </c>
      <c r="I546" s="36">
        <v>331</v>
      </c>
      <c r="J546" s="36">
        <v>508</v>
      </c>
      <c r="K546" s="36">
        <v>488</v>
      </c>
      <c r="L546" s="36">
        <v>620.5</v>
      </c>
      <c r="M546" s="19">
        <v>5</v>
      </c>
      <c r="N546" s="28">
        <v>3.3333333333333335</v>
      </c>
      <c r="O546" s="18"/>
    </row>
    <row r="547" spans="1:15" ht="15.75" customHeight="1" x14ac:dyDescent="0.4">
      <c r="A547" s="9" t="s">
        <v>1512</v>
      </c>
      <c r="B547" s="10" t="s">
        <v>1513</v>
      </c>
      <c r="C547" s="10" t="s">
        <v>398</v>
      </c>
      <c r="D547" s="11"/>
      <c r="E547" s="11"/>
      <c r="F547" s="11" t="s">
        <v>1514</v>
      </c>
      <c r="G547" s="36">
        <v>2552</v>
      </c>
      <c r="H547" s="36">
        <v>644.5</v>
      </c>
      <c r="I547" s="36">
        <v>2990</v>
      </c>
      <c r="J547" s="36">
        <v>2114</v>
      </c>
      <c r="K547" s="36">
        <v>245</v>
      </c>
      <c r="L547" s="36">
        <v>193.5</v>
      </c>
      <c r="M547" s="19">
        <v>5</v>
      </c>
      <c r="N547" s="28">
        <v>4</v>
      </c>
      <c r="O547" s="18"/>
    </row>
    <row r="548" spans="1:15" ht="15.75" customHeight="1" x14ac:dyDescent="0.4">
      <c r="A548" s="9" t="s">
        <v>2043</v>
      </c>
      <c r="B548" s="10" t="s">
        <v>2044</v>
      </c>
      <c r="C548" s="10" t="s">
        <v>398</v>
      </c>
      <c r="D548" s="11" t="s">
        <v>3774</v>
      </c>
      <c r="E548" s="11" t="s">
        <v>3536</v>
      </c>
      <c r="F548" s="11" t="s">
        <v>2045</v>
      </c>
      <c r="G548" s="36">
        <v>1795</v>
      </c>
      <c r="H548" s="36">
        <v>2414</v>
      </c>
      <c r="I548" s="36">
        <v>1674</v>
      </c>
      <c r="J548" s="36">
        <v>1916</v>
      </c>
      <c r="K548" s="36">
        <v>1396.5</v>
      </c>
      <c r="L548" s="36">
        <v>553</v>
      </c>
      <c r="M548" s="19">
        <v>5</v>
      </c>
      <c r="N548" s="28">
        <v>2</v>
      </c>
      <c r="O548" s="18"/>
    </row>
    <row r="549" spans="1:15" ht="15.75" customHeight="1" x14ac:dyDescent="0.4">
      <c r="A549" s="9" t="s">
        <v>1204</v>
      </c>
      <c r="B549" s="10" t="s">
        <v>1205</v>
      </c>
      <c r="C549" s="10" t="s">
        <v>999</v>
      </c>
      <c r="D549" s="11" t="s">
        <v>3775</v>
      </c>
      <c r="E549" s="11"/>
      <c r="F549" s="11" t="s">
        <v>1206</v>
      </c>
      <c r="G549" s="36">
        <v>384.5</v>
      </c>
      <c r="H549" s="36">
        <v>1936</v>
      </c>
      <c r="I549" s="36">
        <v>369</v>
      </c>
      <c r="J549" s="36">
        <v>400</v>
      </c>
      <c r="K549" s="36">
        <v>818</v>
      </c>
      <c r="L549" s="36">
        <v>258.5</v>
      </c>
      <c r="M549" s="19">
        <v>5</v>
      </c>
      <c r="N549" s="28">
        <v>4.333333333333333</v>
      </c>
      <c r="O549" s="18"/>
    </row>
    <row r="550" spans="1:15" ht="15.75" customHeight="1" x14ac:dyDescent="0.4">
      <c r="A550" s="9" t="s">
        <v>1583</v>
      </c>
      <c r="B550" s="10" t="s">
        <v>1584</v>
      </c>
      <c r="C550" s="10" t="s">
        <v>70</v>
      </c>
      <c r="D550" s="11"/>
      <c r="E550" s="11"/>
      <c r="F550" s="11" t="s">
        <v>3776</v>
      </c>
      <c r="G550" s="36">
        <v>0.25</v>
      </c>
      <c r="H550" s="36">
        <v>32384.5</v>
      </c>
      <c r="I550" s="36">
        <v>0.5</v>
      </c>
      <c r="J550" s="36">
        <v>0</v>
      </c>
      <c r="K550" s="36">
        <v>4</v>
      </c>
      <c r="L550" s="36">
        <v>18.5</v>
      </c>
      <c r="M550" s="19">
        <v>5</v>
      </c>
      <c r="N550" s="28">
        <v>1.6666666666666667</v>
      </c>
      <c r="O550" s="18"/>
    </row>
    <row r="551" spans="1:15" ht="15.75" customHeight="1" x14ac:dyDescent="0.4">
      <c r="A551" s="9" t="s">
        <v>1282</v>
      </c>
      <c r="B551" s="10" t="s">
        <v>1283</v>
      </c>
      <c r="C551" s="10" t="s">
        <v>207</v>
      </c>
      <c r="D551" s="11" t="s">
        <v>3393</v>
      </c>
      <c r="E551" s="11" t="s">
        <v>3100</v>
      </c>
      <c r="F551" s="11" t="s">
        <v>1284</v>
      </c>
      <c r="G551" s="36">
        <v>811.75</v>
      </c>
      <c r="H551" s="36">
        <v>2840.5</v>
      </c>
      <c r="I551" s="36">
        <v>637</v>
      </c>
      <c r="J551" s="36">
        <v>986.5</v>
      </c>
      <c r="K551" s="36">
        <v>512</v>
      </c>
      <c r="L551" s="36">
        <v>333.5</v>
      </c>
      <c r="M551" s="19">
        <v>5</v>
      </c>
      <c r="N551" s="28">
        <v>4</v>
      </c>
      <c r="O551" s="18"/>
    </row>
    <row r="552" spans="1:15" ht="15.75" customHeight="1" x14ac:dyDescent="0.4">
      <c r="A552" s="9" t="s">
        <v>1262</v>
      </c>
      <c r="B552" s="10" t="s">
        <v>1263</v>
      </c>
      <c r="C552" s="10" t="s">
        <v>1264</v>
      </c>
      <c r="D552" s="11" t="s">
        <v>3777</v>
      </c>
      <c r="E552" s="11"/>
      <c r="F552" s="11" t="s">
        <v>1265</v>
      </c>
      <c r="G552" s="36">
        <v>123</v>
      </c>
      <c r="H552" s="36">
        <v>1391.5</v>
      </c>
      <c r="I552" s="36">
        <v>135</v>
      </c>
      <c r="J552" s="36">
        <v>111</v>
      </c>
      <c r="K552" s="36">
        <v>282.5</v>
      </c>
      <c r="L552" s="36">
        <v>63.5</v>
      </c>
      <c r="M552" s="19">
        <v>4.666666666666667</v>
      </c>
      <c r="N552" s="28">
        <v>4.666666666666667</v>
      </c>
      <c r="O552" s="18"/>
    </row>
    <row r="553" spans="1:15" ht="15.75" customHeight="1" x14ac:dyDescent="0.4">
      <c r="A553" s="9" t="s">
        <v>1603</v>
      </c>
      <c r="B553" s="10" t="s">
        <v>1604</v>
      </c>
      <c r="C553" s="10" t="s">
        <v>133</v>
      </c>
      <c r="D553" s="11" t="s">
        <v>3778</v>
      </c>
      <c r="E553" s="11"/>
      <c r="F553" s="11" t="s">
        <v>1605</v>
      </c>
      <c r="G553" s="36">
        <v>420.25</v>
      </c>
      <c r="H553" s="36">
        <v>1829.5</v>
      </c>
      <c r="I553" s="36">
        <v>423</v>
      </c>
      <c r="J553" s="36">
        <v>417.5</v>
      </c>
      <c r="K553" s="36">
        <v>432.5</v>
      </c>
      <c r="L553" s="36">
        <v>77</v>
      </c>
      <c r="M553" s="19">
        <v>4.666666666666667</v>
      </c>
      <c r="N553" s="28">
        <v>3</v>
      </c>
      <c r="O553" s="18"/>
    </row>
    <row r="554" spans="1:15" ht="15.75" customHeight="1" x14ac:dyDescent="0.4">
      <c r="A554" s="9" t="s">
        <v>2581</v>
      </c>
      <c r="B554" s="10" t="s">
        <v>2582</v>
      </c>
      <c r="C554" s="10" t="s">
        <v>81</v>
      </c>
      <c r="D554" s="11" t="s">
        <v>3779</v>
      </c>
      <c r="E554" s="11" t="s">
        <v>3396</v>
      </c>
      <c r="F554" s="11" t="s">
        <v>2583</v>
      </c>
      <c r="G554" s="36">
        <v>467</v>
      </c>
      <c r="H554" s="36">
        <v>4067.5</v>
      </c>
      <c r="I554" s="36">
        <v>384.5</v>
      </c>
      <c r="J554" s="36">
        <v>549.5</v>
      </c>
      <c r="K554" s="36">
        <v>813.5</v>
      </c>
      <c r="L554" s="36">
        <v>132.5</v>
      </c>
      <c r="M554" s="19">
        <v>4.666666666666667</v>
      </c>
      <c r="N554" s="28">
        <v>1.3333333333333333</v>
      </c>
      <c r="O554" s="18"/>
    </row>
    <row r="555" spans="1:15" ht="15.75" customHeight="1" x14ac:dyDescent="0.4">
      <c r="A555" s="9" t="s">
        <v>1699</v>
      </c>
      <c r="B555" s="10" t="s">
        <v>1700</v>
      </c>
      <c r="C555" s="10" t="s">
        <v>186</v>
      </c>
      <c r="D555" s="11" t="s">
        <v>3780</v>
      </c>
      <c r="E555" s="11"/>
      <c r="F555" s="11"/>
      <c r="G555" s="36">
        <v>91.75</v>
      </c>
      <c r="H555" s="36">
        <v>315.5</v>
      </c>
      <c r="I555" s="36">
        <v>107</v>
      </c>
      <c r="J555" s="36">
        <v>76.5</v>
      </c>
      <c r="K555" s="36">
        <v>66</v>
      </c>
      <c r="L555" s="36">
        <v>66</v>
      </c>
      <c r="M555" s="19">
        <v>4.666666666666667</v>
      </c>
      <c r="N555" s="28">
        <v>2</v>
      </c>
      <c r="O555" s="18"/>
    </row>
    <row r="556" spans="1:15" ht="15.75" customHeight="1" x14ac:dyDescent="0.4">
      <c r="A556" s="9" t="s">
        <v>1463</v>
      </c>
      <c r="B556" s="10" t="s">
        <v>1464</v>
      </c>
      <c r="C556" s="10" t="s">
        <v>610</v>
      </c>
      <c r="D556" s="11" t="s">
        <v>3781</v>
      </c>
      <c r="E556" s="11"/>
      <c r="F556" s="11" t="s">
        <v>1465</v>
      </c>
      <c r="G556" s="36">
        <v>189.5</v>
      </c>
      <c r="H556" s="36">
        <v>409</v>
      </c>
      <c r="I556" s="36">
        <v>189.5</v>
      </c>
      <c r="J556" s="36">
        <v>189.5</v>
      </c>
      <c r="K556" s="36">
        <v>175.5</v>
      </c>
      <c r="L556" s="36">
        <v>78.5</v>
      </c>
      <c r="M556" s="19">
        <v>4.666666666666667</v>
      </c>
      <c r="N556" s="28">
        <v>3.3333333333333335</v>
      </c>
      <c r="O556" s="18"/>
    </row>
    <row r="557" spans="1:15" ht="15.75" customHeight="1" x14ac:dyDescent="0.4">
      <c r="A557" s="9" t="s">
        <v>2472</v>
      </c>
      <c r="B557" s="10" t="s">
        <v>2473</v>
      </c>
      <c r="C557" s="10" t="s">
        <v>404</v>
      </c>
      <c r="D557" s="11" t="s">
        <v>3782</v>
      </c>
      <c r="E557" s="11"/>
      <c r="F557" s="11" t="s">
        <v>2474</v>
      </c>
      <c r="G557" s="36">
        <v>683.75</v>
      </c>
      <c r="H557" s="36">
        <v>1154</v>
      </c>
      <c r="I557" s="36">
        <v>638.5</v>
      </c>
      <c r="J557" s="36">
        <v>729</v>
      </c>
      <c r="K557" s="36">
        <v>378.5</v>
      </c>
      <c r="L557" s="36">
        <v>197</v>
      </c>
      <c r="M557" s="19">
        <v>4.666666666666667</v>
      </c>
      <c r="N557" s="28">
        <v>1.6666666666666667</v>
      </c>
      <c r="O557" s="18"/>
    </row>
    <row r="558" spans="1:15" ht="15.75" customHeight="1" x14ac:dyDescent="0.4">
      <c r="A558" s="9" t="s">
        <v>1570</v>
      </c>
      <c r="B558" s="10" t="s">
        <v>1571</v>
      </c>
      <c r="C558" s="10" t="s">
        <v>97</v>
      </c>
      <c r="D558" s="11" t="s">
        <v>3783</v>
      </c>
      <c r="E558" s="11" t="s">
        <v>3474</v>
      </c>
      <c r="F558" s="11" t="s">
        <v>1572</v>
      </c>
      <c r="G558" s="36">
        <v>911.75</v>
      </c>
      <c r="H558" s="36">
        <v>888</v>
      </c>
      <c r="I558" s="36">
        <v>907.5</v>
      </c>
      <c r="J558" s="36">
        <v>916</v>
      </c>
      <c r="K558" s="36">
        <v>342</v>
      </c>
      <c r="L558" s="36">
        <v>336</v>
      </c>
      <c r="M558" s="19">
        <v>4.666666666666667</v>
      </c>
      <c r="N558" s="28">
        <v>3.6666666666666665</v>
      </c>
      <c r="O558" s="18"/>
    </row>
    <row r="559" spans="1:15" ht="15.75" customHeight="1" x14ac:dyDescent="0.4">
      <c r="A559" s="9" t="s">
        <v>1608</v>
      </c>
      <c r="B559" s="10" t="s">
        <v>1609</v>
      </c>
      <c r="C559" s="10" t="s">
        <v>257</v>
      </c>
      <c r="D559" s="11" t="s">
        <v>3784</v>
      </c>
      <c r="E559" s="11"/>
      <c r="F559" s="11" t="s">
        <v>1610</v>
      </c>
      <c r="G559" s="36">
        <v>651.25</v>
      </c>
      <c r="H559" s="36">
        <v>2064</v>
      </c>
      <c r="I559" s="36">
        <v>622</v>
      </c>
      <c r="J559" s="36">
        <v>680.5</v>
      </c>
      <c r="K559" s="36">
        <v>975</v>
      </c>
      <c r="L559" s="36">
        <v>434</v>
      </c>
      <c r="M559" s="19">
        <v>4.666666666666667</v>
      </c>
      <c r="N559" s="28">
        <v>3.3333333333333335</v>
      </c>
      <c r="O559" s="18"/>
    </row>
    <row r="560" spans="1:15" ht="15.75" customHeight="1" x14ac:dyDescent="0.4">
      <c r="A560" s="9" t="s">
        <v>1526</v>
      </c>
      <c r="B560" s="10" t="s">
        <v>1527</v>
      </c>
      <c r="C560" s="10" t="s">
        <v>610</v>
      </c>
      <c r="D560" s="11" t="s">
        <v>3785</v>
      </c>
      <c r="E560" s="11"/>
      <c r="F560" s="11" t="s">
        <v>1528</v>
      </c>
      <c r="G560" s="36">
        <v>458.75</v>
      </c>
      <c r="H560" s="36">
        <v>1781.5</v>
      </c>
      <c r="I560" s="36">
        <v>385</v>
      </c>
      <c r="J560" s="36">
        <v>532.5</v>
      </c>
      <c r="K560" s="36">
        <v>415.5</v>
      </c>
      <c r="L560" s="36">
        <v>211.5</v>
      </c>
      <c r="M560" s="19">
        <v>4.666666666666667</v>
      </c>
      <c r="N560" s="28">
        <v>3.6666666666666665</v>
      </c>
      <c r="O560" s="18"/>
    </row>
    <row r="561" spans="1:15" ht="15.75" customHeight="1" x14ac:dyDescent="0.4">
      <c r="A561" s="9" t="s">
        <v>406</v>
      </c>
      <c r="B561" s="10" t="s">
        <v>1649</v>
      </c>
      <c r="C561" s="10" t="s">
        <v>198</v>
      </c>
      <c r="D561" s="11" t="s">
        <v>3786</v>
      </c>
      <c r="E561" s="11" t="s">
        <v>3221</v>
      </c>
      <c r="F561" s="11" t="s">
        <v>2997</v>
      </c>
      <c r="G561" s="36">
        <v>30.25</v>
      </c>
      <c r="H561" s="36">
        <v>5731</v>
      </c>
      <c r="I561" s="36">
        <v>33.5</v>
      </c>
      <c r="J561" s="36">
        <v>27</v>
      </c>
      <c r="K561" s="36">
        <v>988</v>
      </c>
      <c r="L561" s="36">
        <v>11</v>
      </c>
      <c r="M561" s="19">
        <v>4.666666666666667</v>
      </c>
      <c r="N561" s="28">
        <v>3</v>
      </c>
      <c r="O561" s="18"/>
    </row>
    <row r="562" spans="1:15" ht="15.75" customHeight="1" x14ac:dyDescent="0.4">
      <c r="A562" s="9" t="s">
        <v>1529</v>
      </c>
      <c r="B562" s="10" t="s">
        <v>1530</v>
      </c>
      <c r="C562" s="10" t="s">
        <v>496</v>
      </c>
      <c r="D562" s="11" t="s">
        <v>3787</v>
      </c>
      <c r="E562" s="11" t="s">
        <v>3368</v>
      </c>
      <c r="F562" s="11" t="s">
        <v>1531</v>
      </c>
      <c r="G562" s="36">
        <v>754</v>
      </c>
      <c r="H562" s="36">
        <v>2694.5</v>
      </c>
      <c r="I562" s="36">
        <v>690</v>
      </c>
      <c r="J562" s="36">
        <v>818</v>
      </c>
      <c r="K562" s="36">
        <v>691.5</v>
      </c>
      <c r="L562" s="36">
        <v>383</v>
      </c>
      <c r="M562" s="19">
        <v>4.666666666666667</v>
      </c>
      <c r="N562" s="28">
        <v>3.6666666666666665</v>
      </c>
      <c r="O562" s="18"/>
    </row>
    <row r="563" spans="1:15" ht="15.75" customHeight="1" x14ac:dyDescent="0.4">
      <c r="A563" s="9" t="s">
        <v>1860</v>
      </c>
      <c r="B563" s="10" t="s">
        <v>1861</v>
      </c>
      <c r="C563" s="10" t="s">
        <v>151</v>
      </c>
      <c r="D563" s="11" t="s">
        <v>3788</v>
      </c>
      <c r="E563" s="11" t="s">
        <v>3789</v>
      </c>
      <c r="F563" s="11" t="s">
        <v>1862</v>
      </c>
      <c r="G563" s="36">
        <v>3775.5</v>
      </c>
      <c r="H563" s="36">
        <v>3438</v>
      </c>
      <c r="I563" s="36">
        <v>3243.5</v>
      </c>
      <c r="J563" s="36">
        <v>4307.5</v>
      </c>
      <c r="K563" s="36">
        <v>1257.5</v>
      </c>
      <c r="L563" s="36">
        <v>1533.5</v>
      </c>
      <c r="M563" s="19">
        <v>4.666666666666667</v>
      </c>
      <c r="N563" s="28">
        <v>2.6666666666666665</v>
      </c>
      <c r="O563" s="18"/>
    </row>
    <row r="564" spans="1:15" ht="15.75" customHeight="1" x14ac:dyDescent="0.4">
      <c r="A564" s="9" t="s">
        <v>1524</v>
      </c>
      <c r="B564" s="10" t="s">
        <v>1525</v>
      </c>
      <c r="C564" s="10" t="s">
        <v>143</v>
      </c>
      <c r="D564" s="11" t="s">
        <v>3790</v>
      </c>
      <c r="E564" s="11" t="s">
        <v>3144</v>
      </c>
      <c r="F564" s="11" t="s">
        <v>3791</v>
      </c>
      <c r="G564" s="36">
        <v>344.25</v>
      </c>
      <c r="H564" s="36">
        <v>1374.5</v>
      </c>
      <c r="I564" s="36">
        <v>295</v>
      </c>
      <c r="J564" s="36">
        <v>393.5</v>
      </c>
      <c r="K564" s="36">
        <v>470</v>
      </c>
      <c r="L564" s="36">
        <v>600.5</v>
      </c>
      <c r="M564" s="19">
        <v>4.666666666666667</v>
      </c>
      <c r="N564" s="28">
        <v>3.6666666666666665</v>
      </c>
      <c r="O564" s="18"/>
    </row>
    <row r="565" spans="1:15" ht="15.75" customHeight="1" x14ac:dyDescent="0.4">
      <c r="A565" s="9" t="s">
        <v>2778</v>
      </c>
      <c r="B565" s="10" t="s">
        <v>2779</v>
      </c>
      <c r="C565" s="10" t="s">
        <v>164</v>
      </c>
      <c r="D565" s="11" t="s">
        <v>3792</v>
      </c>
      <c r="E565" s="11" t="s">
        <v>3793</v>
      </c>
      <c r="F565" s="11" t="s">
        <v>2780</v>
      </c>
      <c r="G565" s="36">
        <v>1978</v>
      </c>
      <c r="H565" s="36">
        <v>1005</v>
      </c>
      <c r="I565" s="36">
        <v>1747</v>
      </c>
      <c r="J565" s="36">
        <v>2209</v>
      </c>
      <c r="K565" s="36">
        <v>417.5</v>
      </c>
      <c r="L565" s="36">
        <v>311</v>
      </c>
      <c r="M565" s="19">
        <v>4.666666666666667</v>
      </c>
      <c r="N565" s="28">
        <v>1.3333333333333333</v>
      </c>
      <c r="O565" s="18"/>
    </row>
    <row r="566" spans="1:15" ht="15.75" customHeight="1" x14ac:dyDescent="0.4">
      <c r="A566" s="9" t="s">
        <v>2628</v>
      </c>
      <c r="B566" s="10" t="s">
        <v>2629</v>
      </c>
      <c r="C566" s="10" t="s">
        <v>747</v>
      </c>
      <c r="D566" s="11" t="s">
        <v>3794</v>
      </c>
      <c r="E566" s="11" t="s">
        <v>3795</v>
      </c>
      <c r="F566" s="11" t="s">
        <v>2630</v>
      </c>
      <c r="G566" s="36">
        <v>953.75</v>
      </c>
      <c r="H566" s="36">
        <v>3173</v>
      </c>
      <c r="I566" s="36">
        <v>870</v>
      </c>
      <c r="J566" s="36">
        <v>1037.5</v>
      </c>
      <c r="K566" s="36">
        <v>1060</v>
      </c>
      <c r="L566" s="36">
        <v>1282.5</v>
      </c>
      <c r="M566" s="19">
        <v>4.666666666666667</v>
      </c>
      <c r="N566" s="28">
        <v>1.3333333333333333</v>
      </c>
      <c r="O566" s="18"/>
    </row>
    <row r="567" spans="1:15" ht="15.75" customHeight="1" x14ac:dyDescent="0.4">
      <c r="A567" s="9" t="s">
        <v>1968</v>
      </c>
      <c r="B567" s="10" t="s">
        <v>1969</v>
      </c>
      <c r="C567" s="10" t="s">
        <v>1970</v>
      </c>
      <c r="D567" s="11" t="s">
        <v>3796</v>
      </c>
      <c r="E567" s="11" t="s">
        <v>3797</v>
      </c>
      <c r="F567" s="11" t="s">
        <v>1971</v>
      </c>
      <c r="G567" s="36">
        <v>1209.75</v>
      </c>
      <c r="H567" s="36">
        <v>4157</v>
      </c>
      <c r="I567" s="36">
        <v>1195</v>
      </c>
      <c r="J567" s="36">
        <v>1224.5</v>
      </c>
      <c r="K567" s="36">
        <v>2012.5</v>
      </c>
      <c r="L567" s="36">
        <v>372</v>
      </c>
      <c r="M567" s="19">
        <v>4.666666666666667</v>
      </c>
      <c r="N567" s="28">
        <v>1.3333333333333333</v>
      </c>
      <c r="O567" s="18"/>
    </row>
    <row r="568" spans="1:15" ht="15.75" customHeight="1" x14ac:dyDescent="0.4">
      <c r="A568" s="9" t="s">
        <v>2089</v>
      </c>
      <c r="B568" s="10" t="s">
        <v>2090</v>
      </c>
      <c r="C568" s="10" t="s">
        <v>186</v>
      </c>
      <c r="D568" s="11" t="s">
        <v>3798</v>
      </c>
      <c r="E568" s="11"/>
      <c r="F568" s="11" t="s">
        <v>2091</v>
      </c>
      <c r="G568" s="36">
        <v>12158.75</v>
      </c>
      <c r="H568" s="36">
        <v>1174.5</v>
      </c>
      <c r="I568" s="36">
        <v>15236</v>
      </c>
      <c r="J568" s="36">
        <v>9081.5</v>
      </c>
      <c r="K568" s="36">
        <v>568.5</v>
      </c>
      <c r="L568" s="36">
        <v>340.5</v>
      </c>
      <c r="M568" s="19">
        <v>4.666666666666667</v>
      </c>
      <c r="N568" s="28">
        <v>2.3333333333333335</v>
      </c>
      <c r="O568" s="18"/>
    </row>
    <row r="569" spans="1:15" ht="15.75" customHeight="1" x14ac:dyDescent="0.4">
      <c r="A569" s="9" t="s">
        <v>1763</v>
      </c>
      <c r="B569" s="10" t="s">
        <v>1764</v>
      </c>
      <c r="C569" s="10" t="s">
        <v>133</v>
      </c>
      <c r="D569" s="11"/>
      <c r="E569" s="11"/>
      <c r="F569" s="11" t="s">
        <v>1765</v>
      </c>
      <c r="G569" s="36">
        <v>2</v>
      </c>
      <c r="H569" s="36">
        <v>680.5</v>
      </c>
      <c r="I569" s="36">
        <v>1</v>
      </c>
      <c r="J569" s="36">
        <v>3</v>
      </c>
      <c r="K569" s="36">
        <v>0</v>
      </c>
      <c r="L569" s="36">
        <v>0.5</v>
      </c>
      <c r="M569" s="19">
        <v>4.666666666666667</v>
      </c>
      <c r="N569" s="28">
        <v>2.6666666666666665</v>
      </c>
      <c r="O569" s="18"/>
    </row>
    <row r="570" spans="1:15" ht="15.75" customHeight="1" x14ac:dyDescent="0.4">
      <c r="A570" s="9" t="s">
        <v>1498</v>
      </c>
      <c r="B570" s="10" t="s">
        <v>1499</v>
      </c>
      <c r="C570" s="10" t="s">
        <v>1500</v>
      </c>
      <c r="D570" s="11" t="s">
        <v>3799</v>
      </c>
      <c r="E570" s="11"/>
      <c r="F570" s="11" t="s">
        <v>1501</v>
      </c>
      <c r="G570" s="36">
        <v>1841.5</v>
      </c>
      <c r="H570" s="36">
        <v>1886.5</v>
      </c>
      <c r="I570" s="36">
        <v>1762</v>
      </c>
      <c r="J570" s="36">
        <v>1921</v>
      </c>
      <c r="K570" s="36">
        <v>1678.5</v>
      </c>
      <c r="L570" s="36">
        <v>732.5</v>
      </c>
      <c r="M570" s="19">
        <v>4.333333333333333</v>
      </c>
      <c r="N570" s="28">
        <v>4</v>
      </c>
      <c r="O570" s="18"/>
    </row>
    <row r="571" spans="1:15" ht="15.75" customHeight="1" x14ac:dyDescent="0.4">
      <c r="A571" s="9" t="s">
        <v>2157</v>
      </c>
      <c r="B571" s="10" t="s">
        <v>2158</v>
      </c>
      <c r="C571" s="10" t="s">
        <v>290</v>
      </c>
      <c r="D571" s="11" t="s">
        <v>3800</v>
      </c>
      <c r="E571" s="11" t="s">
        <v>3259</v>
      </c>
      <c r="F571" s="11" t="s">
        <v>2159</v>
      </c>
      <c r="G571" s="36">
        <v>230.75</v>
      </c>
      <c r="H571" s="36">
        <v>994</v>
      </c>
      <c r="I571" s="36">
        <v>210</v>
      </c>
      <c r="J571" s="36">
        <v>251.5</v>
      </c>
      <c r="K571" s="36">
        <v>113.5</v>
      </c>
      <c r="L571" s="36">
        <v>70.5</v>
      </c>
      <c r="M571" s="19">
        <v>4.333333333333333</v>
      </c>
      <c r="N571" s="28">
        <v>2</v>
      </c>
      <c r="O571" s="18"/>
    </row>
    <row r="572" spans="1:15" ht="15.75" customHeight="1" x14ac:dyDescent="0.4">
      <c r="A572" s="9" t="s">
        <v>1379</v>
      </c>
      <c r="B572" s="10" t="s">
        <v>1380</v>
      </c>
      <c r="C572" s="10" t="s">
        <v>1381</v>
      </c>
      <c r="D572" s="11" t="s">
        <v>3801</v>
      </c>
      <c r="E572" s="11" t="s">
        <v>3802</v>
      </c>
      <c r="F572" s="11" t="s">
        <v>1382</v>
      </c>
      <c r="G572" s="36">
        <v>555.75</v>
      </c>
      <c r="H572" s="36">
        <v>1626</v>
      </c>
      <c r="I572" s="36">
        <v>573.5</v>
      </c>
      <c r="J572" s="36">
        <v>538</v>
      </c>
      <c r="K572" s="36">
        <v>511.5</v>
      </c>
      <c r="L572" s="36">
        <v>359.5</v>
      </c>
      <c r="M572" s="19">
        <v>4.333333333333333</v>
      </c>
      <c r="N572" s="28">
        <v>4.333333333333333</v>
      </c>
      <c r="O572" s="18"/>
    </row>
    <row r="573" spans="1:15" ht="15.75" customHeight="1" x14ac:dyDescent="0.4">
      <c r="A573" s="9" t="s">
        <v>1423</v>
      </c>
      <c r="B573" s="10" t="s">
        <v>1424</v>
      </c>
      <c r="C573" s="10" t="s">
        <v>648</v>
      </c>
      <c r="D573" s="11" t="s">
        <v>3803</v>
      </c>
      <c r="E573" s="11" t="s">
        <v>3804</v>
      </c>
      <c r="F573" s="11" t="s">
        <v>1425</v>
      </c>
      <c r="G573" s="36">
        <v>506.75</v>
      </c>
      <c r="H573" s="36">
        <v>2762</v>
      </c>
      <c r="I573" s="36">
        <v>435.5</v>
      </c>
      <c r="J573" s="36">
        <v>578</v>
      </c>
      <c r="K573" s="36">
        <v>936</v>
      </c>
      <c r="L573" s="36">
        <v>533.5</v>
      </c>
      <c r="M573" s="19">
        <v>4.333333333333333</v>
      </c>
      <c r="N573" s="28">
        <v>3.6666666666666665</v>
      </c>
      <c r="O573" s="18"/>
    </row>
    <row r="574" spans="1:15" ht="15.75" customHeight="1" x14ac:dyDescent="0.4">
      <c r="A574" s="9" t="s">
        <v>2661</v>
      </c>
      <c r="B574" s="10" t="s">
        <v>2662</v>
      </c>
      <c r="C574" s="10" t="s">
        <v>737</v>
      </c>
      <c r="D574" s="11" t="s">
        <v>3805</v>
      </c>
      <c r="E574" s="11"/>
      <c r="F574" s="11" t="s">
        <v>2663</v>
      </c>
      <c r="G574" s="36">
        <v>530</v>
      </c>
      <c r="H574" s="36">
        <v>1447.5</v>
      </c>
      <c r="I574" s="36">
        <v>494.5</v>
      </c>
      <c r="J574" s="36">
        <v>565.5</v>
      </c>
      <c r="K574" s="36">
        <v>790</v>
      </c>
      <c r="L574" s="36">
        <v>389</v>
      </c>
      <c r="M574" s="19">
        <v>4.333333333333333</v>
      </c>
      <c r="N574" s="28">
        <v>1.3333333333333333</v>
      </c>
      <c r="O574" s="18"/>
    </row>
    <row r="575" spans="1:15" ht="15.75" customHeight="1" x14ac:dyDescent="0.4">
      <c r="A575" s="9" t="s">
        <v>2347</v>
      </c>
      <c r="B575" s="10" t="s">
        <v>2348</v>
      </c>
      <c r="C575" s="10" t="s">
        <v>360</v>
      </c>
      <c r="D575" s="11" t="s">
        <v>3806</v>
      </c>
      <c r="E575" s="11" t="s">
        <v>3807</v>
      </c>
      <c r="F575" s="11" t="s">
        <v>2349</v>
      </c>
      <c r="G575" s="36">
        <v>747.5</v>
      </c>
      <c r="H575" s="36">
        <v>4266.5</v>
      </c>
      <c r="I575" s="36">
        <v>772</v>
      </c>
      <c r="J575" s="36">
        <v>723</v>
      </c>
      <c r="K575" s="36">
        <v>1454.5</v>
      </c>
      <c r="L575" s="36">
        <v>267.5</v>
      </c>
      <c r="M575" s="19">
        <v>4.333333333333333</v>
      </c>
      <c r="N575" s="28">
        <v>1.6666666666666667</v>
      </c>
      <c r="O575" s="18"/>
    </row>
    <row r="576" spans="1:15" ht="15.75" customHeight="1" x14ac:dyDescent="0.4">
      <c r="A576" s="9" t="s">
        <v>1954</v>
      </c>
      <c r="B576" s="10" t="s">
        <v>1955</v>
      </c>
      <c r="C576" s="10" t="s">
        <v>97</v>
      </c>
      <c r="D576" s="11" t="s">
        <v>3372</v>
      </c>
      <c r="E576" s="11"/>
      <c r="F576" s="11" t="s">
        <v>1956</v>
      </c>
      <c r="G576" s="36">
        <v>783.5</v>
      </c>
      <c r="H576" s="36">
        <v>3112</v>
      </c>
      <c r="I576" s="36">
        <v>740</v>
      </c>
      <c r="J576" s="36">
        <v>827</v>
      </c>
      <c r="K576" s="36">
        <v>1184</v>
      </c>
      <c r="L576" s="36">
        <v>1214</v>
      </c>
      <c r="M576" s="19">
        <v>4.333333333333333</v>
      </c>
      <c r="N576" s="28">
        <v>1.3333333333333333</v>
      </c>
      <c r="O576" s="18"/>
    </row>
    <row r="577" spans="1:15" ht="15.75" customHeight="1" x14ac:dyDescent="0.4">
      <c r="A577" s="9" t="s">
        <v>1653</v>
      </c>
      <c r="B577" s="10" t="s">
        <v>1654</v>
      </c>
      <c r="C577" s="10" t="s">
        <v>52</v>
      </c>
      <c r="D577" s="11" t="s">
        <v>3808</v>
      </c>
      <c r="E577" s="11" t="s">
        <v>3729</v>
      </c>
      <c r="F577" s="11" t="s">
        <v>1655</v>
      </c>
      <c r="G577" s="36">
        <v>114</v>
      </c>
      <c r="H577" s="36">
        <v>1333.5</v>
      </c>
      <c r="I577" s="36">
        <v>101.5</v>
      </c>
      <c r="J577" s="36">
        <v>126.5</v>
      </c>
      <c r="K577" s="36">
        <v>214.5</v>
      </c>
      <c r="L577" s="36">
        <v>113</v>
      </c>
      <c r="M577" s="19">
        <v>4.333333333333333</v>
      </c>
      <c r="N577" s="28">
        <v>3</v>
      </c>
      <c r="O577" s="18"/>
    </row>
    <row r="578" spans="1:15" ht="15.75" customHeight="1" x14ac:dyDescent="0.4">
      <c r="A578" s="9" t="s">
        <v>1556</v>
      </c>
      <c r="B578" s="10" t="s">
        <v>1557</v>
      </c>
      <c r="C578" s="10" t="s">
        <v>845</v>
      </c>
      <c r="D578" s="11" t="s">
        <v>3809</v>
      </c>
      <c r="E578" s="11"/>
      <c r="F578" s="11" t="s">
        <v>1558</v>
      </c>
      <c r="G578" s="36">
        <v>128.25</v>
      </c>
      <c r="H578" s="36">
        <v>186</v>
      </c>
      <c r="I578" s="36">
        <v>111</v>
      </c>
      <c r="J578" s="36">
        <v>145.5</v>
      </c>
      <c r="K578" s="36">
        <v>83</v>
      </c>
      <c r="L578" s="36">
        <v>38</v>
      </c>
      <c r="M578" s="19">
        <v>4.333333333333333</v>
      </c>
      <c r="N578" s="28">
        <v>3.6666666666666665</v>
      </c>
      <c r="O578" s="18"/>
    </row>
    <row r="579" spans="1:15" ht="15.75" customHeight="1" x14ac:dyDescent="0.4">
      <c r="A579" s="9" t="s">
        <v>1591</v>
      </c>
      <c r="B579" s="10" t="s">
        <v>1592</v>
      </c>
      <c r="C579" s="10" t="s">
        <v>1255</v>
      </c>
      <c r="D579" s="11" t="s">
        <v>3810</v>
      </c>
      <c r="E579" s="11"/>
      <c r="F579" s="11" t="s">
        <v>1593</v>
      </c>
      <c r="G579" s="36">
        <v>136.25</v>
      </c>
      <c r="H579" s="36">
        <v>1006</v>
      </c>
      <c r="I579" s="36">
        <v>114</v>
      </c>
      <c r="J579" s="36">
        <v>158.5</v>
      </c>
      <c r="K579" s="36">
        <v>229</v>
      </c>
      <c r="L579" s="36">
        <v>42.5</v>
      </c>
      <c r="M579" s="19">
        <v>4.333333333333333</v>
      </c>
      <c r="N579" s="28">
        <v>3.3333333333333335</v>
      </c>
      <c r="O579" s="18"/>
    </row>
    <row r="580" spans="1:15" ht="15.75" customHeight="1" x14ac:dyDescent="0.4">
      <c r="A580" s="9" t="s">
        <v>1486</v>
      </c>
      <c r="B580" s="10" t="s">
        <v>1487</v>
      </c>
      <c r="C580" s="10" t="s">
        <v>290</v>
      </c>
      <c r="D580" s="11" t="s">
        <v>3811</v>
      </c>
      <c r="E580" s="11" t="s">
        <v>3812</v>
      </c>
      <c r="F580" s="11" t="s">
        <v>1488</v>
      </c>
      <c r="G580" s="36">
        <v>2466.25</v>
      </c>
      <c r="H580" s="36">
        <v>3439</v>
      </c>
      <c r="I580" s="36">
        <v>2331.5</v>
      </c>
      <c r="J580" s="36">
        <v>2601</v>
      </c>
      <c r="K580" s="36">
        <v>753</v>
      </c>
      <c r="L580" s="36">
        <v>1035.5</v>
      </c>
      <c r="M580" s="19">
        <v>4.333333333333333</v>
      </c>
      <c r="N580" s="28">
        <v>4</v>
      </c>
      <c r="O580" s="18"/>
    </row>
    <row r="581" spans="1:15" ht="15.75" customHeight="1" x14ac:dyDescent="0.4">
      <c r="A581" s="9" t="s">
        <v>1707</v>
      </c>
      <c r="B581" s="10" t="s">
        <v>1708</v>
      </c>
      <c r="C581" s="10" t="s">
        <v>220</v>
      </c>
      <c r="D581" s="11" t="s">
        <v>3813</v>
      </c>
      <c r="E581" s="11"/>
      <c r="F581" s="11" t="s">
        <v>1709</v>
      </c>
      <c r="G581" s="36">
        <v>334.5</v>
      </c>
      <c r="H581" s="36">
        <v>1073.5</v>
      </c>
      <c r="I581" s="36">
        <v>323</v>
      </c>
      <c r="J581" s="36">
        <v>346</v>
      </c>
      <c r="K581" s="36">
        <v>445.5</v>
      </c>
      <c r="L581" s="36">
        <v>345</v>
      </c>
      <c r="M581" s="19">
        <v>4.333333333333333</v>
      </c>
      <c r="N581" s="28">
        <v>3</v>
      </c>
      <c r="O581" s="18"/>
    </row>
    <row r="582" spans="1:15" ht="15.75" customHeight="1" x14ac:dyDescent="0.4">
      <c r="A582" s="9" t="s">
        <v>1638</v>
      </c>
      <c r="B582" s="10" t="s">
        <v>1639</v>
      </c>
      <c r="C582" s="10" t="s">
        <v>32</v>
      </c>
      <c r="D582" s="11" t="s">
        <v>3814</v>
      </c>
      <c r="E582" s="11"/>
      <c r="F582" s="11" t="s">
        <v>1640</v>
      </c>
      <c r="G582" s="36">
        <v>22564</v>
      </c>
      <c r="H582" s="36">
        <v>3446</v>
      </c>
      <c r="I582" s="36">
        <v>24577</v>
      </c>
      <c r="J582" s="36">
        <v>20551</v>
      </c>
      <c r="K582" s="36">
        <v>1582</v>
      </c>
      <c r="L582" s="36">
        <v>1214.5</v>
      </c>
      <c r="M582" s="19">
        <v>4.333333333333333</v>
      </c>
      <c r="N582" s="28">
        <v>3</v>
      </c>
      <c r="O582" s="18"/>
    </row>
    <row r="583" spans="1:15" ht="15.75" customHeight="1" x14ac:dyDescent="0.4">
      <c r="A583" s="9" t="s">
        <v>2244</v>
      </c>
      <c r="B583" s="10" t="s">
        <v>2245</v>
      </c>
      <c r="C583" s="10" t="s">
        <v>66</v>
      </c>
      <c r="D583" s="11" t="s">
        <v>3414</v>
      </c>
      <c r="E583" s="11"/>
      <c r="F583" s="11" t="s">
        <v>2246</v>
      </c>
      <c r="G583" s="36">
        <v>1051</v>
      </c>
      <c r="H583" s="36">
        <v>1825.5</v>
      </c>
      <c r="I583" s="36">
        <v>1028.5</v>
      </c>
      <c r="J583" s="36">
        <v>1073.5</v>
      </c>
      <c r="K583" s="36">
        <v>753.5</v>
      </c>
      <c r="L583" s="36">
        <v>538</v>
      </c>
      <c r="M583" s="19">
        <v>4.333333333333333</v>
      </c>
      <c r="N583" s="28">
        <v>2</v>
      </c>
      <c r="O583" s="18"/>
    </row>
    <row r="584" spans="1:15" ht="15.75" customHeight="1" x14ac:dyDescent="0.4">
      <c r="A584" s="9" t="s">
        <v>1376</v>
      </c>
      <c r="B584" s="10" t="s">
        <v>1377</v>
      </c>
      <c r="C584" s="10" t="s">
        <v>154</v>
      </c>
      <c r="D584" s="11" t="s">
        <v>3815</v>
      </c>
      <c r="E584" s="11"/>
      <c r="F584" s="11" t="s">
        <v>1378</v>
      </c>
      <c r="G584" s="36">
        <v>1021.75</v>
      </c>
      <c r="H584" s="36">
        <v>3270.5</v>
      </c>
      <c r="I584" s="36">
        <v>995.5</v>
      </c>
      <c r="J584" s="36">
        <v>1048</v>
      </c>
      <c r="K584" s="36">
        <v>915</v>
      </c>
      <c r="L584" s="36">
        <v>1218</v>
      </c>
      <c r="M584" s="19">
        <v>4.333333333333333</v>
      </c>
      <c r="N584" s="28">
        <v>4.333333333333333</v>
      </c>
      <c r="O584" s="18"/>
    </row>
    <row r="585" spans="1:15" ht="15.75" customHeight="1" x14ac:dyDescent="0.4">
      <c r="A585" s="9" t="s">
        <v>1828</v>
      </c>
      <c r="B585" s="10" t="s">
        <v>1829</v>
      </c>
      <c r="C585" s="10" t="s">
        <v>186</v>
      </c>
      <c r="D585" s="11" t="s">
        <v>3816</v>
      </c>
      <c r="E585" s="11" t="s">
        <v>3817</v>
      </c>
      <c r="F585" s="11" t="s">
        <v>1830</v>
      </c>
      <c r="G585" s="36">
        <v>1595.5</v>
      </c>
      <c r="H585" s="36">
        <v>3726</v>
      </c>
      <c r="I585" s="36">
        <v>1432</v>
      </c>
      <c r="J585" s="36">
        <v>1759</v>
      </c>
      <c r="K585" s="36">
        <v>1282.5</v>
      </c>
      <c r="L585" s="36">
        <v>604.5</v>
      </c>
      <c r="M585" s="19">
        <v>4.333333333333333</v>
      </c>
      <c r="N585" s="28">
        <v>2.6666666666666665</v>
      </c>
      <c r="O585" s="18"/>
    </row>
    <row r="586" spans="1:15" ht="15.75" customHeight="1" x14ac:dyDescent="0.4">
      <c r="A586" s="9" t="s">
        <v>2001</v>
      </c>
      <c r="B586" s="10" t="s">
        <v>2002</v>
      </c>
      <c r="C586" s="10" t="s">
        <v>101</v>
      </c>
      <c r="D586" s="11" t="s">
        <v>3818</v>
      </c>
      <c r="E586" s="11" t="s">
        <v>3819</v>
      </c>
      <c r="F586" s="11" t="s">
        <v>2003</v>
      </c>
      <c r="G586" s="36">
        <v>1114.25</v>
      </c>
      <c r="H586" s="36">
        <v>2541.5</v>
      </c>
      <c r="I586" s="36">
        <v>926</v>
      </c>
      <c r="J586" s="36">
        <v>1302.5</v>
      </c>
      <c r="K586" s="36">
        <v>741</v>
      </c>
      <c r="L586" s="36">
        <v>653</v>
      </c>
      <c r="M586" s="19">
        <v>4.333333333333333</v>
      </c>
      <c r="N586" s="28">
        <v>2.3333333333333335</v>
      </c>
      <c r="O586" s="18"/>
    </row>
    <row r="587" spans="1:15" ht="15.75" customHeight="1" x14ac:dyDescent="0.4">
      <c r="A587" s="9" t="s">
        <v>1460</v>
      </c>
      <c r="B587" s="10" t="s">
        <v>1461</v>
      </c>
      <c r="C587" s="10" t="s">
        <v>143</v>
      </c>
      <c r="D587" s="11" t="s">
        <v>3820</v>
      </c>
      <c r="E587" s="11"/>
      <c r="F587" s="11" t="s">
        <v>1462</v>
      </c>
      <c r="G587" s="36">
        <v>827.25</v>
      </c>
      <c r="H587" s="36">
        <v>1866</v>
      </c>
      <c r="I587" s="36">
        <v>761</v>
      </c>
      <c r="J587" s="36">
        <v>893.5</v>
      </c>
      <c r="K587" s="36">
        <v>601.5</v>
      </c>
      <c r="L587" s="36">
        <v>274.5</v>
      </c>
      <c r="M587" s="19">
        <v>4.333333333333333</v>
      </c>
      <c r="N587" s="28">
        <v>3.6666666666666665</v>
      </c>
      <c r="O587" s="18"/>
    </row>
    <row r="588" spans="1:15" ht="15.75" customHeight="1" x14ac:dyDescent="0.4">
      <c r="A588" s="9" t="s">
        <v>2211</v>
      </c>
      <c r="B588" s="10" t="s">
        <v>2212</v>
      </c>
      <c r="C588" s="10" t="s">
        <v>980</v>
      </c>
      <c r="D588" s="11" t="s">
        <v>3821</v>
      </c>
      <c r="E588" s="11" t="s">
        <v>3822</v>
      </c>
      <c r="F588" s="11" t="s">
        <v>2213</v>
      </c>
      <c r="G588" s="36">
        <v>267</v>
      </c>
      <c r="H588" s="36">
        <v>629</v>
      </c>
      <c r="I588" s="36">
        <v>295</v>
      </c>
      <c r="J588" s="36">
        <v>239</v>
      </c>
      <c r="K588" s="36">
        <v>177.5</v>
      </c>
      <c r="L588" s="36">
        <v>96</v>
      </c>
      <c r="M588" s="19">
        <v>4.333333333333333</v>
      </c>
      <c r="N588" s="28">
        <v>1.3333333333333333</v>
      </c>
      <c r="O588" s="18"/>
    </row>
    <row r="589" spans="1:15" ht="15.75" customHeight="1" x14ac:dyDescent="0.4">
      <c r="A589" s="9" t="s">
        <v>1403</v>
      </c>
      <c r="B589" s="10" t="s">
        <v>1404</v>
      </c>
      <c r="C589" s="10" t="s">
        <v>737</v>
      </c>
      <c r="D589" s="11" t="s">
        <v>3395</v>
      </c>
      <c r="E589" s="11" t="s">
        <v>3396</v>
      </c>
      <c r="F589" s="11" t="s">
        <v>1405</v>
      </c>
      <c r="G589" s="36">
        <v>436.75</v>
      </c>
      <c r="H589" s="36">
        <v>309.5</v>
      </c>
      <c r="I589" s="36">
        <v>481.5</v>
      </c>
      <c r="J589" s="36">
        <v>392</v>
      </c>
      <c r="K589" s="36">
        <v>121.5</v>
      </c>
      <c r="L589" s="36">
        <v>33.5</v>
      </c>
      <c r="M589" s="19">
        <v>4.333333333333333</v>
      </c>
      <c r="N589" s="28">
        <v>4.333333333333333</v>
      </c>
      <c r="O589" s="18"/>
    </row>
    <row r="590" spans="1:15" ht="15.75" customHeight="1" x14ac:dyDescent="0.4">
      <c r="A590" s="9" t="s">
        <v>1751</v>
      </c>
      <c r="B590" s="10" t="s">
        <v>1752</v>
      </c>
      <c r="C590" s="10" t="s">
        <v>278</v>
      </c>
      <c r="D590" s="11" t="s">
        <v>3823</v>
      </c>
      <c r="E590" s="11" t="s">
        <v>3824</v>
      </c>
      <c r="F590" s="11" t="s">
        <v>1753</v>
      </c>
      <c r="G590" s="36">
        <v>2416.25</v>
      </c>
      <c r="H590" s="36">
        <v>2304</v>
      </c>
      <c r="I590" s="36">
        <v>2251.5</v>
      </c>
      <c r="J590" s="36">
        <v>2581</v>
      </c>
      <c r="K590" s="36">
        <v>1523.5</v>
      </c>
      <c r="L590" s="36">
        <v>1222.5</v>
      </c>
      <c r="M590" s="19">
        <v>4.333333333333333</v>
      </c>
      <c r="N590" s="28">
        <v>3</v>
      </c>
      <c r="O590" s="18"/>
    </row>
    <row r="591" spans="1:15" ht="15.75" customHeight="1" x14ac:dyDescent="0.4">
      <c r="A591" s="9" t="s">
        <v>2202</v>
      </c>
      <c r="B591" s="10" t="s">
        <v>2203</v>
      </c>
      <c r="C591" s="10" t="s">
        <v>66</v>
      </c>
      <c r="D591" s="11" t="s">
        <v>3825</v>
      </c>
      <c r="E591" s="11" t="s">
        <v>3826</v>
      </c>
      <c r="F591" s="11" t="s">
        <v>2204</v>
      </c>
      <c r="G591" s="36">
        <v>459.25</v>
      </c>
      <c r="H591" s="36">
        <v>1241</v>
      </c>
      <c r="I591" s="36">
        <v>422.5</v>
      </c>
      <c r="J591" s="36">
        <v>496</v>
      </c>
      <c r="K591" s="36">
        <v>257</v>
      </c>
      <c r="L591" s="36">
        <v>144.5</v>
      </c>
      <c r="M591" s="19">
        <v>4</v>
      </c>
      <c r="N591" s="28">
        <v>2</v>
      </c>
      <c r="O591" s="18"/>
    </row>
    <row r="592" spans="1:15" ht="15.75" customHeight="1" x14ac:dyDescent="0.4">
      <c r="A592" s="9" t="s">
        <v>1791</v>
      </c>
      <c r="B592" s="10" t="s">
        <v>1792</v>
      </c>
      <c r="C592" s="10" t="s">
        <v>186</v>
      </c>
      <c r="D592" s="11" t="s">
        <v>3139</v>
      </c>
      <c r="E592" s="11" t="s">
        <v>3312</v>
      </c>
      <c r="F592" s="11" t="s">
        <v>1793</v>
      </c>
      <c r="G592" s="36">
        <v>651.75</v>
      </c>
      <c r="H592" s="36">
        <v>3163.5</v>
      </c>
      <c r="I592" s="36">
        <v>577.5</v>
      </c>
      <c r="J592" s="36">
        <v>726</v>
      </c>
      <c r="K592" s="36">
        <v>555</v>
      </c>
      <c r="L592" s="36">
        <v>535.5</v>
      </c>
      <c r="M592" s="19">
        <v>4</v>
      </c>
      <c r="N592" s="28">
        <v>2.6666666666666665</v>
      </c>
      <c r="O592" s="18"/>
    </row>
    <row r="593" spans="1:15" ht="15.75" customHeight="1" x14ac:dyDescent="0.4">
      <c r="A593" s="9" t="s">
        <v>1626</v>
      </c>
      <c r="B593" s="10" t="s">
        <v>1627</v>
      </c>
      <c r="C593" s="10" t="s">
        <v>1628</v>
      </c>
      <c r="D593" s="11" t="s">
        <v>3827</v>
      </c>
      <c r="E593" s="11"/>
      <c r="F593" s="11" t="s">
        <v>1629</v>
      </c>
      <c r="G593" s="36">
        <v>7470</v>
      </c>
      <c r="H593" s="36">
        <v>6560</v>
      </c>
      <c r="I593" s="36">
        <v>8649.5</v>
      </c>
      <c r="J593" s="36">
        <v>6290.5</v>
      </c>
      <c r="K593" s="36">
        <v>1849.5</v>
      </c>
      <c r="L593" s="36">
        <v>761</v>
      </c>
      <c r="M593" s="19">
        <v>4</v>
      </c>
      <c r="N593" s="28">
        <v>3.3333333333333335</v>
      </c>
      <c r="O593" s="18"/>
    </row>
    <row r="594" spans="1:15" ht="15.75" customHeight="1" x14ac:dyDescent="0.4">
      <c r="A594" s="9" t="s">
        <v>1495</v>
      </c>
      <c r="B594" s="10" t="s">
        <v>1496</v>
      </c>
      <c r="C594" s="10" t="s">
        <v>514</v>
      </c>
      <c r="D594" s="11" t="s">
        <v>3828</v>
      </c>
      <c r="E594" s="11"/>
      <c r="F594" s="11" t="s">
        <v>1497</v>
      </c>
      <c r="G594" s="36">
        <v>454</v>
      </c>
      <c r="H594" s="36">
        <v>487</v>
      </c>
      <c r="I594" s="36">
        <v>554.5</v>
      </c>
      <c r="J594" s="36">
        <v>353.5</v>
      </c>
      <c r="K594" s="36">
        <v>355</v>
      </c>
      <c r="L594" s="36">
        <v>306.5</v>
      </c>
      <c r="M594" s="19">
        <v>4</v>
      </c>
      <c r="N594" s="28">
        <v>3.6666666666666665</v>
      </c>
      <c r="O594" s="18"/>
    </row>
    <row r="595" spans="1:15" ht="15.75" customHeight="1" x14ac:dyDescent="0.4">
      <c r="A595" s="9" t="s">
        <v>1799</v>
      </c>
      <c r="B595" s="10" t="s">
        <v>1800</v>
      </c>
      <c r="C595" s="10" t="s">
        <v>32</v>
      </c>
      <c r="D595" s="11" t="s">
        <v>3829</v>
      </c>
      <c r="E595" s="11"/>
      <c r="F595" s="11" t="s">
        <v>3830</v>
      </c>
      <c r="G595" s="36">
        <v>312</v>
      </c>
      <c r="H595" s="36">
        <v>1118.5</v>
      </c>
      <c r="I595" s="36">
        <v>320.5</v>
      </c>
      <c r="J595" s="36">
        <v>303.5</v>
      </c>
      <c r="K595" s="36">
        <v>370</v>
      </c>
      <c r="L595" s="36">
        <v>293.5</v>
      </c>
      <c r="M595" s="19">
        <v>4</v>
      </c>
      <c r="N595" s="28">
        <v>2.6666666666666665</v>
      </c>
      <c r="O595" s="18"/>
    </row>
    <row r="596" spans="1:15" ht="15.75" customHeight="1" x14ac:dyDescent="0.4">
      <c r="A596" s="9" t="s">
        <v>2016</v>
      </c>
      <c r="B596" s="10" t="s">
        <v>2017</v>
      </c>
      <c r="C596" s="10" t="s">
        <v>24</v>
      </c>
      <c r="D596" s="11" t="s">
        <v>3831</v>
      </c>
      <c r="E596" s="11" t="s">
        <v>3832</v>
      </c>
      <c r="F596" s="11" t="s">
        <v>2018</v>
      </c>
      <c r="G596" s="36">
        <v>1107</v>
      </c>
      <c r="H596" s="36">
        <v>2299</v>
      </c>
      <c r="I596" s="36">
        <v>930</v>
      </c>
      <c r="J596" s="36">
        <v>1284</v>
      </c>
      <c r="K596" s="36">
        <v>1005.5</v>
      </c>
      <c r="L596" s="36">
        <v>640.5</v>
      </c>
      <c r="M596" s="19">
        <v>4</v>
      </c>
      <c r="N596" s="28">
        <v>2.3333333333333335</v>
      </c>
      <c r="O596" s="18"/>
    </row>
    <row r="597" spans="1:15" ht="15.75" customHeight="1" x14ac:dyDescent="0.4">
      <c r="A597" s="9" t="s">
        <v>1647</v>
      </c>
      <c r="B597" s="10" t="s">
        <v>1648</v>
      </c>
      <c r="C597" s="10" t="s">
        <v>404</v>
      </c>
      <c r="D597" s="11" t="s">
        <v>3833</v>
      </c>
      <c r="E597" s="11"/>
      <c r="F597" s="11" t="s">
        <v>3008</v>
      </c>
      <c r="G597" s="36">
        <v>23463.5</v>
      </c>
      <c r="H597" s="36">
        <v>2131</v>
      </c>
      <c r="I597" s="36">
        <v>22896.5</v>
      </c>
      <c r="J597" s="36">
        <v>24030.5</v>
      </c>
      <c r="K597" s="36">
        <v>2289.5</v>
      </c>
      <c r="L597" s="36">
        <v>1131</v>
      </c>
      <c r="M597" s="19">
        <v>4</v>
      </c>
      <c r="N597" s="28">
        <v>3.3333333333333335</v>
      </c>
      <c r="O597" s="18"/>
    </row>
    <row r="598" spans="1:15" ht="15.75" customHeight="1" x14ac:dyDescent="0.4">
      <c r="A598" s="9" t="s">
        <v>2013</v>
      </c>
      <c r="B598" s="10" t="s">
        <v>2014</v>
      </c>
      <c r="C598" s="10" t="s">
        <v>305</v>
      </c>
      <c r="D598" s="11" t="s">
        <v>3834</v>
      </c>
      <c r="E598" s="11"/>
      <c r="F598" s="11" t="s">
        <v>2015</v>
      </c>
      <c r="G598" s="36">
        <v>761.5</v>
      </c>
      <c r="H598" s="36">
        <v>1601.5</v>
      </c>
      <c r="I598" s="36">
        <v>706</v>
      </c>
      <c r="J598" s="36">
        <v>817</v>
      </c>
      <c r="K598" s="36">
        <v>541.5</v>
      </c>
      <c r="L598" s="36">
        <v>215.5</v>
      </c>
      <c r="M598" s="19">
        <v>4</v>
      </c>
      <c r="N598" s="28">
        <v>2.3333333333333335</v>
      </c>
      <c r="O598" s="18"/>
    </row>
    <row r="599" spans="1:15" ht="15.75" customHeight="1" x14ac:dyDescent="0.4">
      <c r="A599" s="9" t="s">
        <v>2250</v>
      </c>
      <c r="B599" s="10" t="s">
        <v>2251</v>
      </c>
      <c r="C599" s="10" t="s">
        <v>311</v>
      </c>
      <c r="D599" s="11" t="s">
        <v>3835</v>
      </c>
      <c r="E599" s="11" t="s">
        <v>3836</v>
      </c>
      <c r="F599" s="11" t="s">
        <v>2252</v>
      </c>
      <c r="G599" s="36">
        <v>1833</v>
      </c>
      <c r="H599" s="36">
        <v>3102</v>
      </c>
      <c r="I599" s="36">
        <v>1278.5</v>
      </c>
      <c r="J599" s="36">
        <v>2387.5</v>
      </c>
      <c r="K599" s="36">
        <v>1168</v>
      </c>
      <c r="L599" s="36">
        <v>406</v>
      </c>
      <c r="M599" s="19">
        <v>4</v>
      </c>
      <c r="N599" s="28">
        <v>2</v>
      </c>
      <c r="O599" s="18"/>
    </row>
    <row r="600" spans="1:15" ht="15.75" customHeight="1" x14ac:dyDescent="0.4">
      <c r="A600" s="9" t="s">
        <v>2578</v>
      </c>
      <c r="B600" s="10" t="s">
        <v>2579</v>
      </c>
      <c r="C600" s="10" t="s">
        <v>803</v>
      </c>
      <c r="D600" s="11" t="s">
        <v>3837</v>
      </c>
      <c r="E600" s="11" t="s">
        <v>3838</v>
      </c>
      <c r="F600" s="11" t="s">
        <v>2580</v>
      </c>
      <c r="G600" s="36">
        <v>44.5</v>
      </c>
      <c r="H600" s="36">
        <v>476.5</v>
      </c>
      <c r="I600" s="36">
        <v>33.5</v>
      </c>
      <c r="J600" s="36">
        <v>55.5</v>
      </c>
      <c r="K600" s="36">
        <v>670</v>
      </c>
      <c r="L600" s="36">
        <v>174</v>
      </c>
      <c r="M600" s="19">
        <v>4</v>
      </c>
      <c r="N600" s="28">
        <v>1.3333333333333333</v>
      </c>
      <c r="O600" s="18"/>
    </row>
    <row r="601" spans="1:15" ht="15.75" customHeight="1" x14ac:dyDescent="0.4">
      <c r="A601" s="9" t="s">
        <v>1567</v>
      </c>
      <c r="B601" s="10" t="s">
        <v>1568</v>
      </c>
      <c r="C601" s="10" t="s">
        <v>113</v>
      </c>
      <c r="D601" s="11" t="s">
        <v>3839</v>
      </c>
      <c r="E601" s="11"/>
      <c r="F601" s="11" t="s">
        <v>1569</v>
      </c>
      <c r="G601" s="36">
        <v>2415.5</v>
      </c>
      <c r="H601" s="36">
        <v>2643</v>
      </c>
      <c r="I601" s="36">
        <v>2162</v>
      </c>
      <c r="J601" s="36">
        <v>2669</v>
      </c>
      <c r="K601" s="36">
        <v>1933</v>
      </c>
      <c r="L601" s="36">
        <v>723.5</v>
      </c>
      <c r="M601" s="19">
        <v>4</v>
      </c>
      <c r="N601" s="28">
        <v>3</v>
      </c>
      <c r="O601" s="18"/>
    </row>
    <row r="602" spans="1:15" ht="15.75" customHeight="1" x14ac:dyDescent="0.4">
      <c r="A602" s="9" t="s">
        <v>2058</v>
      </c>
      <c r="B602" s="10" t="s">
        <v>2059</v>
      </c>
      <c r="C602" s="10" t="s">
        <v>741</v>
      </c>
      <c r="D602" s="11" t="s">
        <v>3840</v>
      </c>
      <c r="E602" s="11" t="s">
        <v>3131</v>
      </c>
      <c r="F602" s="11" t="s">
        <v>2060</v>
      </c>
      <c r="G602" s="36">
        <v>1267.75</v>
      </c>
      <c r="H602" s="36">
        <v>1123.5</v>
      </c>
      <c r="I602" s="36">
        <v>1245</v>
      </c>
      <c r="J602" s="36">
        <v>1290.5</v>
      </c>
      <c r="K602" s="36">
        <v>579</v>
      </c>
      <c r="L602" s="36">
        <v>437.5</v>
      </c>
      <c r="M602" s="19">
        <v>4</v>
      </c>
      <c r="N602" s="28">
        <v>2.3333333333333335</v>
      </c>
      <c r="O602" s="18"/>
    </row>
    <row r="603" spans="1:15" ht="15.75" customHeight="1" x14ac:dyDescent="0.4">
      <c r="A603" s="9" t="s">
        <v>1842</v>
      </c>
      <c r="B603" s="10" t="s">
        <v>1843</v>
      </c>
      <c r="C603" s="10" t="s">
        <v>825</v>
      </c>
      <c r="D603" s="11" t="s">
        <v>3841</v>
      </c>
      <c r="E603" s="11"/>
      <c r="F603" s="11" t="s">
        <v>1844</v>
      </c>
      <c r="G603" s="36">
        <v>1543.5</v>
      </c>
      <c r="H603" s="36">
        <v>2681</v>
      </c>
      <c r="I603" s="36">
        <v>1573.5</v>
      </c>
      <c r="J603" s="36">
        <v>1513.5</v>
      </c>
      <c r="K603" s="36">
        <v>1157</v>
      </c>
      <c r="L603" s="36">
        <v>1353</v>
      </c>
      <c r="M603" s="19">
        <v>4</v>
      </c>
      <c r="N603" s="28">
        <v>2.6666666666666665</v>
      </c>
      <c r="O603" s="18"/>
    </row>
    <row r="604" spans="1:15" ht="15.75" customHeight="1" x14ac:dyDescent="0.4">
      <c r="A604" s="9" t="s">
        <v>2344</v>
      </c>
      <c r="B604" s="10" t="s">
        <v>2345</v>
      </c>
      <c r="C604" s="10" t="s">
        <v>133</v>
      </c>
      <c r="D604" s="11" t="s">
        <v>3842</v>
      </c>
      <c r="E604" s="11"/>
      <c r="F604" s="11" t="s">
        <v>2346</v>
      </c>
      <c r="G604" s="36">
        <v>969</v>
      </c>
      <c r="H604" s="36">
        <v>6722.5</v>
      </c>
      <c r="I604" s="36">
        <v>824.5</v>
      </c>
      <c r="J604" s="36">
        <v>1113.5</v>
      </c>
      <c r="K604" s="36">
        <v>1243</v>
      </c>
      <c r="L604" s="36">
        <v>386.5</v>
      </c>
      <c r="M604" s="19">
        <v>4</v>
      </c>
      <c r="N604" s="28">
        <v>1.6666666666666667</v>
      </c>
      <c r="O604" s="18"/>
    </row>
    <row r="605" spans="1:15" ht="15.75" customHeight="1" x14ac:dyDescent="0.4">
      <c r="A605" s="9" t="s">
        <v>1885</v>
      </c>
      <c r="B605" s="10" t="s">
        <v>1886</v>
      </c>
      <c r="C605" s="10" t="s">
        <v>242</v>
      </c>
      <c r="D605" s="11" t="s">
        <v>3843</v>
      </c>
      <c r="E605" s="11"/>
      <c r="F605" s="11" t="s">
        <v>1887</v>
      </c>
      <c r="G605" s="36">
        <v>16962.5</v>
      </c>
      <c r="H605" s="36">
        <v>3880.5</v>
      </c>
      <c r="I605" s="36">
        <v>19734</v>
      </c>
      <c r="J605" s="36">
        <v>14191</v>
      </c>
      <c r="K605" s="36">
        <v>2207</v>
      </c>
      <c r="L605" s="36">
        <v>1012</v>
      </c>
      <c r="M605" s="19">
        <v>4</v>
      </c>
      <c r="N605" s="28">
        <v>2.6666666666666665</v>
      </c>
      <c r="O605" s="18"/>
    </row>
    <row r="606" spans="1:15" ht="15.75" customHeight="1" x14ac:dyDescent="0.4">
      <c r="A606" s="9" t="s">
        <v>1962</v>
      </c>
      <c r="B606" s="10" t="s">
        <v>1963</v>
      </c>
      <c r="C606" s="10" t="s">
        <v>257</v>
      </c>
      <c r="D606" s="11" t="s">
        <v>3844</v>
      </c>
      <c r="E606" s="11" t="s">
        <v>3845</v>
      </c>
      <c r="F606" s="11" t="s">
        <v>1964</v>
      </c>
      <c r="G606" s="36">
        <v>597</v>
      </c>
      <c r="H606" s="36">
        <v>2109</v>
      </c>
      <c r="I606" s="36">
        <v>566.5</v>
      </c>
      <c r="J606" s="36">
        <v>627.5</v>
      </c>
      <c r="K606" s="36">
        <v>529</v>
      </c>
      <c r="L606" s="36">
        <v>212.5</v>
      </c>
      <c r="M606" s="19">
        <v>4</v>
      </c>
      <c r="N606" s="28">
        <v>2.3333333333333335</v>
      </c>
      <c r="O606" s="18"/>
    </row>
    <row r="607" spans="1:15" ht="15.75" customHeight="1" x14ac:dyDescent="0.4">
      <c r="A607" s="9" t="s">
        <v>1760</v>
      </c>
      <c r="B607" s="10" t="s">
        <v>1761</v>
      </c>
      <c r="C607" s="10" t="s">
        <v>1348</v>
      </c>
      <c r="D607" s="11" t="s">
        <v>3846</v>
      </c>
      <c r="E607" s="11" t="s">
        <v>3847</v>
      </c>
      <c r="F607" s="11" t="s">
        <v>1762</v>
      </c>
      <c r="G607" s="36">
        <v>13383.5</v>
      </c>
      <c r="H607" s="36">
        <v>2099.5</v>
      </c>
      <c r="I607" s="36">
        <v>18438.5</v>
      </c>
      <c r="J607" s="36">
        <v>8328.5</v>
      </c>
      <c r="K607" s="36">
        <v>1023.5</v>
      </c>
      <c r="L607" s="36">
        <v>975</v>
      </c>
      <c r="M607" s="19">
        <v>4</v>
      </c>
      <c r="N607" s="28">
        <v>2</v>
      </c>
      <c r="O607" s="18"/>
    </row>
    <row r="608" spans="1:15" ht="15.75" customHeight="1" x14ac:dyDescent="0.4">
      <c r="A608" s="9" t="s">
        <v>1987</v>
      </c>
      <c r="B608" s="10" t="s">
        <v>1988</v>
      </c>
      <c r="C608" s="10" t="s">
        <v>514</v>
      </c>
      <c r="D608" s="11" t="s">
        <v>3848</v>
      </c>
      <c r="E608" s="11"/>
      <c r="F608" s="11" t="s">
        <v>1989</v>
      </c>
      <c r="G608" s="36">
        <v>1277</v>
      </c>
      <c r="H608" s="36">
        <v>3612.5</v>
      </c>
      <c r="I608" s="36">
        <v>1198.5</v>
      </c>
      <c r="J608" s="36">
        <v>1355.5</v>
      </c>
      <c r="K608" s="36">
        <v>1273.5</v>
      </c>
      <c r="L608" s="36">
        <v>1632.5</v>
      </c>
      <c r="M608" s="19">
        <v>4</v>
      </c>
      <c r="N608" s="28">
        <v>2.3333333333333335</v>
      </c>
      <c r="O608" s="18"/>
    </row>
    <row r="609" spans="1:15" ht="15.75" customHeight="1" x14ac:dyDescent="0.4">
      <c r="A609" s="9" t="s">
        <v>1550</v>
      </c>
      <c r="B609" s="10" t="s">
        <v>1551</v>
      </c>
      <c r="C609" s="10" t="s">
        <v>1552</v>
      </c>
      <c r="D609" s="11" t="s">
        <v>3849</v>
      </c>
      <c r="E609" s="11" t="s">
        <v>3850</v>
      </c>
      <c r="F609" s="11" t="s">
        <v>3009</v>
      </c>
      <c r="G609" s="36">
        <v>385.75</v>
      </c>
      <c r="H609" s="36">
        <v>611</v>
      </c>
      <c r="I609" s="36">
        <v>383</v>
      </c>
      <c r="J609" s="36">
        <v>388.5</v>
      </c>
      <c r="K609" s="36">
        <v>208.5</v>
      </c>
      <c r="L609" s="36">
        <v>130</v>
      </c>
      <c r="M609" s="19">
        <v>4</v>
      </c>
      <c r="N609" s="28">
        <v>3.6666666666666665</v>
      </c>
      <c r="O609" s="18"/>
    </row>
    <row r="610" spans="1:15" ht="15.75" customHeight="1" x14ac:dyDescent="0.4">
      <c r="A610" s="9" t="s">
        <v>2095</v>
      </c>
      <c r="B610" s="10" t="s">
        <v>2096</v>
      </c>
      <c r="C610" s="10" t="s">
        <v>151</v>
      </c>
      <c r="D610" s="11"/>
      <c r="E610" s="11"/>
      <c r="F610" s="11" t="s">
        <v>3851</v>
      </c>
      <c r="G610" s="36">
        <v>0.25</v>
      </c>
      <c r="H610" s="36">
        <v>42157.5</v>
      </c>
      <c r="I610" s="36">
        <v>0.5</v>
      </c>
      <c r="J610" s="36">
        <v>0</v>
      </c>
      <c r="K610" s="36">
        <v>8</v>
      </c>
      <c r="L610" s="36">
        <v>12</v>
      </c>
      <c r="M610" s="19">
        <v>4</v>
      </c>
      <c r="N610" s="28">
        <v>2</v>
      </c>
      <c r="O610" s="18"/>
    </row>
    <row r="611" spans="1:15" ht="15.75" customHeight="1" x14ac:dyDescent="0.4">
      <c r="A611" s="9" t="s">
        <v>1614</v>
      </c>
      <c r="B611" s="10" t="s">
        <v>1615</v>
      </c>
      <c r="C611" s="10" t="s">
        <v>85</v>
      </c>
      <c r="D611" s="11" t="s">
        <v>3852</v>
      </c>
      <c r="E611" s="11" t="s">
        <v>3853</v>
      </c>
      <c r="F611" s="11" t="s">
        <v>3854</v>
      </c>
      <c r="G611" s="36">
        <v>1200</v>
      </c>
      <c r="H611" s="36">
        <v>1549</v>
      </c>
      <c r="I611" s="36">
        <v>1027</v>
      </c>
      <c r="J611" s="36">
        <v>1373</v>
      </c>
      <c r="K611" s="36">
        <v>697.5</v>
      </c>
      <c r="L611" s="36">
        <v>751</v>
      </c>
      <c r="M611" s="19">
        <v>4</v>
      </c>
      <c r="N611" s="28">
        <v>3.3333333333333335</v>
      </c>
      <c r="O611" s="18"/>
    </row>
    <row r="612" spans="1:15" ht="15.75" customHeight="1" x14ac:dyDescent="0.4">
      <c r="A612" s="9" t="s">
        <v>1804</v>
      </c>
      <c r="B612" s="10" t="s">
        <v>1805</v>
      </c>
      <c r="C612" s="10" t="s">
        <v>85</v>
      </c>
      <c r="D612" s="11" t="s">
        <v>3855</v>
      </c>
      <c r="E612" s="11" t="s">
        <v>3856</v>
      </c>
      <c r="F612" s="11"/>
      <c r="G612" s="36">
        <v>431</v>
      </c>
      <c r="H612" s="36">
        <v>1469</v>
      </c>
      <c r="I612" s="36">
        <v>401</v>
      </c>
      <c r="J612" s="36">
        <v>461</v>
      </c>
      <c r="K612" s="36">
        <v>335.5</v>
      </c>
      <c r="L612" s="36">
        <v>159</v>
      </c>
      <c r="M612" s="19">
        <v>4</v>
      </c>
      <c r="N612" s="28">
        <v>2.6666666666666665</v>
      </c>
      <c r="O612" s="18"/>
    </row>
    <row r="613" spans="1:15" ht="15.75" customHeight="1" x14ac:dyDescent="0.4">
      <c r="A613" s="9" t="s">
        <v>1658</v>
      </c>
      <c r="B613" s="10" t="s">
        <v>1659</v>
      </c>
      <c r="C613" s="10" t="s">
        <v>333</v>
      </c>
      <c r="D613" s="11" t="s">
        <v>3857</v>
      </c>
      <c r="E613" s="11"/>
      <c r="F613" s="11" t="s">
        <v>1660</v>
      </c>
      <c r="G613" s="36">
        <v>505.25</v>
      </c>
      <c r="H613" s="36">
        <v>3589</v>
      </c>
      <c r="I613" s="36">
        <v>445.5</v>
      </c>
      <c r="J613" s="36">
        <v>565</v>
      </c>
      <c r="K613" s="36">
        <v>1163</v>
      </c>
      <c r="L613" s="36">
        <v>291.5</v>
      </c>
      <c r="M613" s="19">
        <v>4</v>
      </c>
      <c r="N613" s="28">
        <v>3</v>
      </c>
      <c r="O613" s="18"/>
    </row>
    <row r="614" spans="1:15" ht="15.75" customHeight="1" x14ac:dyDescent="0.4">
      <c r="A614" s="9" t="s">
        <v>1900</v>
      </c>
      <c r="B614" s="10" t="s">
        <v>1901</v>
      </c>
      <c r="C614" s="10" t="s">
        <v>81</v>
      </c>
      <c r="D614" s="11" t="s">
        <v>3858</v>
      </c>
      <c r="E614" s="11" t="s">
        <v>3859</v>
      </c>
      <c r="F614" s="11" t="s">
        <v>1902</v>
      </c>
      <c r="G614" s="36">
        <v>152</v>
      </c>
      <c r="H614" s="36">
        <v>3539</v>
      </c>
      <c r="I614" s="36">
        <v>131</v>
      </c>
      <c r="J614" s="36">
        <v>173</v>
      </c>
      <c r="K614" s="36">
        <v>193</v>
      </c>
      <c r="L614" s="36">
        <v>56</v>
      </c>
      <c r="M614" s="19">
        <v>4</v>
      </c>
      <c r="N614" s="28">
        <v>2.3333333333333335</v>
      </c>
      <c r="O614" s="18"/>
    </row>
    <row r="615" spans="1:15" ht="15.75" customHeight="1" x14ac:dyDescent="0.4">
      <c r="A615" s="9" t="s">
        <v>1077</v>
      </c>
      <c r="B615" s="10" t="s">
        <v>2208</v>
      </c>
      <c r="C615" s="10" t="s">
        <v>52</v>
      </c>
      <c r="D615" s="11" t="s">
        <v>3860</v>
      </c>
      <c r="E615" s="11"/>
      <c r="F615" s="11" t="s">
        <v>3433</v>
      </c>
      <c r="G615" s="36">
        <v>285.75</v>
      </c>
      <c r="H615" s="36">
        <v>699.5</v>
      </c>
      <c r="I615" s="36">
        <v>258.5</v>
      </c>
      <c r="J615" s="36">
        <v>313</v>
      </c>
      <c r="K615" s="36">
        <v>381.5</v>
      </c>
      <c r="L615" s="36">
        <v>125</v>
      </c>
      <c r="M615" s="19">
        <v>4</v>
      </c>
      <c r="N615" s="28">
        <v>2</v>
      </c>
      <c r="O615" s="18"/>
    </row>
    <row r="616" spans="1:15" ht="15.75" customHeight="1" x14ac:dyDescent="0.4">
      <c r="A616" s="9" t="s">
        <v>2196</v>
      </c>
      <c r="B616" s="10" t="s">
        <v>2197</v>
      </c>
      <c r="C616" s="10" t="s">
        <v>606</v>
      </c>
      <c r="D616" s="11" t="s">
        <v>3414</v>
      </c>
      <c r="E616" s="11"/>
      <c r="F616" s="11" t="s">
        <v>2198</v>
      </c>
      <c r="G616" s="36">
        <v>374</v>
      </c>
      <c r="H616" s="36">
        <v>1044.5</v>
      </c>
      <c r="I616" s="36">
        <v>384.5</v>
      </c>
      <c r="J616" s="36">
        <v>363.5</v>
      </c>
      <c r="K616" s="36">
        <v>404</v>
      </c>
      <c r="L616" s="36">
        <v>108</v>
      </c>
      <c r="M616" s="19">
        <v>4</v>
      </c>
      <c r="N616" s="28">
        <v>2</v>
      </c>
      <c r="O616" s="18"/>
    </row>
    <row r="617" spans="1:15" ht="15.75" customHeight="1" x14ac:dyDescent="0.4">
      <c r="A617" s="9" t="s">
        <v>1782</v>
      </c>
      <c r="B617" s="10" t="s">
        <v>1783</v>
      </c>
      <c r="C617" s="10" t="s">
        <v>151</v>
      </c>
      <c r="D617" s="11" t="s">
        <v>3861</v>
      </c>
      <c r="E617" s="11"/>
      <c r="F617" s="11" t="s">
        <v>1784</v>
      </c>
      <c r="G617" s="36">
        <v>485.5</v>
      </c>
      <c r="H617" s="36">
        <v>2549.5</v>
      </c>
      <c r="I617" s="36">
        <v>415.5</v>
      </c>
      <c r="J617" s="36">
        <v>555.5</v>
      </c>
      <c r="K617" s="36">
        <v>1350</v>
      </c>
      <c r="L617" s="36">
        <v>2528.5</v>
      </c>
      <c r="M617" s="19">
        <v>4</v>
      </c>
      <c r="N617" s="28">
        <v>1.6666666666666667</v>
      </c>
      <c r="O617" s="18"/>
    </row>
    <row r="618" spans="1:15" ht="15.75" customHeight="1" x14ac:dyDescent="0.4">
      <c r="A618" s="9" t="s">
        <v>1719</v>
      </c>
      <c r="B618" s="10" t="s">
        <v>1720</v>
      </c>
      <c r="C618" s="10" t="s">
        <v>1215</v>
      </c>
      <c r="D618" s="11" t="s">
        <v>3862</v>
      </c>
      <c r="E618" s="11" t="s">
        <v>3368</v>
      </c>
      <c r="F618" s="11" t="s">
        <v>1721</v>
      </c>
      <c r="G618" s="36">
        <v>432.75</v>
      </c>
      <c r="H618" s="36">
        <v>1016</v>
      </c>
      <c r="I618" s="36">
        <v>409</v>
      </c>
      <c r="J618" s="36">
        <v>456.5</v>
      </c>
      <c r="K618" s="36">
        <v>604</v>
      </c>
      <c r="L618" s="36">
        <v>268.5</v>
      </c>
      <c r="M618" s="19">
        <v>4</v>
      </c>
      <c r="N618" s="28">
        <v>3</v>
      </c>
      <c r="O618" s="18"/>
    </row>
    <row r="619" spans="1:15" ht="15.75" customHeight="1" x14ac:dyDescent="0.4">
      <c r="A619" s="9" t="s">
        <v>1980</v>
      </c>
      <c r="B619" s="10" t="s">
        <v>1981</v>
      </c>
      <c r="C619" s="10" t="s">
        <v>1982</v>
      </c>
      <c r="D619" s="11" t="s">
        <v>3863</v>
      </c>
      <c r="E619" s="11" t="s">
        <v>3864</v>
      </c>
      <c r="F619" s="11" t="s">
        <v>1983</v>
      </c>
      <c r="G619" s="36">
        <v>530.25</v>
      </c>
      <c r="H619" s="36">
        <v>1628</v>
      </c>
      <c r="I619" s="36">
        <v>590.5</v>
      </c>
      <c r="J619" s="36">
        <v>470</v>
      </c>
      <c r="K619" s="36">
        <v>743</v>
      </c>
      <c r="L619" s="36">
        <v>391</v>
      </c>
      <c r="M619" s="19">
        <v>3.6666666666666665</v>
      </c>
      <c r="N619" s="28">
        <v>2.3333333333333335</v>
      </c>
      <c r="O619" s="18"/>
    </row>
    <row r="620" spans="1:15" ht="15.75" customHeight="1" x14ac:dyDescent="0.4">
      <c r="A620" s="9" t="s">
        <v>1616</v>
      </c>
      <c r="B620" s="10" t="s">
        <v>1617</v>
      </c>
      <c r="C620" s="10" t="s">
        <v>186</v>
      </c>
      <c r="D620" s="11" t="s">
        <v>3865</v>
      </c>
      <c r="E620" s="11" t="s">
        <v>3866</v>
      </c>
      <c r="F620" s="11" t="s">
        <v>1618</v>
      </c>
      <c r="G620" s="36">
        <v>1772</v>
      </c>
      <c r="H620" s="36">
        <v>1839.5</v>
      </c>
      <c r="I620" s="36">
        <v>1805</v>
      </c>
      <c r="J620" s="36">
        <v>1739</v>
      </c>
      <c r="K620" s="36">
        <v>2068</v>
      </c>
      <c r="L620" s="36">
        <v>426</v>
      </c>
      <c r="M620" s="19">
        <v>3.6666666666666665</v>
      </c>
      <c r="N620" s="28">
        <v>3</v>
      </c>
      <c r="O620" s="18"/>
    </row>
    <row r="621" spans="1:15" ht="15.75" customHeight="1" x14ac:dyDescent="0.4">
      <c r="A621" s="9" t="s">
        <v>2463</v>
      </c>
      <c r="B621" s="10" t="s">
        <v>2464</v>
      </c>
      <c r="C621" s="10" t="s">
        <v>466</v>
      </c>
      <c r="D621" s="11" t="s">
        <v>3867</v>
      </c>
      <c r="E621" s="11"/>
      <c r="F621" s="11" t="s">
        <v>2465</v>
      </c>
      <c r="G621" s="36">
        <v>797.25</v>
      </c>
      <c r="H621" s="36">
        <v>1451</v>
      </c>
      <c r="I621" s="36">
        <v>714</v>
      </c>
      <c r="J621" s="36">
        <v>880.5</v>
      </c>
      <c r="K621" s="36">
        <v>658.5</v>
      </c>
      <c r="L621" s="36">
        <v>332.5</v>
      </c>
      <c r="M621" s="19">
        <v>3.6666666666666665</v>
      </c>
      <c r="N621" s="28">
        <v>1.6666666666666667</v>
      </c>
      <c r="O621" s="18"/>
    </row>
    <row r="622" spans="1:15" ht="15.75" customHeight="1" x14ac:dyDescent="0.4">
      <c r="A622" s="9" t="s">
        <v>1822</v>
      </c>
      <c r="B622" s="10" t="s">
        <v>1823</v>
      </c>
      <c r="C622" s="10" t="s">
        <v>431</v>
      </c>
      <c r="D622" s="11" t="s">
        <v>3868</v>
      </c>
      <c r="E622" s="11" t="s">
        <v>3869</v>
      </c>
      <c r="F622" s="11" t="s">
        <v>1824</v>
      </c>
      <c r="G622" s="36">
        <v>1035.5</v>
      </c>
      <c r="H622" s="36">
        <v>2479</v>
      </c>
      <c r="I622" s="36">
        <v>978</v>
      </c>
      <c r="J622" s="36">
        <v>1093</v>
      </c>
      <c r="K622" s="36">
        <v>1183</v>
      </c>
      <c r="L622" s="36">
        <v>616.5</v>
      </c>
      <c r="M622" s="19">
        <v>3.6666666666666665</v>
      </c>
      <c r="N622" s="28">
        <v>2.6666666666666665</v>
      </c>
      <c r="O622" s="18"/>
    </row>
    <row r="623" spans="1:15" ht="15.75" customHeight="1" x14ac:dyDescent="0.4">
      <c r="A623" s="9" t="s">
        <v>1546</v>
      </c>
      <c r="B623" s="10" t="s">
        <v>1547</v>
      </c>
      <c r="C623" s="10" t="s">
        <v>1548</v>
      </c>
      <c r="D623" s="11" t="s">
        <v>3870</v>
      </c>
      <c r="E623" s="11" t="s">
        <v>3871</v>
      </c>
      <c r="F623" s="11" t="s">
        <v>1549</v>
      </c>
      <c r="G623" s="36">
        <v>232.5</v>
      </c>
      <c r="H623" s="36">
        <v>405</v>
      </c>
      <c r="I623" s="36">
        <v>239.5</v>
      </c>
      <c r="J623" s="36">
        <v>225.5</v>
      </c>
      <c r="K623" s="36">
        <v>161</v>
      </c>
      <c r="L623" s="36">
        <v>46</v>
      </c>
      <c r="M623" s="19">
        <v>3.6666666666666665</v>
      </c>
      <c r="N623" s="28">
        <v>3.6666666666666665</v>
      </c>
      <c r="O623" s="18"/>
    </row>
    <row r="624" spans="1:15" ht="15.75" customHeight="1" x14ac:dyDescent="0.4">
      <c r="A624" s="9" t="s">
        <v>2238</v>
      </c>
      <c r="B624" s="10" t="s">
        <v>2239</v>
      </c>
      <c r="C624" s="10" t="s">
        <v>133</v>
      </c>
      <c r="D624" s="11" t="s">
        <v>3872</v>
      </c>
      <c r="E624" s="11"/>
      <c r="F624" s="11" t="s">
        <v>2240</v>
      </c>
      <c r="G624" s="36">
        <v>1006.5</v>
      </c>
      <c r="H624" s="36">
        <v>1819</v>
      </c>
      <c r="I624" s="36">
        <v>951.5</v>
      </c>
      <c r="J624" s="36">
        <v>1061.5</v>
      </c>
      <c r="K624" s="36">
        <v>498</v>
      </c>
      <c r="L624" s="36">
        <v>647</v>
      </c>
      <c r="M624" s="19">
        <v>3.6666666666666665</v>
      </c>
      <c r="N624" s="28">
        <v>2</v>
      </c>
      <c r="O624" s="18"/>
    </row>
    <row r="625" spans="1:15" ht="15.75" customHeight="1" x14ac:dyDescent="0.4">
      <c r="A625" s="9" t="s">
        <v>1619</v>
      </c>
      <c r="B625" s="10" t="s">
        <v>1620</v>
      </c>
      <c r="C625" s="10" t="s">
        <v>1621</v>
      </c>
      <c r="D625" s="11" t="s">
        <v>3873</v>
      </c>
      <c r="E625" s="11"/>
      <c r="F625" s="11" t="s">
        <v>1622</v>
      </c>
      <c r="G625" s="36">
        <v>1306.25</v>
      </c>
      <c r="H625" s="36">
        <v>1318.5</v>
      </c>
      <c r="I625" s="36">
        <v>1132</v>
      </c>
      <c r="J625" s="36">
        <v>1480.5</v>
      </c>
      <c r="K625" s="36">
        <v>390.5</v>
      </c>
      <c r="L625" s="36">
        <v>220.5</v>
      </c>
      <c r="M625" s="19">
        <v>3.6666666666666665</v>
      </c>
      <c r="N625" s="28">
        <v>2.3333333333333335</v>
      </c>
      <c r="O625" s="18"/>
    </row>
    <row r="626" spans="1:15" ht="15.75" customHeight="1" x14ac:dyDescent="0.4">
      <c r="A626" s="9" t="s">
        <v>1670</v>
      </c>
      <c r="B626" s="10" t="s">
        <v>1671</v>
      </c>
      <c r="C626" s="10" t="s">
        <v>825</v>
      </c>
      <c r="D626" s="11" t="s">
        <v>3874</v>
      </c>
      <c r="E626" s="11" t="s">
        <v>3875</v>
      </c>
      <c r="F626" s="11" t="s">
        <v>3010</v>
      </c>
      <c r="G626" s="36">
        <v>135.25</v>
      </c>
      <c r="H626" s="36">
        <v>848</v>
      </c>
      <c r="I626" s="36">
        <v>124.5</v>
      </c>
      <c r="J626" s="36">
        <v>146</v>
      </c>
      <c r="K626" s="36">
        <v>167.5</v>
      </c>
      <c r="L626" s="36">
        <v>48</v>
      </c>
      <c r="M626" s="19">
        <v>3.6666666666666665</v>
      </c>
      <c r="N626" s="28">
        <v>2.6666666666666665</v>
      </c>
      <c r="O626" s="18"/>
    </row>
    <row r="627" spans="1:15" ht="15.75" customHeight="1" x14ac:dyDescent="0.4">
      <c r="A627" s="9" t="s">
        <v>2292</v>
      </c>
      <c r="B627" s="10" t="s">
        <v>2293</v>
      </c>
      <c r="C627" s="10" t="s">
        <v>151</v>
      </c>
      <c r="D627" s="11" t="s">
        <v>3876</v>
      </c>
      <c r="E627" s="11" t="s">
        <v>3877</v>
      </c>
      <c r="F627" s="11" t="s">
        <v>3011</v>
      </c>
      <c r="G627" s="36">
        <v>3694.25</v>
      </c>
      <c r="H627" s="36">
        <v>2886.5</v>
      </c>
      <c r="I627" s="36">
        <v>2980</v>
      </c>
      <c r="J627" s="36">
        <v>4408.5</v>
      </c>
      <c r="K627" s="36">
        <v>1866.5</v>
      </c>
      <c r="L627" s="36">
        <v>2336</v>
      </c>
      <c r="M627" s="19">
        <v>3.6666666666666665</v>
      </c>
      <c r="N627" s="28">
        <v>2</v>
      </c>
      <c r="O627" s="18"/>
    </row>
    <row r="628" spans="1:15" ht="15.75" customHeight="1" x14ac:dyDescent="0.4">
      <c r="A628" s="9" t="s">
        <v>1919</v>
      </c>
      <c r="B628" s="10" t="s">
        <v>1920</v>
      </c>
      <c r="C628" s="10" t="s">
        <v>1921</v>
      </c>
      <c r="D628" s="11" t="s">
        <v>3878</v>
      </c>
      <c r="E628" s="11"/>
      <c r="F628" s="11" t="s">
        <v>1922</v>
      </c>
      <c r="G628" s="36">
        <v>295</v>
      </c>
      <c r="H628" s="36">
        <v>2058</v>
      </c>
      <c r="I628" s="36">
        <v>273.5</v>
      </c>
      <c r="J628" s="36">
        <v>316.5</v>
      </c>
      <c r="K628" s="36">
        <v>288</v>
      </c>
      <c r="L628" s="36">
        <v>132.5</v>
      </c>
      <c r="M628" s="19">
        <v>3.6666666666666665</v>
      </c>
      <c r="N628" s="28">
        <v>2.3333333333333335</v>
      </c>
      <c r="O628" s="18"/>
    </row>
    <row r="629" spans="1:15" ht="15.75" customHeight="1" x14ac:dyDescent="0.4">
      <c r="A629" s="9" t="s">
        <v>1600</v>
      </c>
      <c r="B629" s="10" t="s">
        <v>1601</v>
      </c>
      <c r="C629" s="10" t="s">
        <v>311</v>
      </c>
      <c r="D629" s="11" t="s">
        <v>3879</v>
      </c>
      <c r="E629" s="11" t="s">
        <v>3880</v>
      </c>
      <c r="F629" s="11" t="s">
        <v>1602</v>
      </c>
      <c r="G629" s="36">
        <v>471.5</v>
      </c>
      <c r="H629" s="36">
        <v>2901.5</v>
      </c>
      <c r="I629" s="36">
        <v>451</v>
      </c>
      <c r="J629" s="36">
        <v>492</v>
      </c>
      <c r="K629" s="36">
        <v>556.5</v>
      </c>
      <c r="L629" s="36">
        <v>318</v>
      </c>
      <c r="M629" s="19">
        <v>3.6666666666666665</v>
      </c>
      <c r="N629" s="28">
        <v>3.3333333333333335</v>
      </c>
      <c r="O629" s="18"/>
    </row>
    <row r="630" spans="1:15" ht="15.75" customHeight="1" x14ac:dyDescent="0.4">
      <c r="A630" s="9" t="s">
        <v>1938</v>
      </c>
      <c r="B630" s="10" t="s">
        <v>1939</v>
      </c>
      <c r="C630" s="10" t="s">
        <v>507</v>
      </c>
      <c r="D630" s="11" t="s">
        <v>3881</v>
      </c>
      <c r="E630" s="11"/>
      <c r="F630" s="11" t="s">
        <v>1940</v>
      </c>
      <c r="G630" s="36">
        <v>112</v>
      </c>
      <c r="H630" s="36">
        <v>603.5</v>
      </c>
      <c r="I630" s="36">
        <v>74</v>
      </c>
      <c r="J630" s="36">
        <v>150</v>
      </c>
      <c r="K630" s="36">
        <v>178</v>
      </c>
      <c r="L630" s="36">
        <v>23</v>
      </c>
      <c r="M630" s="19">
        <v>3.6666666666666665</v>
      </c>
      <c r="N630" s="28">
        <v>2.3333333333333335</v>
      </c>
      <c r="O630" s="18"/>
    </row>
    <row r="631" spans="1:15" ht="15.75" customHeight="1" x14ac:dyDescent="0.4">
      <c r="A631" s="9" t="s">
        <v>2086</v>
      </c>
      <c r="B631" s="10" t="s">
        <v>2087</v>
      </c>
      <c r="C631" s="10" t="s">
        <v>164</v>
      </c>
      <c r="D631" s="11" t="s">
        <v>3882</v>
      </c>
      <c r="E631" s="11" t="s">
        <v>3883</v>
      </c>
      <c r="F631" s="11" t="s">
        <v>2088</v>
      </c>
      <c r="G631" s="36">
        <v>9662</v>
      </c>
      <c r="H631" s="36">
        <v>1709.5</v>
      </c>
      <c r="I631" s="36">
        <v>12384.5</v>
      </c>
      <c r="J631" s="36">
        <v>6939.5</v>
      </c>
      <c r="K631" s="36">
        <v>658.5</v>
      </c>
      <c r="L631" s="36">
        <v>529.5</v>
      </c>
      <c r="M631" s="19">
        <v>3.6666666666666665</v>
      </c>
      <c r="N631" s="28">
        <v>2.3333333333333335</v>
      </c>
      <c r="O631" s="18"/>
    </row>
    <row r="632" spans="1:15" ht="15.75" customHeight="1" x14ac:dyDescent="0.4">
      <c r="A632" s="9" t="s">
        <v>1857</v>
      </c>
      <c r="B632" s="10" t="s">
        <v>1858</v>
      </c>
      <c r="C632" s="10" t="s">
        <v>220</v>
      </c>
      <c r="D632" s="11" t="s">
        <v>3884</v>
      </c>
      <c r="E632" s="11"/>
      <c r="F632" s="11" t="s">
        <v>1859</v>
      </c>
      <c r="G632" s="36">
        <v>614.75</v>
      </c>
      <c r="H632" s="36">
        <v>662</v>
      </c>
      <c r="I632" s="36">
        <v>627</v>
      </c>
      <c r="J632" s="36">
        <v>602.5</v>
      </c>
      <c r="K632" s="36">
        <v>117.5</v>
      </c>
      <c r="L632" s="36">
        <v>59</v>
      </c>
      <c r="M632" s="19">
        <v>3.6666666666666665</v>
      </c>
      <c r="N632" s="28">
        <v>2.6666666666666665</v>
      </c>
      <c r="O632" s="18"/>
    </row>
    <row r="633" spans="1:15" ht="15.75" customHeight="1" x14ac:dyDescent="0.4">
      <c r="A633" s="9" t="s">
        <v>1532</v>
      </c>
      <c r="B633" s="10" t="s">
        <v>1533</v>
      </c>
      <c r="C633" s="10" t="s">
        <v>1534</v>
      </c>
      <c r="D633" s="11" t="s">
        <v>3885</v>
      </c>
      <c r="E633" s="11" t="s">
        <v>3241</v>
      </c>
      <c r="F633" s="11" t="s">
        <v>1535</v>
      </c>
      <c r="G633" s="36">
        <v>884.75</v>
      </c>
      <c r="H633" s="36">
        <v>2822</v>
      </c>
      <c r="I633" s="36">
        <v>778.5</v>
      </c>
      <c r="J633" s="36">
        <v>991</v>
      </c>
      <c r="K633" s="36">
        <v>1417.5</v>
      </c>
      <c r="L633" s="36">
        <v>257.5</v>
      </c>
      <c r="M633" s="19">
        <v>3.6666666666666665</v>
      </c>
      <c r="N633" s="28">
        <v>3.6666666666666665</v>
      </c>
      <c r="O633" s="18"/>
    </row>
    <row r="634" spans="1:15" ht="15.75" customHeight="1" x14ac:dyDescent="0.4">
      <c r="A634" s="9" t="s">
        <v>2390</v>
      </c>
      <c r="B634" s="10" t="s">
        <v>2391</v>
      </c>
      <c r="C634" s="10" t="s">
        <v>129</v>
      </c>
      <c r="D634" s="11" t="s">
        <v>3886</v>
      </c>
      <c r="E634" s="11" t="s">
        <v>3706</v>
      </c>
      <c r="F634" s="11" t="s">
        <v>2392</v>
      </c>
      <c r="G634" s="36">
        <v>322.5</v>
      </c>
      <c r="H634" s="36">
        <v>1173.5</v>
      </c>
      <c r="I634" s="36">
        <v>312.5</v>
      </c>
      <c r="J634" s="36">
        <v>332.5</v>
      </c>
      <c r="K634" s="36">
        <v>278</v>
      </c>
      <c r="L634" s="36">
        <v>116.5</v>
      </c>
      <c r="M634" s="19">
        <v>3.6666666666666665</v>
      </c>
      <c r="N634" s="28">
        <v>1.6666666666666667</v>
      </c>
      <c r="O634" s="18"/>
    </row>
    <row r="635" spans="1:15" ht="15.75" customHeight="1" x14ac:dyDescent="0.4">
      <c r="A635" s="9" t="s">
        <v>1664</v>
      </c>
      <c r="B635" s="10" t="s">
        <v>1665</v>
      </c>
      <c r="C635" s="10" t="s">
        <v>147</v>
      </c>
      <c r="D635" s="11" t="s">
        <v>3887</v>
      </c>
      <c r="E635" s="11" t="s">
        <v>3040</v>
      </c>
      <c r="F635" s="11" t="s">
        <v>1666</v>
      </c>
      <c r="G635" s="36">
        <v>312.75</v>
      </c>
      <c r="H635" s="36">
        <v>2086</v>
      </c>
      <c r="I635" s="36">
        <v>322</v>
      </c>
      <c r="J635" s="36">
        <v>303.5</v>
      </c>
      <c r="K635" s="36">
        <v>192.5</v>
      </c>
      <c r="L635" s="36">
        <v>258</v>
      </c>
      <c r="M635" s="19">
        <v>3.6666666666666665</v>
      </c>
      <c r="N635" s="28">
        <v>3</v>
      </c>
      <c r="O635" s="18"/>
    </row>
    <row r="636" spans="1:15" ht="15.75" customHeight="1" x14ac:dyDescent="0.4">
      <c r="A636" s="9" t="s">
        <v>2010</v>
      </c>
      <c r="B636" s="10" t="s">
        <v>2011</v>
      </c>
      <c r="C636" s="10" t="s">
        <v>151</v>
      </c>
      <c r="D636" s="11" t="s">
        <v>3888</v>
      </c>
      <c r="E636" s="11" t="s">
        <v>3152</v>
      </c>
      <c r="F636" s="11" t="s">
        <v>2012</v>
      </c>
      <c r="G636" s="36">
        <v>1850.25</v>
      </c>
      <c r="H636" s="36">
        <v>3938</v>
      </c>
      <c r="I636" s="36">
        <v>1691</v>
      </c>
      <c r="J636" s="36">
        <v>2009.5</v>
      </c>
      <c r="K636" s="36">
        <v>1092.5</v>
      </c>
      <c r="L636" s="36">
        <v>507.5</v>
      </c>
      <c r="M636" s="19">
        <v>3.6666666666666665</v>
      </c>
      <c r="N636" s="28">
        <v>2</v>
      </c>
      <c r="O636" s="18"/>
    </row>
    <row r="637" spans="1:15" ht="15.75" customHeight="1" x14ac:dyDescent="0.4">
      <c r="A637" s="9" t="s">
        <v>2152</v>
      </c>
      <c r="B637" s="10" t="s">
        <v>2153</v>
      </c>
      <c r="C637" s="10" t="s">
        <v>147</v>
      </c>
      <c r="D637" s="11" t="s">
        <v>3889</v>
      </c>
      <c r="E637" s="11"/>
      <c r="F637" s="11" t="s">
        <v>2154</v>
      </c>
      <c r="G637" s="36">
        <v>173.25</v>
      </c>
      <c r="H637" s="36">
        <v>805</v>
      </c>
      <c r="I637" s="36">
        <v>159</v>
      </c>
      <c r="J637" s="36">
        <v>187.5</v>
      </c>
      <c r="K637" s="36">
        <v>288.5</v>
      </c>
      <c r="L637" s="36">
        <v>117</v>
      </c>
      <c r="M637" s="19">
        <v>3.6666666666666665</v>
      </c>
      <c r="N637" s="28">
        <v>2</v>
      </c>
      <c r="O637" s="18"/>
    </row>
    <row r="638" spans="1:15" ht="15.75" customHeight="1" x14ac:dyDescent="0.4">
      <c r="A638" s="9" t="s">
        <v>1948</v>
      </c>
      <c r="B638" s="10" t="s">
        <v>1949</v>
      </c>
      <c r="C638" s="10" t="s">
        <v>113</v>
      </c>
      <c r="D638" s="11" t="s">
        <v>3890</v>
      </c>
      <c r="E638" s="11"/>
      <c r="F638" s="11" t="s">
        <v>3891</v>
      </c>
      <c r="G638" s="36">
        <v>219.25</v>
      </c>
      <c r="H638" s="36">
        <v>964</v>
      </c>
      <c r="I638" s="36">
        <v>229.5</v>
      </c>
      <c r="J638" s="36">
        <v>209</v>
      </c>
      <c r="K638" s="36">
        <v>121</v>
      </c>
      <c r="L638" s="36">
        <v>102</v>
      </c>
      <c r="M638" s="19">
        <v>3.6666666666666665</v>
      </c>
      <c r="N638" s="28">
        <v>2.3333333333333335</v>
      </c>
      <c r="O638" s="18"/>
    </row>
    <row r="639" spans="1:15" ht="15.75" customHeight="1" x14ac:dyDescent="0.4">
      <c r="A639" s="9" t="s">
        <v>1739</v>
      </c>
      <c r="B639" s="10" t="s">
        <v>1740</v>
      </c>
      <c r="C639" s="10" t="s">
        <v>113</v>
      </c>
      <c r="D639" s="11" t="s">
        <v>3892</v>
      </c>
      <c r="E639" s="11" t="s">
        <v>3893</v>
      </c>
      <c r="F639" s="11" t="s">
        <v>1741</v>
      </c>
      <c r="G639" s="36">
        <v>2460</v>
      </c>
      <c r="H639" s="36">
        <v>3863</v>
      </c>
      <c r="I639" s="36">
        <v>2040.5</v>
      </c>
      <c r="J639" s="36">
        <v>2879.5</v>
      </c>
      <c r="K639" s="36">
        <v>1142.5</v>
      </c>
      <c r="L639" s="36">
        <v>478</v>
      </c>
      <c r="M639" s="19">
        <v>3.6666666666666665</v>
      </c>
      <c r="N639" s="28">
        <v>3</v>
      </c>
      <c r="O639" s="18"/>
    </row>
    <row r="640" spans="1:15" ht="15.75" customHeight="1" x14ac:dyDescent="0.4">
      <c r="A640" s="9" t="s">
        <v>1993</v>
      </c>
      <c r="B640" s="10" t="s">
        <v>1994</v>
      </c>
      <c r="C640" s="10" t="s">
        <v>136</v>
      </c>
      <c r="D640" s="11" t="s">
        <v>3894</v>
      </c>
      <c r="E640" s="11" t="s">
        <v>3895</v>
      </c>
      <c r="F640" s="11" t="s">
        <v>1995</v>
      </c>
      <c r="G640" s="36">
        <v>402</v>
      </c>
      <c r="H640" s="36">
        <v>995</v>
      </c>
      <c r="I640" s="36">
        <v>386</v>
      </c>
      <c r="J640" s="36">
        <v>418</v>
      </c>
      <c r="K640" s="36">
        <v>171</v>
      </c>
      <c r="L640" s="36">
        <v>93.5</v>
      </c>
      <c r="M640" s="19">
        <v>3.6666666666666665</v>
      </c>
      <c r="N640" s="28">
        <v>2.3333333333333335</v>
      </c>
      <c r="O640" s="18"/>
    </row>
    <row r="641" spans="1:15" ht="15.75" customHeight="1" x14ac:dyDescent="0.4">
      <c r="A641" s="9" t="s">
        <v>2132</v>
      </c>
      <c r="B641" s="10" t="s">
        <v>2133</v>
      </c>
      <c r="C641" s="10" t="s">
        <v>52</v>
      </c>
      <c r="D641" s="11" t="s">
        <v>3896</v>
      </c>
      <c r="E641" s="11" t="s">
        <v>3897</v>
      </c>
      <c r="F641" s="11" t="s">
        <v>2134</v>
      </c>
      <c r="G641" s="36">
        <v>706.75</v>
      </c>
      <c r="H641" s="36">
        <v>4103.5</v>
      </c>
      <c r="I641" s="36">
        <v>673.5</v>
      </c>
      <c r="J641" s="36">
        <v>740</v>
      </c>
      <c r="K641" s="36">
        <v>836.5</v>
      </c>
      <c r="L641" s="36">
        <v>459</v>
      </c>
      <c r="M641" s="19">
        <v>3.6666666666666665</v>
      </c>
      <c r="N641" s="28">
        <v>2</v>
      </c>
      <c r="O641" s="18"/>
    </row>
    <row r="642" spans="1:15" ht="15.75" customHeight="1" x14ac:dyDescent="0.4">
      <c r="A642" s="9" t="s">
        <v>1891</v>
      </c>
      <c r="B642" s="10" t="s">
        <v>1892</v>
      </c>
      <c r="C642" s="10" t="s">
        <v>311</v>
      </c>
      <c r="D642" s="11" t="s">
        <v>3898</v>
      </c>
      <c r="E642" s="11" t="s">
        <v>3899</v>
      </c>
      <c r="F642" s="11" t="s">
        <v>1893</v>
      </c>
      <c r="G642" s="36">
        <v>24591.25</v>
      </c>
      <c r="H642" s="36">
        <v>2672.5</v>
      </c>
      <c r="I642" s="36">
        <v>27986.5</v>
      </c>
      <c r="J642" s="36">
        <v>21196</v>
      </c>
      <c r="K642" s="36">
        <v>26399.5</v>
      </c>
      <c r="L642" s="36">
        <v>539</v>
      </c>
      <c r="M642" s="19">
        <v>3.6666666666666665</v>
      </c>
      <c r="N642" s="28">
        <v>2.6666666666666665</v>
      </c>
      <c r="O642" s="18"/>
    </row>
    <row r="643" spans="1:15" ht="15.75" customHeight="1" x14ac:dyDescent="0.4">
      <c r="A643" s="9" t="s">
        <v>1785</v>
      </c>
      <c r="B643" s="10" t="s">
        <v>1786</v>
      </c>
      <c r="C643" s="10" t="s">
        <v>404</v>
      </c>
      <c r="D643" s="11" t="s">
        <v>3900</v>
      </c>
      <c r="E643" s="11"/>
      <c r="F643" s="11" t="s">
        <v>1787</v>
      </c>
      <c r="G643" s="36">
        <v>1590</v>
      </c>
      <c r="H643" s="36">
        <v>7746.5</v>
      </c>
      <c r="I643" s="36">
        <v>1376</v>
      </c>
      <c r="J643" s="36">
        <v>1804</v>
      </c>
      <c r="K643" s="36">
        <v>1877.5</v>
      </c>
      <c r="L643" s="36">
        <v>1000.5</v>
      </c>
      <c r="M643" s="19">
        <v>3.6666666666666665</v>
      </c>
      <c r="N643" s="28">
        <v>2.6666666666666665</v>
      </c>
      <c r="O643" s="18"/>
    </row>
    <row r="644" spans="1:15" ht="15.75" customHeight="1" x14ac:dyDescent="0.4">
      <c r="A644" s="9" t="s">
        <v>1573</v>
      </c>
      <c r="B644" s="10" t="s">
        <v>1574</v>
      </c>
      <c r="C644" s="10" t="s">
        <v>1575</v>
      </c>
      <c r="D644" s="11" t="s">
        <v>3901</v>
      </c>
      <c r="E644" s="11"/>
      <c r="F644" s="11" t="s">
        <v>1576</v>
      </c>
      <c r="G644" s="36">
        <v>2174.25</v>
      </c>
      <c r="H644" s="36">
        <v>2101</v>
      </c>
      <c r="I644" s="36">
        <v>1940.5</v>
      </c>
      <c r="J644" s="36">
        <v>2408</v>
      </c>
      <c r="K644" s="36">
        <v>817</v>
      </c>
      <c r="L644" s="36">
        <v>552.5</v>
      </c>
      <c r="M644" s="19">
        <v>3.6666666666666665</v>
      </c>
      <c r="N644" s="28">
        <v>3.6666666666666665</v>
      </c>
      <c r="O644" s="18"/>
    </row>
    <row r="645" spans="1:15" ht="15.75" customHeight="1" x14ac:dyDescent="0.4">
      <c r="A645" s="9" t="s">
        <v>1837</v>
      </c>
      <c r="B645" s="10" t="s">
        <v>1838</v>
      </c>
      <c r="C645" s="10" t="s">
        <v>286</v>
      </c>
      <c r="D645" s="11" t="s">
        <v>3902</v>
      </c>
      <c r="E645" s="11" t="s">
        <v>3903</v>
      </c>
      <c r="F645" s="11" t="s">
        <v>3012</v>
      </c>
      <c r="G645" s="36">
        <v>654.5</v>
      </c>
      <c r="H645" s="36">
        <v>1378</v>
      </c>
      <c r="I645" s="36">
        <v>721.5</v>
      </c>
      <c r="J645" s="36">
        <v>587.5</v>
      </c>
      <c r="K645" s="36">
        <v>1322.5</v>
      </c>
      <c r="L645" s="36">
        <v>151.5</v>
      </c>
      <c r="M645" s="19">
        <v>3.6666666666666665</v>
      </c>
      <c r="N645" s="28">
        <v>2.6666666666666665</v>
      </c>
      <c r="O645" s="18"/>
    </row>
    <row r="646" spans="1:15" ht="15.75" customHeight="1" x14ac:dyDescent="0.4">
      <c r="A646" s="9" t="s">
        <v>2772</v>
      </c>
      <c r="B646" s="10" t="s">
        <v>2773</v>
      </c>
      <c r="C646" s="10" t="s">
        <v>747</v>
      </c>
      <c r="D646" s="11"/>
      <c r="E646" s="11"/>
      <c r="F646" s="11" t="s">
        <v>2774</v>
      </c>
      <c r="G646" s="36">
        <v>1405.5</v>
      </c>
      <c r="H646" s="36">
        <v>786</v>
      </c>
      <c r="I646" s="36">
        <v>1283</v>
      </c>
      <c r="J646" s="36">
        <v>1528</v>
      </c>
      <c r="K646" s="36">
        <v>943.5</v>
      </c>
      <c r="L646" s="36">
        <v>404.5</v>
      </c>
      <c r="M646" s="19">
        <v>3.6666666666666665</v>
      </c>
      <c r="N646" s="28">
        <v>1.3333333333333333</v>
      </c>
      <c r="O646" s="18"/>
    </row>
    <row r="647" spans="1:15" ht="15.75" customHeight="1" x14ac:dyDescent="0.4">
      <c r="A647" s="9" t="s">
        <v>2160</v>
      </c>
      <c r="B647" s="10" t="s">
        <v>2161</v>
      </c>
      <c r="C647" s="10" t="s">
        <v>1917</v>
      </c>
      <c r="D647" s="11" t="s">
        <v>3904</v>
      </c>
      <c r="E647" s="11"/>
      <c r="F647" s="11" t="s">
        <v>2162</v>
      </c>
      <c r="G647" s="36">
        <v>235</v>
      </c>
      <c r="H647" s="36">
        <v>965.5</v>
      </c>
      <c r="I647" s="36">
        <v>222.5</v>
      </c>
      <c r="J647" s="36">
        <v>247.5</v>
      </c>
      <c r="K647" s="36">
        <v>154.5</v>
      </c>
      <c r="L647" s="36">
        <v>118.5</v>
      </c>
      <c r="M647" s="19">
        <v>3.6666666666666665</v>
      </c>
      <c r="N647" s="28">
        <v>2</v>
      </c>
      <c r="O647" s="18"/>
    </row>
    <row r="648" spans="1:15" ht="15.75" customHeight="1" x14ac:dyDescent="0.4">
      <c r="A648" s="9" t="s">
        <v>1801</v>
      </c>
      <c r="B648" s="10" t="s">
        <v>1802</v>
      </c>
      <c r="C648" s="10" t="s">
        <v>384</v>
      </c>
      <c r="D648" s="11" t="s">
        <v>3670</v>
      </c>
      <c r="E648" s="11" t="s">
        <v>3671</v>
      </c>
      <c r="F648" s="11" t="s">
        <v>1803</v>
      </c>
      <c r="G648" s="36">
        <v>417</v>
      </c>
      <c r="H648" s="36">
        <v>1430</v>
      </c>
      <c r="I648" s="36">
        <v>363</v>
      </c>
      <c r="J648" s="36">
        <v>471</v>
      </c>
      <c r="K648" s="36">
        <v>299</v>
      </c>
      <c r="L648" s="36">
        <v>96</v>
      </c>
      <c r="M648" s="19">
        <v>3.6666666666666665</v>
      </c>
      <c r="N648" s="28">
        <v>2.6666666666666665</v>
      </c>
      <c r="O648" s="18"/>
    </row>
    <row r="649" spans="1:15" ht="15.75" customHeight="1" x14ac:dyDescent="0.4">
      <c r="A649" s="9" t="s">
        <v>1811</v>
      </c>
      <c r="B649" s="10" t="s">
        <v>1812</v>
      </c>
      <c r="C649" s="10" t="s">
        <v>52</v>
      </c>
      <c r="D649" s="11" t="s">
        <v>3905</v>
      </c>
      <c r="E649" s="11"/>
      <c r="F649" s="11" t="s">
        <v>688</v>
      </c>
      <c r="G649" s="36">
        <v>1435.25</v>
      </c>
      <c r="H649" s="36">
        <v>4251</v>
      </c>
      <c r="I649" s="36">
        <v>1280.5</v>
      </c>
      <c r="J649" s="36">
        <v>1590</v>
      </c>
      <c r="K649" s="36">
        <v>960</v>
      </c>
      <c r="L649" s="36">
        <v>1028.5</v>
      </c>
      <c r="M649" s="19">
        <v>3.6666666666666665</v>
      </c>
      <c r="N649" s="28">
        <v>2.6666666666666665</v>
      </c>
      <c r="O649" s="18"/>
    </row>
    <row r="650" spans="1:15" ht="15.75" customHeight="1" x14ac:dyDescent="0.4">
      <c r="A650" s="9" t="s">
        <v>1825</v>
      </c>
      <c r="B650" s="10" t="s">
        <v>1826</v>
      </c>
      <c r="C650" s="10" t="s">
        <v>151</v>
      </c>
      <c r="D650" s="11" t="s">
        <v>3906</v>
      </c>
      <c r="E650" s="11" t="s">
        <v>3907</v>
      </c>
      <c r="F650" s="11" t="s">
        <v>1827</v>
      </c>
      <c r="G650" s="36">
        <v>162.25</v>
      </c>
      <c r="H650" s="36">
        <v>389</v>
      </c>
      <c r="I650" s="36">
        <v>165</v>
      </c>
      <c r="J650" s="36">
        <v>159.5</v>
      </c>
      <c r="K650" s="36">
        <v>95.5</v>
      </c>
      <c r="L650" s="36">
        <v>49.5</v>
      </c>
      <c r="M650" s="19">
        <v>3.6666666666666665</v>
      </c>
      <c r="N650" s="28">
        <v>1.6666666666666667</v>
      </c>
      <c r="O650" s="18"/>
    </row>
    <row r="651" spans="1:15" ht="15.75" customHeight="1" x14ac:dyDescent="0.4">
      <c r="A651" s="9" t="s">
        <v>1667</v>
      </c>
      <c r="B651" s="10" t="s">
        <v>1668</v>
      </c>
      <c r="C651" s="10" t="s">
        <v>129</v>
      </c>
      <c r="D651" s="11" t="s">
        <v>3908</v>
      </c>
      <c r="E651" s="11" t="s">
        <v>3909</v>
      </c>
      <c r="F651" s="11" t="s">
        <v>1669</v>
      </c>
      <c r="G651" s="36">
        <v>429.75</v>
      </c>
      <c r="H651" s="36">
        <v>2785</v>
      </c>
      <c r="I651" s="36">
        <v>398.5</v>
      </c>
      <c r="J651" s="36">
        <v>461</v>
      </c>
      <c r="K651" s="36">
        <v>413.5</v>
      </c>
      <c r="L651" s="36">
        <v>337</v>
      </c>
      <c r="M651" s="19">
        <v>3.6666666666666665</v>
      </c>
      <c r="N651" s="28">
        <v>3</v>
      </c>
      <c r="O651" s="18"/>
    </row>
    <row r="652" spans="1:15" ht="15.75" customHeight="1" x14ac:dyDescent="0.4">
      <c r="A652" s="9" t="s">
        <v>2807</v>
      </c>
      <c r="B652" s="10" t="s">
        <v>2808</v>
      </c>
      <c r="C652" s="10" t="s">
        <v>398</v>
      </c>
      <c r="D652" s="11" t="s">
        <v>3910</v>
      </c>
      <c r="E652" s="11" t="s">
        <v>3696</v>
      </c>
      <c r="F652" s="11" t="s">
        <v>3013</v>
      </c>
      <c r="G652" s="36">
        <v>4115.25</v>
      </c>
      <c r="H652" s="36">
        <v>662.5</v>
      </c>
      <c r="I652" s="36">
        <v>4578.5</v>
      </c>
      <c r="J652" s="36">
        <v>3652</v>
      </c>
      <c r="K652" s="36">
        <v>531</v>
      </c>
      <c r="L652" s="36">
        <v>330</v>
      </c>
      <c r="M652" s="19">
        <v>3.6666666666666665</v>
      </c>
      <c r="N652" s="28">
        <v>1.3333333333333333</v>
      </c>
      <c r="O652" s="18"/>
    </row>
    <row r="653" spans="1:15" ht="15.75" customHeight="1" x14ac:dyDescent="0.4">
      <c r="A653" s="9" t="s">
        <v>2030</v>
      </c>
      <c r="B653" s="10" t="s">
        <v>2031</v>
      </c>
      <c r="C653" s="10" t="s">
        <v>538</v>
      </c>
      <c r="D653" s="11" t="s">
        <v>3911</v>
      </c>
      <c r="E653" s="11"/>
      <c r="F653" s="11" t="s">
        <v>2032</v>
      </c>
      <c r="G653" s="36">
        <v>835.25</v>
      </c>
      <c r="H653" s="36">
        <v>1591</v>
      </c>
      <c r="I653" s="36">
        <v>737</v>
      </c>
      <c r="J653" s="36">
        <v>933.5</v>
      </c>
      <c r="K653" s="36">
        <v>640.5</v>
      </c>
      <c r="L653" s="36">
        <v>395</v>
      </c>
      <c r="M653" s="19">
        <v>3.6666666666666665</v>
      </c>
      <c r="N653" s="28">
        <v>2.3333333333333335</v>
      </c>
      <c r="O653" s="18"/>
    </row>
    <row r="654" spans="1:15" ht="15.75" customHeight="1" x14ac:dyDescent="0.4">
      <c r="A654" s="9" t="s">
        <v>2065</v>
      </c>
      <c r="B654" s="10" t="s">
        <v>2066</v>
      </c>
      <c r="C654" s="10" t="s">
        <v>384</v>
      </c>
      <c r="D654" s="11" t="s">
        <v>3912</v>
      </c>
      <c r="E654" s="11"/>
      <c r="F654" s="11" t="s">
        <v>2067</v>
      </c>
      <c r="G654" s="36">
        <v>4537.5</v>
      </c>
      <c r="H654" s="36">
        <v>2804.5</v>
      </c>
      <c r="I654" s="36">
        <v>5623.5</v>
      </c>
      <c r="J654" s="36">
        <v>3451.5</v>
      </c>
      <c r="K654" s="36">
        <v>910.5</v>
      </c>
      <c r="L654" s="36">
        <v>602</v>
      </c>
      <c r="M654" s="19">
        <v>3.6666666666666665</v>
      </c>
      <c r="N654" s="28">
        <v>2</v>
      </c>
      <c r="O654" s="18"/>
    </row>
    <row r="655" spans="1:15" ht="15.75" customHeight="1" x14ac:dyDescent="0.4">
      <c r="A655" s="9" t="s">
        <v>1875</v>
      </c>
      <c r="B655" s="10" t="s">
        <v>1876</v>
      </c>
      <c r="C655" s="10" t="s">
        <v>803</v>
      </c>
      <c r="D655" s="11" t="s">
        <v>3913</v>
      </c>
      <c r="E655" s="11" t="s">
        <v>3914</v>
      </c>
      <c r="F655" s="11" t="s">
        <v>1877</v>
      </c>
      <c r="G655" s="36">
        <v>3192.75</v>
      </c>
      <c r="H655" s="36">
        <v>1203</v>
      </c>
      <c r="I655" s="36">
        <v>4039</v>
      </c>
      <c r="J655" s="36">
        <v>2346.5</v>
      </c>
      <c r="K655" s="36">
        <v>253</v>
      </c>
      <c r="L655" s="36">
        <v>191.5</v>
      </c>
      <c r="M655" s="19">
        <v>3.6666666666666665</v>
      </c>
      <c r="N655" s="28">
        <v>2.6666666666666665</v>
      </c>
      <c r="O655" s="18"/>
    </row>
    <row r="656" spans="1:15" ht="15.75" customHeight="1" x14ac:dyDescent="0.4">
      <c r="A656" s="9" t="s">
        <v>1275</v>
      </c>
      <c r="B656" s="10" t="s">
        <v>1698</v>
      </c>
      <c r="C656" s="10" t="s">
        <v>1088</v>
      </c>
      <c r="D656" s="11" t="s">
        <v>3915</v>
      </c>
      <c r="E656" s="11" t="s">
        <v>3680</v>
      </c>
      <c r="F656" s="11" t="s">
        <v>1278</v>
      </c>
      <c r="G656" s="36">
        <v>242.5</v>
      </c>
      <c r="H656" s="36">
        <v>980</v>
      </c>
      <c r="I656" s="36">
        <v>300</v>
      </c>
      <c r="J656" s="36">
        <v>185</v>
      </c>
      <c r="K656" s="36">
        <v>199.5</v>
      </c>
      <c r="L656" s="36">
        <v>145.5</v>
      </c>
      <c r="M656" s="19">
        <v>3.3333333333333335</v>
      </c>
      <c r="N656" s="28">
        <v>3</v>
      </c>
      <c r="O656" s="18"/>
    </row>
    <row r="657" spans="1:15" ht="15.75" customHeight="1" x14ac:dyDescent="0.4">
      <c r="A657" s="9" t="s">
        <v>1757</v>
      </c>
      <c r="B657" s="10" t="s">
        <v>1758</v>
      </c>
      <c r="C657" s="10" t="s">
        <v>741</v>
      </c>
      <c r="D657" s="11" t="s">
        <v>3916</v>
      </c>
      <c r="E657" s="11"/>
      <c r="F657" s="11" t="s">
        <v>1759</v>
      </c>
      <c r="G657" s="36">
        <v>3725.75</v>
      </c>
      <c r="H657" s="36">
        <v>1392</v>
      </c>
      <c r="I657" s="36">
        <v>4863.5</v>
      </c>
      <c r="J657" s="36">
        <v>2588</v>
      </c>
      <c r="K657" s="36">
        <v>1188</v>
      </c>
      <c r="L657" s="36">
        <v>431.5</v>
      </c>
      <c r="M657" s="19">
        <v>3.3333333333333335</v>
      </c>
      <c r="N657" s="28">
        <v>3</v>
      </c>
      <c r="O657" s="18"/>
    </row>
    <row r="658" spans="1:15" ht="15.75" customHeight="1" x14ac:dyDescent="0.4">
      <c r="A658" s="9" t="s">
        <v>2052</v>
      </c>
      <c r="B658" s="10" t="s">
        <v>2053</v>
      </c>
      <c r="C658" s="10" t="s">
        <v>85</v>
      </c>
      <c r="D658" s="11" t="s">
        <v>3917</v>
      </c>
      <c r="E658" s="11"/>
      <c r="F658" s="11" t="s">
        <v>2054</v>
      </c>
      <c r="G658" s="36">
        <v>1405.5</v>
      </c>
      <c r="H658" s="36">
        <v>1520.5</v>
      </c>
      <c r="I658" s="36">
        <v>1380.5</v>
      </c>
      <c r="J658" s="36">
        <v>1430.5</v>
      </c>
      <c r="K658" s="36">
        <v>348</v>
      </c>
      <c r="L658" s="36">
        <v>258.5</v>
      </c>
      <c r="M658" s="19">
        <v>3.3333333333333335</v>
      </c>
      <c r="N658" s="28">
        <v>2.3333333333333335</v>
      </c>
      <c r="O658" s="18"/>
    </row>
    <row r="659" spans="1:15" ht="15.75" customHeight="1" x14ac:dyDescent="0.4">
      <c r="A659" s="9" t="s">
        <v>2080</v>
      </c>
      <c r="B659" s="10" t="s">
        <v>2081</v>
      </c>
      <c r="C659" s="10" t="s">
        <v>606</v>
      </c>
      <c r="D659" s="11" t="s">
        <v>3918</v>
      </c>
      <c r="E659" s="11" t="s">
        <v>3919</v>
      </c>
      <c r="F659" s="11" t="s">
        <v>2082</v>
      </c>
      <c r="G659" s="36">
        <v>3572.75</v>
      </c>
      <c r="H659" s="36">
        <v>990.5</v>
      </c>
      <c r="I659" s="36">
        <v>811</v>
      </c>
      <c r="J659" s="36">
        <v>6334.5</v>
      </c>
      <c r="K659" s="36">
        <v>358</v>
      </c>
      <c r="L659" s="36">
        <v>394.5</v>
      </c>
      <c r="M659" s="19">
        <v>3.3333333333333335</v>
      </c>
      <c r="N659" s="28">
        <v>2</v>
      </c>
      <c r="O659" s="18"/>
    </row>
    <row r="660" spans="1:15" ht="15.75" customHeight="1" x14ac:dyDescent="0.4">
      <c r="A660" s="9" t="s">
        <v>1710</v>
      </c>
      <c r="B660" s="10" t="s">
        <v>1711</v>
      </c>
      <c r="C660" s="10" t="s">
        <v>999</v>
      </c>
      <c r="D660" s="11" t="s">
        <v>3920</v>
      </c>
      <c r="E660" s="11" t="s">
        <v>3921</v>
      </c>
      <c r="F660" s="11" t="s">
        <v>1712</v>
      </c>
      <c r="G660" s="36">
        <v>752</v>
      </c>
      <c r="H660" s="36">
        <v>2239.5</v>
      </c>
      <c r="I660" s="36">
        <v>677</v>
      </c>
      <c r="J660" s="36">
        <v>827</v>
      </c>
      <c r="K660" s="36">
        <v>830.5</v>
      </c>
      <c r="L660" s="36">
        <v>201.5</v>
      </c>
      <c r="M660" s="19">
        <v>3.3333333333333335</v>
      </c>
      <c r="N660" s="28">
        <v>2.6666666666666665</v>
      </c>
      <c r="O660" s="18"/>
    </row>
    <row r="661" spans="1:15" ht="15.75" customHeight="1" x14ac:dyDescent="0.4">
      <c r="A661" s="9" t="s">
        <v>2613</v>
      </c>
      <c r="B661" s="10" t="s">
        <v>2614</v>
      </c>
      <c r="C661" s="10" t="s">
        <v>333</v>
      </c>
      <c r="D661" s="11" t="s">
        <v>3922</v>
      </c>
      <c r="E661" s="11" t="s">
        <v>3923</v>
      </c>
      <c r="F661" s="11" t="s">
        <v>3924</v>
      </c>
      <c r="G661" s="36">
        <v>279.25</v>
      </c>
      <c r="H661" s="36">
        <v>1038</v>
      </c>
      <c r="I661" s="36">
        <v>260</v>
      </c>
      <c r="J661" s="36">
        <v>298.5</v>
      </c>
      <c r="K661" s="36">
        <v>143</v>
      </c>
      <c r="L661" s="36">
        <v>104.5</v>
      </c>
      <c r="M661" s="19">
        <v>3.3333333333333335</v>
      </c>
      <c r="N661" s="28">
        <v>1.3333333333333333</v>
      </c>
      <c r="O661" s="18"/>
    </row>
    <row r="662" spans="1:15" ht="15.75" customHeight="1" x14ac:dyDescent="0.4">
      <c r="A662" s="9" t="s">
        <v>1769</v>
      </c>
      <c r="B662" s="10" t="s">
        <v>1770</v>
      </c>
      <c r="C662" s="10" t="s">
        <v>242</v>
      </c>
      <c r="D662" s="11" t="s">
        <v>3925</v>
      </c>
      <c r="E662" s="11"/>
      <c r="F662" s="11" t="s">
        <v>1771</v>
      </c>
      <c r="G662" s="36">
        <v>137.25</v>
      </c>
      <c r="H662" s="36">
        <v>1294</v>
      </c>
      <c r="I662" s="36">
        <v>120</v>
      </c>
      <c r="J662" s="36">
        <v>154.5</v>
      </c>
      <c r="K662" s="36">
        <v>353</v>
      </c>
      <c r="L662" s="36">
        <v>63</v>
      </c>
      <c r="M662" s="19">
        <v>3.3333333333333335</v>
      </c>
      <c r="N662" s="28">
        <v>2</v>
      </c>
      <c r="O662" s="18"/>
    </row>
    <row r="663" spans="1:15" ht="15.75" customHeight="1" x14ac:dyDescent="0.4">
      <c r="A663" s="9" t="s">
        <v>1674</v>
      </c>
      <c r="B663" s="10" t="s">
        <v>1675</v>
      </c>
      <c r="C663" s="10" t="s">
        <v>466</v>
      </c>
      <c r="D663" s="11" t="s">
        <v>3926</v>
      </c>
      <c r="E663" s="11"/>
      <c r="F663" s="11" t="s">
        <v>1676</v>
      </c>
      <c r="G663" s="36">
        <v>246.5</v>
      </c>
      <c r="H663" s="36">
        <v>1323</v>
      </c>
      <c r="I663" s="36">
        <v>210</v>
      </c>
      <c r="J663" s="36">
        <v>283</v>
      </c>
      <c r="K663" s="36">
        <v>364.5</v>
      </c>
      <c r="L663" s="36">
        <v>126.5</v>
      </c>
      <c r="M663" s="19">
        <v>3.3333333333333335</v>
      </c>
      <c r="N663" s="28">
        <v>3</v>
      </c>
      <c r="O663" s="18"/>
    </row>
    <row r="664" spans="1:15" ht="15.75" customHeight="1" x14ac:dyDescent="0.4">
      <c r="A664" s="9" t="s">
        <v>1742</v>
      </c>
      <c r="B664" s="10" t="s">
        <v>1743</v>
      </c>
      <c r="C664" s="10" t="s">
        <v>1326</v>
      </c>
      <c r="D664" s="11" t="s">
        <v>3927</v>
      </c>
      <c r="E664" s="11"/>
      <c r="F664" s="11" t="s">
        <v>3682</v>
      </c>
      <c r="G664" s="36">
        <v>3522.25</v>
      </c>
      <c r="H664" s="36">
        <v>4927.5</v>
      </c>
      <c r="I664" s="36">
        <v>3273</v>
      </c>
      <c r="J664" s="36">
        <v>3771.5</v>
      </c>
      <c r="K664" s="36">
        <v>2423.5</v>
      </c>
      <c r="L664" s="36">
        <v>931.5</v>
      </c>
      <c r="M664" s="19">
        <v>3.3333333333333335</v>
      </c>
      <c r="N664" s="28">
        <v>2</v>
      </c>
      <c r="O664" s="18"/>
    </row>
    <row r="665" spans="1:15" ht="15.75" customHeight="1" x14ac:dyDescent="0.4">
      <c r="A665" s="9" t="s">
        <v>2040</v>
      </c>
      <c r="B665" s="10" t="s">
        <v>2041</v>
      </c>
      <c r="C665" s="10" t="s">
        <v>514</v>
      </c>
      <c r="D665" s="11" t="s">
        <v>3928</v>
      </c>
      <c r="E665" s="11"/>
      <c r="F665" s="11" t="s">
        <v>2042</v>
      </c>
      <c r="G665" s="36">
        <v>539.75</v>
      </c>
      <c r="H665" s="36">
        <v>732</v>
      </c>
      <c r="I665" s="36">
        <v>601</v>
      </c>
      <c r="J665" s="36">
        <v>478.5</v>
      </c>
      <c r="K665" s="36">
        <v>272.5</v>
      </c>
      <c r="L665" s="36">
        <v>252</v>
      </c>
      <c r="M665" s="19">
        <v>3.3333333333333335</v>
      </c>
      <c r="N665" s="28">
        <v>2.3333333333333335</v>
      </c>
      <c r="O665" s="18"/>
    </row>
    <row r="666" spans="1:15" ht="15.75" customHeight="1" x14ac:dyDescent="0.4">
      <c r="A666" s="9" t="s">
        <v>2124</v>
      </c>
      <c r="B666" s="10" t="s">
        <v>2125</v>
      </c>
      <c r="C666" s="10" t="s">
        <v>2126</v>
      </c>
      <c r="D666" s="11" t="s">
        <v>3929</v>
      </c>
      <c r="E666" s="11" t="s">
        <v>3930</v>
      </c>
      <c r="F666" s="11" t="s">
        <v>3014</v>
      </c>
      <c r="G666" s="36">
        <v>124</v>
      </c>
      <c r="H666" s="36">
        <v>798</v>
      </c>
      <c r="I666" s="36">
        <v>138.5</v>
      </c>
      <c r="J666" s="36">
        <v>109.5</v>
      </c>
      <c r="K666" s="36">
        <v>122</v>
      </c>
      <c r="L666" s="36">
        <v>88</v>
      </c>
      <c r="M666" s="19">
        <v>3.3333333333333335</v>
      </c>
      <c r="N666" s="28">
        <v>2</v>
      </c>
      <c r="O666" s="18"/>
    </row>
    <row r="667" spans="1:15" ht="15.75" customHeight="1" x14ac:dyDescent="0.4">
      <c r="A667" s="9" t="s">
        <v>1747</v>
      </c>
      <c r="B667" s="10" t="s">
        <v>1748</v>
      </c>
      <c r="C667" s="10" t="s">
        <v>1749</v>
      </c>
      <c r="D667" s="11" t="s">
        <v>3931</v>
      </c>
      <c r="E667" s="11" t="s">
        <v>3932</v>
      </c>
      <c r="F667" s="11" t="s">
        <v>1750</v>
      </c>
      <c r="G667" s="36">
        <v>402.25</v>
      </c>
      <c r="H667" s="36">
        <v>524.5</v>
      </c>
      <c r="I667" s="36">
        <v>465</v>
      </c>
      <c r="J667" s="36">
        <v>339.5</v>
      </c>
      <c r="K667" s="36">
        <v>123</v>
      </c>
      <c r="L667" s="36">
        <v>65</v>
      </c>
      <c r="M667" s="19">
        <v>3.3333333333333335</v>
      </c>
      <c r="N667" s="28">
        <v>2.6666666666666665</v>
      </c>
      <c r="O667" s="18"/>
    </row>
    <row r="668" spans="1:15" ht="15.75" customHeight="1" x14ac:dyDescent="0.4">
      <c r="A668" s="9" t="s">
        <v>2305</v>
      </c>
      <c r="B668" s="10" t="s">
        <v>2306</v>
      </c>
      <c r="C668" s="10" t="s">
        <v>427</v>
      </c>
      <c r="D668" s="11" t="s">
        <v>3933</v>
      </c>
      <c r="E668" s="11" t="s">
        <v>3494</v>
      </c>
      <c r="F668" s="11" t="s">
        <v>2307</v>
      </c>
      <c r="G668" s="36">
        <v>8136.25</v>
      </c>
      <c r="H668" s="36">
        <v>2777.5</v>
      </c>
      <c r="I668" s="36">
        <v>11457.5</v>
      </c>
      <c r="J668" s="36">
        <v>4815</v>
      </c>
      <c r="K668" s="36">
        <v>1521.5</v>
      </c>
      <c r="L668" s="36">
        <v>1172</v>
      </c>
      <c r="M668" s="19">
        <v>3.3333333333333335</v>
      </c>
      <c r="N668" s="28">
        <v>2</v>
      </c>
      <c r="O668" s="18"/>
    </row>
    <row r="669" spans="1:15" ht="15.75" customHeight="1" x14ac:dyDescent="0.4">
      <c r="A669" s="9" t="s">
        <v>1779</v>
      </c>
      <c r="B669" s="10" t="s">
        <v>2028</v>
      </c>
      <c r="C669" s="10" t="s">
        <v>175</v>
      </c>
      <c r="D669" s="11" t="s">
        <v>3934</v>
      </c>
      <c r="E669" s="11"/>
      <c r="F669" s="11" t="s">
        <v>2029</v>
      </c>
      <c r="G669" s="36">
        <v>791.25</v>
      </c>
      <c r="H669" s="36">
        <v>1551</v>
      </c>
      <c r="I669" s="36">
        <v>734</v>
      </c>
      <c r="J669" s="36">
        <v>848.5</v>
      </c>
      <c r="K669" s="36">
        <v>629.5</v>
      </c>
      <c r="L669" s="36">
        <v>446.5</v>
      </c>
      <c r="M669" s="19">
        <v>3.3333333333333335</v>
      </c>
      <c r="N669" s="28">
        <v>2.3333333333333335</v>
      </c>
      <c r="O669" s="18"/>
    </row>
    <row r="670" spans="1:15" ht="15.75" customHeight="1" x14ac:dyDescent="0.4">
      <c r="A670" s="9" t="s">
        <v>1797</v>
      </c>
      <c r="B670" s="10" t="s">
        <v>1798</v>
      </c>
      <c r="C670" s="10" t="s">
        <v>151</v>
      </c>
      <c r="D670" s="11" t="s">
        <v>3935</v>
      </c>
      <c r="E670" s="11"/>
      <c r="F670" s="11"/>
      <c r="G670" s="36">
        <v>145.5</v>
      </c>
      <c r="H670" s="36">
        <v>572</v>
      </c>
      <c r="I670" s="36">
        <v>116.5</v>
      </c>
      <c r="J670" s="36">
        <v>174.5</v>
      </c>
      <c r="K670" s="36">
        <v>209</v>
      </c>
      <c r="L670" s="36">
        <v>59</v>
      </c>
      <c r="M670" s="19">
        <v>3.3333333333333335</v>
      </c>
      <c r="N670" s="28">
        <v>2.6666666666666665</v>
      </c>
      <c r="O670" s="18"/>
    </row>
    <row r="671" spans="1:15" ht="15.75" customHeight="1" x14ac:dyDescent="0.4">
      <c r="A671" s="9" t="s">
        <v>2308</v>
      </c>
      <c r="B671" s="10" t="s">
        <v>2309</v>
      </c>
      <c r="C671" s="10" t="s">
        <v>741</v>
      </c>
      <c r="D671" s="11" t="s">
        <v>3936</v>
      </c>
      <c r="E671" s="11" t="s">
        <v>3363</v>
      </c>
      <c r="F671" s="11" t="s">
        <v>2310</v>
      </c>
      <c r="G671" s="36">
        <v>7799.75</v>
      </c>
      <c r="H671" s="36">
        <v>2351</v>
      </c>
      <c r="I671" s="36">
        <v>9177.5</v>
      </c>
      <c r="J671" s="36">
        <v>6422</v>
      </c>
      <c r="K671" s="36">
        <v>861.5</v>
      </c>
      <c r="L671" s="36">
        <v>618</v>
      </c>
      <c r="M671" s="19">
        <v>3.3333333333333335</v>
      </c>
      <c r="N671" s="28">
        <v>2</v>
      </c>
      <c r="O671" s="18"/>
    </row>
    <row r="672" spans="1:15" ht="15.75" customHeight="1" x14ac:dyDescent="0.4">
      <c r="A672" s="9" t="s">
        <v>1816</v>
      </c>
      <c r="B672" s="10" t="s">
        <v>1817</v>
      </c>
      <c r="C672" s="10" t="s">
        <v>171</v>
      </c>
      <c r="D672" s="11" t="s">
        <v>3937</v>
      </c>
      <c r="E672" s="11"/>
      <c r="F672" s="11" t="s">
        <v>1818</v>
      </c>
      <c r="G672" s="36">
        <v>814.25</v>
      </c>
      <c r="H672" s="36">
        <v>2162.5</v>
      </c>
      <c r="I672" s="36">
        <v>708</v>
      </c>
      <c r="J672" s="36">
        <v>920.5</v>
      </c>
      <c r="K672" s="36">
        <v>885</v>
      </c>
      <c r="L672" s="36">
        <v>471.5</v>
      </c>
      <c r="M672" s="19">
        <v>3.3333333333333335</v>
      </c>
      <c r="N672" s="28">
        <v>2.6666666666666665</v>
      </c>
      <c r="O672" s="18"/>
    </row>
    <row r="673" spans="1:15" ht="15.75" customHeight="1" x14ac:dyDescent="0.4">
      <c r="A673" s="9" t="s">
        <v>2294</v>
      </c>
      <c r="B673" s="10" t="s">
        <v>2295</v>
      </c>
      <c r="C673" s="10" t="s">
        <v>534</v>
      </c>
      <c r="D673" s="11" t="s">
        <v>3938</v>
      </c>
      <c r="E673" s="11"/>
      <c r="F673" s="11" t="s">
        <v>2296</v>
      </c>
      <c r="G673" s="36">
        <v>1345</v>
      </c>
      <c r="H673" s="36">
        <v>939</v>
      </c>
      <c r="I673" s="36">
        <v>1392.5</v>
      </c>
      <c r="J673" s="36">
        <v>1297.5</v>
      </c>
      <c r="K673" s="36">
        <v>302</v>
      </c>
      <c r="L673" s="36">
        <v>236</v>
      </c>
      <c r="M673" s="19">
        <v>3.3333333333333335</v>
      </c>
      <c r="N673" s="28">
        <v>1.6666666666666667</v>
      </c>
      <c r="O673" s="18"/>
    </row>
    <row r="674" spans="1:15" ht="15.75" customHeight="1" x14ac:dyDescent="0.4">
      <c r="A674" s="9" t="s">
        <v>2007</v>
      </c>
      <c r="B674" s="10" t="s">
        <v>2008</v>
      </c>
      <c r="C674" s="10" t="s">
        <v>278</v>
      </c>
      <c r="D674" s="11" t="s">
        <v>3939</v>
      </c>
      <c r="E674" s="11"/>
      <c r="F674" s="11" t="s">
        <v>2009</v>
      </c>
      <c r="G674" s="36">
        <v>1402.75</v>
      </c>
      <c r="H674" s="36">
        <v>3062.5</v>
      </c>
      <c r="I674" s="36">
        <v>1332</v>
      </c>
      <c r="J674" s="36">
        <v>1473.5</v>
      </c>
      <c r="K674" s="36">
        <v>913</v>
      </c>
      <c r="L674" s="36">
        <v>445</v>
      </c>
      <c r="M674" s="19">
        <v>3.3333333333333335</v>
      </c>
      <c r="N674" s="28">
        <v>2.3333333333333335</v>
      </c>
      <c r="O674" s="18"/>
    </row>
    <row r="675" spans="1:15" ht="15.75" customHeight="1" x14ac:dyDescent="0.4">
      <c r="A675" s="9" t="s">
        <v>2214</v>
      </c>
      <c r="B675" s="10" t="s">
        <v>2215</v>
      </c>
      <c r="C675" s="10" t="s">
        <v>747</v>
      </c>
      <c r="D675" s="11" t="s">
        <v>3940</v>
      </c>
      <c r="E675" s="11" t="s">
        <v>3941</v>
      </c>
      <c r="F675" s="11" t="s">
        <v>2216</v>
      </c>
      <c r="G675" s="36">
        <v>843</v>
      </c>
      <c r="H675" s="36">
        <v>1980.5</v>
      </c>
      <c r="I675" s="36">
        <v>729</v>
      </c>
      <c r="J675" s="36">
        <v>957</v>
      </c>
      <c r="K675" s="36">
        <v>571.5</v>
      </c>
      <c r="L675" s="36">
        <v>194</v>
      </c>
      <c r="M675" s="19">
        <v>3.3333333333333335</v>
      </c>
      <c r="N675" s="28">
        <v>2</v>
      </c>
      <c r="O675" s="18"/>
    </row>
    <row r="676" spans="1:15" ht="15.75" customHeight="1" x14ac:dyDescent="0.4">
      <c r="A676" s="9" t="s">
        <v>2077</v>
      </c>
      <c r="B676" s="10" t="s">
        <v>2078</v>
      </c>
      <c r="C676" s="10" t="s">
        <v>305</v>
      </c>
      <c r="D676" s="11" t="s">
        <v>3942</v>
      </c>
      <c r="E676" s="11" t="s">
        <v>3943</v>
      </c>
      <c r="F676" s="11" t="s">
        <v>2079</v>
      </c>
      <c r="G676" s="36">
        <v>3578.5</v>
      </c>
      <c r="H676" s="36">
        <v>1287</v>
      </c>
      <c r="I676" s="36">
        <v>3595</v>
      </c>
      <c r="J676" s="36">
        <v>3562</v>
      </c>
      <c r="K676" s="36">
        <v>598</v>
      </c>
      <c r="L676" s="36">
        <v>551.5</v>
      </c>
      <c r="M676" s="19">
        <v>3.3333333333333335</v>
      </c>
      <c r="N676" s="28">
        <v>2.3333333333333335</v>
      </c>
      <c r="O676" s="18"/>
    </row>
    <row r="677" spans="1:15" ht="15.75" customHeight="1" x14ac:dyDescent="0.4">
      <c r="A677" s="9" t="s">
        <v>2193</v>
      </c>
      <c r="B677" s="10" t="s">
        <v>2194</v>
      </c>
      <c r="C677" s="10" t="s">
        <v>384</v>
      </c>
      <c r="D677" s="11" t="s">
        <v>3944</v>
      </c>
      <c r="E677" s="11"/>
      <c r="F677" s="11" t="s">
        <v>2195</v>
      </c>
      <c r="G677" s="36">
        <v>757</v>
      </c>
      <c r="H677" s="36">
        <v>2118.5</v>
      </c>
      <c r="I677" s="36">
        <v>734</v>
      </c>
      <c r="J677" s="36">
        <v>780</v>
      </c>
      <c r="K677" s="36">
        <v>405.5</v>
      </c>
      <c r="L677" s="36">
        <v>152</v>
      </c>
      <c r="M677" s="19">
        <v>3.3333333333333335</v>
      </c>
      <c r="N677" s="28">
        <v>2</v>
      </c>
      <c r="O677" s="18"/>
    </row>
    <row r="678" spans="1:15" ht="15.75" customHeight="1" x14ac:dyDescent="0.4">
      <c r="A678" s="9" t="s">
        <v>1849</v>
      </c>
      <c r="B678" s="10" t="s">
        <v>1850</v>
      </c>
      <c r="C678" s="10" t="s">
        <v>286</v>
      </c>
      <c r="D678" s="11" t="s">
        <v>3945</v>
      </c>
      <c r="E678" s="11" t="s">
        <v>3946</v>
      </c>
      <c r="F678" s="11" t="s">
        <v>1851</v>
      </c>
      <c r="G678" s="36">
        <v>808.5</v>
      </c>
      <c r="H678" s="36">
        <v>1349.5</v>
      </c>
      <c r="I678" s="36">
        <v>759.5</v>
      </c>
      <c r="J678" s="36">
        <v>857.5</v>
      </c>
      <c r="K678" s="36">
        <v>817</v>
      </c>
      <c r="L678" s="36">
        <v>180.5</v>
      </c>
      <c r="M678" s="19">
        <v>3.3333333333333335</v>
      </c>
      <c r="N678" s="28">
        <v>2</v>
      </c>
      <c r="O678" s="18"/>
    </row>
    <row r="679" spans="1:15" ht="15.75" customHeight="1" x14ac:dyDescent="0.4">
      <c r="A679" s="9" t="s">
        <v>1788</v>
      </c>
      <c r="B679" s="10" t="s">
        <v>1789</v>
      </c>
      <c r="C679" s="10" t="s">
        <v>404</v>
      </c>
      <c r="D679" s="11" t="s">
        <v>3947</v>
      </c>
      <c r="E679" s="11" t="s">
        <v>3948</v>
      </c>
      <c r="F679" s="11" t="s">
        <v>1790</v>
      </c>
      <c r="G679" s="36">
        <v>1360.25</v>
      </c>
      <c r="H679" s="36">
        <v>6624</v>
      </c>
      <c r="I679" s="36">
        <v>1577</v>
      </c>
      <c r="J679" s="36">
        <v>1143.5</v>
      </c>
      <c r="K679" s="36">
        <v>4152.5</v>
      </c>
      <c r="L679" s="36">
        <v>827.5</v>
      </c>
      <c r="M679" s="19">
        <v>3.3333333333333335</v>
      </c>
      <c r="N679" s="28">
        <v>2</v>
      </c>
      <c r="O679" s="18"/>
    </row>
    <row r="680" spans="1:15" ht="15.75" customHeight="1" x14ac:dyDescent="0.4">
      <c r="A680" s="9" t="s">
        <v>1713</v>
      </c>
      <c r="B680" s="10" t="s">
        <v>1714</v>
      </c>
      <c r="C680" s="10" t="s">
        <v>220</v>
      </c>
      <c r="D680" s="11" t="s">
        <v>3949</v>
      </c>
      <c r="E680" s="11" t="s">
        <v>3950</v>
      </c>
      <c r="F680" s="11" t="s">
        <v>1715</v>
      </c>
      <c r="G680" s="36">
        <v>1681.25</v>
      </c>
      <c r="H680" s="36">
        <v>4360.5</v>
      </c>
      <c r="I680" s="36">
        <v>1457</v>
      </c>
      <c r="J680" s="36">
        <v>1905.5</v>
      </c>
      <c r="K680" s="36">
        <v>2263</v>
      </c>
      <c r="L680" s="36">
        <v>1726</v>
      </c>
      <c r="M680" s="19">
        <v>3.3333333333333335</v>
      </c>
      <c r="N680" s="28">
        <v>3</v>
      </c>
      <c r="O680" s="18"/>
    </row>
    <row r="681" spans="1:15" ht="15.75" customHeight="1" x14ac:dyDescent="0.4">
      <c r="A681" s="9" t="s">
        <v>1722</v>
      </c>
      <c r="B681" s="10" t="s">
        <v>1723</v>
      </c>
      <c r="C681" s="10" t="s">
        <v>52</v>
      </c>
      <c r="D681" s="11" t="s">
        <v>3951</v>
      </c>
      <c r="E681" s="11"/>
      <c r="F681" s="11" t="s">
        <v>1724</v>
      </c>
      <c r="G681" s="36">
        <v>924.25</v>
      </c>
      <c r="H681" s="36">
        <v>2068.5</v>
      </c>
      <c r="I681" s="36">
        <v>695.5</v>
      </c>
      <c r="J681" s="36">
        <v>1153</v>
      </c>
      <c r="K681" s="36">
        <v>972.5</v>
      </c>
      <c r="L681" s="36">
        <v>380.5</v>
      </c>
      <c r="M681" s="19">
        <v>3.3333333333333335</v>
      </c>
      <c r="N681" s="28">
        <v>3</v>
      </c>
      <c r="O681" s="18"/>
    </row>
    <row r="682" spans="1:15" ht="15.75" customHeight="1" x14ac:dyDescent="0.4">
      <c r="A682" s="9" t="s">
        <v>2492</v>
      </c>
      <c r="B682" s="10" t="s">
        <v>2493</v>
      </c>
      <c r="C682" s="10" t="s">
        <v>129</v>
      </c>
      <c r="D682" s="11" t="s">
        <v>3952</v>
      </c>
      <c r="E682" s="11" t="s">
        <v>3953</v>
      </c>
      <c r="F682" s="11" t="s">
        <v>2494</v>
      </c>
      <c r="G682" s="36">
        <v>1522.25</v>
      </c>
      <c r="H682" s="36">
        <v>1595.5</v>
      </c>
      <c r="I682" s="36">
        <v>1514.5</v>
      </c>
      <c r="J682" s="36">
        <v>1530</v>
      </c>
      <c r="K682" s="36">
        <v>1075.5</v>
      </c>
      <c r="L682" s="36">
        <v>407.5</v>
      </c>
      <c r="M682" s="19">
        <v>3.3333333333333335</v>
      </c>
      <c r="N682" s="28">
        <v>1.6666666666666667</v>
      </c>
      <c r="O682" s="18"/>
    </row>
    <row r="683" spans="1:15" ht="15.75" customHeight="1" x14ac:dyDescent="0.4">
      <c r="A683" s="9" t="s">
        <v>1776</v>
      </c>
      <c r="B683" s="10" t="s">
        <v>1777</v>
      </c>
      <c r="C683" s="10" t="s">
        <v>706</v>
      </c>
      <c r="D683" s="11" t="s">
        <v>3954</v>
      </c>
      <c r="E683" s="11"/>
      <c r="F683" s="11" t="s">
        <v>1778</v>
      </c>
      <c r="G683" s="36">
        <v>369.75</v>
      </c>
      <c r="H683" s="36">
        <v>2605</v>
      </c>
      <c r="I683" s="36">
        <v>338.5</v>
      </c>
      <c r="J683" s="36">
        <v>401</v>
      </c>
      <c r="K683" s="36">
        <v>297</v>
      </c>
      <c r="L683" s="36">
        <v>103</v>
      </c>
      <c r="M683" s="19">
        <v>3.3333333333333335</v>
      </c>
      <c r="N683" s="28">
        <v>2.6666666666666665</v>
      </c>
      <c r="O683" s="18"/>
    </row>
    <row r="684" spans="1:15" ht="15.75" customHeight="1" x14ac:dyDescent="0.4">
      <c r="A684" s="9" t="s">
        <v>2410</v>
      </c>
      <c r="B684" s="10" t="s">
        <v>2411</v>
      </c>
      <c r="C684" s="10" t="s">
        <v>606</v>
      </c>
      <c r="D684" s="11" t="s">
        <v>3414</v>
      </c>
      <c r="E684" s="11"/>
      <c r="F684" s="11" t="s">
        <v>2412</v>
      </c>
      <c r="G684" s="36">
        <v>1755</v>
      </c>
      <c r="H684" s="36">
        <v>5125</v>
      </c>
      <c r="I684" s="36">
        <v>1515.5</v>
      </c>
      <c r="J684" s="36">
        <v>1994.5</v>
      </c>
      <c r="K684" s="36">
        <v>1536</v>
      </c>
      <c r="L684" s="36">
        <v>2170</v>
      </c>
      <c r="M684" s="19">
        <v>3.3333333333333335</v>
      </c>
      <c r="N684" s="28">
        <v>1.6666666666666667</v>
      </c>
      <c r="O684" s="18"/>
    </row>
    <row r="685" spans="1:15" ht="15.75" customHeight="1" x14ac:dyDescent="0.4">
      <c r="A685" s="9" t="s">
        <v>2209</v>
      </c>
      <c r="B685" s="10" t="s">
        <v>2210</v>
      </c>
      <c r="C685" s="10" t="s">
        <v>384</v>
      </c>
      <c r="D685" s="11" t="s">
        <v>3902</v>
      </c>
      <c r="E685" s="11" t="s">
        <v>3903</v>
      </c>
      <c r="F685" s="11" t="s">
        <v>3015</v>
      </c>
      <c r="G685" s="36">
        <v>1112.5</v>
      </c>
      <c r="H685" s="36">
        <v>2661.5</v>
      </c>
      <c r="I685" s="36">
        <v>1084</v>
      </c>
      <c r="J685" s="36">
        <v>1141</v>
      </c>
      <c r="K685" s="36">
        <v>940</v>
      </c>
      <c r="L685" s="36">
        <v>400</v>
      </c>
      <c r="M685" s="19">
        <v>3</v>
      </c>
      <c r="N685" s="28">
        <v>2</v>
      </c>
      <c r="O685" s="18"/>
    </row>
    <row r="686" spans="1:15" ht="15.75" customHeight="1" x14ac:dyDescent="0.4">
      <c r="A686" s="9" t="s">
        <v>1735</v>
      </c>
      <c r="B686" s="10" t="s">
        <v>1736</v>
      </c>
      <c r="C686" s="10" t="s">
        <v>1737</v>
      </c>
      <c r="D686" s="11" t="s">
        <v>3955</v>
      </c>
      <c r="E686" s="11" t="s">
        <v>3864</v>
      </c>
      <c r="F686" s="11" t="s">
        <v>1738</v>
      </c>
      <c r="G686" s="36">
        <v>1021.5</v>
      </c>
      <c r="H686" s="36">
        <v>1627.5</v>
      </c>
      <c r="I686" s="36">
        <v>1082.5</v>
      </c>
      <c r="J686" s="36">
        <v>960.5</v>
      </c>
      <c r="K686" s="36">
        <v>487.5</v>
      </c>
      <c r="L686" s="36">
        <v>547.5</v>
      </c>
      <c r="M686" s="19">
        <v>3</v>
      </c>
      <c r="N686" s="28">
        <v>3</v>
      </c>
      <c r="O686" s="18"/>
    </row>
    <row r="687" spans="1:15" ht="15.75" customHeight="1" x14ac:dyDescent="0.4">
      <c r="A687" s="9" t="s">
        <v>2106</v>
      </c>
      <c r="B687" s="10" t="s">
        <v>2107</v>
      </c>
      <c r="C687" s="10" t="s">
        <v>610</v>
      </c>
      <c r="D687" s="11" t="s">
        <v>3956</v>
      </c>
      <c r="E687" s="11"/>
      <c r="F687" s="11" t="s">
        <v>2108</v>
      </c>
      <c r="G687" s="36">
        <v>280.5</v>
      </c>
      <c r="H687" s="36">
        <v>3703.5</v>
      </c>
      <c r="I687" s="36">
        <v>262.5</v>
      </c>
      <c r="J687" s="36">
        <v>298.5</v>
      </c>
      <c r="K687" s="36">
        <v>806</v>
      </c>
      <c r="L687" s="36">
        <v>147.5</v>
      </c>
      <c r="M687" s="19">
        <v>3</v>
      </c>
      <c r="N687" s="28">
        <v>1.3333333333333333</v>
      </c>
      <c r="O687" s="18"/>
    </row>
    <row r="688" spans="1:15" ht="15.75" customHeight="1" x14ac:dyDescent="0.4">
      <c r="A688" s="9" t="s">
        <v>1074</v>
      </c>
      <c r="B688" s="10" t="s">
        <v>1768</v>
      </c>
      <c r="C688" s="10" t="s">
        <v>97</v>
      </c>
      <c r="D688" s="11" t="s">
        <v>3356</v>
      </c>
      <c r="E688" s="11" t="s">
        <v>3357</v>
      </c>
      <c r="F688" s="11" t="s">
        <v>1076</v>
      </c>
      <c r="G688" s="36">
        <v>72</v>
      </c>
      <c r="H688" s="36">
        <v>9770.5</v>
      </c>
      <c r="I688" s="36">
        <v>49</v>
      </c>
      <c r="J688" s="36">
        <v>95</v>
      </c>
      <c r="K688" s="36">
        <v>9314</v>
      </c>
      <c r="L688" s="36">
        <v>17</v>
      </c>
      <c r="M688" s="19">
        <v>3</v>
      </c>
      <c r="N688" s="28">
        <v>2.6666666666666665</v>
      </c>
      <c r="O688" s="18"/>
    </row>
    <row r="689" spans="1:15" ht="15.75" customHeight="1" x14ac:dyDescent="0.4">
      <c r="A689" s="9" t="s">
        <v>1725</v>
      </c>
      <c r="B689" s="10" t="s">
        <v>1726</v>
      </c>
      <c r="C689" s="10" t="s">
        <v>980</v>
      </c>
      <c r="D689" s="11" t="s">
        <v>3957</v>
      </c>
      <c r="E689" s="11" t="s">
        <v>3958</v>
      </c>
      <c r="F689" s="11" t="s">
        <v>1727</v>
      </c>
      <c r="G689" s="36">
        <v>339</v>
      </c>
      <c r="H689" s="36">
        <v>738</v>
      </c>
      <c r="I689" s="36">
        <v>293.5</v>
      </c>
      <c r="J689" s="36">
        <v>384.5</v>
      </c>
      <c r="K689" s="36">
        <v>227.5</v>
      </c>
      <c r="L689" s="36">
        <v>118</v>
      </c>
      <c r="M689" s="19">
        <v>3</v>
      </c>
      <c r="N689" s="28">
        <v>3</v>
      </c>
      <c r="O689" s="18"/>
    </row>
    <row r="690" spans="1:15" ht="15.75" customHeight="1" x14ac:dyDescent="0.4">
      <c r="A690" s="9" t="s">
        <v>2325</v>
      </c>
      <c r="B690" s="10" t="s">
        <v>2326</v>
      </c>
      <c r="C690" s="10" t="s">
        <v>70</v>
      </c>
      <c r="D690" s="11" t="s">
        <v>3959</v>
      </c>
      <c r="E690" s="11" t="s">
        <v>3960</v>
      </c>
      <c r="F690" s="11" t="s">
        <v>2327</v>
      </c>
      <c r="G690" s="36">
        <v>152.5</v>
      </c>
      <c r="H690" s="36">
        <v>2429</v>
      </c>
      <c r="I690" s="36">
        <v>130</v>
      </c>
      <c r="J690" s="36">
        <v>175</v>
      </c>
      <c r="K690" s="36">
        <v>341</v>
      </c>
      <c r="L690" s="36">
        <v>86.5</v>
      </c>
      <c r="M690" s="19">
        <v>3</v>
      </c>
      <c r="N690" s="28">
        <v>1.6666666666666667</v>
      </c>
      <c r="O690" s="18"/>
    </row>
    <row r="691" spans="1:15" ht="15.75" customHeight="1" x14ac:dyDescent="0.4">
      <c r="A691" s="9" t="s">
        <v>1690</v>
      </c>
      <c r="B691" s="10" t="s">
        <v>1691</v>
      </c>
      <c r="C691" s="10" t="s">
        <v>747</v>
      </c>
      <c r="D691" s="11" t="s">
        <v>3961</v>
      </c>
      <c r="E691" s="11" t="s">
        <v>3962</v>
      </c>
      <c r="F691" s="11" t="s">
        <v>1692</v>
      </c>
      <c r="G691" s="36">
        <v>79.5</v>
      </c>
      <c r="H691" s="36">
        <v>357</v>
      </c>
      <c r="I691" s="36">
        <v>75</v>
      </c>
      <c r="J691" s="36">
        <v>84</v>
      </c>
      <c r="K691" s="36">
        <v>116</v>
      </c>
      <c r="L691" s="36">
        <v>99</v>
      </c>
      <c r="M691" s="19">
        <v>3</v>
      </c>
      <c r="N691" s="28">
        <v>2.6666666666666665</v>
      </c>
      <c r="O691" s="18"/>
    </row>
    <row r="692" spans="1:15" ht="15.75" customHeight="1" x14ac:dyDescent="0.4">
      <c r="A692" s="9" t="s">
        <v>1878</v>
      </c>
      <c r="B692" s="10" t="s">
        <v>1879</v>
      </c>
      <c r="C692" s="10" t="s">
        <v>70</v>
      </c>
      <c r="D692" s="11" t="s">
        <v>3963</v>
      </c>
      <c r="E692" s="11" t="s">
        <v>3964</v>
      </c>
      <c r="F692" s="11" t="s">
        <v>1880</v>
      </c>
      <c r="G692" s="36">
        <v>3044.75</v>
      </c>
      <c r="H692" s="36">
        <v>1122</v>
      </c>
      <c r="I692" s="36">
        <v>3726.5</v>
      </c>
      <c r="J692" s="36">
        <v>2363</v>
      </c>
      <c r="K692" s="36">
        <v>545.5</v>
      </c>
      <c r="L692" s="36">
        <v>193</v>
      </c>
      <c r="M692" s="19">
        <v>3</v>
      </c>
      <c r="N692" s="28">
        <v>2.6666666666666665</v>
      </c>
      <c r="O692" s="18"/>
    </row>
    <row r="693" spans="1:15" ht="15.75" customHeight="1" x14ac:dyDescent="0.4">
      <c r="A693" s="9" t="s">
        <v>1731</v>
      </c>
      <c r="B693" s="10" t="s">
        <v>1732</v>
      </c>
      <c r="C693" s="10" t="s">
        <v>1733</v>
      </c>
      <c r="D693" s="11" t="s">
        <v>3965</v>
      </c>
      <c r="E693" s="11" t="s">
        <v>3966</v>
      </c>
      <c r="F693" s="11" t="s">
        <v>1734</v>
      </c>
      <c r="G693" s="36">
        <v>634.25</v>
      </c>
      <c r="H693" s="36">
        <v>1011.5</v>
      </c>
      <c r="I693" s="36">
        <v>745.5</v>
      </c>
      <c r="J693" s="36">
        <v>523</v>
      </c>
      <c r="K693" s="36">
        <v>257</v>
      </c>
      <c r="L693" s="36">
        <v>266</v>
      </c>
      <c r="M693" s="19">
        <v>3</v>
      </c>
      <c r="N693" s="28">
        <v>3</v>
      </c>
      <c r="O693" s="18"/>
    </row>
    <row r="694" spans="1:15" ht="15.75" customHeight="1" x14ac:dyDescent="0.4">
      <c r="A694" s="9" t="s">
        <v>1965</v>
      </c>
      <c r="B694" s="10" t="s">
        <v>1966</v>
      </c>
      <c r="C694" s="10" t="s">
        <v>431</v>
      </c>
      <c r="D694" s="11" t="s">
        <v>3868</v>
      </c>
      <c r="E694" s="11" t="s">
        <v>3869</v>
      </c>
      <c r="F694" s="11" t="s">
        <v>1967</v>
      </c>
      <c r="G694" s="36">
        <v>417.75</v>
      </c>
      <c r="H694" s="36">
        <v>1447.5</v>
      </c>
      <c r="I694" s="36">
        <v>373.5</v>
      </c>
      <c r="J694" s="36">
        <v>462</v>
      </c>
      <c r="K694" s="36">
        <v>498</v>
      </c>
      <c r="L694" s="36">
        <v>94</v>
      </c>
      <c r="M694" s="19">
        <v>3</v>
      </c>
      <c r="N694" s="28">
        <v>2.3333333333333335</v>
      </c>
      <c r="O694" s="18"/>
    </row>
    <row r="695" spans="1:15" ht="15.75" customHeight="1" x14ac:dyDescent="0.4">
      <c r="A695" s="9" t="s">
        <v>2181</v>
      </c>
      <c r="B695" s="10" t="s">
        <v>2182</v>
      </c>
      <c r="C695" s="10" t="s">
        <v>286</v>
      </c>
      <c r="D695" s="11" t="s">
        <v>3967</v>
      </c>
      <c r="E695" s="11"/>
      <c r="F695" s="11" t="s">
        <v>2183</v>
      </c>
      <c r="G695" s="36">
        <v>543.75</v>
      </c>
      <c r="H695" s="36">
        <v>1824.5</v>
      </c>
      <c r="I695" s="36">
        <v>494</v>
      </c>
      <c r="J695" s="36">
        <v>593.5</v>
      </c>
      <c r="K695" s="36">
        <v>403.5</v>
      </c>
      <c r="L695" s="36">
        <v>274.5</v>
      </c>
      <c r="M695" s="19">
        <v>3</v>
      </c>
      <c r="N695" s="28">
        <v>2</v>
      </c>
      <c r="O695" s="18"/>
    </row>
    <row r="696" spans="1:15" ht="15.75" customHeight="1" x14ac:dyDescent="0.4">
      <c r="A696" s="9" t="s">
        <v>1779</v>
      </c>
      <c r="B696" s="10" t="s">
        <v>1780</v>
      </c>
      <c r="C696" s="10" t="s">
        <v>427</v>
      </c>
      <c r="D696" s="11" t="s">
        <v>3968</v>
      </c>
      <c r="E696" s="11"/>
      <c r="F696" s="11" t="s">
        <v>1781</v>
      </c>
      <c r="G696" s="36">
        <v>461.75</v>
      </c>
      <c r="H696" s="36">
        <v>2927.5</v>
      </c>
      <c r="I696" s="36">
        <v>469.5</v>
      </c>
      <c r="J696" s="36">
        <v>454</v>
      </c>
      <c r="K696" s="36">
        <v>678</v>
      </c>
      <c r="L696" s="36">
        <v>259.5</v>
      </c>
      <c r="M696" s="19">
        <v>3</v>
      </c>
      <c r="N696" s="28">
        <v>1.6666666666666667</v>
      </c>
      <c r="O696" s="18"/>
    </row>
    <row r="697" spans="1:15" ht="15.75" customHeight="1" x14ac:dyDescent="0.4">
      <c r="A697" s="9" t="s">
        <v>1926</v>
      </c>
      <c r="B697" s="10" t="s">
        <v>1927</v>
      </c>
      <c r="C697" s="10" t="s">
        <v>32</v>
      </c>
      <c r="D697" s="11" t="s">
        <v>3969</v>
      </c>
      <c r="E697" s="11" t="s">
        <v>3970</v>
      </c>
      <c r="F697" s="11" t="s">
        <v>1928</v>
      </c>
      <c r="G697" s="36">
        <v>244.75</v>
      </c>
      <c r="H697" s="36">
        <v>1456</v>
      </c>
      <c r="I697" s="36">
        <v>239</v>
      </c>
      <c r="J697" s="36">
        <v>250.5</v>
      </c>
      <c r="K697" s="36">
        <v>352.5</v>
      </c>
      <c r="L697" s="36">
        <v>138</v>
      </c>
      <c r="M697" s="19">
        <v>3</v>
      </c>
      <c r="N697" s="28">
        <v>2.3333333333333335</v>
      </c>
      <c r="O697" s="18"/>
    </row>
    <row r="698" spans="1:15" ht="15.75" customHeight="1" x14ac:dyDescent="0.4">
      <c r="A698" s="9" t="s">
        <v>1686</v>
      </c>
      <c r="B698" s="10" t="s">
        <v>1687</v>
      </c>
      <c r="C698" s="10" t="s">
        <v>1688</v>
      </c>
      <c r="D698" s="11" t="s">
        <v>3971</v>
      </c>
      <c r="E698" s="11" t="s">
        <v>3972</v>
      </c>
      <c r="F698" s="11" t="s">
        <v>1689</v>
      </c>
      <c r="G698" s="36">
        <v>836.25</v>
      </c>
      <c r="H698" s="36">
        <v>3920</v>
      </c>
      <c r="I698" s="36">
        <v>805.5</v>
      </c>
      <c r="J698" s="36">
        <v>867</v>
      </c>
      <c r="K698" s="36">
        <v>888</v>
      </c>
      <c r="L698" s="36">
        <v>700.5</v>
      </c>
      <c r="M698" s="19">
        <v>3</v>
      </c>
      <c r="N698" s="28">
        <v>3</v>
      </c>
      <c r="O698" s="18"/>
    </row>
    <row r="699" spans="1:15" ht="15.75" customHeight="1" x14ac:dyDescent="0.4">
      <c r="A699" s="9" t="s">
        <v>2279</v>
      </c>
      <c r="B699" s="10" t="s">
        <v>2280</v>
      </c>
      <c r="C699" s="10" t="s">
        <v>360</v>
      </c>
      <c r="D699" s="11" t="s">
        <v>3973</v>
      </c>
      <c r="E699" s="11"/>
      <c r="F699" s="11" t="s">
        <v>2281</v>
      </c>
      <c r="G699" s="36">
        <v>1747</v>
      </c>
      <c r="H699" s="36">
        <v>1577</v>
      </c>
      <c r="I699" s="36">
        <v>1656.5</v>
      </c>
      <c r="J699" s="36">
        <v>1837.5</v>
      </c>
      <c r="K699" s="36">
        <v>1092</v>
      </c>
      <c r="L699" s="36">
        <v>425</v>
      </c>
      <c r="M699" s="19">
        <v>3</v>
      </c>
      <c r="N699" s="28">
        <v>2</v>
      </c>
      <c r="O699" s="18"/>
    </row>
    <row r="700" spans="1:15" ht="15.75" customHeight="1" x14ac:dyDescent="0.4">
      <c r="A700" s="9" t="s">
        <v>1681</v>
      </c>
      <c r="B700" s="10" t="s">
        <v>1682</v>
      </c>
      <c r="C700" s="10" t="s">
        <v>186</v>
      </c>
      <c r="D700" s="11" t="s">
        <v>3974</v>
      </c>
      <c r="E700" s="11" t="s">
        <v>3975</v>
      </c>
      <c r="F700" s="11" t="s">
        <v>1683</v>
      </c>
      <c r="G700" s="36">
        <v>305.25</v>
      </c>
      <c r="H700" s="36">
        <v>1543.5</v>
      </c>
      <c r="I700" s="36">
        <v>262.5</v>
      </c>
      <c r="J700" s="36">
        <v>348</v>
      </c>
      <c r="K700" s="36">
        <v>605</v>
      </c>
      <c r="L700" s="36">
        <v>106.5</v>
      </c>
      <c r="M700" s="19">
        <v>3</v>
      </c>
      <c r="N700" s="28">
        <v>3</v>
      </c>
      <c r="O700" s="18"/>
    </row>
    <row r="701" spans="1:15" ht="15.75" customHeight="1" x14ac:dyDescent="0.4">
      <c r="A701" s="9" t="s">
        <v>2175</v>
      </c>
      <c r="B701" s="10" t="s">
        <v>2176</v>
      </c>
      <c r="C701" s="10" t="s">
        <v>147</v>
      </c>
      <c r="D701" s="11" t="s">
        <v>3976</v>
      </c>
      <c r="E701" s="11"/>
      <c r="F701" s="11" t="s">
        <v>2177</v>
      </c>
      <c r="G701" s="36">
        <v>86.75</v>
      </c>
      <c r="H701" s="36">
        <v>321</v>
      </c>
      <c r="I701" s="36">
        <v>89.5</v>
      </c>
      <c r="J701" s="36">
        <v>84</v>
      </c>
      <c r="K701" s="36">
        <v>91.5</v>
      </c>
      <c r="L701" s="36">
        <v>11</v>
      </c>
      <c r="M701" s="19">
        <v>3</v>
      </c>
      <c r="N701" s="28">
        <v>2</v>
      </c>
      <c r="O701" s="18"/>
    </row>
    <row r="702" spans="1:15" ht="15.75" customHeight="1" x14ac:dyDescent="0.4">
      <c r="A702" s="9" t="s">
        <v>2217</v>
      </c>
      <c r="B702" s="10" t="s">
        <v>2218</v>
      </c>
      <c r="C702" s="10" t="s">
        <v>1348</v>
      </c>
      <c r="D702" s="11" t="s">
        <v>3977</v>
      </c>
      <c r="E702" s="11" t="s">
        <v>3978</v>
      </c>
      <c r="F702" s="11" t="s">
        <v>2219</v>
      </c>
      <c r="G702" s="36">
        <v>642.25</v>
      </c>
      <c r="H702" s="36">
        <v>1482.5</v>
      </c>
      <c r="I702" s="36">
        <v>615</v>
      </c>
      <c r="J702" s="36">
        <v>669.5</v>
      </c>
      <c r="K702" s="36">
        <v>463</v>
      </c>
      <c r="L702" s="36">
        <v>353</v>
      </c>
      <c r="M702" s="19">
        <v>3</v>
      </c>
      <c r="N702" s="28">
        <v>2</v>
      </c>
      <c r="O702" s="18"/>
    </row>
    <row r="703" spans="1:15" ht="15.75" customHeight="1" x14ac:dyDescent="0.4">
      <c r="A703" s="9" t="s">
        <v>2365</v>
      </c>
      <c r="B703" s="10" t="s">
        <v>2366</v>
      </c>
      <c r="C703" s="10" t="s">
        <v>143</v>
      </c>
      <c r="D703" s="11" t="s">
        <v>3979</v>
      </c>
      <c r="E703" s="11" t="s">
        <v>3980</v>
      </c>
      <c r="F703" s="11" t="s">
        <v>2367</v>
      </c>
      <c r="G703" s="36">
        <v>291.25</v>
      </c>
      <c r="H703" s="36">
        <v>1334</v>
      </c>
      <c r="I703" s="36">
        <v>310</v>
      </c>
      <c r="J703" s="36">
        <v>272.5</v>
      </c>
      <c r="K703" s="36">
        <v>132.5</v>
      </c>
      <c r="L703" s="36">
        <v>103.5</v>
      </c>
      <c r="M703" s="19">
        <v>3</v>
      </c>
      <c r="N703" s="28">
        <v>1.6666666666666667</v>
      </c>
      <c r="O703" s="18"/>
    </row>
    <row r="704" spans="1:15" ht="15.75" customHeight="1" x14ac:dyDescent="0.4">
      <c r="A704" s="9" t="s">
        <v>1677</v>
      </c>
      <c r="B704" s="10" t="s">
        <v>1678</v>
      </c>
      <c r="C704" s="10" t="s">
        <v>1679</v>
      </c>
      <c r="D704" s="11" t="s">
        <v>3981</v>
      </c>
      <c r="E704" s="11" t="s">
        <v>3982</v>
      </c>
      <c r="F704" s="11" t="s">
        <v>1680</v>
      </c>
      <c r="G704" s="36">
        <v>521</v>
      </c>
      <c r="H704" s="36">
        <v>2687</v>
      </c>
      <c r="I704" s="36">
        <v>465</v>
      </c>
      <c r="J704" s="36">
        <v>577</v>
      </c>
      <c r="K704" s="36">
        <v>515.5</v>
      </c>
      <c r="L704" s="36">
        <v>235</v>
      </c>
      <c r="M704" s="19">
        <v>3</v>
      </c>
      <c r="N704" s="28">
        <v>3</v>
      </c>
      <c r="O704" s="18"/>
    </row>
    <row r="705" spans="1:15" ht="15.75" customHeight="1" x14ac:dyDescent="0.4">
      <c r="A705" s="9" t="s">
        <v>2115</v>
      </c>
      <c r="B705" s="10" t="s">
        <v>2116</v>
      </c>
      <c r="C705" s="10" t="s">
        <v>147</v>
      </c>
      <c r="D705" s="11" t="s">
        <v>3983</v>
      </c>
      <c r="E705" s="11" t="s">
        <v>3984</v>
      </c>
      <c r="F705" s="11" t="s">
        <v>2117</v>
      </c>
      <c r="G705" s="36">
        <v>135.25</v>
      </c>
      <c r="H705" s="36">
        <v>1102.5</v>
      </c>
      <c r="I705" s="36">
        <v>125</v>
      </c>
      <c r="J705" s="36">
        <v>145.5</v>
      </c>
      <c r="K705" s="36">
        <v>292</v>
      </c>
      <c r="L705" s="36">
        <v>171</v>
      </c>
      <c r="M705" s="19">
        <v>3</v>
      </c>
      <c r="N705" s="28">
        <v>2</v>
      </c>
      <c r="O705" s="18"/>
    </row>
    <row r="706" spans="1:15" ht="15.75" customHeight="1" x14ac:dyDescent="0.4">
      <c r="A706" s="9" t="s">
        <v>2097</v>
      </c>
      <c r="B706" s="10" t="s">
        <v>2098</v>
      </c>
      <c r="C706" s="10" t="s">
        <v>699</v>
      </c>
      <c r="D706" s="11"/>
      <c r="E706" s="11"/>
      <c r="F706" s="11" t="s">
        <v>2099</v>
      </c>
      <c r="G706" s="36">
        <v>3.25</v>
      </c>
      <c r="H706" s="36">
        <v>1923.5</v>
      </c>
      <c r="I706" s="36">
        <v>0.5</v>
      </c>
      <c r="J706" s="36">
        <v>6</v>
      </c>
      <c r="K706" s="36">
        <v>5.5</v>
      </c>
      <c r="L706" s="36">
        <v>2</v>
      </c>
      <c r="M706" s="19">
        <v>3</v>
      </c>
      <c r="N706" s="28">
        <v>2</v>
      </c>
      <c r="O706" s="18"/>
    </row>
    <row r="707" spans="1:15" ht="15.75" customHeight="1" x14ac:dyDescent="0.4">
      <c r="A707" s="9" t="s">
        <v>2297</v>
      </c>
      <c r="B707" s="10" t="s">
        <v>2298</v>
      </c>
      <c r="C707" s="10" t="s">
        <v>164</v>
      </c>
      <c r="D707" s="11" t="s">
        <v>3985</v>
      </c>
      <c r="E707" s="11" t="s">
        <v>3986</v>
      </c>
      <c r="F707" s="11" t="s">
        <v>3016</v>
      </c>
      <c r="G707" s="36">
        <v>23062</v>
      </c>
      <c r="H707" s="36">
        <v>15328</v>
      </c>
      <c r="I707" s="36">
        <v>19503</v>
      </c>
      <c r="J707" s="36">
        <v>26621</v>
      </c>
      <c r="K707" s="36">
        <v>6281</v>
      </c>
      <c r="L707" s="36">
        <v>2987.5</v>
      </c>
      <c r="M707" s="19">
        <v>3</v>
      </c>
      <c r="N707" s="28">
        <v>2</v>
      </c>
      <c r="O707" s="18"/>
    </row>
    <row r="708" spans="1:15" ht="15.75" customHeight="1" x14ac:dyDescent="0.4">
      <c r="A708" s="9" t="s">
        <v>1772</v>
      </c>
      <c r="B708" s="10" t="s">
        <v>1773</v>
      </c>
      <c r="C708" s="10" t="s">
        <v>1774</v>
      </c>
      <c r="D708" s="11" t="s">
        <v>3987</v>
      </c>
      <c r="E708" s="11"/>
      <c r="F708" s="11" t="s">
        <v>1775</v>
      </c>
      <c r="G708" s="36">
        <v>128.75</v>
      </c>
      <c r="H708" s="36">
        <v>969</v>
      </c>
      <c r="I708" s="36">
        <v>114.5</v>
      </c>
      <c r="J708" s="36">
        <v>143</v>
      </c>
      <c r="K708" s="36">
        <v>220</v>
      </c>
      <c r="L708" s="36">
        <v>40.5</v>
      </c>
      <c r="M708" s="19">
        <v>3</v>
      </c>
      <c r="N708" s="28">
        <v>2.6666666666666665</v>
      </c>
      <c r="O708" s="18"/>
    </row>
    <row r="709" spans="1:15" ht="15.75" customHeight="1" x14ac:dyDescent="0.4">
      <c r="A709" s="9" t="s">
        <v>2019</v>
      </c>
      <c r="B709" s="10" t="s">
        <v>2020</v>
      </c>
      <c r="C709" s="10" t="s">
        <v>257</v>
      </c>
      <c r="D709" s="11" t="s">
        <v>3988</v>
      </c>
      <c r="E709" s="11"/>
      <c r="F709" s="11" t="s">
        <v>2021</v>
      </c>
      <c r="G709" s="36">
        <v>992</v>
      </c>
      <c r="H709" s="36">
        <v>2057</v>
      </c>
      <c r="I709" s="36">
        <v>969.5</v>
      </c>
      <c r="J709" s="36">
        <v>1014.5</v>
      </c>
      <c r="K709" s="36">
        <v>622.5</v>
      </c>
      <c r="L709" s="36">
        <v>345</v>
      </c>
      <c r="M709" s="19">
        <v>3</v>
      </c>
      <c r="N709" s="28">
        <v>2.3333333333333335</v>
      </c>
      <c r="O709" s="18"/>
    </row>
    <row r="710" spans="1:15" ht="15.75" customHeight="1" x14ac:dyDescent="0.4">
      <c r="A710" s="9" t="s">
        <v>1998</v>
      </c>
      <c r="B710" s="10" t="s">
        <v>1999</v>
      </c>
      <c r="C710" s="10" t="s">
        <v>305</v>
      </c>
      <c r="D710" s="11" t="s">
        <v>3989</v>
      </c>
      <c r="E710" s="11"/>
      <c r="F710" s="11" t="s">
        <v>2000</v>
      </c>
      <c r="G710" s="36">
        <v>902</v>
      </c>
      <c r="H710" s="36">
        <v>2076</v>
      </c>
      <c r="I710" s="36">
        <v>787.5</v>
      </c>
      <c r="J710" s="36">
        <v>1016.5</v>
      </c>
      <c r="K710" s="36">
        <v>795.5</v>
      </c>
      <c r="L710" s="36">
        <v>338</v>
      </c>
      <c r="M710" s="19">
        <v>3</v>
      </c>
      <c r="N710" s="28">
        <v>2.3333333333333335</v>
      </c>
      <c r="O710" s="18"/>
    </row>
    <row r="711" spans="1:15" ht="15.75" customHeight="1" x14ac:dyDescent="0.4">
      <c r="A711" s="9" t="s">
        <v>2353</v>
      </c>
      <c r="B711" s="10" t="s">
        <v>2354</v>
      </c>
      <c r="C711" s="10" t="s">
        <v>210</v>
      </c>
      <c r="D711" s="11" t="s">
        <v>3990</v>
      </c>
      <c r="E711" s="11" t="s">
        <v>3991</v>
      </c>
      <c r="F711" s="11" t="s">
        <v>2355</v>
      </c>
      <c r="G711" s="36">
        <v>507.25</v>
      </c>
      <c r="H711" s="36">
        <v>2782.5</v>
      </c>
      <c r="I711" s="36">
        <v>465</v>
      </c>
      <c r="J711" s="36">
        <v>549.5</v>
      </c>
      <c r="K711" s="36">
        <v>472</v>
      </c>
      <c r="L711" s="36">
        <v>210.5</v>
      </c>
      <c r="M711" s="19">
        <v>3</v>
      </c>
      <c r="N711" s="28">
        <v>1.6666666666666667</v>
      </c>
      <c r="O711" s="18"/>
    </row>
    <row r="712" spans="1:15" ht="15.75" customHeight="1" x14ac:dyDescent="0.4">
      <c r="A712" s="9" t="s">
        <v>1903</v>
      </c>
      <c r="B712" s="10" t="s">
        <v>1904</v>
      </c>
      <c r="C712" s="10" t="s">
        <v>610</v>
      </c>
      <c r="D712" s="11" t="s">
        <v>3992</v>
      </c>
      <c r="E712" s="11" t="s">
        <v>3960</v>
      </c>
      <c r="F712" s="11" t="s">
        <v>1905</v>
      </c>
      <c r="G712" s="36">
        <v>118.25</v>
      </c>
      <c r="H712" s="36">
        <v>1882</v>
      </c>
      <c r="I712" s="36">
        <v>100</v>
      </c>
      <c r="J712" s="36">
        <v>136.5</v>
      </c>
      <c r="K712" s="36">
        <v>286.5</v>
      </c>
      <c r="L712" s="36">
        <v>40.5</v>
      </c>
      <c r="M712" s="19">
        <v>3</v>
      </c>
      <c r="N712" s="28">
        <v>2</v>
      </c>
      <c r="O712" s="18"/>
    </row>
    <row r="713" spans="1:15" ht="15.75" customHeight="1" x14ac:dyDescent="0.4">
      <c r="A713" s="9" t="s">
        <v>2169</v>
      </c>
      <c r="B713" s="10" t="s">
        <v>2170</v>
      </c>
      <c r="C713" s="10" t="s">
        <v>473</v>
      </c>
      <c r="D713" s="11" t="s">
        <v>3993</v>
      </c>
      <c r="E713" s="11" t="s">
        <v>3994</v>
      </c>
      <c r="F713" s="11" t="s">
        <v>2171</v>
      </c>
      <c r="G713" s="36">
        <v>589.25</v>
      </c>
      <c r="H713" s="36">
        <v>2190.5</v>
      </c>
      <c r="I713" s="36">
        <v>546.5</v>
      </c>
      <c r="J713" s="36">
        <v>632</v>
      </c>
      <c r="K713" s="36">
        <v>616</v>
      </c>
      <c r="L713" s="36">
        <v>114.5</v>
      </c>
      <c r="M713" s="19">
        <v>3</v>
      </c>
      <c r="N713" s="28">
        <v>2</v>
      </c>
      <c r="O713" s="18"/>
    </row>
    <row r="714" spans="1:15" ht="15.75" customHeight="1" x14ac:dyDescent="0.4">
      <c r="A714" s="9" t="s">
        <v>1863</v>
      </c>
      <c r="B714" s="10" t="s">
        <v>1864</v>
      </c>
      <c r="C714" s="10" t="s">
        <v>1255</v>
      </c>
      <c r="D714" s="11" t="s">
        <v>3995</v>
      </c>
      <c r="E714" s="11" t="s">
        <v>3144</v>
      </c>
      <c r="F714" s="11" t="s">
        <v>1865</v>
      </c>
      <c r="G714" s="36">
        <v>7823.5</v>
      </c>
      <c r="H714" s="36">
        <v>6833</v>
      </c>
      <c r="I714" s="36">
        <v>6839</v>
      </c>
      <c r="J714" s="36">
        <v>8808</v>
      </c>
      <c r="K714" s="36">
        <v>3627</v>
      </c>
      <c r="L714" s="36">
        <v>2306</v>
      </c>
      <c r="M714" s="19">
        <v>3</v>
      </c>
      <c r="N714" s="28">
        <v>2.6666666666666665</v>
      </c>
      <c r="O714" s="18"/>
    </row>
    <row r="715" spans="1:15" ht="15.75" customHeight="1" x14ac:dyDescent="0.4">
      <c r="A715" s="9" t="s">
        <v>2137</v>
      </c>
      <c r="B715" s="10" t="s">
        <v>2138</v>
      </c>
      <c r="C715" s="10" t="s">
        <v>186</v>
      </c>
      <c r="D715" s="11" t="s">
        <v>3996</v>
      </c>
      <c r="E715" s="11" t="s">
        <v>3579</v>
      </c>
      <c r="F715" s="11" t="s">
        <v>2139</v>
      </c>
      <c r="G715" s="36">
        <v>339.5</v>
      </c>
      <c r="H715" s="36">
        <v>1777</v>
      </c>
      <c r="I715" s="36">
        <v>299.5</v>
      </c>
      <c r="J715" s="36">
        <v>379.5</v>
      </c>
      <c r="K715" s="36">
        <v>245</v>
      </c>
      <c r="L715" s="36">
        <v>153.5</v>
      </c>
      <c r="M715" s="19">
        <v>3</v>
      </c>
      <c r="N715" s="28">
        <v>2</v>
      </c>
      <c r="O715" s="18"/>
    </row>
    <row r="716" spans="1:15" ht="15.75" customHeight="1" x14ac:dyDescent="0.4">
      <c r="A716" s="9" t="s">
        <v>1744</v>
      </c>
      <c r="B716" s="10" t="s">
        <v>1745</v>
      </c>
      <c r="C716" s="10" t="s">
        <v>175</v>
      </c>
      <c r="D716" s="11" t="s">
        <v>3997</v>
      </c>
      <c r="E716" s="11"/>
      <c r="F716" s="11" t="s">
        <v>1746</v>
      </c>
      <c r="G716" s="36">
        <v>2816.75</v>
      </c>
      <c r="H716" s="36">
        <v>3753.5</v>
      </c>
      <c r="I716" s="36">
        <v>2719</v>
      </c>
      <c r="J716" s="36">
        <v>2914.5</v>
      </c>
      <c r="K716" s="36">
        <v>2281.5</v>
      </c>
      <c r="L716" s="36">
        <v>1170</v>
      </c>
      <c r="M716" s="19">
        <v>3</v>
      </c>
      <c r="N716" s="28">
        <v>2.6666666666666665</v>
      </c>
      <c r="O716" s="18"/>
    </row>
    <row r="717" spans="1:15" ht="15.75" customHeight="1" x14ac:dyDescent="0.4">
      <c r="A717" s="9" t="s">
        <v>1819</v>
      </c>
      <c r="B717" s="10" t="s">
        <v>1820</v>
      </c>
      <c r="C717" s="10" t="s">
        <v>77</v>
      </c>
      <c r="D717" s="11" t="s">
        <v>3998</v>
      </c>
      <c r="E717" s="11" t="s">
        <v>3100</v>
      </c>
      <c r="F717" s="11" t="s">
        <v>1821</v>
      </c>
      <c r="G717" s="36">
        <v>756</v>
      </c>
      <c r="H717" s="36">
        <v>1858</v>
      </c>
      <c r="I717" s="36">
        <v>653.5</v>
      </c>
      <c r="J717" s="36">
        <v>858.5</v>
      </c>
      <c r="K717" s="36">
        <v>856.5</v>
      </c>
      <c r="L717" s="36">
        <v>866</v>
      </c>
      <c r="M717" s="19">
        <v>3</v>
      </c>
      <c r="N717" s="28">
        <v>2.6666666666666665</v>
      </c>
      <c r="O717" s="18"/>
    </row>
    <row r="718" spans="1:15" ht="15.75" customHeight="1" x14ac:dyDescent="0.4">
      <c r="A718" s="9" t="s">
        <v>2302</v>
      </c>
      <c r="B718" s="10" t="s">
        <v>2303</v>
      </c>
      <c r="C718" s="10" t="s">
        <v>384</v>
      </c>
      <c r="D718" s="11"/>
      <c r="E718" s="11"/>
      <c r="F718" s="11" t="s">
        <v>2304</v>
      </c>
      <c r="G718" s="36">
        <v>8435.75</v>
      </c>
      <c r="H718" s="36">
        <v>3573</v>
      </c>
      <c r="I718" s="36">
        <v>10648</v>
      </c>
      <c r="J718" s="36">
        <v>6223.5</v>
      </c>
      <c r="K718" s="36">
        <v>1316.5</v>
      </c>
      <c r="L718" s="36">
        <v>818.5</v>
      </c>
      <c r="M718" s="19">
        <v>3</v>
      </c>
      <c r="N718" s="28">
        <v>2</v>
      </c>
      <c r="O718" s="18"/>
    </row>
    <row r="719" spans="1:15" ht="15.75" customHeight="1" x14ac:dyDescent="0.4">
      <c r="A719" s="9" t="s">
        <v>2504</v>
      </c>
      <c r="B719" s="10" t="s">
        <v>2505</v>
      </c>
      <c r="C719" s="10" t="s">
        <v>175</v>
      </c>
      <c r="D719" s="11" t="s">
        <v>3999</v>
      </c>
      <c r="E719" s="11"/>
      <c r="F719" s="11" t="s">
        <v>4000</v>
      </c>
      <c r="G719" s="36">
        <v>3165</v>
      </c>
      <c r="H719" s="36">
        <v>2953.5</v>
      </c>
      <c r="I719" s="36">
        <v>3278.5</v>
      </c>
      <c r="J719" s="36">
        <v>3051.5</v>
      </c>
      <c r="K719" s="36">
        <v>1174.5</v>
      </c>
      <c r="L719" s="36">
        <v>1098</v>
      </c>
      <c r="M719" s="19">
        <v>3</v>
      </c>
      <c r="N719" s="28">
        <v>1.6666666666666667</v>
      </c>
      <c r="O719" s="18"/>
    </row>
    <row r="720" spans="1:15" ht="15.75" customHeight="1" x14ac:dyDescent="0.4">
      <c r="A720" s="9" t="s">
        <v>1881</v>
      </c>
      <c r="B720" s="10" t="s">
        <v>1882</v>
      </c>
      <c r="C720" s="10" t="s">
        <v>1883</v>
      </c>
      <c r="D720" s="11" t="s">
        <v>4001</v>
      </c>
      <c r="E720" s="11" t="s">
        <v>4002</v>
      </c>
      <c r="F720" s="11" t="s">
        <v>1884</v>
      </c>
      <c r="G720" s="36">
        <v>9148</v>
      </c>
      <c r="H720" s="36">
        <v>2268.5</v>
      </c>
      <c r="I720" s="36">
        <v>8831.5</v>
      </c>
      <c r="J720" s="36">
        <v>9464.5</v>
      </c>
      <c r="K720" s="36">
        <v>2163</v>
      </c>
      <c r="L720" s="36">
        <v>1192.5</v>
      </c>
      <c r="M720" s="19">
        <v>3</v>
      </c>
      <c r="N720" s="28">
        <v>2.6666666666666665</v>
      </c>
      <c r="O720" s="18"/>
    </row>
    <row r="721" spans="1:15" ht="15.75" customHeight="1" x14ac:dyDescent="0.4">
      <c r="A721" s="9" t="s">
        <v>2415</v>
      </c>
      <c r="B721" s="10" t="s">
        <v>2416</v>
      </c>
      <c r="C721" s="10" t="s">
        <v>473</v>
      </c>
      <c r="D721" s="11" t="s">
        <v>4003</v>
      </c>
      <c r="E721" s="11" t="s">
        <v>4004</v>
      </c>
      <c r="F721" s="11" t="s">
        <v>2417</v>
      </c>
      <c r="G721" s="36">
        <v>242.5</v>
      </c>
      <c r="H721" s="36">
        <v>701</v>
      </c>
      <c r="I721" s="36">
        <v>221</v>
      </c>
      <c r="J721" s="36">
        <v>264</v>
      </c>
      <c r="K721" s="36">
        <v>434.5</v>
      </c>
      <c r="L721" s="36">
        <v>115</v>
      </c>
      <c r="M721" s="19">
        <v>3</v>
      </c>
      <c r="N721" s="28">
        <v>1.6666666666666667</v>
      </c>
      <c r="O721" s="18"/>
    </row>
    <row r="722" spans="1:15" ht="15.75" customHeight="1" x14ac:dyDescent="0.4">
      <c r="A722" s="9" t="s">
        <v>2092</v>
      </c>
      <c r="B722" s="10" t="s">
        <v>2093</v>
      </c>
      <c r="C722" s="10" t="s">
        <v>845</v>
      </c>
      <c r="D722" s="11" t="s">
        <v>4005</v>
      </c>
      <c r="E722" s="11" t="s">
        <v>4006</v>
      </c>
      <c r="F722" s="11" t="s">
        <v>2094</v>
      </c>
      <c r="G722" s="36">
        <v>18732.25</v>
      </c>
      <c r="H722" s="36">
        <v>452</v>
      </c>
      <c r="I722" s="36">
        <v>15310</v>
      </c>
      <c r="J722" s="36">
        <v>22154.5</v>
      </c>
      <c r="K722" s="36">
        <v>1949.5</v>
      </c>
      <c r="L722" s="36">
        <v>15</v>
      </c>
      <c r="M722" s="19">
        <v>3</v>
      </c>
      <c r="N722" s="28">
        <v>1.6666666666666667</v>
      </c>
      <c r="O722" s="18"/>
    </row>
    <row r="723" spans="1:15" ht="15.75" customHeight="1" x14ac:dyDescent="0.4">
      <c r="A723" s="9" t="s">
        <v>1834</v>
      </c>
      <c r="B723" s="10" t="s">
        <v>1835</v>
      </c>
      <c r="C723" s="10" t="s">
        <v>275</v>
      </c>
      <c r="D723" s="11" t="s">
        <v>4007</v>
      </c>
      <c r="E723" s="11" t="s">
        <v>4008</v>
      </c>
      <c r="F723" s="11" t="s">
        <v>1836</v>
      </c>
      <c r="G723" s="36">
        <v>565</v>
      </c>
      <c r="H723" s="36">
        <v>1240</v>
      </c>
      <c r="I723" s="36">
        <v>569</v>
      </c>
      <c r="J723" s="36">
        <v>561</v>
      </c>
      <c r="K723" s="36">
        <v>404.5</v>
      </c>
      <c r="L723" s="36">
        <v>365</v>
      </c>
      <c r="M723" s="19">
        <v>3</v>
      </c>
      <c r="N723" s="28">
        <v>2.6666666666666665</v>
      </c>
      <c r="O723" s="18"/>
    </row>
    <row r="724" spans="1:15" ht="15.75" customHeight="1" x14ac:dyDescent="0.4">
      <c r="A724" s="9" t="s">
        <v>2140</v>
      </c>
      <c r="B724" s="10" t="s">
        <v>2141</v>
      </c>
      <c r="C724" s="10" t="s">
        <v>333</v>
      </c>
      <c r="D724" s="11" t="s">
        <v>4009</v>
      </c>
      <c r="E724" s="11"/>
      <c r="F724" s="11" t="s">
        <v>2142</v>
      </c>
      <c r="G724" s="36">
        <v>232</v>
      </c>
      <c r="H724" s="36">
        <v>1169</v>
      </c>
      <c r="I724" s="36">
        <v>195</v>
      </c>
      <c r="J724" s="36">
        <v>269</v>
      </c>
      <c r="K724" s="36">
        <v>380</v>
      </c>
      <c r="L724" s="36">
        <v>55</v>
      </c>
      <c r="M724" s="19">
        <v>3</v>
      </c>
      <c r="N724" s="28">
        <v>2</v>
      </c>
      <c r="O724" s="18"/>
    </row>
    <row r="725" spans="1:15" ht="15.75" customHeight="1" x14ac:dyDescent="0.4">
      <c r="A725" s="9" t="s">
        <v>2322</v>
      </c>
      <c r="B725" s="10" t="s">
        <v>2323</v>
      </c>
      <c r="C725" s="10" t="s">
        <v>113</v>
      </c>
      <c r="D725" s="11" t="s">
        <v>4010</v>
      </c>
      <c r="E725" s="11" t="s">
        <v>4011</v>
      </c>
      <c r="F725" s="11" t="s">
        <v>2324</v>
      </c>
      <c r="G725" s="36">
        <v>136.25</v>
      </c>
      <c r="H725" s="36">
        <v>2330</v>
      </c>
      <c r="I725" s="36">
        <v>117.5</v>
      </c>
      <c r="J725" s="36">
        <v>155</v>
      </c>
      <c r="K725" s="36">
        <v>440</v>
      </c>
      <c r="L725" s="36">
        <v>53</v>
      </c>
      <c r="M725" s="19">
        <v>3</v>
      </c>
      <c r="N725" s="28">
        <v>1.6666666666666667</v>
      </c>
      <c r="O725" s="18"/>
    </row>
    <row r="726" spans="1:15" ht="15.75" customHeight="1" x14ac:dyDescent="0.4">
      <c r="A726" s="9" t="s">
        <v>1941</v>
      </c>
      <c r="B726" s="10" t="s">
        <v>1942</v>
      </c>
      <c r="C726" s="10" t="s">
        <v>133</v>
      </c>
      <c r="D726" s="11" t="s">
        <v>4012</v>
      </c>
      <c r="E726" s="11"/>
      <c r="F726" s="11" t="s">
        <v>1943</v>
      </c>
      <c r="G726" s="36">
        <v>924</v>
      </c>
      <c r="H726" s="36">
        <v>4827</v>
      </c>
      <c r="I726" s="36">
        <v>848.5</v>
      </c>
      <c r="J726" s="36">
        <v>999.5</v>
      </c>
      <c r="K726" s="36">
        <v>535</v>
      </c>
      <c r="L726" s="36">
        <v>551.5</v>
      </c>
      <c r="M726" s="19">
        <v>3</v>
      </c>
      <c r="N726" s="28">
        <v>2.3333333333333335</v>
      </c>
      <c r="O726" s="18"/>
    </row>
    <row r="727" spans="1:15" ht="15.75" customHeight="1" x14ac:dyDescent="0.4">
      <c r="A727" s="9" t="s">
        <v>2143</v>
      </c>
      <c r="B727" s="10" t="s">
        <v>2144</v>
      </c>
      <c r="C727" s="10" t="s">
        <v>70</v>
      </c>
      <c r="D727" s="11" t="s">
        <v>4013</v>
      </c>
      <c r="E727" s="11"/>
      <c r="F727" s="11" t="s">
        <v>2145</v>
      </c>
      <c r="G727" s="36">
        <v>198</v>
      </c>
      <c r="H727" s="36">
        <v>953</v>
      </c>
      <c r="I727" s="36">
        <v>177.5</v>
      </c>
      <c r="J727" s="36">
        <v>218.5</v>
      </c>
      <c r="K727" s="36">
        <v>180.5</v>
      </c>
      <c r="L727" s="36">
        <v>64</v>
      </c>
      <c r="M727" s="19">
        <v>3</v>
      </c>
      <c r="N727" s="28">
        <v>2</v>
      </c>
      <c r="O727" s="18"/>
    </row>
    <row r="728" spans="1:15" ht="15.75" customHeight="1" x14ac:dyDescent="0.4">
      <c r="A728" s="9" t="s">
        <v>1661</v>
      </c>
      <c r="B728" s="10" t="s">
        <v>1662</v>
      </c>
      <c r="C728" s="10" t="s">
        <v>52</v>
      </c>
      <c r="D728" s="11" t="s">
        <v>4014</v>
      </c>
      <c r="E728" s="11"/>
      <c r="F728" s="11" t="s">
        <v>1663</v>
      </c>
      <c r="G728" s="36">
        <v>85.25</v>
      </c>
      <c r="H728" s="36">
        <v>591</v>
      </c>
      <c r="I728" s="36">
        <v>103</v>
      </c>
      <c r="J728" s="36">
        <v>67.5</v>
      </c>
      <c r="K728" s="36">
        <v>57.5</v>
      </c>
      <c r="L728" s="36">
        <v>339.5</v>
      </c>
      <c r="M728" s="19">
        <v>3</v>
      </c>
      <c r="N728" s="28">
        <v>2.3333333333333335</v>
      </c>
      <c r="O728" s="18"/>
    </row>
    <row r="729" spans="1:15" ht="15.75" customHeight="1" x14ac:dyDescent="0.4">
      <c r="A729" s="9" t="s">
        <v>2443</v>
      </c>
      <c r="B729" s="10" t="s">
        <v>2444</v>
      </c>
      <c r="C729" s="10" t="s">
        <v>286</v>
      </c>
      <c r="D729" s="11" t="s">
        <v>4015</v>
      </c>
      <c r="E729" s="11" t="s">
        <v>4016</v>
      </c>
      <c r="F729" s="11" t="s">
        <v>2445</v>
      </c>
      <c r="G729" s="36">
        <v>720.25</v>
      </c>
      <c r="H729" s="36">
        <v>1555</v>
      </c>
      <c r="I729" s="36">
        <v>648</v>
      </c>
      <c r="J729" s="36">
        <v>792.5</v>
      </c>
      <c r="K729" s="36">
        <v>463</v>
      </c>
      <c r="L729" s="36">
        <v>246</v>
      </c>
      <c r="M729" s="19">
        <v>3</v>
      </c>
      <c r="N729" s="28">
        <v>1.6666666666666667</v>
      </c>
      <c r="O729" s="18"/>
    </row>
    <row r="730" spans="1:15" ht="15.75" customHeight="1" x14ac:dyDescent="0.4">
      <c r="A730" s="9" t="s">
        <v>2490</v>
      </c>
      <c r="B730" s="10" t="s">
        <v>2491</v>
      </c>
      <c r="C730" s="10" t="s">
        <v>242</v>
      </c>
      <c r="D730" s="11" t="s">
        <v>4017</v>
      </c>
      <c r="E730" s="11"/>
      <c r="F730" s="11" t="s">
        <v>4018</v>
      </c>
      <c r="G730" s="36">
        <v>2132.5</v>
      </c>
      <c r="H730" s="36">
        <v>2505.5</v>
      </c>
      <c r="I730" s="36">
        <v>1927</v>
      </c>
      <c r="J730" s="36">
        <v>2338</v>
      </c>
      <c r="K730" s="36">
        <v>1942</v>
      </c>
      <c r="L730" s="36">
        <v>1067</v>
      </c>
      <c r="M730" s="19">
        <v>2.6666666666666665</v>
      </c>
      <c r="N730" s="28">
        <v>1.6666666666666667</v>
      </c>
      <c r="O730" s="18"/>
    </row>
    <row r="731" spans="1:15" ht="15.75" customHeight="1" x14ac:dyDescent="0.4">
      <c r="A731" s="9" t="s">
        <v>2311</v>
      </c>
      <c r="B731" s="10" t="s">
        <v>2312</v>
      </c>
      <c r="C731" s="10" t="s">
        <v>522</v>
      </c>
      <c r="D731" s="11" t="s">
        <v>4019</v>
      </c>
      <c r="E731" s="11"/>
      <c r="F731" s="11" t="s">
        <v>2313</v>
      </c>
      <c r="G731" s="36">
        <v>5316.25</v>
      </c>
      <c r="H731" s="36">
        <v>1027</v>
      </c>
      <c r="I731" s="36">
        <v>4824</v>
      </c>
      <c r="J731" s="36">
        <v>5808.5</v>
      </c>
      <c r="K731" s="36">
        <v>591</v>
      </c>
      <c r="L731" s="36">
        <v>798</v>
      </c>
      <c r="M731" s="19">
        <v>2.6666666666666665</v>
      </c>
      <c r="N731" s="28">
        <v>2</v>
      </c>
      <c r="O731" s="18"/>
    </row>
    <row r="732" spans="1:15" ht="15.75" customHeight="1" x14ac:dyDescent="0.4">
      <c r="A732" s="9" t="s">
        <v>2631</v>
      </c>
      <c r="B732" s="10" t="s">
        <v>2632</v>
      </c>
      <c r="C732" s="10" t="s">
        <v>1127</v>
      </c>
      <c r="D732" s="11" t="s">
        <v>4020</v>
      </c>
      <c r="E732" s="11" t="s">
        <v>4021</v>
      </c>
      <c r="F732" s="11" t="s">
        <v>2633</v>
      </c>
      <c r="G732" s="36">
        <v>594.25</v>
      </c>
      <c r="H732" s="36">
        <v>1919</v>
      </c>
      <c r="I732" s="36">
        <v>590</v>
      </c>
      <c r="J732" s="36">
        <v>598.5</v>
      </c>
      <c r="K732" s="36">
        <v>363</v>
      </c>
      <c r="L732" s="36">
        <v>128</v>
      </c>
      <c r="M732" s="19">
        <v>2.6666666666666665</v>
      </c>
      <c r="N732" s="28">
        <v>1.3333333333333333</v>
      </c>
      <c r="O732" s="18"/>
    </row>
    <row r="733" spans="1:15" ht="15.75" customHeight="1" x14ac:dyDescent="0.4">
      <c r="A733" s="9" t="s">
        <v>1906</v>
      </c>
      <c r="B733" s="10" t="s">
        <v>1907</v>
      </c>
      <c r="C733" s="10" t="s">
        <v>249</v>
      </c>
      <c r="D733" s="11" t="s">
        <v>4022</v>
      </c>
      <c r="E733" s="11" t="s">
        <v>4023</v>
      </c>
      <c r="F733" s="11" t="s">
        <v>1908</v>
      </c>
      <c r="G733" s="36">
        <v>239.75</v>
      </c>
      <c r="H733" s="36">
        <v>2651</v>
      </c>
      <c r="I733" s="36">
        <v>211</v>
      </c>
      <c r="J733" s="36">
        <v>268.5</v>
      </c>
      <c r="K733" s="36">
        <v>289</v>
      </c>
      <c r="L733" s="36">
        <v>68.5</v>
      </c>
      <c r="M733" s="19">
        <v>2.6666666666666665</v>
      </c>
      <c r="N733" s="28">
        <v>2.3333333333333335</v>
      </c>
      <c r="O733" s="18"/>
    </row>
    <row r="734" spans="1:15" ht="15.75" customHeight="1" x14ac:dyDescent="0.4">
      <c r="A734" s="9" t="s">
        <v>2350</v>
      </c>
      <c r="B734" s="10" t="s">
        <v>2351</v>
      </c>
      <c r="C734" s="10" t="s">
        <v>109</v>
      </c>
      <c r="D734" s="11" t="s">
        <v>4024</v>
      </c>
      <c r="E734" s="11"/>
      <c r="F734" s="11" t="s">
        <v>2352</v>
      </c>
      <c r="G734" s="36">
        <v>1168.5</v>
      </c>
      <c r="H734" s="36">
        <v>6651</v>
      </c>
      <c r="I734" s="36">
        <v>672.5</v>
      </c>
      <c r="J734" s="36">
        <v>1664.5</v>
      </c>
      <c r="K734" s="36">
        <v>3704.5</v>
      </c>
      <c r="L734" s="36">
        <v>169.5</v>
      </c>
      <c r="M734" s="19">
        <v>2.6666666666666665</v>
      </c>
      <c r="N734" s="28">
        <v>1.6666666666666667</v>
      </c>
      <c r="O734" s="18"/>
    </row>
    <row r="735" spans="1:15" ht="15.75" customHeight="1" x14ac:dyDescent="0.4">
      <c r="A735" s="9" t="s">
        <v>2798</v>
      </c>
      <c r="B735" s="10" t="s">
        <v>2799</v>
      </c>
      <c r="C735" s="10" t="s">
        <v>151</v>
      </c>
      <c r="D735" s="11" t="s">
        <v>4025</v>
      </c>
      <c r="E735" s="11"/>
      <c r="F735" s="11" t="s">
        <v>2800</v>
      </c>
      <c r="G735" s="36">
        <v>13300.5</v>
      </c>
      <c r="H735" s="36">
        <v>3577.5</v>
      </c>
      <c r="I735" s="36">
        <v>18623.5</v>
      </c>
      <c r="J735" s="36">
        <v>7977.5</v>
      </c>
      <c r="K735" s="36">
        <v>1243</v>
      </c>
      <c r="L735" s="36">
        <v>1077.5</v>
      </c>
      <c r="M735" s="19">
        <v>2.6666666666666665</v>
      </c>
      <c r="N735" s="28">
        <v>1.3333333333333333</v>
      </c>
      <c r="O735" s="18"/>
    </row>
    <row r="736" spans="1:15" ht="15.75" customHeight="1" x14ac:dyDescent="0.4">
      <c r="A736" s="9" t="s">
        <v>2339</v>
      </c>
      <c r="B736" s="10" t="s">
        <v>2340</v>
      </c>
      <c r="C736" s="10" t="s">
        <v>220</v>
      </c>
      <c r="D736" s="11" t="s">
        <v>4026</v>
      </c>
      <c r="E736" s="11"/>
      <c r="F736" s="11" t="s">
        <v>2341</v>
      </c>
      <c r="G736" s="36">
        <v>49.25</v>
      </c>
      <c r="H736" s="36">
        <v>366</v>
      </c>
      <c r="I736" s="36">
        <v>54</v>
      </c>
      <c r="J736" s="36">
        <v>44.5</v>
      </c>
      <c r="K736" s="36">
        <v>46</v>
      </c>
      <c r="L736" s="36">
        <v>39</v>
      </c>
      <c r="M736" s="19">
        <v>2.6666666666666665</v>
      </c>
      <c r="N736" s="28">
        <v>1.6666666666666667</v>
      </c>
      <c r="O736" s="18"/>
    </row>
    <row r="737" spans="1:15" ht="15.75" customHeight="1" x14ac:dyDescent="0.4">
      <c r="A737" s="9" t="s">
        <v>2769</v>
      </c>
      <c r="B737" s="10" t="s">
        <v>2770</v>
      </c>
      <c r="C737" s="10" t="s">
        <v>610</v>
      </c>
      <c r="D737" s="11" t="s">
        <v>4027</v>
      </c>
      <c r="E737" s="11"/>
      <c r="F737" s="11" t="s">
        <v>2771</v>
      </c>
      <c r="G737" s="36">
        <v>3393</v>
      </c>
      <c r="H737" s="36">
        <v>2178.5</v>
      </c>
      <c r="I737" s="36">
        <v>4504</v>
      </c>
      <c r="J737" s="36">
        <v>2282</v>
      </c>
      <c r="K737" s="36">
        <v>787.5</v>
      </c>
      <c r="L737" s="36">
        <v>364.5</v>
      </c>
      <c r="M737" s="19">
        <v>2.6666666666666665</v>
      </c>
      <c r="N737" s="28">
        <v>1.3333333333333333</v>
      </c>
      <c r="O737" s="18"/>
    </row>
    <row r="738" spans="1:15" ht="15.75" customHeight="1" x14ac:dyDescent="0.4">
      <c r="A738" s="9" t="s">
        <v>2103</v>
      </c>
      <c r="B738" s="10" t="s">
        <v>2104</v>
      </c>
      <c r="C738" s="10" t="s">
        <v>542</v>
      </c>
      <c r="D738" s="11" t="s">
        <v>4028</v>
      </c>
      <c r="E738" s="11"/>
      <c r="F738" s="11" t="s">
        <v>2105</v>
      </c>
      <c r="G738" s="36">
        <v>248</v>
      </c>
      <c r="H738" s="36">
        <v>3386</v>
      </c>
      <c r="I738" s="36">
        <v>225</v>
      </c>
      <c r="J738" s="36">
        <v>271</v>
      </c>
      <c r="K738" s="36">
        <v>654</v>
      </c>
      <c r="L738" s="36">
        <v>612</v>
      </c>
      <c r="M738" s="19">
        <v>2.6666666666666665</v>
      </c>
      <c r="N738" s="28">
        <v>1.6666666666666667</v>
      </c>
      <c r="O738" s="18"/>
    </row>
    <row r="739" spans="1:15" ht="15.75" customHeight="1" x14ac:dyDescent="0.4">
      <c r="A739" s="9" t="s">
        <v>1806</v>
      </c>
      <c r="B739" s="10" t="s">
        <v>1807</v>
      </c>
      <c r="C739" s="10" t="s">
        <v>113</v>
      </c>
      <c r="D739" s="11" t="s">
        <v>4029</v>
      </c>
      <c r="E739" s="11" t="s">
        <v>4030</v>
      </c>
      <c r="F739" s="11" t="s">
        <v>4031</v>
      </c>
      <c r="G739" s="36">
        <v>165.5</v>
      </c>
      <c r="H739" s="36">
        <v>549.5</v>
      </c>
      <c r="I739" s="36">
        <v>177.5</v>
      </c>
      <c r="J739" s="36">
        <v>153.5</v>
      </c>
      <c r="K739" s="36">
        <v>77.5</v>
      </c>
      <c r="L739" s="36">
        <v>79.5</v>
      </c>
      <c r="M739" s="19">
        <v>2.6666666666666665</v>
      </c>
      <c r="N739" s="28">
        <v>2.6666666666666665</v>
      </c>
      <c r="O739" s="18"/>
    </row>
    <row r="740" spans="1:15" ht="15.75" customHeight="1" x14ac:dyDescent="0.4">
      <c r="A740" s="9" t="s">
        <v>2046</v>
      </c>
      <c r="B740" s="10" t="s">
        <v>2047</v>
      </c>
      <c r="C740" s="10" t="s">
        <v>1688</v>
      </c>
      <c r="D740" s="11" t="s">
        <v>4032</v>
      </c>
      <c r="E740" s="11"/>
      <c r="F740" s="11" t="s">
        <v>2048</v>
      </c>
      <c r="G740" s="36">
        <v>957.75</v>
      </c>
      <c r="H740" s="36">
        <v>1205.5</v>
      </c>
      <c r="I740" s="36">
        <v>856</v>
      </c>
      <c r="J740" s="36">
        <v>1059.5</v>
      </c>
      <c r="K740" s="36">
        <v>526.5</v>
      </c>
      <c r="L740" s="36">
        <v>337</v>
      </c>
      <c r="M740" s="19">
        <v>2.6666666666666665</v>
      </c>
      <c r="N740" s="28">
        <v>2.3333333333333335</v>
      </c>
      <c r="O740" s="18"/>
    </row>
    <row r="741" spans="1:15" ht="15.75" customHeight="1" x14ac:dyDescent="0.4">
      <c r="A741" s="9" t="s">
        <v>1794</v>
      </c>
      <c r="B741" s="10" t="s">
        <v>1795</v>
      </c>
      <c r="C741" s="10" t="s">
        <v>70</v>
      </c>
      <c r="D741" s="11" t="s">
        <v>4013</v>
      </c>
      <c r="E741" s="11"/>
      <c r="F741" s="11" t="s">
        <v>1796</v>
      </c>
      <c r="G741" s="36">
        <v>145.25</v>
      </c>
      <c r="H741" s="36">
        <v>684</v>
      </c>
      <c r="I741" s="36">
        <v>131.5</v>
      </c>
      <c r="J741" s="36">
        <v>159</v>
      </c>
      <c r="K741" s="36">
        <v>177</v>
      </c>
      <c r="L741" s="36">
        <v>44.5</v>
      </c>
      <c r="M741" s="19">
        <v>2.6666666666666665</v>
      </c>
      <c r="N741" s="28">
        <v>2.3333333333333335</v>
      </c>
      <c r="O741" s="18"/>
    </row>
    <row r="742" spans="1:15" ht="15.75" customHeight="1" x14ac:dyDescent="0.4">
      <c r="A742" s="9" t="s">
        <v>1959</v>
      </c>
      <c r="B742" s="10" t="s">
        <v>1960</v>
      </c>
      <c r="C742" s="10" t="s">
        <v>278</v>
      </c>
      <c r="D742" s="11" t="s">
        <v>4033</v>
      </c>
      <c r="E742" s="11" t="s">
        <v>4034</v>
      </c>
      <c r="F742" s="11" t="s">
        <v>1961</v>
      </c>
      <c r="G742" s="36">
        <v>198.5</v>
      </c>
      <c r="H742" s="36">
        <v>735</v>
      </c>
      <c r="I742" s="36">
        <v>212</v>
      </c>
      <c r="J742" s="36">
        <v>185</v>
      </c>
      <c r="K742" s="36">
        <v>260</v>
      </c>
      <c r="L742" s="36">
        <v>68</v>
      </c>
      <c r="M742" s="19">
        <v>2.6666666666666665</v>
      </c>
      <c r="N742" s="28">
        <v>2.3333333333333335</v>
      </c>
      <c r="O742" s="18"/>
    </row>
    <row r="743" spans="1:15" ht="15.75" customHeight="1" x14ac:dyDescent="0.4">
      <c r="A743" s="9" t="s">
        <v>2118</v>
      </c>
      <c r="B743" s="10" t="s">
        <v>2119</v>
      </c>
      <c r="C743" s="10" t="s">
        <v>882</v>
      </c>
      <c r="D743" s="11" t="s">
        <v>4035</v>
      </c>
      <c r="E743" s="11" t="s">
        <v>4036</v>
      </c>
      <c r="F743" s="11" t="s">
        <v>2120</v>
      </c>
      <c r="G743" s="36">
        <v>286</v>
      </c>
      <c r="H743" s="36">
        <v>2143.5</v>
      </c>
      <c r="I743" s="36">
        <v>239.5</v>
      </c>
      <c r="J743" s="36">
        <v>332.5</v>
      </c>
      <c r="K743" s="36">
        <v>445</v>
      </c>
      <c r="L743" s="36">
        <v>122</v>
      </c>
      <c r="M743" s="19">
        <v>2.6666666666666665</v>
      </c>
      <c r="N743" s="28">
        <v>2</v>
      </c>
      <c r="O743" s="18"/>
    </row>
    <row r="744" spans="1:15" ht="15.75" customHeight="1" x14ac:dyDescent="0.4">
      <c r="A744" s="9" t="s">
        <v>2277</v>
      </c>
      <c r="B744" s="10" t="s">
        <v>2278</v>
      </c>
      <c r="C744" s="10" t="s">
        <v>151</v>
      </c>
      <c r="D744" s="11" t="s">
        <v>4037</v>
      </c>
      <c r="E744" s="11"/>
      <c r="F744" s="11" t="s">
        <v>4038</v>
      </c>
      <c r="G744" s="36">
        <v>1035.5</v>
      </c>
      <c r="H744" s="36">
        <v>1049.5</v>
      </c>
      <c r="I744" s="36">
        <v>956</v>
      </c>
      <c r="J744" s="36">
        <v>1115</v>
      </c>
      <c r="K744" s="36">
        <v>416.5</v>
      </c>
      <c r="L744" s="36">
        <v>284</v>
      </c>
      <c r="M744" s="19">
        <v>2.6666666666666665</v>
      </c>
      <c r="N744" s="28">
        <v>1.6666666666666667</v>
      </c>
      <c r="O744" s="18"/>
    </row>
    <row r="745" spans="1:15" ht="15.75" customHeight="1" x14ac:dyDescent="0.4">
      <c r="A745" s="9" t="s">
        <v>2347</v>
      </c>
      <c r="B745" s="10" t="s">
        <v>2540</v>
      </c>
      <c r="C745" s="10" t="s">
        <v>333</v>
      </c>
      <c r="D745" s="11" t="s">
        <v>4039</v>
      </c>
      <c r="E745" s="11" t="s">
        <v>3680</v>
      </c>
      <c r="F745" s="11" t="s">
        <v>2349</v>
      </c>
      <c r="G745" s="36">
        <v>6875.75</v>
      </c>
      <c r="H745" s="36">
        <v>3012</v>
      </c>
      <c r="I745" s="36">
        <v>6986.5</v>
      </c>
      <c r="J745" s="36">
        <v>6765</v>
      </c>
      <c r="K745" s="36">
        <v>2237</v>
      </c>
      <c r="L745" s="36">
        <v>1070.5</v>
      </c>
      <c r="M745" s="19">
        <v>2.6666666666666665</v>
      </c>
      <c r="N745" s="28">
        <v>1.6666666666666667</v>
      </c>
      <c r="O745" s="18"/>
    </row>
    <row r="746" spans="1:15" ht="15.75" customHeight="1" x14ac:dyDescent="0.4">
      <c r="A746" s="9" t="s">
        <v>2371</v>
      </c>
      <c r="B746" s="10" t="s">
        <v>2372</v>
      </c>
      <c r="C746" s="10" t="s">
        <v>538</v>
      </c>
      <c r="D746" s="11" t="s">
        <v>4040</v>
      </c>
      <c r="E746" s="11"/>
      <c r="F746" s="11" t="s">
        <v>2373</v>
      </c>
      <c r="G746" s="36">
        <v>747</v>
      </c>
      <c r="H746" s="36">
        <v>3193.5</v>
      </c>
      <c r="I746" s="36">
        <v>821.5</v>
      </c>
      <c r="J746" s="36">
        <v>672.5</v>
      </c>
      <c r="K746" s="36">
        <v>95.5</v>
      </c>
      <c r="L746" s="36">
        <v>58</v>
      </c>
      <c r="M746" s="19">
        <v>2.6666666666666665</v>
      </c>
      <c r="N746" s="28">
        <v>1.6666666666666667</v>
      </c>
      <c r="O746" s="18"/>
    </row>
    <row r="747" spans="1:15" ht="15.75" customHeight="1" x14ac:dyDescent="0.4">
      <c r="A747" s="9" t="s">
        <v>1854</v>
      </c>
      <c r="B747" s="10" t="s">
        <v>1855</v>
      </c>
      <c r="C747" s="10" t="s">
        <v>473</v>
      </c>
      <c r="D747" s="11" t="s">
        <v>4041</v>
      </c>
      <c r="E747" s="11" t="s">
        <v>4042</v>
      </c>
      <c r="F747" s="11" t="s">
        <v>1856</v>
      </c>
      <c r="G747" s="36">
        <v>855.75</v>
      </c>
      <c r="H747" s="36">
        <v>1238.5</v>
      </c>
      <c r="I747" s="36">
        <v>967</v>
      </c>
      <c r="J747" s="36">
        <v>744.5</v>
      </c>
      <c r="K747" s="36">
        <v>368.5</v>
      </c>
      <c r="L747" s="36">
        <v>294</v>
      </c>
      <c r="M747" s="19">
        <v>2.6666666666666665</v>
      </c>
      <c r="N747" s="28">
        <v>2.3333333333333335</v>
      </c>
      <c r="O747" s="18"/>
    </row>
    <row r="748" spans="1:15" ht="15.75" customHeight="1" x14ac:dyDescent="0.4">
      <c r="A748" s="9" t="s">
        <v>2388</v>
      </c>
      <c r="B748" s="10" t="s">
        <v>2389</v>
      </c>
      <c r="C748" s="10" t="s">
        <v>473</v>
      </c>
      <c r="D748" s="11" t="s">
        <v>4043</v>
      </c>
      <c r="E748" s="11"/>
      <c r="F748" s="11" t="s">
        <v>436</v>
      </c>
      <c r="G748" s="36">
        <v>1296.75</v>
      </c>
      <c r="H748" s="36">
        <v>5089</v>
      </c>
      <c r="I748" s="36">
        <v>1124</v>
      </c>
      <c r="J748" s="36">
        <v>1469.5</v>
      </c>
      <c r="K748" s="36">
        <v>1457.5</v>
      </c>
      <c r="L748" s="36">
        <v>1017</v>
      </c>
      <c r="M748" s="19">
        <v>2.6666666666666665</v>
      </c>
      <c r="N748" s="28">
        <v>1.6666666666666667</v>
      </c>
      <c r="O748" s="18"/>
    </row>
    <row r="749" spans="1:15" ht="15.75" customHeight="1" x14ac:dyDescent="0.4">
      <c r="A749" s="9" t="s">
        <v>1932</v>
      </c>
      <c r="B749" s="10" t="s">
        <v>1933</v>
      </c>
      <c r="C749" s="10" t="s">
        <v>799</v>
      </c>
      <c r="D749" s="11" t="s">
        <v>4044</v>
      </c>
      <c r="E749" s="11" t="s">
        <v>4045</v>
      </c>
      <c r="F749" s="11" t="s">
        <v>1934</v>
      </c>
      <c r="G749" s="36">
        <v>349.25</v>
      </c>
      <c r="H749" s="36">
        <v>1985.5</v>
      </c>
      <c r="I749" s="36">
        <v>300.5</v>
      </c>
      <c r="J749" s="36">
        <v>398</v>
      </c>
      <c r="K749" s="36">
        <v>335.5</v>
      </c>
      <c r="L749" s="36">
        <v>477</v>
      </c>
      <c r="M749" s="19">
        <v>2.6666666666666665</v>
      </c>
      <c r="N749" s="28">
        <v>2.3333333333333335</v>
      </c>
      <c r="O749" s="18"/>
    </row>
    <row r="750" spans="1:15" ht="15.75" customHeight="1" x14ac:dyDescent="0.4">
      <c r="A750" s="9" t="s">
        <v>2226</v>
      </c>
      <c r="B750" s="10" t="s">
        <v>2227</v>
      </c>
      <c r="C750" s="10" t="s">
        <v>733</v>
      </c>
      <c r="D750" s="11" t="s">
        <v>4046</v>
      </c>
      <c r="E750" s="11" t="s">
        <v>4047</v>
      </c>
      <c r="F750" s="11" t="s">
        <v>2228</v>
      </c>
      <c r="G750" s="36">
        <v>209.25</v>
      </c>
      <c r="H750" s="36">
        <v>466</v>
      </c>
      <c r="I750" s="36">
        <v>219.5</v>
      </c>
      <c r="J750" s="36">
        <v>199</v>
      </c>
      <c r="K750" s="36">
        <v>187</v>
      </c>
      <c r="L750" s="36">
        <v>80.5</v>
      </c>
      <c r="M750" s="19">
        <v>2.6666666666666665</v>
      </c>
      <c r="N750" s="28">
        <v>2</v>
      </c>
      <c r="O750" s="18"/>
    </row>
    <row r="751" spans="1:15" ht="15.75" customHeight="1" x14ac:dyDescent="0.4">
      <c r="A751" s="9" t="s">
        <v>2704</v>
      </c>
      <c r="B751" s="10" t="s">
        <v>2705</v>
      </c>
      <c r="C751" s="10" t="s">
        <v>113</v>
      </c>
      <c r="D751" s="11" t="s">
        <v>4048</v>
      </c>
      <c r="E751" s="11"/>
      <c r="F751" s="11" t="s">
        <v>2706</v>
      </c>
      <c r="G751" s="36">
        <v>985</v>
      </c>
      <c r="H751" s="36">
        <v>1930.5</v>
      </c>
      <c r="I751" s="36">
        <v>879</v>
      </c>
      <c r="J751" s="36">
        <v>1091</v>
      </c>
      <c r="K751" s="36">
        <v>520</v>
      </c>
      <c r="L751" s="36">
        <v>2021.5</v>
      </c>
      <c r="M751" s="19">
        <v>2.6666666666666665</v>
      </c>
      <c r="N751" s="28">
        <v>1.3333333333333333</v>
      </c>
      <c r="O751" s="18"/>
    </row>
    <row r="752" spans="1:15" ht="15.75" customHeight="1" x14ac:dyDescent="0.4">
      <c r="A752" s="9" t="s">
        <v>2546</v>
      </c>
      <c r="B752" s="10" t="s">
        <v>2547</v>
      </c>
      <c r="C752" s="10" t="s">
        <v>220</v>
      </c>
      <c r="D752" s="11" t="s">
        <v>4049</v>
      </c>
      <c r="E752" s="11" t="s">
        <v>4050</v>
      </c>
      <c r="F752" s="11" t="s">
        <v>2548</v>
      </c>
      <c r="G752" s="36">
        <v>22083</v>
      </c>
      <c r="H752" s="36">
        <v>5363</v>
      </c>
      <c r="I752" s="36">
        <v>26861.5</v>
      </c>
      <c r="J752" s="36">
        <v>17304.5</v>
      </c>
      <c r="K752" s="36">
        <v>2440</v>
      </c>
      <c r="L752" s="36">
        <v>1544</v>
      </c>
      <c r="M752" s="19">
        <v>2.6666666666666665</v>
      </c>
      <c r="N752" s="28">
        <v>1.6666666666666667</v>
      </c>
      <c r="O752" s="18"/>
    </row>
    <row r="753" spans="1:15" ht="15.75" customHeight="1" x14ac:dyDescent="0.4">
      <c r="A753" s="9" t="s">
        <v>2055</v>
      </c>
      <c r="B753" s="10" t="s">
        <v>2056</v>
      </c>
      <c r="C753" s="10" t="s">
        <v>147</v>
      </c>
      <c r="D753" s="11" t="s">
        <v>3938</v>
      </c>
      <c r="E753" s="11"/>
      <c r="F753" s="11" t="s">
        <v>2057</v>
      </c>
      <c r="G753" s="36">
        <v>936.75</v>
      </c>
      <c r="H753" s="36">
        <v>959</v>
      </c>
      <c r="I753" s="36">
        <v>814.5</v>
      </c>
      <c r="J753" s="36">
        <v>1059</v>
      </c>
      <c r="K753" s="36">
        <v>1075</v>
      </c>
      <c r="L753" s="36">
        <v>244.5</v>
      </c>
      <c r="M753" s="19">
        <v>2.6666666666666665</v>
      </c>
      <c r="N753" s="28">
        <v>2.3333333333333335</v>
      </c>
      <c r="O753" s="18"/>
    </row>
    <row r="754" spans="1:15" ht="15.75" customHeight="1" x14ac:dyDescent="0.4">
      <c r="A754" s="9" t="s">
        <v>2713</v>
      </c>
      <c r="B754" s="10" t="s">
        <v>2714</v>
      </c>
      <c r="C754" s="10" t="s">
        <v>747</v>
      </c>
      <c r="D754" s="11" t="s">
        <v>4051</v>
      </c>
      <c r="E754" s="11"/>
      <c r="F754" s="11" t="s">
        <v>2715</v>
      </c>
      <c r="G754" s="36">
        <v>833.75</v>
      </c>
      <c r="H754" s="36">
        <v>1554.5</v>
      </c>
      <c r="I754" s="36">
        <v>821</v>
      </c>
      <c r="J754" s="36">
        <v>846.5</v>
      </c>
      <c r="K754" s="36">
        <v>379</v>
      </c>
      <c r="L754" s="36">
        <v>267.5</v>
      </c>
      <c r="M754" s="19">
        <v>2.6666666666666665</v>
      </c>
      <c r="N754" s="28">
        <v>1.3333333333333333</v>
      </c>
      <c r="O754" s="18"/>
    </row>
    <row r="755" spans="1:15" ht="15.75" customHeight="1" x14ac:dyDescent="0.4">
      <c r="A755" s="9" t="s">
        <v>1923</v>
      </c>
      <c r="B755" s="10" t="s">
        <v>1924</v>
      </c>
      <c r="C755" s="10" t="s">
        <v>133</v>
      </c>
      <c r="D755" s="11" t="s">
        <v>4052</v>
      </c>
      <c r="E755" s="11"/>
      <c r="F755" s="11" t="s">
        <v>1925</v>
      </c>
      <c r="G755" s="36">
        <v>176.5</v>
      </c>
      <c r="H755" s="36">
        <v>1225</v>
      </c>
      <c r="I755" s="36">
        <v>116.5</v>
      </c>
      <c r="J755" s="36">
        <v>236.5</v>
      </c>
      <c r="K755" s="36">
        <v>313</v>
      </c>
      <c r="L755" s="36">
        <v>37.5</v>
      </c>
      <c r="M755" s="19">
        <v>2.6666666666666665</v>
      </c>
      <c r="N755" s="28">
        <v>2</v>
      </c>
      <c r="O755" s="18"/>
    </row>
    <row r="756" spans="1:15" ht="15.75" customHeight="1" x14ac:dyDescent="0.4">
      <c r="A756" s="9" t="s">
        <v>2534</v>
      </c>
      <c r="B756" s="10" t="s">
        <v>2535</v>
      </c>
      <c r="C756" s="10" t="s">
        <v>249</v>
      </c>
      <c r="D756" s="11" t="s">
        <v>4053</v>
      </c>
      <c r="E756" s="11"/>
      <c r="F756" s="11" t="s">
        <v>2536</v>
      </c>
      <c r="G756" s="36">
        <v>3638.25</v>
      </c>
      <c r="H756" s="36">
        <v>1893.5</v>
      </c>
      <c r="I756" s="36">
        <v>5961</v>
      </c>
      <c r="J756" s="36">
        <v>1315.5</v>
      </c>
      <c r="K756" s="36">
        <v>247.5</v>
      </c>
      <c r="L756" s="36">
        <v>2046</v>
      </c>
      <c r="M756" s="19">
        <v>2.6666666666666665</v>
      </c>
      <c r="N756" s="28">
        <v>1.6666666666666667</v>
      </c>
      <c r="O756" s="18"/>
    </row>
    <row r="757" spans="1:15" ht="15.75" customHeight="1" x14ac:dyDescent="0.4">
      <c r="A757" s="9" t="s">
        <v>2155</v>
      </c>
      <c r="B757" s="10" t="s">
        <v>2156</v>
      </c>
      <c r="C757" s="10" t="s">
        <v>747</v>
      </c>
      <c r="D757" s="11"/>
      <c r="E757" s="11"/>
      <c r="F757" s="11" t="s">
        <v>4054</v>
      </c>
      <c r="G757" s="36">
        <v>1023.5</v>
      </c>
      <c r="H757" s="36">
        <v>4470.5</v>
      </c>
      <c r="I757" s="36">
        <v>956.5</v>
      </c>
      <c r="J757" s="36">
        <v>1090.5</v>
      </c>
      <c r="K757" s="36">
        <v>1189.5</v>
      </c>
      <c r="L757" s="36">
        <v>504</v>
      </c>
      <c r="M757" s="19">
        <v>2.6666666666666665</v>
      </c>
      <c r="N757" s="28">
        <v>1.6666666666666667</v>
      </c>
      <c r="O757" s="18"/>
    </row>
    <row r="758" spans="1:15" ht="15.75" customHeight="1" x14ac:dyDescent="0.4">
      <c r="A758" s="9" t="s">
        <v>2083</v>
      </c>
      <c r="B758" s="10" t="s">
        <v>2084</v>
      </c>
      <c r="C758" s="10" t="s">
        <v>466</v>
      </c>
      <c r="D758" s="11" t="s">
        <v>4055</v>
      </c>
      <c r="E758" s="11"/>
      <c r="F758" s="11" t="s">
        <v>2085</v>
      </c>
      <c r="G758" s="36">
        <v>27767</v>
      </c>
      <c r="H758" s="36">
        <v>5784</v>
      </c>
      <c r="I758" s="36">
        <v>33381.5</v>
      </c>
      <c r="J758" s="36">
        <v>22152.5</v>
      </c>
      <c r="K758" s="36">
        <v>2256.5</v>
      </c>
      <c r="L758" s="36">
        <v>1332</v>
      </c>
      <c r="M758" s="19">
        <v>2.6666666666666665</v>
      </c>
      <c r="N758" s="28">
        <v>2.3333333333333335</v>
      </c>
      <c r="O758" s="18"/>
    </row>
    <row r="759" spans="1:15" ht="15.75" customHeight="1" x14ac:dyDescent="0.4">
      <c r="A759" s="9" t="s">
        <v>2469</v>
      </c>
      <c r="B759" s="10" t="s">
        <v>2470</v>
      </c>
      <c r="C759" s="10" t="s">
        <v>198</v>
      </c>
      <c r="D759" s="11" t="s">
        <v>4056</v>
      </c>
      <c r="E759" s="11"/>
      <c r="F759" s="11" t="s">
        <v>2471</v>
      </c>
      <c r="G759" s="36">
        <v>966.75</v>
      </c>
      <c r="H759" s="36">
        <v>1697.5</v>
      </c>
      <c r="I759" s="36">
        <v>788</v>
      </c>
      <c r="J759" s="36">
        <v>1145.5</v>
      </c>
      <c r="K759" s="36">
        <v>809.5</v>
      </c>
      <c r="L759" s="36">
        <v>523</v>
      </c>
      <c r="M759" s="19">
        <v>2.6666666666666665</v>
      </c>
      <c r="N759" s="28">
        <v>1.6666666666666667</v>
      </c>
      <c r="O759" s="18"/>
    </row>
    <row r="760" spans="1:15" ht="15.75" customHeight="1" x14ac:dyDescent="0.4">
      <c r="A760" s="9" t="s">
        <v>2022</v>
      </c>
      <c r="B760" s="10" t="s">
        <v>2023</v>
      </c>
      <c r="C760" s="10" t="s">
        <v>286</v>
      </c>
      <c r="D760" s="11" t="s">
        <v>4057</v>
      </c>
      <c r="E760" s="11" t="s">
        <v>4058</v>
      </c>
      <c r="F760" s="11" t="s">
        <v>2024</v>
      </c>
      <c r="G760" s="36">
        <v>343.5</v>
      </c>
      <c r="H760" s="36">
        <v>699.5</v>
      </c>
      <c r="I760" s="36">
        <v>297.5</v>
      </c>
      <c r="J760" s="36">
        <v>389.5</v>
      </c>
      <c r="K760" s="36">
        <v>182</v>
      </c>
      <c r="L760" s="36">
        <v>67</v>
      </c>
      <c r="M760" s="19">
        <v>2.6666666666666665</v>
      </c>
      <c r="N760" s="28">
        <v>2.3333333333333335</v>
      </c>
      <c r="O760" s="18"/>
    </row>
    <row r="761" spans="1:15" ht="15.75" customHeight="1" x14ac:dyDescent="0.4">
      <c r="A761" s="9" t="s">
        <v>2061</v>
      </c>
      <c r="B761" s="10" t="s">
        <v>2062</v>
      </c>
      <c r="C761" s="10" t="s">
        <v>534</v>
      </c>
      <c r="D761" s="11" t="s">
        <v>4059</v>
      </c>
      <c r="E761" s="11"/>
      <c r="F761" s="11" t="s">
        <v>2063</v>
      </c>
      <c r="G761" s="36">
        <v>1856.25</v>
      </c>
      <c r="H761" s="36">
        <v>1484</v>
      </c>
      <c r="I761" s="36">
        <v>1673</v>
      </c>
      <c r="J761" s="36">
        <v>2039.5</v>
      </c>
      <c r="K761" s="36">
        <v>461</v>
      </c>
      <c r="L761" s="36">
        <v>396.5</v>
      </c>
      <c r="M761" s="19">
        <v>2.6666666666666665</v>
      </c>
      <c r="N761" s="28">
        <v>2.3333333333333335</v>
      </c>
      <c r="O761" s="18"/>
    </row>
    <row r="762" spans="1:15" ht="15.75" customHeight="1" x14ac:dyDescent="0.4">
      <c r="A762" s="9" t="s">
        <v>2506</v>
      </c>
      <c r="B762" s="10" t="s">
        <v>2507</v>
      </c>
      <c r="C762" s="10" t="s">
        <v>431</v>
      </c>
      <c r="D762" s="11" t="s">
        <v>4060</v>
      </c>
      <c r="E762" s="11"/>
      <c r="F762" s="11" t="s">
        <v>2508</v>
      </c>
      <c r="G762" s="36">
        <v>7447</v>
      </c>
      <c r="H762" s="36">
        <v>6410</v>
      </c>
      <c r="I762" s="36">
        <v>7550</v>
      </c>
      <c r="J762" s="36">
        <v>7344</v>
      </c>
      <c r="K762" s="36">
        <v>4369</v>
      </c>
      <c r="L762" s="36">
        <v>678.5</v>
      </c>
      <c r="M762" s="19">
        <v>2.6666666666666665</v>
      </c>
      <c r="N762" s="28">
        <v>1.6666666666666667</v>
      </c>
      <c r="O762" s="18"/>
    </row>
    <row r="763" spans="1:15" ht="15.75" customHeight="1" x14ac:dyDescent="0.4">
      <c r="A763" s="9" t="s">
        <v>2413</v>
      </c>
      <c r="B763" s="10" t="s">
        <v>2414</v>
      </c>
      <c r="C763" s="10" t="s">
        <v>311</v>
      </c>
      <c r="D763" s="11" t="s">
        <v>4061</v>
      </c>
      <c r="E763" s="11" t="s">
        <v>4062</v>
      </c>
      <c r="F763" s="11" t="s">
        <v>3017</v>
      </c>
      <c r="G763" s="36">
        <v>447.5</v>
      </c>
      <c r="H763" s="36">
        <v>1302.5</v>
      </c>
      <c r="I763" s="36">
        <v>398.5</v>
      </c>
      <c r="J763" s="36">
        <v>496.5</v>
      </c>
      <c r="K763" s="36">
        <v>628</v>
      </c>
      <c r="L763" s="36">
        <v>172</v>
      </c>
      <c r="M763" s="19">
        <v>2.6666666666666665</v>
      </c>
      <c r="N763" s="28">
        <v>1.6666666666666667</v>
      </c>
      <c r="O763" s="18"/>
    </row>
    <row r="764" spans="1:15" ht="15.75" customHeight="1" x14ac:dyDescent="0.4">
      <c r="A764" s="9" t="s">
        <v>2274</v>
      </c>
      <c r="B764" s="10" t="s">
        <v>2275</v>
      </c>
      <c r="C764" s="10" t="s">
        <v>392</v>
      </c>
      <c r="D764" s="11" t="s">
        <v>4063</v>
      </c>
      <c r="E764" s="11" t="s">
        <v>3675</v>
      </c>
      <c r="F764" s="11" t="s">
        <v>2276</v>
      </c>
      <c r="G764" s="36">
        <v>784.75</v>
      </c>
      <c r="H764" s="36">
        <v>868.5</v>
      </c>
      <c r="I764" s="36">
        <v>711</v>
      </c>
      <c r="J764" s="36">
        <v>858.5</v>
      </c>
      <c r="K764" s="36">
        <v>499</v>
      </c>
      <c r="L764" s="36">
        <v>282.5</v>
      </c>
      <c r="M764" s="19">
        <v>2.6666666666666665</v>
      </c>
      <c r="N764" s="28">
        <v>2</v>
      </c>
      <c r="O764" s="18"/>
    </row>
    <row r="765" spans="1:15" ht="15.75" customHeight="1" x14ac:dyDescent="0.4">
      <c r="A765" s="9" t="s">
        <v>2004</v>
      </c>
      <c r="B765" s="10" t="s">
        <v>2005</v>
      </c>
      <c r="C765" s="10" t="s">
        <v>147</v>
      </c>
      <c r="D765" s="11" t="s">
        <v>4064</v>
      </c>
      <c r="E765" s="11"/>
      <c r="F765" s="11" t="s">
        <v>2006</v>
      </c>
      <c r="G765" s="36">
        <v>240.5</v>
      </c>
      <c r="H765" s="36">
        <v>529.5</v>
      </c>
      <c r="I765" s="36">
        <v>242</v>
      </c>
      <c r="J765" s="36">
        <v>239</v>
      </c>
      <c r="K765" s="36">
        <v>362</v>
      </c>
      <c r="L765" s="36">
        <v>109</v>
      </c>
      <c r="M765" s="19">
        <v>2.6666666666666665</v>
      </c>
      <c r="N765" s="28">
        <v>2.3333333333333335</v>
      </c>
      <c r="O765" s="18"/>
    </row>
    <row r="766" spans="1:15" ht="15.75" customHeight="1" x14ac:dyDescent="0.4">
      <c r="A766" s="9" t="s">
        <v>2035</v>
      </c>
      <c r="B766" s="10" t="s">
        <v>2036</v>
      </c>
      <c r="C766" s="10" t="s">
        <v>290</v>
      </c>
      <c r="D766" s="11" t="s">
        <v>4065</v>
      </c>
      <c r="E766" s="11" t="s">
        <v>4066</v>
      </c>
      <c r="F766" s="11" t="s">
        <v>3018</v>
      </c>
      <c r="G766" s="36">
        <v>1032.75</v>
      </c>
      <c r="H766" s="36">
        <v>1569</v>
      </c>
      <c r="I766" s="36">
        <v>1012</v>
      </c>
      <c r="J766" s="36">
        <v>1053.5</v>
      </c>
      <c r="K766" s="36">
        <v>613</v>
      </c>
      <c r="L766" s="36">
        <v>219</v>
      </c>
      <c r="M766" s="19">
        <v>2.6666666666666665</v>
      </c>
      <c r="N766" s="28">
        <v>2.3333333333333335</v>
      </c>
      <c r="O766" s="18"/>
    </row>
    <row r="767" spans="1:15" ht="15.75" customHeight="1" x14ac:dyDescent="0.4">
      <c r="A767" s="9" t="s">
        <v>2163</v>
      </c>
      <c r="B767" s="10" t="s">
        <v>2164</v>
      </c>
      <c r="C767" s="10" t="s">
        <v>803</v>
      </c>
      <c r="D767" s="11" t="s">
        <v>4067</v>
      </c>
      <c r="E767" s="11"/>
      <c r="F767" s="11" t="s">
        <v>2165</v>
      </c>
      <c r="G767" s="36">
        <v>1653.25</v>
      </c>
      <c r="H767" s="36">
        <v>6533.5</v>
      </c>
      <c r="I767" s="36">
        <v>1443.5</v>
      </c>
      <c r="J767" s="36">
        <v>1863</v>
      </c>
      <c r="K767" s="36">
        <v>2112</v>
      </c>
      <c r="L767" s="36">
        <v>1612</v>
      </c>
      <c r="M767" s="19">
        <v>2.6666666666666665</v>
      </c>
      <c r="N767" s="28">
        <v>2</v>
      </c>
      <c r="O767" s="18"/>
    </row>
    <row r="768" spans="1:15" ht="15.75" customHeight="1" x14ac:dyDescent="0.4">
      <c r="A768" s="9" t="s">
        <v>2241</v>
      </c>
      <c r="B768" s="10" t="s">
        <v>2242</v>
      </c>
      <c r="C768" s="10" t="s">
        <v>339</v>
      </c>
      <c r="D768" s="11" t="s">
        <v>4068</v>
      </c>
      <c r="E768" s="11" t="s">
        <v>3083</v>
      </c>
      <c r="F768" s="11" t="s">
        <v>2243</v>
      </c>
      <c r="G768" s="36">
        <v>645.5</v>
      </c>
      <c r="H768" s="36">
        <v>1141.5</v>
      </c>
      <c r="I768" s="36">
        <v>582</v>
      </c>
      <c r="J768" s="36">
        <v>709</v>
      </c>
      <c r="K768" s="36">
        <v>580</v>
      </c>
      <c r="L768" s="36">
        <v>175</v>
      </c>
      <c r="M768" s="19">
        <v>2.6666666666666665</v>
      </c>
      <c r="N768" s="28">
        <v>2</v>
      </c>
      <c r="O768" s="18"/>
    </row>
    <row r="769" spans="1:15" ht="15.75" customHeight="1" x14ac:dyDescent="0.4">
      <c r="A769" s="9" t="s">
        <v>2135</v>
      </c>
      <c r="B769" s="10" t="s">
        <v>2136</v>
      </c>
      <c r="C769" s="10" t="s">
        <v>147</v>
      </c>
      <c r="D769" s="11" t="s">
        <v>4069</v>
      </c>
      <c r="E769" s="11"/>
      <c r="F769" s="11" t="s">
        <v>3019</v>
      </c>
      <c r="G769" s="36">
        <v>520</v>
      </c>
      <c r="H769" s="36">
        <v>2912</v>
      </c>
      <c r="I769" s="36">
        <v>602.5</v>
      </c>
      <c r="J769" s="36">
        <v>437.5</v>
      </c>
      <c r="K769" s="36">
        <v>847</v>
      </c>
      <c r="L769" s="36">
        <v>82</v>
      </c>
      <c r="M769" s="19">
        <v>2.6666666666666665</v>
      </c>
      <c r="N769" s="28">
        <v>2</v>
      </c>
      <c r="O769" s="18"/>
    </row>
    <row r="770" spans="1:15" ht="15.75" customHeight="1" x14ac:dyDescent="0.4">
      <c r="A770" s="9" t="s">
        <v>1839</v>
      </c>
      <c r="B770" s="10" t="s">
        <v>1840</v>
      </c>
      <c r="C770" s="10" t="s">
        <v>542</v>
      </c>
      <c r="D770" s="11" t="s">
        <v>4070</v>
      </c>
      <c r="E770" s="11" t="s">
        <v>4071</v>
      </c>
      <c r="F770" s="11" t="s">
        <v>1841</v>
      </c>
      <c r="G770" s="36">
        <v>682.25</v>
      </c>
      <c r="H770" s="36">
        <v>1286</v>
      </c>
      <c r="I770" s="36">
        <v>767</v>
      </c>
      <c r="J770" s="36">
        <v>597.5</v>
      </c>
      <c r="K770" s="36">
        <v>633</v>
      </c>
      <c r="L770" s="36">
        <v>273.5</v>
      </c>
      <c r="M770" s="19">
        <v>2.6666666666666665</v>
      </c>
      <c r="N770" s="28">
        <v>2.6666666666666665</v>
      </c>
      <c r="O770" s="18"/>
    </row>
    <row r="771" spans="1:15" ht="15.75" customHeight="1" x14ac:dyDescent="0.4">
      <c r="A771" s="9" t="s">
        <v>1894</v>
      </c>
      <c r="B771" s="10" t="s">
        <v>1895</v>
      </c>
      <c r="C771" s="10" t="s">
        <v>1264</v>
      </c>
      <c r="D771" s="11" t="s">
        <v>4072</v>
      </c>
      <c r="E771" s="11" t="s">
        <v>4073</v>
      </c>
      <c r="F771" s="11" t="s">
        <v>1896</v>
      </c>
      <c r="G771" s="36">
        <v>37450</v>
      </c>
      <c r="H771" s="36">
        <v>2126</v>
      </c>
      <c r="I771" s="36">
        <v>31274</v>
      </c>
      <c r="J771" s="36">
        <v>43626</v>
      </c>
      <c r="K771" s="36">
        <v>1145</v>
      </c>
      <c r="L771" s="36">
        <v>782.5</v>
      </c>
      <c r="M771" s="19">
        <v>2.6666666666666665</v>
      </c>
      <c r="N771" s="28">
        <v>2.6666666666666665</v>
      </c>
      <c r="O771" s="18"/>
    </row>
    <row r="772" spans="1:15" ht="15.75" customHeight="1" x14ac:dyDescent="0.4">
      <c r="A772" s="9" t="s">
        <v>2049</v>
      </c>
      <c r="B772" s="10" t="s">
        <v>2269</v>
      </c>
      <c r="C772" s="10" t="s">
        <v>143</v>
      </c>
      <c r="D772" s="11" t="s">
        <v>4074</v>
      </c>
      <c r="E772" s="11"/>
      <c r="F772" s="11" t="s">
        <v>2270</v>
      </c>
      <c r="G772" s="36">
        <v>1260</v>
      </c>
      <c r="H772" s="36">
        <v>1536.5</v>
      </c>
      <c r="I772" s="36">
        <v>1108</v>
      </c>
      <c r="J772" s="36">
        <v>1412</v>
      </c>
      <c r="K772" s="36">
        <v>743</v>
      </c>
      <c r="L772" s="36">
        <v>404.5</v>
      </c>
      <c r="M772" s="19">
        <v>2.6666666666666665</v>
      </c>
      <c r="N772" s="28">
        <v>2</v>
      </c>
      <c r="O772" s="18"/>
    </row>
    <row r="773" spans="1:15" ht="15.75" customHeight="1" x14ac:dyDescent="0.4">
      <c r="A773" s="9" t="s">
        <v>2166</v>
      </c>
      <c r="B773" s="10" t="s">
        <v>2167</v>
      </c>
      <c r="C773" s="10" t="s">
        <v>1348</v>
      </c>
      <c r="D773" s="11" t="s">
        <v>4075</v>
      </c>
      <c r="E773" s="11"/>
      <c r="F773" s="11" t="s">
        <v>2168</v>
      </c>
      <c r="G773" s="36">
        <v>431.75</v>
      </c>
      <c r="H773" s="36">
        <v>1708.5</v>
      </c>
      <c r="I773" s="36">
        <v>385</v>
      </c>
      <c r="J773" s="36">
        <v>478.5</v>
      </c>
      <c r="K773" s="36">
        <v>537</v>
      </c>
      <c r="L773" s="36">
        <v>237.5</v>
      </c>
      <c r="M773" s="19">
        <v>2.6666666666666665</v>
      </c>
      <c r="N773" s="28">
        <v>2</v>
      </c>
      <c r="O773" s="18"/>
    </row>
    <row r="774" spans="1:15" ht="15.75" customHeight="1" x14ac:dyDescent="0.4">
      <c r="A774" s="9" t="s">
        <v>1845</v>
      </c>
      <c r="B774" s="10" t="s">
        <v>1846</v>
      </c>
      <c r="C774" s="10" t="s">
        <v>1847</v>
      </c>
      <c r="D774" s="11" t="s">
        <v>4076</v>
      </c>
      <c r="E774" s="11" t="s">
        <v>3368</v>
      </c>
      <c r="F774" s="11" t="s">
        <v>1848</v>
      </c>
      <c r="G774" s="36">
        <v>2803.25</v>
      </c>
      <c r="H774" s="36">
        <v>4838</v>
      </c>
      <c r="I774" s="36">
        <v>2577</v>
      </c>
      <c r="J774" s="36">
        <v>3029.5</v>
      </c>
      <c r="K774" s="36">
        <v>1828</v>
      </c>
      <c r="L774" s="36">
        <v>2402</v>
      </c>
      <c r="M774" s="19">
        <v>2.6666666666666665</v>
      </c>
      <c r="N774" s="28">
        <v>2.6666666666666665</v>
      </c>
      <c r="O774" s="18"/>
    </row>
    <row r="775" spans="1:15" ht="15.75" customHeight="1" x14ac:dyDescent="0.4">
      <c r="A775" s="9" t="s">
        <v>1929</v>
      </c>
      <c r="B775" s="10" t="s">
        <v>1930</v>
      </c>
      <c r="C775" s="10" t="s">
        <v>164</v>
      </c>
      <c r="D775" s="11" t="s">
        <v>4077</v>
      </c>
      <c r="E775" s="11" t="s">
        <v>4078</v>
      </c>
      <c r="F775" s="11" t="s">
        <v>1931</v>
      </c>
      <c r="G775" s="36">
        <v>278.5</v>
      </c>
      <c r="H775" s="36">
        <v>1596</v>
      </c>
      <c r="I775" s="36">
        <v>244.5</v>
      </c>
      <c r="J775" s="36">
        <v>312.5</v>
      </c>
      <c r="K775" s="36">
        <v>9549.5</v>
      </c>
      <c r="L775" s="36">
        <v>80</v>
      </c>
      <c r="M775" s="19">
        <v>2.6666666666666665</v>
      </c>
      <c r="N775" s="28">
        <v>2.3333333333333335</v>
      </c>
      <c r="O775" s="18"/>
    </row>
    <row r="776" spans="1:15" ht="15.75" customHeight="1" x14ac:dyDescent="0.4">
      <c r="A776" s="9" t="s">
        <v>2191</v>
      </c>
      <c r="B776" s="10" t="s">
        <v>2192</v>
      </c>
      <c r="C776" s="10" t="s">
        <v>404</v>
      </c>
      <c r="D776" s="11" t="s">
        <v>4079</v>
      </c>
      <c r="E776" s="11"/>
      <c r="F776" s="11" t="s">
        <v>3020</v>
      </c>
      <c r="G776" s="36">
        <v>737.5</v>
      </c>
      <c r="H776" s="36">
        <v>2195.5</v>
      </c>
      <c r="I776" s="36">
        <v>730.5</v>
      </c>
      <c r="J776" s="36">
        <v>744.5</v>
      </c>
      <c r="K776" s="36">
        <v>278.5</v>
      </c>
      <c r="L776" s="36">
        <v>1073</v>
      </c>
      <c r="M776" s="19">
        <v>2.3333333333333335</v>
      </c>
      <c r="N776" s="28">
        <v>2</v>
      </c>
      <c r="O776" s="18"/>
    </row>
    <row r="777" spans="1:15" ht="15.75" customHeight="1" x14ac:dyDescent="0.4">
      <c r="A777" s="9" t="s">
        <v>2484</v>
      </c>
      <c r="B777" s="10" t="s">
        <v>2485</v>
      </c>
      <c r="C777" s="10" t="s">
        <v>290</v>
      </c>
      <c r="D777" s="11" t="s">
        <v>4080</v>
      </c>
      <c r="E777" s="11" t="s">
        <v>4081</v>
      </c>
      <c r="F777" s="11" t="s">
        <v>2486</v>
      </c>
      <c r="G777" s="36">
        <v>1131.25</v>
      </c>
      <c r="H777" s="36">
        <v>1504.5</v>
      </c>
      <c r="I777" s="36">
        <v>1040.5</v>
      </c>
      <c r="J777" s="36">
        <v>1222</v>
      </c>
      <c r="K777" s="36">
        <v>410</v>
      </c>
      <c r="L777" s="36">
        <v>22</v>
      </c>
      <c r="M777" s="19">
        <v>2.3333333333333335</v>
      </c>
      <c r="N777" s="28">
        <v>1.6666666666666667</v>
      </c>
      <c r="O777" s="18"/>
    </row>
    <row r="778" spans="1:15" ht="15.75" customHeight="1" x14ac:dyDescent="0.4">
      <c r="A778" s="9" t="s">
        <v>2314</v>
      </c>
      <c r="B778" s="10" t="s">
        <v>2315</v>
      </c>
      <c r="C778" s="10" t="s">
        <v>220</v>
      </c>
      <c r="D778" s="11" t="s">
        <v>4082</v>
      </c>
      <c r="E778" s="11" t="s">
        <v>3950</v>
      </c>
      <c r="F778" s="11" t="s">
        <v>3021</v>
      </c>
      <c r="G778" s="36">
        <v>17759.25</v>
      </c>
      <c r="H778" s="36">
        <v>3273</v>
      </c>
      <c r="I778" s="36">
        <v>15893.5</v>
      </c>
      <c r="J778" s="36">
        <v>19625</v>
      </c>
      <c r="K778" s="36">
        <v>2461.5</v>
      </c>
      <c r="L778" s="36">
        <v>571</v>
      </c>
      <c r="M778" s="19">
        <v>2.3333333333333335</v>
      </c>
      <c r="N778" s="28">
        <v>2</v>
      </c>
      <c r="O778" s="18"/>
    </row>
    <row r="779" spans="1:15" ht="15.75" customHeight="1" x14ac:dyDescent="0.4">
      <c r="A779" s="9" t="s">
        <v>1975</v>
      </c>
      <c r="B779" s="10" t="s">
        <v>1976</v>
      </c>
      <c r="C779" s="10" t="s">
        <v>431</v>
      </c>
      <c r="D779" s="11" t="s">
        <v>4083</v>
      </c>
      <c r="E779" s="11"/>
      <c r="F779" s="11" t="s">
        <v>1977</v>
      </c>
      <c r="G779" s="36">
        <v>1150.25</v>
      </c>
      <c r="H779" s="36">
        <v>3848</v>
      </c>
      <c r="I779" s="36">
        <v>988.5</v>
      </c>
      <c r="J779" s="36">
        <v>1312</v>
      </c>
      <c r="K779" s="36">
        <v>2456</v>
      </c>
      <c r="L779" s="36">
        <v>4310.5</v>
      </c>
      <c r="M779" s="19">
        <v>2.3333333333333335</v>
      </c>
      <c r="N779" s="28">
        <v>2.3333333333333335</v>
      </c>
      <c r="O779" s="18"/>
    </row>
    <row r="780" spans="1:15" ht="15.75" customHeight="1" x14ac:dyDescent="0.4">
      <c r="A780" s="9" t="s">
        <v>2037</v>
      </c>
      <c r="B780" s="10" t="s">
        <v>2038</v>
      </c>
      <c r="C780" s="10" t="s">
        <v>113</v>
      </c>
      <c r="D780" s="11" t="s">
        <v>4084</v>
      </c>
      <c r="E780" s="11"/>
      <c r="F780" s="11" t="s">
        <v>2039</v>
      </c>
      <c r="G780" s="36">
        <v>1071.75</v>
      </c>
      <c r="H780" s="36">
        <v>1532</v>
      </c>
      <c r="I780" s="36">
        <v>931.5</v>
      </c>
      <c r="J780" s="36">
        <v>1212</v>
      </c>
      <c r="K780" s="36">
        <v>825</v>
      </c>
      <c r="L780" s="36">
        <v>397.5</v>
      </c>
      <c r="M780" s="19">
        <v>2.3333333333333335</v>
      </c>
      <c r="N780" s="28">
        <v>2.3333333333333335</v>
      </c>
      <c r="O780" s="18"/>
    </row>
    <row r="781" spans="1:15" ht="15.75" customHeight="1" x14ac:dyDescent="0.4">
      <c r="A781" s="9" t="s">
        <v>1935</v>
      </c>
      <c r="B781" s="10" t="s">
        <v>1936</v>
      </c>
      <c r="C781" s="10" t="s">
        <v>101</v>
      </c>
      <c r="D781" s="11" t="s">
        <v>4085</v>
      </c>
      <c r="E781" s="11"/>
      <c r="F781" s="11" t="s">
        <v>1937</v>
      </c>
      <c r="G781" s="36">
        <v>362.25</v>
      </c>
      <c r="H781" s="36">
        <v>1980.5</v>
      </c>
      <c r="I781" s="36">
        <v>399.5</v>
      </c>
      <c r="J781" s="36">
        <v>325</v>
      </c>
      <c r="K781" s="36">
        <v>308.5</v>
      </c>
      <c r="L781" s="36">
        <v>176.5</v>
      </c>
      <c r="M781" s="19">
        <v>2.3333333333333335</v>
      </c>
      <c r="N781" s="28">
        <v>2.3333333333333335</v>
      </c>
      <c r="O781" s="18"/>
    </row>
    <row r="782" spans="1:15" ht="15.75" customHeight="1" x14ac:dyDescent="0.4">
      <c r="A782" s="9" t="s">
        <v>2906</v>
      </c>
      <c r="B782" s="10" t="s">
        <v>2907</v>
      </c>
      <c r="C782" s="10" t="s">
        <v>24</v>
      </c>
      <c r="D782" s="11" t="s">
        <v>4086</v>
      </c>
      <c r="E782" s="11"/>
      <c r="F782" s="11" t="s">
        <v>2908</v>
      </c>
      <c r="G782" s="36">
        <v>315.75</v>
      </c>
      <c r="H782" s="36">
        <v>112</v>
      </c>
      <c r="I782" s="36">
        <v>237.5</v>
      </c>
      <c r="J782" s="36">
        <v>394</v>
      </c>
      <c r="K782" s="36">
        <v>1344</v>
      </c>
      <c r="L782" s="36">
        <v>239.5</v>
      </c>
      <c r="M782" s="19">
        <v>2.3333333333333335</v>
      </c>
      <c r="N782" s="28">
        <v>1</v>
      </c>
      <c r="O782" s="18"/>
    </row>
    <row r="783" spans="1:15" ht="15.75" customHeight="1" x14ac:dyDescent="0.4">
      <c r="A783" s="9" t="s">
        <v>2537</v>
      </c>
      <c r="B783" s="10" t="s">
        <v>2538</v>
      </c>
      <c r="C783" s="10" t="s">
        <v>210</v>
      </c>
      <c r="D783" s="11" t="s">
        <v>4087</v>
      </c>
      <c r="E783" s="11" t="s">
        <v>4088</v>
      </c>
      <c r="F783" s="11" t="s">
        <v>2539</v>
      </c>
      <c r="G783" s="36">
        <v>4325.25</v>
      </c>
      <c r="H783" s="36">
        <v>2124</v>
      </c>
      <c r="I783" s="36">
        <v>4022.5</v>
      </c>
      <c r="J783" s="36">
        <v>4628</v>
      </c>
      <c r="K783" s="36">
        <v>772</v>
      </c>
      <c r="L783" s="36">
        <v>329.5</v>
      </c>
      <c r="M783" s="19">
        <v>2.3333333333333335</v>
      </c>
      <c r="N783" s="28">
        <v>1.6666666666666667</v>
      </c>
      <c r="O783" s="18"/>
    </row>
    <row r="784" spans="1:15" ht="15.75" customHeight="1" x14ac:dyDescent="0.4">
      <c r="A784" s="9" t="s">
        <v>2475</v>
      </c>
      <c r="B784" s="10" t="s">
        <v>2476</v>
      </c>
      <c r="C784" s="10" t="s">
        <v>164</v>
      </c>
      <c r="D784" s="11" t="s">
        <v>4089</v>
      </c>
      <c r="E784" s="11"/>
      <c r="F784" s="11" t="s">
        <v>2477</v>
      </c>
      <c r="G784" s="36">
        <v>449.25</v>
      </c>
      <c r="H784" s="36">
        <v>704</v>
      </c>
      <c r="I784" s="36">
        <v>459.5</v>
      </c>
      <c r="J784" s="36">
        <v>439</v>
      </c>
      <c r="K784" s="36">
        <v>250</v>
      </c>
      <c r="L784" s="36">
        <v>184</v>
      </c>
      <c r="M784" s="19">
        <v>2.3333333333333335</v>
      </c>
      <c r="N784" s="28">
        <v>1.6666666666666667</v>
      </c>
      <c r="O784" s="18"/>
    </row>
    <row r="785" spans="1:15" ht="15.75" customHeight="1" x14ac:dyDescent="0.4">
      <c r="A785" s="9" t="s">
        <v>2127</v>
      </c>
      <c r="B785" s="10" t="s">
        <v>2128</v>
      </c>
      <c r="C785" s="10" t="s">
        <v>113</v>
      </c>
      <c r="D785" s="11" t="s">
        <v>4090</v>
      </c>
      <c r="E785" s="11"/>
      <c r="F785" s="11" t="s">
        <v>2129</v>
      </c>
      <c r="G785" s="36">
        <v>480.75</v>
      </c>
      <c r="H785" s="36">
        <v>3047</v>
      </c>
      <c r="I785" s="36">
        <v>505</v>
      </c>
      <c r="J785" s="36">
        <v>456.5</v>
      </c>
      <c r="K785" s="36">
        <v>1481</v>
      </c>
      <c r="L785" s="36">
        <v>246.5</v>
      </c>
      <c r="M785" s="19">
        <v>2.3333333333333335</v>
      </c>
      <c r="N785" s="28">
        <v>2</v>
      </c>
      <c r="O785" s="18"/>
    </row>
    <row r="786" spans="1:15" ht="15.75" customHeight="1" x14ac:dyDescent="0.4">
      <c r="A786" s="9" t="s">
        <v>1950</v>
      </c>
      <c r="B786" s="10" t="s">
        <v>1951</v>
      </c>
      <c r="C786" s="10" t="s">
        <v>1952</v>
      </c>
      <c r="D786" s="11" t="s">
        <v>4091</v>
      </c>
      <c r="E786" s="11" t="s">
        <v>4092</v>
      </c>
      <c r="F786" s="11" t="s">
        <v>1953</v>
      </c>
      <c r="G786" s="36">
        <v>687.5</v>
      </c>
      <c r="H786" s="36">
        <v>2927.5</v>
      </c>
      <c r="I786" s="36">
        <v>601</v>
      </c>
      <c r="J786" s="36">
        <v>774</v>
      </c>
      <c r="K786" s="36">
        <v>551</v>
      </c>
      <c r="L786" s="36">
        <v>719</v>
      </c>
      <c r="M786" s="19">
        <v>2.3333333333333335</v>
      </c>
      <c r="N786" s="28">
        <v>2.3333333333333335</v>
      </c>
      <c r="O786" s="18"/>
    </row>
    <row r="787" spans="1:15" ht="15.75" customHeight="1" x14ac:dyDescent="0.4">
      <c r="A787" s="9" t="s">
        <v>2549</v>
      </c>
      <c r="B787" s="10" t="s">
        <v>2550</v>
      </c>
      <c r="C787" s="10" t="s">
        <v>741</v>
      </c>
      <c r="D787" s="11" t="s">
        <v>4093</v>
      </c>
      <c r="E787" s="11" t="s">
        <v>4094</v>
      </c>
      <c r="F787" s="11" t="s">
        <v>2551</v>
      </c>
      <c r="G787" s="36">
        <v>1685.75</v>
      </c>
      <c r="H787" s="36">
        <v>376.5</v>
      </c>
      <c r="I787" s="36">
        <v>1083</v>
      </c>
      <c r="J787" s="36">
        <v>2288.5</v>
      </c>
      <c r="K787" s="36">
        <v>91</v>
      </c>
      <c r="L787" s="36">
        <v>76</v>
      </c>
      <c r="M787" s="19">
        <v>2.3333333333333335</v>
      </c>
      <c r="N787" s="28">
        <v>1.6666666666666667</v>
      </c>
      <c r="O787" s="18"/>
    </row>
    <row r="788" spans="1:15" ht="15.75" customHeight="1" x14ac:dyDescent="0.4">
      <c r="A788" s="9" t="s">
        <v>2760</v>
      </c>
      <c r="B788" s="10" t="s">
        <v>2761</v>
      </c>
      <c r="C788" s="10" t="s">
        <v>1127</v>
      </c>
      <c r="D788" s="11" t="s">
        <v>4095</v>
      </c>
      <c r="E788" s="11"/>
      <c r="F788" s="11" t="s">
        <v>2762</v>
      </c>
      <c r="G788" s="36">
        <v>2750</v>
      </c>
      <c r="H788" s="36">
        <v>2838</v>
      </c>
      <c r="I788" s="36">
        <v>2178.5</v>
      </c>
      <c r="J788" s="36">
        <v>3321.5</v>
      </c>
      <c r="K788" s="36">
        <v>1715.5</v>
      </c>
      <c r="L788" s="36">
        <v>785.5</v>
      </c>
      <c r="M788" s="19">
        <v>2.3333333333333335</v>
      </c>
      <c r="N788" s="28">
        <v>1.3333333333333333</v>
      </c>
      <c r="O788" s="18"/>
    </row>
    <row r="789" spans="1:15" ht="15.75" customHeight="1" x14ac:dyDescent="0.4">
      <c r="A789" s="9" t="s">
        <v>2259</v>
      </c>
      <c r="B789" s="10" t="s">
        <v>2260</v>
      </c>
      <c r="C789" s="10" t="s">
        <v>121</v>
      </c>
      <c r="D789" s="11" t="s">
        <v>4096</v>
      </c>
      <c r="E789" s="11"/>
      <c r="F789" s="11" t="s">
        <v>2261</v>
      </c>
      <c r="G789" s="36">
        <v>1165</v>
      </c>
      <c r="H789" s="36">
        <v>1583.5</v>
      </c>
      <c r="I789" s="36">
        <v>977</v>
      </c>
      <c r="J789" s="36">
        <v>1353</v>
      </c>
      <c r="K789" s="36">
        <v>577</v>
      </c>
      <c r="L789" s="36">
        <v>797.5</v>
      </c>
      <c r="M789" s="19">
        <v>2.3333333333333335</v>
      </c>
      <c r="N789" s="28">
        <v>2</v>
      </c>
      <c r="O789" s="18"/>
    </row>
    <row r="790" spans="1:15" ht="15.75" customHeight="1" x14ac:dyDescent="0.4">
      <c r="A790" s="9" t="s">
        <v>2561</v>
      </c>
      <c r="B790" s="10" t="s">
        <v>2562</v>
      </c>
      <c r="C790" s="10" t="s">
        <v>466</v>
      </c>
      <c r="D790" s="11" t="s">
        <v>4097</v>
      </c>
      <c r="E790" s="11" t="s">
        <v>4098</v>
      </c>
      <c r="F790" s="11" t="s">
        <v>2563</v>
      </c>
      <c r="G790" s="36">
        <v>2456</v>
      </c>
      <c r="H790" s="36">
        <v>154</v>
      </c>
      <c r="I790" s="36">
        <v>1077</v>
      </c>
      <c r="J790" s="36">
        <v>3835</v>
      </c>
      <c r="K790" s="36">
        <v>312</v>
      </c>
      <c r="L790" s="36">
        <v>213</v>
      </c>
      <c r="M790" s="19">
        <v>2.3333333333333335</v>
      </c>
      <c r="N790" s="28">
        <v>1.3333333333333333</v>
      </c>
      <c r="O790" s="18"/>
    </row>
    <row r="791" spans="1:15" ht="15.75" customHeight="1" x14ac:dyDescent="0.4">
      <c r="A791" s="9" t="s">
        <v>2513</v>
      </c>
      <c r="B791" s="10" t="s">
        <v>2514</v>
      </c>
      <c r="C791" s="10" t="s">
        <v>89</v>
      </c>
      <c r="D791" s="11" t="s">
        <v>4099</v>
      </c>
      <c r="E791" s="11" t="s">
        <v>4100</v>
      </c>
      <c r="F791" s="11" t="s">
        <v>2515</v>
      </c>
      <c r="G791" s="36">
        <v>3000</v>
      </c>
      <c r="H791" s="36">
        <v>2475</v>
      </c>
      <c r="I791" s="36">
        <v>3591</v>
      </c>
      <c r="J791" s="36">
        <v>2409</v>
      </c>
      <c r="K791" s="36">
        <v>315</v>
      </c>
      <c r="L791" s="36">
        <v>7216.5</v>
      </c>
      <c r="M791" s="19">
        <v>2.3333333333333335</v>
      </c>
      <c r="N791" s="28">
        <v>1.6666666666666667</v>
      </c>
      <c r="O791" s="18"/>
    </row>
    <row r="792" spans="1:15" ht="15.75" customHeight="1" x14ac:dyDescent="0.4">
      <c r="A792" s="9" t="s">
        <v>1978</v>
      </c>
      <c r="B792" s="10" t="s">
        <v>1979</v>
      </c>
      <c r="C792" s="10" t="s">
        <v>392</v>
      </c>
      <c r="D792" s="11" t="s">
        <v>4101</v>
      </c>
      <c r="E792" s="11" t="s">
        <v>3964</v>
      </c>
      <c r="F792" s="11" t="s">
        <v>4102</v>
      </c>
      <c r="G792" s="36">
        <v>555.25</v>
      </c>
      <c r="H792" s="36">
        <v>1728.5</v>
      </c>
      <c r="I792" s="36">
        <v>527</v>
      </c>
      <c r="J792" s="36">
        <v>583.5</v>
      </c>
      <c r="K792" s="36">
        <v>281.5</v>
      </c>
      <c r="L792" s="36">
        <v>257</v>
      </c>
      <c r="M792" s="19">
        <v>2.3333333333333335</v>
      </c>
      <c r="N792" s="28">
        <v>2.3333333333333335</v>
      </c>
      <c r="O792" s="18"/>
    </row>
    <row r="793" spans="1:15" ht="15.75" customHeight="1" x14ac:dyDescent="0.4">
      <c r="A793" s="9" t="s">
        <v>2558</v>
      </c>
      <c r="B793" s="10" t="s">
        <v>2559</v>
      </c>
      <c r="C793" s="10" t="s">
        <v>1348</v>
      </c>
      <c r="D793" s="11" t="s">
        <v>3678</v>
      </c>
      <c r="E793" s="11"/>
      <c r="F793" s="11" t="s">
        <v>2560</v>
      </c>
      <c r="G793" s="36">
        <v>10449.5</v>
      </c>
      <c r="H793" s="36">
        <v>1236</v>
      </c>
      <c r="I793" s="36">
        <v>13013</v>
      </c>
      <c r="J793" s="36">
        <v>7886</v>
      </c>
      <c r="K793" s="36">
        <v>352</v>
      </c>
      <c r="L793" s="36">
        <v>427</v>
      </c>
      <c r="M793" s="19">
        <v>2.3333333333333335</v>
      </c>
      <c r="N793" s="28">
        <v>1.6666666666666667</v>
      </c>
      <c r="O793" s="18"/>
    </row>
    <row r="794" spans="1:15" ht="15.75" customHeight="1" x14ac:dyDescent="0.4">
      <c r="A794" s="9" t="s">
        <v>2319</v>
      </c>
      <c r="B794" s="10" t="s">
        <v>2320</v>
      </c>
      <c r="C794" s="10" t="s">
        <v>473</v>
      </c>
      <c r="D794" s="11" t="s">
        <v>4103</v>
      </c>
      <c r="E794" s="11" t="s">
        <v>3297</v>
      </c>
      <c r="F794" s="11" t="s">
        <v>2321</v>
      </c>
      <c r="G794" s="36">
        <v>20451</v>
      </c>
      <c r="H794" s="36">
        <v>2188</v>
      </c>
      <c r="I794" s="36">
        <v>19583.5</v>
      </c>
      <c r="J794" s="36">
        <v>21318.5</v>
      </c>
      <c r="K794" s="36">
        <v>808</v>
      </c>
      <c r="L794" s="36">
        <v>723</v>
      </c>
      <c r="M794" s="19">
        <v>2.3333333333333335</v>
      </c>
      <c r="N794" s="28">
        <v>2</v>
      </c>
      <c r="O794" s="18"/>
    </row>
    <row r="795" spans="1:15" ht="15.75" customHeight="1" x14ac:dyDescent="0.4">
      <c r="A795" s="9" t="s">
        <v>2109</v>
      </c>
      <c r="B795" s="10" t="s">
        <v>2110</v>
      </c>
      <c r="C795" s="10" t="s">
        <v>89</v>
      </c>
      <c r="D795" s="11" t="s">
        <v>4104</v>
      </c>
      <c r="E795" s="11" t="s">
        <v>3946</v>
      </c>
      <c r="F795" s="11" t="s">
        <v>2111</v>
      </c>
      <c r="G795" s="36">
        <v>226.5</v>
      </c>
      <c r="H795" s="36">
        <v>1967.5</v>
      </c>
      <c r="I795" s="36">
        <v>212.5</v>
      </c>
      <c r="J795" s="36">
        <v>240.5</v>
      </c>
      <c r="K795" s="36">
        <v>602</v>
      </c>
      <c r="L795" s="36">
        <v>187</v>
      </c>
      <c r="M795" s="19">
        <v>2.3333333333333335</v>
      </c>
      <c r="N795" s="28">
        <v>2</v>
      </c>
      <c r="O795" s="18"/>
    </row>
    <row r="796" spans="1:15" ht="15.75" customHeight="1" x14ac:dyDescent="0.4">
      <c r="A796" s="9" t="s">
        <v>2393</v>
      </c>
      <c r="B796" s="10" t="s">
        <v>2394</v>
      </c>
      <c r="C796" s="10" t="s">
        <v>151</v>
      </c>
      <c r="D796" s="11" t="s">
        <v>4105</v>
      </c>
      <c r="E796" s="11" t="s">
        <v>3336</v>
      </c>
      <c r="F796" s="11" t="s">
        <v>2395</v>
      </c>
      <c r="G796" s="36">
        <v>299.25</v>
      </c>
      <c r="H796" s="36">
        <v>1049</v>
      </c>
      <c r="I796" s="36">
        <v>289.5</v>
      </c>
      <c r="J796" s="36">
        <v>309</v>
      </c>
      <c r="K796" s="36">
        <v>261.5</v>
      </c>
      <c r="L796" s="36">
        <v>157.5</v>
      </c>
      <c r="M796" s="19">
        <v>2.3333333333333335</v>
      </c>
      <c r="N796" s="28">
        <v>1.6666666666666667</v>
      </c>
      <c r="O796" s="18"/>
    </row>
    <row r="797" spans="1:15" ht="15.75" customHeight="1" x14ac:dyDescent="0.4">
      <c r="A797" s="9" t="s">
        <v>1912</v>
      </c>
      <c r="B797" s="10" t="s">
        <v>1913</v>
      </c>
      <c r="C797" s="10" t="s">
        <v>32</v>
      </c>
      <c r="D797" s="11" t="s">
        <v>4106</v>
      </c>
      <c r="E797" s="11"/>
      <c r="F797" s="11" t="s">
        <v>1914</v>
      </c>
      <c r="G797" s="36">
        <v>131.5</v>
      </c>
      <c r="H797" s="36">
        <v>1066.5</v>
      </c>
      <c r="I797" s="36">
        <v>99.5</v>
      </c>
      <c r="J797" s="36">
        <v>163.5</v>
      </c>
      <c r="K797" s="36">
        <v>332</v>
      </c>
      <c r="L797" s="36">
        <v>40.5</v>
      </c>
      <c r="M797" s="19">
        <v>2.3333333333333335</v>
      </c>
      <c r="N797" s="28">
        <v>2.3333333333333335</v>
      </c>
      <c r="O797" s="18"/>
    </row>
    <row r="798" spans="1:15" ht="15.75" customHeight="1" x14ac:dyDescent="0.4">
      <c r="A798" s="9" t="s">
        <v>2519</v>
      </c>
      <c r="B798" s="10" t="s">
        <v>2520</v>
      </c>
      <c r="C798" s="10" t="s">
        <v>77</v>
      </c>
      <c r="D798" s="11" t="s">
        <v>4107</v>
      </c>
      <c r="E798" s="11" t="s">
        <v>4108</v>
      </c>
      <c r="F798" s="11" t="s">
        <v>2521</v>
      </c>
      <c r="G798" s="36">
        <v>887.5</v>
      </c>
      <c r="H798" s="36">
        <v>547.5</v>
      </c>
      <c r="I798" s="36">
        <v>953.5</v>
      </c>
      <c r="J798" s="36">
        <v>821.5</v>
      </c>
      <c r="K798" s="36">
        <v>212</v>
      </c>
      <c r="L798" s="36">
        <v>325</v>
      </c>
      <c r="M798" s="19">
        <v>2.3333333333333335</v>
      </c>
      <c r="N798" s="28">
        <v>1.6666666666666667</v>
      </c>
      <c r="O798" s="18"/>
    </row>
    <row r="799" spans="1:15" ht="15.75" customHeight="1" x14ac:dyDescent="0.4">
      <c r="A799" s="9" t="s">
        <v>2235</v>
      </c>
      <c r="B799" s="10" t="s">
        <v>2236</v>
      </c>
      <c r="C799" s="10" t="s">
        <v>378</v>
      </c>
      <c r="D799" s="11" t="s">
        <v>4109</v>
      </c>
      <c r="E799" s="11" t="s">
        <v>4110</v>
      </c>
      <c r="F799" s="11" t="s">
        <v>2237</v>
      </c>
      <c r="G799" s="36">
        <v>304.5</v>
      </c>
      <c r="H799" s="36">
        <v>584</v>
      </c>
      <c r="I799" s="36">
        <v>305</v>
      </c>
      <c r="J799" s="36">
        <v>304</v>
      </c>
      <c r="K799" s="36">
        <v>273</v>
      </c>
      <c r="L799" s="36">
        <v>512</v>
      </c>
      <c r="M799" s="19">
        <v>2.3333333333333335</v>
      </c>
      <c r="N799" s="28">
        <v>2</v>
      </c>
      <c r="O799" s="18"/>
    </row>
    <row r="800" spans="1:15" ht="15.75" customHeight="1" x14ac:dyDescent="0.4">
      <c r="A800" s="9" t="s">
        <v>1915</v>
      </c>
      <c r="B800" s="10" t="s">
        <v>1916</v>
      </c>
      <c r="C800" s="10" t="s">
        <v>1917</v>
      </c>
      <c r="D800" s="11" t="s">
        <v>4111</v>
      </c>
      <c r="E800" s="11"/>
      <c r="F800" s="11" t="s">
        <v>1918</v>
      </c>
      <c r="G800" s="36">
        <v>280.75</v>
      </c>
      <c r="H800" s="36">
        <v>2101</v>
      </c>
      <c r="I800" s="36">
        <v>353</v>
      </c>
      <c r="J800" s="36">
        <v>208.5</v>
      </c>
      <c r="K800" s="36">
        <v>274</v>
      </c>
      <c r="L800" s="36">
        <v>88</v>
      </c>
      <c r="M800" s="19">
        <v>2.3333333333333335</v>
      </c>
      <c r="N800" s="28">
        <v>2.3333333333333335</v>
      </c>
      <c r="O800" s="18"/>
    </row>
    <row r="801" spans="1:15" ht="15.75" customHeight="1" x14ac:dyDescent="0.4">
      <c r="A801" s="9" t="s">
        <v>1944</v>
      </c>
      <c r="B801" s="10" t="s">
        <v>1945</v>
      </c>
      <c r="C801" s="10" t="s">
        <v>1946</v>
      </c>
      <c r="D801" s="11" t="s">
        <v>4112</v>
      </c>
      <c r="E801" s="11" t="s">
        <v>3567</v>
      </c>
      <c r="F801" s="11" t="s">
        <v>1947</v>
      </c>
      <c r="G801" s="36">
        <v>1264.5</v>
      </c>
      <c r="H801" s="36">
        <v>6411</v>
      </c>
      <c r="I801" s="36">
        <v>1334</v>
      </c>
      <c r="J801" s="36">
        <v>1195</v>
      </c>
      <c r="K801" s="36">
        <v>1272</v>
      </c>
      <c r="L801" s="36">
        <v>103.5</v>
      </c>
      <c r="M801" s="19">
        <v>2.3333333333333335</v>
      </c>
      <c r="N801" s="28">
        <v>2.3333333333333335</v>
      </c>
      <c r="O801" s="18"/>
    </row>
    <row r="802" spans="1:15" ht="15.75" customHeight="1" x14ac:dyDescent="0.4">
      <c r="A802" s="9" t="s">
        <v>2436</v>
      </c>
      <c r="B802" s="10" t="s">
        <v>2437</v>
      </c>
      <c r="C802" s="10" t="s">
        <v>207</v>
      </c>
      <c r="D802" s="11" t="s">
        <v>4113</v>
      </c>
      <c r="E802" s="11" t="s">
        <v>4114</v>
      </c>
      <c r="F802" s="11" t="s">
        <v>4115</v>
      </c>
      <c r="G802" s="36">
        <v>1476.75</v>
      </c>
      <c r="H802" s="36">
        <v>3542.5</v>
      </c>
      <c r="I802" s="36">
        <v>1371.5</v>
      </c>
      <c r="J802" s="36">
        <v>1582</v>
      </c>
      <c r="K802" s="36">
        <v>1135</v>
      </c>
      <c r="L802" s="36">
        <v>592</v>
      </c>
      <c r="M802" s="19">
        <v>2.3333333333333335</v>
      </c>
      <c r="N802" s="28">
        <v>1.6666666666666667</v>
      </c>
      <c r="O802" s="18"/>
    </row>
    <row r="803" spans="1:15" ht="15.75" customHeight="1" x14ac:dyDescent="0.4">
      <c r="A803" s="9" t="s">
        <v>1984</v>
      </c>
      <c r="B803" s="10" t="s">
        <v>1985</v>
      </c>
      <c r="C803" s="10" t="s">
        <v>305</v>
      </c>
      <c r="D803" s="11" t="s">
        <v>4116</v>
      </c>
      <c r="E803" s="11" t="s">
        <v>3396</v>
      </c>
      <c r="F803" s="11" t="s">
        <v>1986</v>
      </c>
      <c r="G803" s="36">
        <v>131.25</v>
      </c>
      <c r="H803" s="36">
        <v>398</v>
      </c>
      <c r="I803" s="36">
        <v>147</v>
      </c>
      <c r="J803" s="36">
        <v>115.5</v>
      </c>
      <c r="K803" s="36">
        <v>258</v>
      </c>
      <c r="L803" s="36">
        <v>42.5</v>
      </c>
      <c r="M803" s="19">
        <v>2.3333333333333335</v>
      </c>
      <c r="N803" s="28">
        <v>2.3333333333333335</v>
      </c>
      <c r="O803" s="18"/>
    </row>
    <row r="804" spans="1:15" ht="15.75" customHeight="1" x14ac:dyDescent="0.4">
      <c r="A804" s="9" t="s">
        <v>2282</v>
      </c>
      <c r="B804" s="10" t="s">
        <v>2283</v>
      </c>
      <c r="C804" s="10" t="s">
        <v>81</v>
      </c>
      <c r="D804" s="11" t="s">
        <v>3695</v>
      </c>
      <c r="E804" s="11" t="s">
        <v>3696</v>
      </c>
      <c r="F804" s="11" t="s">
        <v>2284</v>
      </c>
      <c r="G804" s="36">
        <v>3111.25</v>
      </c>
      <c r="H804" s="36">
        <v>2784.5</v>
      </c>
      <c r="I804" s="36">
        <v>3578</v>
      </c>
      <c r="J804" s="36">
        <v>2644.5</v>
      </c>
      <c r="K804" s="36">
        <v>589.5</v>
      </c>
      <c r="L804" s="36">
        <v>303.5</v>
      </c>
      <c r="M804" s="19">
        <v>2.3333333333333335</v>
      </c>
      <c r="N804" s="28">
        <v>2</v>
      </c>
      <c r="O804" s="18"/>
    </row>
    <row r="805" spans="1:15" ht="15.75" customHeight="1" x14ac:dyDescent="0.4">
      <c r="A805" s="9" t="s">
        <v>2229</v>
      </c>
      <c r="B805" s="10" t="s">
        <v>2230</v>
      </c>
      <c r="C805" s="10" t="s">
        <v>1100</v>
      </c>
      <c r="D805" s="11" t="s">
        <v>4117</v>
      </c>
      <c r="E805" s="11" t="s">
        <v>4118</v>
      </c>
      <c r="F805" s="11" t="s">
        <v>2231</v>
      </c>
      <c r="G805" s="36">
        <v>572.75</v>
      </c>
      <c r="H805" s="36">
        <v>1156</v>
      </c>
      <c r="I805" s="36">
        <v>576</v>
      </c>
      <c r="J805" s="36">
        <v>569.5</v>
      </c>
      <c r="K805" s="36">
        <v>317.5</v>
      </c>
      <c r="L805" s="36">
        <v>315</v>
      </c>
      <c r="M805" s="19">
        <v>2.3333333333333335</v>
      </c>
      <c r="N805" s="28">
        <v>2</v>
      </c>
      <c r="O805" s="18"/>
    </row>
    <row r="806" spans="1:15" ht="15.75" customHeight="1" x14ac:dyDescent="0.4">
      <c r="A806" s="9" t="s">
        <v>2253</v>
      </c>
      <c r="B806" s="10" t="s">
        <v>2254</v>
      </c>
      <c r="C806" s="10" t="s">
        <v>555</v>
      </c>
      <c r="D806" s="11" t="s">
        <v>4119</v>
      </c>
      <c r="E806" s="11" t="s">
        <v>4120</v>
      </c>
      <c r="F806" s="11" t="s">
        <v>2255</v>
      </c>
      <c r="G806" s="36">
        <v>2488.25</v>
      </c>
      <c r="H806" s="36">
        <v>4014.5</v>
      </c>
      <c r="I806" s="36">
        <v>2423</v>
      </c>
      <c r="J806" s="36">
        <v>2553.5</v>
      </c>
      <c r="K806" s="36">
        <v>1367.5</v>
      </c>
      <c r="L806" s="36">
        <v>1226.5</v>
      </c>
      <c r="M806" s="19">
        <v>2.3333333333333335</v>
      </c>
      <c r="N806" s="28">
        <v>2</v>
      </c>
      <c r="O806" s="18"/>
    </row>
    <row r="807" spans="1:15" ht="15.75" customHeight="1" x14ac:dyDescent="0.4">
      <c r="A807" s="9" t="s">
        <v>2766</v>
      </c>
      <c r="B807" s="10" t="s">
        <v>2767</v>
      </c>
      <c r="C807" s="10" t="s">
        <v>70</v>
      </c>
      <c r="D807" s="11"/>
      <c r="E807" s="11"/>
      <c r="F807" s="11" t="s">
        <v>2768</v>
      </c>
      <c r="G807" s="36">
        <v>1422.75</v>
      </c>
      <c r="H807" s="36">
        <v>972.5</v>
      </c>
      <c r="I807" s="36">
        <v>1359.5</v>
      </c>
      <c r="J807" s="36">
        <v>1486</v>
      </c>
      <c r="K807" s="36">
        <v>560.5</v>
      </c>
      <c r="L807" s="36">
        <v>539.5</v>
      </c>
      <c r="M807" s="19">
        <v>2.3333333333333335</v>
      </c>
      <c r="N807" s="28">
        <v>1.3333333333333333</v>
      </c>
      <c r="O807" s="18"/>
    </row>
    <row r="808" spans="1:15" ht="15.75" customHeight="1" x14ac:dyDescent="0.4">
      <c r="A808" s="9" t="s">
        <v>2682</v>
      </c>
      <c r="B808" s="10" t="s">
        <v>2683</v>
      </c>
      <c r="C808" s="10" t="s">
        <v>799</v>
      </c>
      <c r="D808" s="11" t="s">
        <v>4121</v>
      </c>
      <c r="E808" s="11"/>
      <c r="F808" s="11" t="s">
        <v>2684</v>
      </c>
      <c r="G808" s="36">
        <v>520</v>
      </c>
      <c r="H808" s="36">
        <v>1156</v>
      </c>
      <c r="I808" s="36">
        <v>504.5</v>
      </c>
      <c r="J808" s="36">
        <v>535.5</v>
      </c>
      <c r="K808" s="36">
        <v>448</v>
      </c>
      <c r="L808" s="36">
        <v>124</v>
      </c>
      <c r="M808" s="19">
        <v>2.3333333333333335</v>
      </c>
      <c r="N808" s="28">
        <v>1.3333333333333333</v>
      </c>
      <c r="O808" s="18"/>
    </row>
    <row r="809" spans="1:15" ht="15.75" customHeight="1" x14ac:dyDescent="0.4">
      <c r="A809" s="9" t="s">
        <v>2874</v>
      </c>
      <c r="B809" s="10" t="s">
        <v>2875</v>
      </c>
      <c r="C809" s="10" t="s">
        <v>97</v>
      </c>
      <c r="D809" s="11" t="s">
        <v>4122</v>
      </c>
      <c r="E809" s="11"/>
      <c r="F809" s="11" t="s">
        <v>2876</v>
      </c>
      <c r="G809" s="36">
        <v>1075.75</v>
      </c>
      <c r="H809" s="36">
        <v>2130</v>
      </c>
      <c r="I809" s="36">
        <v>924.5</v>
      </c>
      <c r="J809" s="36">
        <v>1227</v>
      </c>
      <c r="K809" s="36">
        <v>548.5</v>
      </c>
      <c r="L809" s="36">
        <v>247</v>
      </c>
      <c r="M809" s="19">
        <v>2.3333333333333335</v>
      </c>
      <c r="N809" s="28">
        <v>1</v>
      </c>
      <c r="O809" s="18"/>
    </row>
    <row r="810" spans="1:15" ht="15.75" customHeight="1" x14ac:dyDescent="0.4">
      <c r="A810" s="9" t="s">
        <v>2649</v>
      </c>
      <c r="B810" s="10" t="s">
        <v>2650</v>
      </c>
      <c r="C810" s="10" t="s">
        <v>473</v>
      </c>
      <c r="D810" s="11" t="s">
        <v>4123</v>
      </c>
      <c r="E810" s="11" t="s">
        <v>4124</v>
      </c>
      <c r="F810" s="11" t="s">
        <v>2651</v>
      </c>
      <c r="G810" s="36">
        <v>484.5</v>
      </c>
      <c r="H810" s="36">
        <v>1409</v>
      </c>
      <c r="I810" s="36">
        <v>425</v>
      </c>
      <c r="J810" s="36">
        <v>544</v>
      </c>
      <c r="K810" s="36">
        <v>94</v>
      </c>
      <c r="L810" s="36">
        <v>26.5</v>
      </c>
      <c r="M810" s="19">
        <v>2.3333333333333335</v>
      </c>
      <c r="N810" s="28">
        <v>1.3333333333333333</v>
      </c>
      <c r="O810" s="18"/>
    </row>
    <row r="811" spans="1:15" ht="15.75" customHeight="1" x14ac:dyDescent="0.4">
      <c r="A811" s="9" t="s">
        <v>2271</v>
      </c>
      <c r="B811" s="10" t="s">
        <v>2272</v>
      </c>
      <c r="C811" s="10" t="s">
        <v>133</v>
      </c>
      <c r="D811" s="11" t="s">
        <v>4125</v>
      </c>
      <c r="E811" s="11"/>
      <c r="F811" s="11" t="s">
        <v>2273</v>
      </c>
      <c r="G811" s="36">
        <v>1550.75</v>
      </c>
      <c r="H811" s="36">
        <v>1867</v>
      </c>
      <c r="I811" s="36">
        <v>1312</v>
      </c>
      <c r="J811" s="36">
        <v>1789.5</v>
      </c>
      <c r="K811" s="36">
        <v>990</v>
      </c>
      <c r="L811" s="36">
        <v>946.5</v>
      </c>
      <c r="M811" s="19">
        <v>2.3333333333333335</v>
      </c>
      <c r="N811" s="28">
        <v>2</v>
      </c>
      <c r="O811" s="18"/>
    </row>
    <row r="812" spans="1:15" ht="15.75" customHeight="1" x14ac:dyDescent="0.4">
      <c r="A812" s="9" t="s">
        <v>1957</v>
      </c>
      <c r="B812" s="10" t="s">
        <v>1958</v>
      </c>
      <c r="C812" s="10" t="s">
        <v>242</v>
      </c>
      <c r="D812" s="11" t="s">
        <v>4126</v>
      </c>
      <c r="E812" s="11"/>
      <c r="F812" s="11" t="s">
        <v>4127</v>
      </c>
      <c r="G812" s="36">
        <v>919</v>
      </c>
      <c r="H812" s="36">
        <v>3624.5</v>
      </c>
      <c r="I812" s="36">
        <v>814.5</v>
      </c>
      <c r="J812" s="36">
        <v>1023.5</v>
      </c>
      <c r="K812" s="36">
        <v>1735</v>
      </c>
      <c r="L812" s="36">
        <v>1365</v>
      </c>
      <c r="M812" s="19">
        <v>2.3333333333333335</v>
      </c>
      <c r="N812" s="28">
        <v>2</v>
      </c>
      <c r="O812" s="18"/>
    </row>
    <row r="813" spans="1:15" ht="15.75" customHeight="1" x14ac:dyDescent="0.4">
      <c r="A813" s="9" t="s">
        <v>2455</v>
      </c>
      <c r="B813" s="10" t="s">
        <v>2456</v>
      </c>
      <c r="C813" s="10" t="s">
        <v>431</v>
      </c>
      <c r="D813" s="11" t="s">
        <v>4128</v>
      </c>
      <c r="E813" s="11"/>
      <c r="F813" s="11" t="s">
        <v>4129</v>
      </c>
      <c r="G813" s="36">
        <v>360.75</v>
      </c>
      <c r="H813" s="36">
        <v>676</v>
      </c>
      <c r="I813" s="36">
        <v>341.5</v>
      </c>
      <c r="J813" s="36">
        <v>380</v>
      </c>
      <c r="K813" s="36">
        <v>104.5</v>
      </c>
      <c r="L813" s="36">
        <v>272.5</v>
      </c>
      <c r="M813" s="19">
        <v>2.3333333333333335</v>
      </c>
      <c r="N813" s="28">
        <v>1.6666666666666667</v>
      </c>
      <c r="O813" s="18"/>
    </row>
    <row r="814" spans="1:15" ht="15.75" customHeight="1" x14ac:dyDescent="0.4">
      <c r="A814" s="9" t="s">
        <v>2025</v>
      </c>
      <c r="B814" s="10" t="s">
        <v>2026</v>
      </c>
      <c r="C814" s="10" t="s">
        <v>305</v>
      </c>
      <c r="D814" s="11" t="s">
        <v>4130</v>
      </c>
      <c r="E814" s="11" t="s">
        <v>4131</v>
      </c>
      <c r="F814" s="11" t="s">
        <v>2027</v>
      </c>
      <c r="G814" s="36">
        <v>848.75</v>
      </c>
      <c r="H814" s="36">
        <v>1699.5</v>
      </c>
      <c r="I814" s="36">
        <v>778.5</v>
      </c>
      <c r="J814" s="36">
        <v>919</v>
      </c>
      <c r="K814" s="36">
        <v>815.5</v>
      </c>
      <c r="L814" s="36">
        <v>967</v>
      </c>
      <c r="M814" s="19">
        <v>2.3333333333333335</v>
      </c>
      <c r="N814" s="28">
        <v>2.3333333333333335</v>
      </c>
      <c r="O814" s="18"/>
    </row>
    <row r="815" spans="1:15" ht="15.75" customHeight="1" x14ac:dyDescent="0.4">
      <c r="A815" s="9" t="s">
        <v>2407</v>
      </c>
      <c r="B815" s="10" t="s">
        <v>2408</v>
      </c>
      <c r="C815" s="10" t="s">
        <v>164</v>
      </c>
      <c r="D815" s="11" t="s">
        <v>4132</v>
      </c>
      <c r="E815" s="11"/>
      <c r="F815" s="11" t="s">
        <v>2409</v>
      </c>
      <c r="G815" s="36">
        <v>286.25</v>
      </c>
      <c r="H815" s="36">
        <v>871.5</v>
      </c>
      <c r="I815" s="36">
        <v>246.5</v>
      </c>
      <c r="J815" s="36">
        <v>326</v>
      </c>
      <c r="K815" s="36">
        <v>206</v>
      </c>
      <c r="L815" s="36">
        <v>126</v>
      </c>
      <c r="M815" s="19">
        <v>2.3333333333333335</v>
      </c>
      <c r="N815" s="28">
        <v>1.6666666666666667</v>
      </c>
      <c r="O815" s="18"/>
    </row>
    <row r="816" spans="1:15" ht="15.75" customHeight="1" x14ac:dyDescent="0.4">
      <c r="A816" s="9" t="s">
        <v>2541</v>
      </c>
      <c r="B816" s="10" t="s">
        <v>2542</v>
      </c>
      <c r="C816" s="10" t="s">
        <v>220</v>
      </c>
      <c r="D816" s="11"/>
      <c r="E816" s="11"/>
      <c r="F816" s="11"/>
      <c r="G816" s="36">
        <v>6414.75</v>
      </c>
      <c r="H816" s="36">
        <v>1824.5</v>
      </c>
      <c r="I816" s="36">
        <v>7145.5</v>
      </c>
      <c r="J816" s="36">
        <v>5684</v>
      </c>
      <c r="K816" s="36">
        <v>780</v>
      </c>
      <c r="L816" s="36">
        <v>522</v>
      </c>
      <c r="M816" s="19">
        <v>2.3333333333333335</v>
      </c>
      <c r="N816" s="28">
        <v>1.6666666666666667</v>
      </c>
      <c r="O816" s="18"/>
    </row>
    <row r="817" spans="1:15" ht="15.75" customHeight="1" x14ac:dyDescent="0.4">
      <c r="A817" s="9" t="s">
        <v>2130</v>
      </c>
      <c r="B817" s="10" t="s">
        <v>2131</v>
      </c>
      <c r="C817" s="10" t="s">
        <v>143</v>
      </c>
      <c r="D817" s="11" t="s">
        <v>4133</v>
      </c>
      <c r="E817" s="11" t="s">
        <v>4134</v>
      </c>
      <c r="F817" s="11" t="s">
        <v>3022</v>
      </c>
      <c r="G817" s="36">
        <v>346.75</v>
      </c>
      <c r="H817" s="36">
        <v>2178.5</v>
      </c>
      <c r="I817" s="36">
        <v>269</v>
      </c>
      <c r="J817" s="36">
        <v>424.5</v>
      </c>
      <c r="K817" s="36">
        <v>126.5</v>
      </c>
      <c r="L817" s="36">
        <v>112</v>
      </c>
      <c r="M817" s="19">
        <v>2.3333333333333335</v>
      </c>
      <c r="N817" s="28">
        <v>2</v>
      </c>
      <c r="O817" s="18"/>
    </row>
    <row r="818" spans="1:15" ht="15.75" customHeight="1" x14ac:dyDescent="0.4">
      <c r="A818" s="9" t="s">
        <v>2112</v>
      </c>
      <c r="B818" s="10" t="s">
        <v>2113</v>
      </c>
      <c r="C818" s="10" t="s">
        <v>911</v>
      </c>
      <c r="D818" s="11" t="s">
        <v>3156</v>
      </c>
      <c r="E818" s="11" t="s">
        <v>4135</v>
      </c>
      <c r="F818" s="11" t="s">
        <v>2114</v>
      </c>
      <c r="G818" s="36">
        <v>677</v>
      </c>
      <c r="H818" s="36">
        <v>5493.5</v>
      </c>
      <c r="I818" s="36">
        <v>534</v>
      </c>
      <c r="J818" s="36">
        <v>820</v>
      </c>
      <c r="K818" s="36">
        <v>439</v>
      </c>
      <c r="L818" s="36">
        <v>9558.5</v>
      </c>
      <c r="M818" s="19">
        <v>2.3333333333333335</v>
      </c>
      <c r="N818" s="28">
        <v>2</v>
      </c>
      <c r="O818" s="18"/>
    </row>
    <row r="819" spans="1:15" ht="15.75" customHeight="1" x14ac:dyDescent="0.4">
      <c r="A819" s="9" t="s">
        <v>2402</v>
      </c>
      <c r="B819" s="10" t="s">
        <v>2403</v>
      </c>
      <c r="C819" s="10" t="s">
        <v>404</v>
      </c>
      <c r="D819" s="11" t="s">
        <v>4136</v>
      </c>
      <c r="E819" s="11"/>
      <c r="F819" s="11" t="s">
        <v>2404</v>
      </c>
      <c r="G819" s="36">
        <v>1244.5</v>
      </c>
      <c r="H819" s="36">
        <v>3950</v>
      </c>
      <c r="I819" s="36">
        <v>1271.5</v>
      </c>
      <c r="J819" s="36">
        <v>1217.5</v>
      </c>
      <c r="K819" s="36">
        <v>990.5</v>
      </c>
      <c r="L819" s="36">
        <v>1553</v>
      </c>
      <c r="M819" s="19">
        <v>2.3333333333333335</v>
      </c>
      <c r="N819" s="28">
        <v>1.6666666666666667</v>
      </c>
      <c r="O819" s="18"/>
    </row>
    <row r="820" spans="1:15" ht="15.75" customHeight="1" x14ac:dyDescent="0.4">
      <c r="A820" s="9" t="s">
        <v>1996</v>
      </c>
      <c r="B820" s="10" t="s">
        <v>1997</v>
      </c>
      <c r="C820" s="10" t="s">
        <v>147</v>
      </c>
      <c r="D820" s="11" t="s">
        <v>4137</v>
      </c>
      <c r="E820" s="11"/>
      <c r="F820" s="11" t="s">
        <v>4138</v>
      </c>
      <c r="G820" s="36">
        <v>357.75</v>
      </c>
      <c r="H820" s="36">
        <v>869</v>
      </c>
      <c r="I820" s="36">
        <v>364.5</v>
      </c>
      <c r="J820" s="36">
        <v>351</v>
      </c>
      <c r="K820" s="36">
        <v>269</v>
      </c>
      <c r="L820" s="36">
        <v>163</v>
      </c>
      <c r="M820" s="19">
        <v>2.3333333333333335</v>
      </c>
      <c r="N820" s="28">
        <v>2.3333333333333335</v>
      </c>
      <c r="O820" s="18"/>
    </row>
    <row r="821" spans="1:15" ht="15.75" customHeight="1" x14ac:dyDescent="0.4">
      <c r="A821" s="9" t="s">
        <v>2049</v>
      </c>
      <c r="B821" s="10" t="s">
        <v>2050</v>
      </c>
      <c r="C821" s="10" t="s">
        <v>136</v>
      </c>
      <c r="D821" s="11" t="s">
        <v>4139</v>
      </c>
      <c r="E821" s="11" t="s">
        <v>4140</v>
      </c>
      <c r="F821" s="11" t="s">
        <v>2051</v>
      </c>
      <c r="G821" s="36">
        <v>1260</v>
      </c>
      <c r="H821" s="36">
        <v>1536.5</v>
      </c>
      <c r="I821" s="36">
        <v>1108</v>
      </c>
      <c r="J821" s="36">
        <v>1412</v>
      </c>
      <c r="K821" s="36">
        <v>743</v>
      </c>
      <c r="L821" s="36">
        <v>404.5</v>
      </c>
      <c r="M821" s="19">
        <v>2.3333333333333335</v>
      </c>
      <c r="N821" s="28">
        <v>2.3333333333333335</v>
      </c>
      <c r="O821" s="18"/>
    </row>
    <row r="822" spans="1:15" ht="15.75" customHeight="1" x14ac:dyDescent="0.4">
      <c r="A822" s="9" t="s">
        <v>2199</v>
      </c>
      <c r="B822" s="10" t="s">
        <v>2200</v>
      </c>
      <c r="C822" s="10" t="s">
        <v>1297</v>
      </c>
      <c r="D822" s="11" t="s">
        <v>4141</v>
      </c>
      <c r="E822" s="11" t="s">
        <v>3083</v>
      </c>
      <c r="F822" s="11" t="s">
        <v>2201</v>
      </c>
      <c r="G822" s="36">
        <v>643</v>
      </c>
      <c r="H822" s="36">
        <v>1781</v>
      </c>
      <c r="I822" s="36">
        <v>564.5</v>
      </c>
      <c r="J822" s="36">
        <v>721.5</v>
      </c>
      <c r="K822" s="36">
        <v>805</v>
      </c>
      <c r="L822" s="36">
        <v>230</v>
      </c>
      <c r="M822" s="19">
        <v>2.3333333333333335</v>
      </c>
      <c r="N822" s="28">
        <v>2</v>
      </c>
      <c r="O822" s="18"/>
    </row>
    <row r="823" spans="1:15" ht="15.75" customHeight="1" x14ac:dyDescent="0.4">
      <c r="A823" s="9" t="s">
        <v>2495</v>
      </c>
      <c r="B823" s="10" t="s">
        <v>2496</v>
      </c>
      <c r="C823" s="10" t="s">
        <v>249</v>
      </c>
      <c r="D823" s="11" t="s">
        <v>4142</v>
      </c>
      <c r="E823" s="11" t="s">
        <v>4143</v>
      </c>
      <c r="F823" s="11" t="s">
        <v>2497</v>
      </c>
      <c r="G823" s="36">
        <v>2657.5</v>
      </c>
      <c r="H823" s="36">
        <v>2711.5</v>
      </c>
      <c r="I823" s="36">
        <v>3196</v>
      </c>
      <c r="J823" s="36">
        <v>2119</v>
      </c>
      <c r="K823" s="36">
        <v>606.5</v>
      </c>
      <c r="L823" s="36">
        <v>1495</v>
      </c>
      <c r="M823" s="19">
        <v>2</v>
      </c>
      <c r="N823" s="28">
        <v>1.6666666666666667</v>
      </c>
      <c r="O823" s="18"/>
    </row>
    <row r="824" spans="1:15" ht="15.75" customHeight="1" x14ac:dyDescent="0.4">
      <c r="A824" s="9" t="s">
        <v>2446</v>
      </c>
      <c r="B824" s="10" t="s">
        <v>2447</v>
      </c>
      <c r="C824" s="10" t="s">
        <v>404</v>
      </c>
      <c r="D824" s="11" t="s">
        <v>4144</v>
      </c>
      <c r="E824" s="11"/>
      <c r="F824" s="11" t="s">
        <v>2448</v>
      </c>
      <c r="G824" s="36">
        <v>1412.5</v>
      </c>
      <c r="H824" s="36">
        <v>2984</v>
      </c>
      <c r="I824" s="36">
        <v>1256</v>
      </c>
      <c r="J824" s="36">
        <v>1569</v>
      </c>
      <c r="K824" s="36">
        <v>1635.5</v>
      </c>
      <c r="L824" s="36">
        <v>1732.5</v>
      </c>
      <c r="M824" s="19">
        <v>2</v>
      </c>
      <c r="N824" s="28">
        <v>1.6666666666666667</v>
      </c>
      <c r="O824" s="18"/>
    </row>
    <row r="825" spans="1:15" ht="15.75" customHeight="1" x14ac:dyDescent="0.4">
      <c r="A825" s="9" t="s">
        <v>2738</v>
      </c>
      <c r="B825" s="10" t="s">
        <v>2739</v>
      </c>
      <c r="C825" s="10" t="s">
        <v>257</v>
      </c>
      <c r="D825" s="11" t="s">
        <v>4145</v>
      </c>
      <c r="E825" s="11" t="s">
        <v>4146</v>
      </c>
      <c r="F825" s="11" t="s">
        <v>2740</v>
      </c>
      <c r="G825" s="36">
        <v>550</v>
      </c>
      <c r="H825" s="36">
        <v>937</v>
      </c>
      <c r="I825" s="36">
        <v>572</v>
      </c>
      <c r="J825" s="36">
        <v>528</v>
      </c>
      <c r="K825" s="36">
        <v>296.5</v>
      </c>
      <c r="L825" s="36">
        <v>255</v>
      </c>
      <c r="M825" s="19">
        <v>2</v>
      </c>
      <c r="N825" s="28">
        <v>1.3333333333333333</v>
      </c>
      <c r="O825" s="18"/>
    </row>
    <row r="826" spans="1:15" ht="15.75" customHeight="1" x14ac:dyDescent="0.4">
      <c r="A826" s="9" t="s">
        <v>2664</v>
      </c>
      <c r="B826" s="10" t="s">
        <v>2665</v>
      </c>
      <c r="C826" s="10" t="s">
        <v>32</v>
      </c>
      <c r="D826" s="11" t="s">
        <v>4147</v>
      </c>
      <c r="E826" s="11" t="s">
        <v>4148</v>
      </c>
      <c r="F826" s="11" t="s">
        <v>2666</v>
      </c>
      <c r="G826" s="36">
        <v>103</v>
      </c>
      <c r="H826" s="36">
        <v>282.5</v>
      </c>
      <c r="I826" s="36">
        <v>125.5</v>
      </c>
      <c r="J826" s="36">
        <v>80.5</v>
      </c>
      <c r="K826" s="36">
        <v>102.5</v>
      </c>
      <c r="L826" s="36">
        <v>76</v>
      </c>
      <c r="M826" s="19">
        <v>2</v>
      </c>
      <c r="N826" s="28">
        <v>1.3333333333333333</v>
      </c>
      <c r="O826" s="18"/>
    </row>
    <row r="827" spans="1:15" ht="15.75" customHeight="1" x14ac:dyDescent="0.4">
      <c r="A827" s="9" t="s">
        <v>2342</v>
      </c>
      <c r="B827" s="10" t="s">
        <v>2343</v>
      </c>
      <c r="C827" s="10" t="s">
        <v>175</v>
      </c>
      <c r="D827" s="11" t="s">
        <v>4149</v>
      </c>
      <c r="E827" s="11" t="s">
        <v>4150</v>
      </c>
      <c r="F827" s="11" t="s">
        <v>4151</v>
      </c>
      <c r="G827" s="36">
        <v>224</v>
      </c>
      <c r="H827" s="36">
        <v>1573</v>
      </c>
      <c r="I827" s="36">
        <v>207</v>
      </c>
      <c r="J827" s="36">
        <v>241</v>
      </c>
      <c r="K827" s="36">
        <v>329</v>
      </c>
      <c r="L827" s="36">
        <v>269.5</v>
      </c>
      <c r="M827" s="19">
        <v>2</v>
      </c>
      <c r="N827" s="28">
        <v>1.6666666666666667</v>
      </c>
      <c r="O827" s="18"/>
    </row>
    <row r="828" spans="1:15" ht="15.75" customHeight="1" x14ac:dyDescent="0.4">
      <c r="A828" s="9" t="s">
        <v>2121</v>
      </c>
      <c r="B828" s="10" t="s">
        <v>2122</v>
      </c>
      <c r="C828" s="10" t="s">
        <v>85</v>
      </c>
      <c r="D828" s="11" t="s">
        <v>4152</v>
      </c>
      <c r="E828" s="11"/>
      <c r="F828" s="11" t="s">
        <v>2123</v>
      </c>
      <c r="G828" s="36">
        <v>468.25</v>
      </c>
      <c r="H828" s="36">
        <v>3215</v>
      </c>
      <c r="I828" s="36">
        <v>430.5</v>
      </c>
      <c r="J828" s="36">
        <v>506</v>
      </c>
      <c r="K828" s="36">
        <v>425.5</v>
      </c>
      <c r="L828" s="36">
        <v>128.5</v>
      </c>
      <c r="M828" s="19">
        <v>2</v>
      </c>
      <c r="N828" s="28">
        <v>2</v>
      </c>
      <c r="O828" s="18"/>
    </row>
    <row r="829" spans="1:15" ht="15.75" customHeight="1" x14ac:dyDescent="0.4">
      <c r="A829" s="9" t="s">
        <v>2457</v>
      </c>
      <c r="B829" s="10" t="s">
        <v>2458</v>
      </c>
      <c r="C829" s="10" t="s">
        <v>427</v>
      </c>
      <c r="D829" s="11" t="s">
        <v>4153</v>
      </c>
      <c r="E829" s="11" t="s">
        <v>3712</v>
      </c>
      <c r="F829" s="11" t="s">
        <v>2459</v>
      </c>
      <c r="G829" s="36">
        <v>1773.25</v>
      </c>
      <c r="H829" s="36">
        <v>3310</v>
      </c>
      <c r="I829" s="36">
        <v>1947</v>
      </c>
      <c r="J829" s="36">
        <v>1599.5</v>
      </c>
      <c r="K829" s="36">
        <v>3403.5</v>
      </c>
      <c r="L829" s="36">
        <v>312</v>
      </c>
      <c r="M829" s="19">
        <v>2</v>
      </c>
      <c r="N829" s="28">
        <v>1.6666666666666667</v>
      </c>
      <c r="O829" s="18"/>
    </row>
    <row r="830" spans="1:15" ht="15.75" customHeight="1" x14ac:dyDescent="0.4">
      <c r="A830" s="9" t="s">
        <v>2220</v>
      </c>
      <c r="B830" s="10" t="s">
        <v>2221</v>
      </c>
      <c r="C830" s="10" t="s">
        <v>143</v>
      </c>
      <c r="D830" s="11" t="s">
        <v>4154</v>
      </c>
      <c r="E830" s="11" t="s">
        <v>4155</v>
      </c>
      <c r="F830" s="11" t="s">
        <v>2222</v>
      </c>
      <c r="G830" s="36">
        <v>601.75</v>
      </c>
      <c r="H830" s="36">
        <v>1387.5</v>
      </c>
      <c r="I830" s="36">
        <v>553</v>
      </c>
      <c r="J830" s="36">
        <v>650.5</v>
      </c>
      <c r="K830" s="36">
        <v>734.5</v>
      </c>
      <c r="L830" s="36">
        <v>236.5</v>
      </c>
      <c r="M830" s="19">
        <v>2</v>
      </c>
      <c r="N830" s="28">
        <v>2</v>
      </c>
      <c r="O830" s="18"/>
    </row>
    <row r="831" spans="1:15" ht="15.75" customHeight="1" x14ac:dyDescent="0.4">
      <c r="A831" s="9" t="s">
        <v>2316</v>
      </c>
      <c r="B831" s="10" t="s">
        <v>2317</v>
      </c>
      <c r="C831" s="10" t="s">
        <v>1088</v>
      </c>
      <c r="D831" s="11" t="s">
        <v>4156</v>
      </c>
      <c r="E831" s="11" t="s">
        <v>4157</v>
      </c>
      <c r="F831" s="11" t="s">
        <v>2318</v>
      </c>
      <c r="G831" s="36">
        <v>2338.5</v>
      </c>
      <c r="H831" s="36">
        <v>253.5</v>
      </c>
      <c r="I831" s="36">
        <v>2592</v>
      </c>
      <c r="J831" s="36">
        <v>2085</v>
      </c>
      <c r="K831" s="36">
        <v>174</v>
      </c>
      <c r="L831" s="36">
        <v>131.5</v>
      </c>
      <c r="M831" s="19">
        <v>2</v>
      </c>
      <c r="N831" s="28">
        <v>2</v>
      </c>
      <c r="O831" s="18"/>
    </row>
    <row r="832" spans="1:15" ht="15.75" customHeight="1" x14ac:dyDescent="0.4">
      <c r="A832" s="9" t="s">
        <v>2377</v>
      </c>
      <c r="B832" s="10" t="s">
        <v>2378</v>
      </c>
      <c r="C832" s="10" t="s">
        <v>249</v>
      </c>
      <c r="D832" s="11" t="s">
        <v>4158</v>
      </c>
      <c r="E832" s="11"/>
      <c r="F832" s="11" t="s">
        <v>2379</v>
      </c>
      <c r="G832" s="36">
        <v>169</v>
      </c>
      <c r="H832" s="36">
        <v>709</v>
      </c>
      <c r="I832" s="36">
        <v>148.5</v>
      </c>
      <c r="J832" s="36">
        <v>189.5</v>
      </c>
      <c r="K832" s="36">
        <v>158</v>
      </c>
      <c r="L832" s="36">
        <v>79</v>
      </c>
      <c r="M832" s="19">
        <v>2</v>
      </c>
      <c r="N832" s="28">
        <v>1.6666666666666667</v>
      </c>
      <c r="O832" s="18"/>
    </row>
    <row r="833" spans="1:15" ht="15.75" customHeight="1" x14ac:dyDescent="0.4">
      <c r="A833" s="9" t="s">
        <v>2449</v>
      </c>
      <c r="B833" s="10" t="s">
        <v>2450</v>
      </c>
      <c r="C833" s="10" t="s">
        <v>249</v>
      </c>
      <c r="D833" s="11" t="s">
        <v>4159</v>
      </c>
      <c r="E833" s="11"/>
      <c r="F833" s="11" t="s">
        <v>2451</v>
      </c>
      <c r="G833" s="36">
        <v>770.75</v>
      </c>
      <c r="H833" s="36">
        <v>1572.5</v>
      </c>
      <c r="I833" s="36">
        <v>772</v>
      </c>
      <c r="J833" s="36">
        <v>769.5</v>
      </c>
      <c r="K833" s="36">
        <v>986</v>
      </c>
      <c r="L833" s="36">
        <v>398</v>
      </c>
      <c r="M833" s="19">
        <v>2</v>
      </c>
      <c r="N833" s="28">
        <v>1.6666666666666667</v>
      </c>
      <c r="O833" s="18"/>
    </row>
    <row r="834" spans="1:15" ht="15.75" customHeight="1" x14ac:dyDescent="0.4">
      <c r="A834" s="9" t="s">
        <v>2460</v>
      </c>
      <c r="B834" s="10" t="s">
        <v>2461</v>
      </c>
      <c r="C834" s="10" t="s">
        <v>133</v>
      </c>
      <c r="D834" s="11" t="s">
        <v>4160</v>
      </c>
      <c r="E834" s="11" t="s">
        <v>4161</v>
      </c>
      <c r="F834" s="11" t="s">
        <v>2462</v>
      </c>
      <c r="G834" s="36">
        <v>1881.75</v>
      </c>
      <c r="H834" s="36">
        <v>3469</v>
      </c>
      <c r="I834" s="36">
        <v>1737</v>
      </c>
      <c r="J834" s="36">
        <v>2026.5</v>
      </c>
      <c r="K834" s="36">
        <v>1754</v>
      </c>
      <c r="L834" s="36">
        <v>615.5</v>
      </c>
      <c r="M834" s="19">
        <v>2</v>
      </c>
      <c r="N834" s="28">
        <v>1.6666666666666667</v>
      </c>
      <c r="O834" s="18"/>
    </row>
    <row r="835" spans="1:15" ht="15.75" customHeight="1" x14ac:dyDescent="0.4">
      <c r="A835" s="9" t="s">
        <v>2549</v>
      </c>
      <c r="B835" s="10" t="s">
        <v>2606</v>
      </c>
      <c r="C835" s="10" t="s">
        <v>706</v>
      </c>
      <c r="D835" s="11" t="s">
        <v>4093</v>
      </c>
      <c r="E835" s="11" t="s">
        <v>4094</v>
      </c>
      <c r="F835" s="11" t="s">
        <v>2551</v>
      </c>
      <c r="G835" s="36">
        <v>157.25</v>
      </c>
      <c r="H835" s="36">
        <v>636.5</v>
      </c>
      <c r="I835" s="36">
        <v>182</v>
      </c>
      <c r="J835" s="36">
        <v>132.5</v>
      </c>
      <c r="K835" s="36">
        <v>192</v>
      </c>
      <c r="L835" s="36">
        <v>183</v>
      </c>
      <c r="M835" s="19">
        <v>2</v>
      </c>
      <c r="N835" s="28">
        <v>1.3333333333333333</v>
      </c>
      <c r="O835" s="18"/>
    </row>
    <row r="836" spans="1:15" ht="15.75" customHeight="1" x14ac:dyDescent="0.4">
      <c r="A836" s="9" t="s">
        <v>2285</v>
      </c>
      <c r="B836" s="10" t="s">
        <v>2286</v>
      </c>
      <c r="C836" s="10" t="s">
        <v>2287</v>
      </c>
      <c r="D836" s="11"/>
      <c r="E836" s="11"/>
      <c r="F836" s="11" t="s">
        <v>2288</v>
      </c>
      <c r="G836" s="36">
        <v>1749.75</v>
      </c>
      <c r="H836" s="36">
        <v>1488</v>
      </c>
      <c r="I836" s="36">
        <v>1933.5</v>
      </c>
      <c r="J836" s="36">
        <v>1566</v>
      </c>
      <c r="K836" s="36">
        <v>774.5</v>
      </c>
      <c r="L836" s="36">
        <v>352</v>
      </c>
      <c r="M836" s="19">
        <v>2</v>
      </c>
      <c r="N836" s="28">
        <v>2</v>
      </c>
      <c r="O836" s="18"/>
    </row>
    <row r="837" spans="1:15" ht="15.75" customHeight="1" x14ac:dyDescent="0.4">
      <c r="A837" s="9" t="s">
        <v>2205</v>
      </c>
      <c r="B837" s="10" t="s">
        <v>2206</v>
      </c>
      <c r="C837" s="10" t="s">
        <v>1326</v>
      </c>
      <c r="D837" s="11"/>
      <c r="E837" s="11"/>
      <c r="F837" s="11" t="s">
        <v>2207</v>
      </c>
      <c r="G837" s="36">
        <v>30.25</v>
      </c>
      <c r="H837" s="36">
        <v>80.5</v>
      </c>
      <c r="I837" s="36">
        <v>28.5</v>
      </c>
      <c r="J837" s="36">
        <v>32</v>
      </c>
      <c r="K837" s="36">
        <v>19.5</v>
      </c>
      <c r="L837" s="36">
        <v>11.5</v>
      </c>
      <c r="M837" s="19">
        <v>2</v>
      </c>
      <c r="N837" s="28">
        <v>2</v>
      </c>
      <c r="O837" s="18"/>
    </row>
    <row r="838" spans="1:15" ht="15.75" customHeight="1" x14ac:dyDescent="0.4">
      <c r="A838" s="9" t="s">
        <v>2478</v>
      </c>
      <c r="B838" s="10" t="s">
        <v>2479</v>
      </c>
      <c r="C838" s="10" t="s">
        <v>286</v>
      </c>
      <c r="D838" s="11" t="s">
        <v>4162</v>
      </c>
      <c r="E838" s="11" t="s">
        <v>4163</v>
      </c>
      <c r="F838" s="11" t="s">
        <v>2480</v>
      </c>
      <c r="G838" s="36">
        <v>892.75</v>
      </c>
      <c r="H838" s="36">
        <v>1322</v>
      </c>
      <c r="I838" s="36">
        <v>770</v>
      </c>
      <c r="J838" s="36">
        <v>1015.5</v>
      </c>
      <c r="K838" s="36">
        <v>586.5</v>
      </c>
      <c r="L838" s="36">
        <v>148.5</v>
      </c>
      <c r="M838" s="19">
        <v>2</v>
      </c>
      <c r="N838" s="28">
        <v>1.6666666666666667</v>
      </c>
      <c r="O838" s="18"/>
    </row>
    <row r="839" spans="1:15" ht="15.75" customHeight="1" x14ac:dyDescent="0.4">
      <c r="A839" s="9" t="s">
        <v>2266</v>
      </c>
      <c r="B839" s="10" t="s">
        <v>2267</v>
      </c>
      <c r="C839" s="10" t="s">
        <v>311</v>
      </c>
      <c r="D839" s="11" t="s">
        <v>4164</v>
      </c>
      <c r="E839" s="11"/>
      <c r="F839" s="11" t="s">
        <v>2268</v>
      </c>
      <c r="G839" s="36">
        <v>913.25</v>
      </c>
      <c r="H839" s="36">
        <v>1213.5</v>
      </c>
      <c r="I839" s="36">
        <v>604.5</v>
      </c>
      <c r="J839" s="36">
        <v>1222</v>
      </c>
      <c r="K839" s="36">
        <v>306</v>
      </c>
      <c r="L839" s="36">
        <v>276</v>
      </c>
      <c r="M839" s="19">
        <v>2</v>
      </c>
      <c r="N839" s="28">
        <v>2</v>
      </c>
      <c r="O839" s="18"/>
    </row>
    <row r="840" spans="1:15" ht="15.75" customHeight="1" x14ac:dyDescent="0.4">
      <c r="A840" s="9" t="s">
        <v>2528</v>
      </c>
      <c r="B840" s="10" t="s">
        <v>2529</v>
      </c>
      <c r="C840" s="10" t="s">
        <v>431</v>
      </c>
      <c r="D840" s="11" t="s">
        <v>4165</v>
      </c>
      <c r="E840" s="11" t="s">
        <v>4166</v>
      </c>
      <c r="F840" s="11" t="s">
        <v>2530</v>
      </c>
      <c r="G840" s="36">
        <v>1398.5</v>
      </c>
      <c r="H840" s="36">
        <v>775.5</v>
      </c>
      <c r="I840" s="36">
        <v>1342</v>
      </c>
      <c r="J840" s="36">
        <v>1455</v>
      </c>
      <c r="K840" s="36">
        <v>506.5</v>
      </c>
      <c r="L840" s="36">
        <v>586.5</v>
      </c>
      <c r="M840" s="19">
        <v>2</v>
      </c>
      <c r="N840" s="28">
        <v>1.6666666666666667</v>
      </c>
      <c r="O840" s="18"/>
    </row>
    <row r="841" spans="1:15" ht="15.75" customHeight="1" x14ac:dyDescent="0.4">
      <c r="A841" s="9" t="s">
        <v>2172</v>
      </c>
      <c r="B841" s="10" t="s">
        <v>2173</v>
      </c>
      <c r="C841" s="10" t="s">
        <v>242</v>
      </c>
      <c r="D841" s="11" t="s">
        <v>4167</v>
      </c>
      <c r="E841" s="11"/>
      <c r="F841" s="11" t="s">
        <v>2174</v>
      </c>
      <c r="G841" s="36">
        <v>300.75</v>
      </c>
      <c r="H841" s="36">
        <v>1114.5</v>
      </c>
      <c r="I841" s="36">
        <v>287</v>
      </c>
      <c r="J841" s="36">
        <v>314.5</v>
      </c>
      <c r="K841" s="36">
        <v>175.5</v>
      </c>
      <c r="L841" s="36">
        <v>159</v>
      </c>
      <c r="M841" s="19">
        <v>2</v>
      </c>
      <c r="N841" s="28">
        <v>2</v>
      </c>
      <c r="O841" s="18"/>
    </row>
    <row r="842" spans="1:15" ht="15.75" customHeight="1" x14ac:dyDescent="0.4">
      <c r="A842" s="9" t="s">
        <v>2146</v>
      </c>
      <c r="B842" s="10" t="s">
        <v>2147</v>
      </c>
      <c r="C842" s="10" t="s">
        <v>526</v>
      </c>
      <c r="D842" s="11" t="s">
        <v>4028</v>
      </c>
      <c r="E842" s="11"/>
      <c r="F842" s="11" t="s">
        <v>2148</v>
      </c>
      <c r="G842" s="36">
        <v>715.5</v>
      </c>
      <c r="H842" s="36">
        <v>3425</v>
      </c>
      <c r="I842" s="36">
        <v>727.5</v>
      </c>
      <c r="J842" s="36">
        <v>703.5</v>
      </c>
      <c r="K842" s="36">
        <v>953.5</v>
      </c>
      <c r="L842" s="36">
        <v>1226.5</v>
      </c>
      <c r="M842" s="19">
        <v>2</v>
      </c>
      <c r="N842" s="28">
        <v>2</v>
      </c>
      <c r="O842" s="18"/>
    </row>
    <row r="843" spans="1:15" ht="15.75" customHeight="1" x14ac:dyDescent="0.4">
      <c r="A843" s="9" t="s">
        <v>2552</v>
      </c>
      <c r="B843" s="10" t="s">
        <v>2553</v>
      </c>
      <c r="C843" s="10" t="s">
        <v>980</v>
      </c>
      <c r="D843" s="11"/>
      <c r="E843" s="11"/>
      <c r="F843" s="11" t="s">
        <v>2554</v>
      </c>
      <c r="G843" s="36">
        <v>4.25</v>
      </c>
      <c r="H843" s="36">
        <v>0.5</v>
      </c>
      <c r="I843" s="36">
        <v>4.5</v>
      </c>
      <c r="J843" s="36">
        <v>4</v>
      </c>
      <c r="K843" s="36">
        <v>0</v>
      </c>
      <c r="L843" s="36">
        <v>0</v>
      </c>
      <c r="M843" s="19">
        <v>2</v>
      </c>
      <c r="N843" s="28">
        <v>1.6666666666666667</v>
      </c>
      <c r="O843" s="18"/>
    </row>
    <row r="844" spans="1:15" ht="15.75" customHeight="1" x14ac:dyDescent="0.4">
      <c r="A844" s="9" t="s">
        <v>2256</v>
      </c>
      <c r="B844" s="10" t="s">
        <v>2257</v>
      </c>
      <c r="C844" s="10" t="s">
        <v>1084</v>
      </c>
      <c r="D844" s="11" t="s">
        <v>4168</v>
      </c>
      <c r="E844" s="11"/>
      <c r="F844" s="11" t="s">
        <v>2258</v>
      </c>
      <c r="G844" s="36">
        <v>1598.75</v>
      </c>
      <c r="H844" s="36">
        <v>2397</v>
      </c>
      <c r="I844" s="36">
        <v>1432</v>
      </c>
      <c r="J844" s="36">
        <v>1765.5</v>
      </c>
      <c r="K844" s="36">
        <v>1200.5</v>
      </c>
      <c r="L844" s="36">
        <v>923</v>
      </c>
      <c r="M844" s="19">
        <v>2</v>
      </c>
      <c r="N844" s="28">
        <v>2</v>
      </c>
      <c r="O844" s="18"/>
    </row>
    <row r="845" spans="1:15" ht="15.75" customHeight="1" x14ac:dyDescent="0.4">
      <c r="A845" s="9" t="s">
        <v>2433</v>
      </c>
      <c r="B845" s="10" t="s">
        <v>2434</v>
      </c>
      <c r="C845" s="10" t="s">
        <v>105</v>
      </c>
      <c r="D845" s="11" t="s">
        <v>4169</v>
      </c>
      <c r="E845" s="11" t="s">
        <v>4170</v>
      </c>
      <c r="F845" s="11" t="s">
        <v>2435</v>
      </c>
      <c r="G845" s="36">
        <v>1508.75</v>
      </c>
      <c r="H845" s="36">
        <v>3797</v>
      </c>
      <c r="I845" s="36">
        <v>1478.5</v>
      </c>
      <c r="J845" s="36">
        <v>1539</v>
      </c>
      <c r="K845" s="36">
        <v>992.5</v>
      </c>
      <c r="L845" s="36">
        <v>1211</v>
      </c>
      <c r="M845" s="19">
        <v>2</v>
      </c>
      <c r="N845" s="28">
        <v>1.6666666666666667</v>
      </c>
      <c r="O845" s="18"/>
    </row>
    <row r="846" spans="1:15" ht="15.75" customHeight="1" x14ac:dyDescent="0.4">
      <c r="A846" s="9" t="s">
        <v>749</v>
      </c>
      <c r="B846" s="10" t="s">
        <v>2567</v>
      </c>
      <c r="C846" s="10" t="s">
        <v>398</v>
      </c>
      <c r="D846" s="11"/>
      <c r="E846" s="11"/>
      <c r="F846" s="11"/>
      <c r="G846" s="36">
        <v>4.25</v>
      </c>
      <c r="H846" s="36">
        <v>7333</v>
      </c>
      <c r="I846" s="36">
        <v>1</v>
      </c>
      <c r="J846" s="36">
        <v>7.5</v>
      </c>
      <c r="K846" s="36">
        <v>6.5</v>
      </c>
      <c r="L846" s="36">
        <v>6.5</v>
      </c>
      <c r="M846" s="19">
        <v>2</v>
      </c>
      <c r="N846" s="28">
        <v>1.3333333333333333</v>
      </c>
      <c r="O846" s="18"/>
    </row>
    <row r="847" spans="1:15" ht="15.75" customHeight="1" x14ac:dyDescent="0.4">
      <c r="A847" s="9" t="s">
        <v>2359</v>
      </c>
      <c r="B847" s="10" t="s">
        <v>2360</v>
      </c>
      <c r="C847" s="10" t="s">
        <v>290</v>
      </c>
      <c r="D847" s="11" t="s">
        <v>4171</v>
      </c>
      <c r="E847" s="11"/>
      <c r="F847" s="11" t="s">
        <v>2361</v>
      </c>
      <c r="G847" s="36">
        <v>326.75</v>
      </c>
      <c r="H847" s="36">
        <v>1762.5</v>
      </c>
      <c r="I847" s="36">
        <v>263.5</v>
      </c>
      <c r="J847" s="36">
        <v>390</v>
      </c>
      <c r="K847" s="36">
        <v>382.5</v>
      </c>
      <c r="L847" s="36">
        <v>299</v>
      </c>
      <c r="M847" s="19">
        <v>2</v>
      </c>
      <c r="N847" s="28">
        <v>1.6666666666666667</v>
      </c>
      <c r="O847" s="18"/>
    </row>
    <row r="848" spans="1:15" ht="15.75" customHeight="1" x14ac:dyDescent="0.4">
      <c r="A848" s="9" t="s">
        <v>2487</v>
      </c>
      <c r="B848" s="10" t="s">
        <v>2488</v>
      </c>
      <c r="C848" s="10" t="s">
        <v>113</v>
      </c>
      <c r="D848" s="11" t="s">
        <v>4172</v>
      </c>
      <c r="E848" s="11" t="s">
        <v>4173</v>
      </c>
      <c r="F848" s="11" t="s">
        <v>2489</v>
      </c>
      <c r="G848" s="36">
        <v>885.5</v>
      </c>
      <c r="H848" s="36">
        <v>1098</v>
      </c>
      <c r="I848" s="36">
        <v>898.5</v>
      </c>
      <c r="J848" s="36">
        <v>872.5</v>
      </c>
      <c r="K848" s="36">
        <v>589</v>
      </c>
      <c r="L848" s="36">
        <v>221</v>
      </c>
      <c r="M848" s="19">
        <v>2</v>
      </c>
      <c r="N848" s="28">
        <v>1.3333333333333333</v>
      </c>
      <c r="O848" s="18"/>
    </row>
    <row r="849" spans="1:15" ht="15.75" customHeight="1" x14ac:dyDescent="0.4">
      <c r="A849" s="9" t="s">
        <v>2500</v>
      </c>
      <c r="B849" s="10" t="s">
        <v>2501</v>
      </c>
      <c r="C849" s="10" t="s">
        <v>2502</v>
      </c>
      <c r="D849" s="11" t="s">
        <v>4174</v>
      </c>
      <c r="E849" s="11" t="s">
        <v>4175</v>
      </c>
      <c r="F849" s="11" t="s">
        <v>2503</v>
      </c>
      <c r="G849" s="36">
        <v>214.75</v>
      </c>
      <c r="H849" s="36">
        <v>201.5</v>
      </c>
      <c r="I849" s="36">
        <v>287.5</v>
      </c>
      <c r="J849" s="36">
        <v>142</v>
      </c>
      <c r="K849" s="36">
        <v>111.5</v>
      </c>
      <c r="L849" s="36">
        <v>72</v>
      </c>
      <c r="M849" s="19">
        <v>2</v>
      </c>
      <c r="N849" s="28">
        <v>1.6666666666666667</v>
      </c>
      <c r="O849" s="18"/>
    </row>
    <row r="850" spans="1:15" ht="15.75" customHeight="1" x14ac:dyDescent="0.4">
      <c r="A850" s="9" t="s">
        <v>2289</v>
      </c>
      <c r="B850" s="10" t="s">
        <v>2290</v>
      </c>
      <c r="C850" s="10" t="s">
        <v>563</v>
      </c>
      <c r="D850" s="11" t="s">
        <v>4176</v>
      </c>
      <c r="E850" s="11" t="s">
        <v>4177</v>
      </c>
      <c r="F850" s="11" t="s">
        <v>2291</v>
      </c>
      <c r="G850" s="36">
        <v>840.75</v>
      </c>
      <c r="H850" s="36">
        <v>679.5</v>
      </c>
      <c r="I850" s="36">
        <v>985.5</v>
      </c>
      <c r="J850" s="36">
        <v>696</v>
      </c>
      <c r="K850" s="36">
        <v>262</v>
      </c>
      <c r="L850" s="36">
        <v>184.5</v>
      </c>
      <c r="M850" s="19">
        <v>2</v>
      </c>
      <c r="N850" s="28">
        <v>2</v>
      </c>
      <c r="O850" s="18"/>
    </row>
    <row r="851" spans="1:15" ht="15.75" customHeight="1" x14ac:dyDescent="0.4">
      <c r="A851" s="9" t="s">
        <v>2811</v>
      </c>
      <c r="B851" s="10" t="s">
        <v>2812</v>
      </c>
      <c r="C851" s="10" t="s">
        <v>473</v>
      </c>
      <c r="D851" s="11"/>
      <c r="E851" s="11"/>
      <c r="F851" s="11" t="s">
        <v>2813</v>
      </c>
      <c r="G851" s="36">
        <v>6650.25</v>
      </c>
      <c r="H851" s="36">
        <v>519</v>
      </c>
      <c r="I851" s="36">
        <v>7088.5</v>
      </c>
      <c r="J851" s="36">
        <v>6212</v>
      </c>
      <c r="K851" s="36">
        <v>390.5</v>
      </c>
      <c r="L851" s="36">
        <v>285.5</v>
      </c>
      <c r="M851" s="19">
        <v>2</v>
      </c>
      <c r="N851" s="28">
        <v>1.3333333333333333</v>
      </c>
      <c r="O851" s="18"/>
    </row>
    <row r="852" spans="1:15" ht="15.75" customHeight="1" x14ac:dyDescent="0.4">
      <c r="A852" s="9" t="s">
        <v>2262</v>
      </c>
      <c r="B852" s="10" t="s">
        <v>2263</v>
      </c>
      <c r="C852" s="10" t="s">
        <v>2264</v>
      </c>
      <c r="D852" s="11" t="s">
        <v>4178</v>
      </c>
      <c r="E852" s="11"/>
      <c r="F852" s="11" t="s">
        <v>2265</v>
      </c>
      <c r="G852" s="36">
        <v>1385</v>
      </c>
      <c r="H852" s="36">
        <v>1873</v>
      </c>
      <c r="I852" s="36">
        <v>1305</v>
      </c>
      <c r="J852" s="36">
        <v>1465</v>
      </c>
      <c r="K852" s="36">
        <v>868.5</v>
      </c>
      <c r="L852" s="36">
        <v>539</v>
      </c>
      <c r="M852" s="19">
        <v>2</v>
      </c>
      <c r="N852" s="28">
        <v>2</v>
      </c>
      <c r="O852" s="18"/>
    </row>
    <row r="853" spans="1:15" ht="15.75" customHeight="1" x14ac:dyDescent="0.4">
      <c r="A853" s="9" t="s">
        <v>2299</v>
      </c>
      <c r="B853" s="10" t="s">
        <v>2300</v>
      </c>
      <c r="C853" s="10" t="s">
        <v>507</v>
      </c>
      <c r="D853" s="11" t="s">
        <v>4179</v>
      </c>
      <c r="E853" s="11"/>
      <c r="F853" s="11" t="s">
        <v>2301</v>
      </c>
      <c r="G853" s="36">
        <v>2976.25</v>
      </c>
      <c r="H853" s="36">
        <v>1938.5</v>
      </c>
      <c r="I853" s="36">
        <v>3090.5</v>
      </c>
      <c r="J853" s="36">
        <v>2862</v>
      </c>
      <c r="K853" s="36">
        <v>1044</v>
      </c>
      <c r="L853" s="36">
        <v>1137</v>
      </c>
      <c r="M853" s="19">
        <v>2</v>
      </c>
      <c r="N853" s="28">
        <v>2</v>
      </c>
      <c r="O853" s="18"/>
    </row>
    <row r="854" spans="1:15" ht="15.75" customHeight="1" x14ac:dyDescent="0.4">
      <c r="A854" s="9" t="s">
        <v>2247</v>
      </c>
      <c r="B854" s="10" t="s">
        <v>2248</v>
      </c>
      <c r="C854" s="10" t="s">
        <v>1058</v>
      </c>
      <c r="D854" s="11" t="s">
        <v>4180</v>
      </c>
      <c r="E854" s="11" t="s">
        <v>3083</v>
      </c>
      <c r="F854" s="11" t="s">
        <v>2249</v>
      </c>
      <c r="G854" s="36">
        <v>771.75</v>
      </c>
      <c r="H854" s="36">
        <v>1334.5</v>
      </c>
      <c r="I854" s="36">
        <v>748.5</v>
      </c>
      <c r="J854" s="36">
        <v>795</v>
      </c>
      <c r="K854" s="36">
        <v>605.5</v>
      </c>
      <c r="L854" s="36">
        <v>290</v>
      </c>
      <c r="M854" s="19">
        <v>2</v>
      </c>
      <c r="N854" s="28">
        <v>2</v>
      </c>
      <c r="O854" s="18"/>
    </row>
    <row r="855" spans="1:15" ht="15.75" customHeight="1" x14ac:dyDescent="0.4">
      <c r="A855" s="9" t="s">
        <v>2607</v>
      </c>
      <c r="B855" s="10" t="s">
        <v>2608</v>
      </c>
      <c r="C855" s="10" t="s">
        <v>66</v>
      </c>
      <c r="D855" s="11" t="s">
        <v>4181</v>
      </c>
      <c r="E855" s="11" t="s">
        <v>4182</v>
      </c>
      <c r="F855" s="11" t="s">
        <v>2609</v>
      </c>
      <c r="G855" s="36">
        <v>1143.75</v>
      </c>
      <c r="H855" s="36">
        <v>4397</v>
      </c>
      <c r="I855" s="36">
        <v>1102.5</v>
      </c>
      <c r="J855" s="36">
        <v>1185</v>
      </c>
      <c r="K855" s="36">
        <v>1321</v>
      </c>
      <c r="L855" s="36">
        <v>732.5</v>
      </c>
      <c r="M855" s="19">
        <v>2</v>
      </c>
      <c r="N855" s="28">
        <v>1.3333333333333333</v>
      </c>
      <c r="O855" s="18"/>
    </row>
    <row r="856" spans="1:15" ht="15.75" customHeight="1" x14ac:dyDescent="0.4">
      <c r="A856" s="9" t="s">
        <v>2516</v>
      </c>
      <c r="B856" s="10" t="s">
        <v>2517</v>
      </c>
      <c r="C856" s="10" t="s">
        <v>286</v>
      </c>
      <c r="D856" s="11" t="s">
        <v>4183</v>
      </c>
      <c r="E856" s="11" t="s">
        <v>4184</v>
      </c>
      <c r="F856" s="11" t="s">
        <v>2518</v>
      </c>
      <c r="G856" s="36">
        <v>5712</v>
      </c>
      <c r="H856" s="36">
        <v>4140.5</v>
      </c>
      <c r="I856" s="36">
        <v>5536</v>
      </c>
      <c r="J856" s="36">
        <v>5888</v>
      </c>
      <c r="K856" s="36">
        <v>2012</v>
      </c>
      <c r="L856" s="36">
        <v>660</v>
      </c>
      <c r="M856" s="19">
        <v>2</v>
      </c>
      <c r="N856" s="28">
        <v>1.6666666666666667</v>
      </c>
      <c r="O856" s="18"/>
    </row>
    <row r="857" spans="1:15" ht="15.75" customHeight="1" x14ac:dyDescent="0.4">
      <c r="A857" s="9" t="s">
        <v>2330</v>
      </c>
      <c r="B857" s="10" t="s">
        <v>2331</v>
      </c>
      <c r="C857" s="10" t="s">
        <v>473</v>
      </c>
      <c r="D857" s="11" t="s">
        <v>4185</v>
      </c>
      <c r="E857" s="11" t="s">
        <v>3227</v>
      </c>
      <c r="F857" s="11" t="s">
        <v>2332</v>
      </c>
      <c r="G857" s="36">
        <v>152.75</v>
      </c>
      <c r="H857" s="36">
        <v>1398</v>
      </c>
      <c r="I857" s="36">
        <v>129</v>
      </c>
      <c r="J857" s="36">
        <v>176.5</v>
      </c>
      <c r="K857" s="36">
        <v>188.5</v>
      </c>
      <c r="L857" s="36">
        <v>40</v>
      </c>
      <c r="M857" s="19">
        <v>2</v>
      </c>
      <c r="N857" s="28">
        <v>1.6666666666666667</v>
      </c>
      <c r="O857" s="18"/>
    </row>
    <row r="858" spans="1:15" ht="15.75" customHeight="1" x14ac:dyDescent="0.4">
      <c r="A858" s="9" t="s">
        <v>2100</v>
      </c>
      <c r="B858" s="10" t="s">
        <v>2101</v>
      </c>
      <c r="C858" s="10" t="s">
        <v>282</v>
      </c>
      <c r="D858" s="11" t="s">
        <v>4186</v>
      </c>
      <c r="E858" s="11" t="s">
        <v>3100</v>
      </c>
      <c r="F858" s="11" t="s">
        <v>2102</v>
      </c>
      <c r="G858" s="36">
        <v>374.75</v>
      </c>
      <c r="H858" s="36">
        <v>8020</v>
      </c>
      <c r="I858" s="36">
        <v>355</v>
      </c>
      <c r="J858" s="36">
        <v>394.5</v>
      </c>
      <c r="K858" s="36">
        <v>613</v>
      </c>
      <c r="L858" s="36">
        <v>162.5</v>
      </c>
      <c r="M858" s="19">
        <v>2</v>
      </c>
      <c r="N858" s="28">
        <v>2</v>
      </c>
      <c r="O858" s="18"/>
    </row>
    <row r="859" spans="1:15" ht="15.75" customHeight="1" x14ac:dyDescent="0.4">
      <c r="A859" s="9" t="s">
        <v>2763</v>
      </c>
      <c r="B859" s="10" t="s">
        <v>2764</v>
      </c>
      <c r="C859" s="10" t="s">
        <v>85</v>
      </c>
      <c r="D859" s="11" t="s">
        <v>4187</v>
      </c>
      <c r="E859" s="11"/>
      <c r="F859" s="11" t="s">
        <v>2765</v>
      </c>
      <c r="G859" s="36">
        <v>1215.75</v>
      </c>
      <c r="H859" s="36">
        <v>1061</v>
      </c>
      <c r="I859" s="36">
        <v>1240</v>
      </c>
      <c r="J859" s="36">
        <v>1191.5</v>
      </c>
      <c r="K859" s="36">
        <v>625.5</v>
      </c>
      <c r="L859" s="36">
        <v>380.5</v>
      </c>
      <c r="M859" s="19">
        <v>2</v>
      </c>
      <c r="N859" s="28">
        <v>1.3333333333333333</v>
      </c>
      <c r="O859" s="18"/>
    </row>
    <row r="860" spans="1:15" ht="15.75" customHeight="1" x14ac:dyDescent="0.4">
      <c r="A860" s="9" t="s">
        <v>2422</v>
      </c>
      <c r="B860" s="10" t="s">
        <v>2423</v>
      </c>
      <c r="C860" s="10" t="s">
        <v>113</v>
      </c>
      <c r="D860" s="11" t="s">
        <v>4188</v>
      </c>
      <c r="E860" s="11"/>
      <c r="F860" s="11" t="s">
        <v>4189</v>
      </c>
      <c r="G860" s="36">
        <v>322.75</v>
      </c>
      <c r="H860" s="36">
        <v>920</v>
      </c>
      <c r="I860" s="36">
        <v>269</v>
      </c>
      <c r="J860" s="36">
        <v>376.5</v>
      </c>
      <c r="K860" s="36">
        <v>282</v>
      </c>
      <c r="L860" s="36">
        <v>163.5</v>
      </c>
      <c r="M860" s="19">
        <v>2</v>
      </c>
      <c r="N860" s="28">
        <v>1.6666666666666667</v>
      </c>
      <c r="O860" s="18"/>
    </row>
    <row r="861" spans="1:15" ht="15.75" customHeight="1" x14ac:dyDescent="0.4">
      <c r="A861" s="9" t="s">
        <v>2643</v>
      </c>
      <c r="B861" s="10" t="s">
        <v>2644</v>
      </c>
      <c r="C861" s="10" t="s">
        <v>737</v>
      </c>
      <c r="D861" s="11" t="s">
        <v>4190</v>
      </c>
      <c r="E861" s="11"/>
      <c r="F861" s="11" t="s">
        <v>2645</v>
      </c>
      <c r="G861" s="36">
        <v>199.75</v>
      </c>
      <c r="H861" s="36">
        <v>600.5</v>
      </c>
      <c r="I861" s="36">
        <v>189.5</v>
      </c>
      <c r="J861" s="36">
        <v>210</v>
      </c>
      <c r="K861" s="36">
        <v>232</v>
      </c>
      <c r="L861" s="36">
        <v>250.5</v>
      </c>
      <c r="M861" s="19">
        <v>2</v>
      </c>
      <c r="N861" s="28">
        <v>1.3333333333333333</v>
      </c>
      <c r="O861" s="18"/>
    </row>
    <row r="862" spans="1:15" ht="15.75" customHeight="1" x14ac:dyDescent="0.4">
      <c r="A862" s="9" t="s">
        <v>2188</v>
      </c>
      <c r="B862" s="10" t="s">
        <v>2189</v>
      </c>
      <c r="C862" s="10" t="s">
        <v>164</v>
      </c>
      <c r="D862" s="11" t="s">
        <v>4191</v>
      </c>
      <c r="E862" s="11"/>
      <c r="F862" s="11" t="s">
        <v>2190</v>
      </c>
      <c r="G862" s="36">
        <v>361.5</v>
      </c>
      <c r="H862" s="36">
        <v>1163.5</v>
      </c>
      <c r="I862" s="36">
        <v>315.5</v>
      </c>
      <c r="J862" s="36">
        <v>407.5</v>
      </c>
      <c r="K862" s="36">
        <v>254.5</v>
      </c>
      <c r="L862" s="36">
        <v>128.5</v>
      </c>
      <c r="M862" s="19">
        <v>2</v>
      </c>
      <c r="N862" s="28">
        <v>2</v>
      </c>
      <c r="O862" s="18"/>
    </row>
    <row r="863" spans="1:15" ht="15.75" customHeight="1" x14ac:dyDescent="0.4">
      <c r="A863" s="9" t="s">
        <v>2634</v>
      </c>
      <c r="B863" s="10" t="s">
        <v>2635</v>
      </c>
      <c r="C863" s="10" t="s">
        <v>446</v>
      </c>
      <c r="D863" s="11" t="s">
        <v>4192</v>
      </c>
      <c r="E863" s="11" t="s">
        <v>4193</v>
      </c>
      <c r="F863" s="11" t="s">
        <v>2636</v>
      </c>
      <c r="G863" s="36">
        <v>577</v>
      </c>
      <c r="H863" s="36">
        <v>1801.5</v>
      </c>
      <c r="I863" s="36">
        <v>626.5</v>
      </c>
      <c r="J863" s="36">
        <v>527.5</v>
      </c>
      <c r="K863" s="36">
        <v>763</v>
      </c>
      <c r="L863" s="36">
        <v>326</v>
      </c>
      <c r="M863" s="19">
        <v>1.6666666666666667</v>
      </c>
      <c r="N863" s="28">
        <v>1.3333333333333333</v>
      </c>
      <c r="O863" s="18"/>
    </row>
    <row r="864" spans="1:15" ht="15.75" customHeight="1" x14ac:dyDescent="0.4">
      <c r="A864" s="9" t="s">
        <v>2481</v>
      </c>
      <c r="B864" s="10" t="s">
        <v>2482</v>
      </c>
      <c r="C864" s="10" t="s">
        <v>1100</v>
      </c>
      <c r="D864" s="11" t="s">
        <v>4194</v>
      </c>
      <c r="E864" s="11"/>
      <c r="F864" s="11" t="s">
        <v>2483</v>
      </c>
      <c r="G864" s="36">
        <v>379.75</v>
      </c>
      <c r="H864" s="36">
        <v>522.5</v>
      </c>
      <c r="I864" s="36">
        <v>459</v>
      </c>
      <c r="J864" s="36">
        <v>300.5</v>
      </c>
      <c r="K864" s="36">
        <v>186</v>
      </c>
      <c r="L864" s="36">
        <v>304.5</v>
      </c>
      <c r="M864" s="19">
        <v>1.6666666666666667</v>
      </c>
      <c r="N864" s="28">
        <v>1.6666666666666667</v>
      </c>
      <c r="O864" s="18"/>
    </row>
    <row r="865" spans="1:15" ht="15.75" customHeight="1" x14ac:dyDescent="0.4">
      <c r="A865" s="9" t="s">
        <v>2707</v>
      </c>
      <c r="B865" s="10" t="s">
        <v>2708</v>
      </c>
      <c r="C865" s="10" t="s">
        <v>147</v>
      </c>
      <c r="D865" s="11" t="s">
        <v>4195</v>
      </c>
      <c r="E865" s="11" t="s">
        <v>4196</v>
      </c>
      <c r="F865" s="11" t="s">
        <v>2709</v>
      </c>
      <c r="G865" s="36">
        <v>516.25</v>
      </c>
      <c r="H865" s="36">
        <v>996</v>
      </c>
      <c r="I865" s="36">
        <v>516.5</v>
      </c>
      <c r="J865" s="36">
        <v>516</v>
      </c>
      <c r="K865" s="36">
        <v>221.5</v>
      </c>
      <c r="L865" s="36">
        <v>257</v>
      </c>
      <c r="M865" s="19">
        <v>1.6666666666666667</v>
      </c>
      <c r="N865" s="28">
        <v>1.3333333333333333</v>
      </c>
      <c r="O865" s="18"/>
    </row>
    <row r="866" spans="1:15" ht="15.75" customHeight="1" x14ac:dyDescent="0.4">
      <c r="A866" s="9" t="s">
        <v>2615</v>
      </c>
      <c r="B866" s="10" t="s">
        <v>2616</v>
      </c>
      <c r="C866" s="10" t="s">
        <v>2617</v>
      </c>
      <c r="D866" s="11" t="s">
        <v>4197</v>
      </c>
      <c r="E866" s="11" t="s">
        <v>4198</v>
      </c>
      <c r="F866" s="11" t="s">
        <v>2618</v>
      </c>
      <c r="G866" s="36">
        <v>411.75</v>
      </c>
      <c r="H866" s="36">
        <v>1525.5</v>
      </c>
      <c r="I866" s="36">
        <v>446</v>
      </c>
      <c r="J866" s="36">
        <v>377.5</v>
      </c>
      <c r="K866" s="36">
        <v>392.5</v>
      </c>
      <c r="L866" s="36">
        <v>302.5</v>
      </c>
      <c r="M866" s="19">
        <v>1.6666666666666667</v>
      </c>
      <c r="N866" s="28">
        <v>1.3333333333333333</v>
      </c>
      <c r="O866" s="18"/>
    </row>
    <row r="867" spans="1:15" ht="15.75" customHeight="1" x14ac:dyDescent="0.4">
      <c r="A867" s="9" t="s">
        <v>2418</v>
      </c>
      <c r="B867" s="10" t="s">
        <v>2419</v>
      </c>
      <c r="C867" s="10" t="s">
        <v>2420</v>
      </c>
      <c r="D867" s="11" t="s">
        <v>4199</v>
      </c>
      <c r="E867" s="11"/>
      <c r="F867" s="11" t="s">
        <v>2421</v>
      </c>
      <c r="G867" s="36">
        <v>255.5</v>
      </c>
      <c r="H867" s="36">
        <v>731.5</v>
      </c>
      <c r="I867" s="36">
        <v>292.5</v>
      </c>
      <c r="J867" s="36">
        <v>218.5</v>
      </c>
      <c r="K867" s="36">
        <v>708</v>
      </c>
      <c r="L867" s="36">
        <v>842</v>
      </c>
      <c r="M867" s="19">
        <v>1.6666666666666667</v>
      </c>
      <c r="N867" s="28">
        <v>1.6666666666666667</v>
      </c>
      <c r="O867" s="18"/>
    </row>
    <row r="868" spans="1:15" ht="15.75" customHeight="1" x14ac:dyDescent="0.4">
      <c r="A868" s="9" t="s">
        <v>2888</v>
      </c>
      <c r="B868" s="10" t="s">
        <v>2889</v>
      </c>
      <c r="C868" s="10" t="s">
        <v>97</v>
      </c>
      <c r="D868" s="11" t="s">
        <v>4200</v>
      </c>
      <c r="E868" s="11"/>
      <c r="F868" s="11" t="s">
        <v>2890</v>
      </c>
      <c r="G868" s="36">
        <v>2428</v>
      </c>
      <c r="H868" s="36">
        <v>3633</v>
      </c>
      <c r="I868" s="36">
        <v>2058.5</v>
      </c>
      <c r="J868" s="36">
        <v>2797.5</v>
      </c>
      <c r="K868" s="36">
        <v>1428.5</v>
      </c>
      <c r="L868" s="36">
        <v>963.5</v>
      </c>
      <c r="M868" s="19">
        <v>1.6666666666666667</v>
      </c>
      <c r="N868" s="28">
        <v>1</v>
      </c>
      <c r="O868" s="18"/>
    </row>
    <row r="869" spans="1:15" ht="15.75" customHeight="1" x14ac:dyDescent="0.4">
      <c r="A869" s="9" t="s">
        <v>2691</v>
      </c>
      <c r="B869" s="10" t="s">
        <v>2692</v>
      </c>
      <c r="C869" s="10" t="s">
        <v>278</v>
      </c>
      <c r="D869" s="11" t="s">
        <v>4201</v>
      </c>
      <c r="E869" s="11"/>
      <c r="F869" s="11" t="s">
        <v>2693</v>
      </c>
      <c r="G869" s="36">
        <v>1641</v>
      </c>
      <c r="H869" s="36">
        <v>3451</v>
      </c>
      <c r="I869" s="36">
        <v>1570.5</v>
      </c>
      <c r="J869" s="36">
        <v>1711.5</v>
      </c>
      <c r="K869" s="36">
        <v>1146.5</v>
      </c>
      <c r="L869" s="36">
        <v>1103</v>
      </c>
      <c r="M869" s="19">
        <v>1.6666666666666667</v>
      </c>
      <c r="N869" s="28">
        <v>1.3333333333333333</v>
      </c>
      <c r="O869" s="18"/>
    </row>
    <row r="870" spans="1:15" ht="15.75" customHeight="1" x14ac:dyDescent="0.4">
      <c r="A870" s="9" t="s">
        <v>2525</v>
      </c>
      <c r="B870" s="10" t="s">
        <v>2526</v>
      </c>
      <c r="C870" s="10" t="s">
        <v>121</v>
      </c>
      <c r="D870" s="11" t="s">
        <v>4202</v>
      </c>
      <c r="E870" s="11" t="s">
        <v>4203</v>
      </c>
      <c r="F870" s="11" t="s">
        <v>2527</v>
      </c>
      <c r="G870" s="36">
        <v>3304.75</v>
      </c>
      <c r="H870" s="36">
        <v>1953.5</v>
      </c>
      <c r="I870" s="36">
        <v>3162</v>
      </c>
      <c r="J870" s="36">
        <v>3447.5</v>
      </c>
      <c r="K870" s="36">
        <v>2520</v>
      </c>
      <c r="L870" s="36">
        <v>640.5</v>
      </c>
      <c r="M870" s="19">
        <v>1.6666666666666667</v>
      </c>
      <c r="N870" s="28">
        <v>1.6666666666666667</v>
      </c>
      <c r="O870" s="18"/>
    </row>
    <row r="871" spans="1:15" ht="15.75" customHeight="1" x14ac:dyDescent="0.4">
      <c r="A871" s="9" t="s">
        <v>2891</v>
      </c>
      <c r="B871" s="10" t="s">
        <v>2892</v>
      </c>
      <c r="C871" s="10" t="s">
        <v>210</v>
      </c>
      <c r="D871" s="11" t="s">
        <v>4204</v>
      </c>
      <c r="E871" s="11"/>
      <c r="F871" s="11" t="s">
        <v>2893</v>
      </c>
      <c r="G871" s="36">
        <v>1376.25</v>
      </c>
      <c r="H871" s="36">
        <v>1575</v>
      </c>
      <c r="I871" s="36">
        <v>1436.5</v>
      </c>
      <c r="J871" s="36">
        <v>1316</v>
      </c>
      <c r="K871" s="36">
        <v>824</v>
      </c>
      <c r="L871" s="36">
        <v>467</v>
      </c>
      <c r="M871" s="19">
        <v>1.6666666666666667</v>
      </c>
      <c r="N871" s="28">
        <v>1</v>
      </c>
      <c r="O871" s="18"/>
    </row>
    <row r="872" spans="1:15" ht="15.75" customHeight="1" x14ac:dyDescent="0.4">
      <c r="A872" s="9" t="s">
        <v>2333</v>
      </c>
      <c r="B872" s="10" t="s">
        <v>2334</v>
      </c>
      <c r="C872" s="10" t="s">
        <v>737</v>
      </c>
      <c r="D872" s="11" t="s">
        <v>4205</v>
      </c>
      <c r="E872" s="11" t="s">
        <v>4206</v>
      </c>
      <c r="F872" s="11" t="s">
        <v>2335</v>
      </c>
      <c r="G872" s="36">
        <v>129.75</v>
      </c>
      <c r="H872" s="36">
        <v>977.5</v>
      </c>
      <c r="I872" s="36">
        <v>126</v>
      </c>
      <c r="J872" s="36">
        <v>133.5</v>
      </c>
      <c r="K872" s="36">
        <v>232.5</v>
      </c>
      <c r="L872" s="36">
        <v>147.5</v>
      </c>
      <c r="M872" s="19">
        <v>1.6666666666666667</v>
      </c>
      <c r="N872" s="28">
        <v>1.6666666666666667</v>
      </c>
      <c r="O872" s="18"/>
    </row>
    <row r="873" spans="1:15" ht="15.75" customHeight="1" x14ac:dyDescent="0.4">
      <c r="A873" s="9" t="s">
        <v>2362</v>
      </c>
      <c r="B873" s="10" t="s">
        <v>2363</v>
      </c>
      <c r="C873" s="10" t="s">
        <v>431</v>
      </c>
      <c r="D873" s="11" t="s">
        <v>4207</v>
      </c>
      <c r="E873" s="11"/>
      <c r="F873" s="11" t="s">
        <v>2364</v>
      </c>
      <c r="G873" s="36">
        <v>434.75</v>
      </c>
      <c r="H873" s="36">
        <v>2204</v>
      </c>
      <c r="I873" s="36">
        <v>394</v>
      </c>
      <c r="J873" s="36">
        <v>475.5</v>
      </c>
      <c r="K873" s="36">
        <v>640.5</v>
      </c>
      <c r="L873" s="36">
        <v>630</v>
      </c>
      <c r="M873" s="19">
        <v>1.6666666666666667</v>
      </c>
      <c r="N873" s="28">
        <v>1.6666666666666667</v>
      </c>
      <c r="O873" s="18"/>
    </row>
    <row r="874" spans="1:15" ht="15.75" customHeight="1" x14ac:dyDescent="0.4">
      <c r="A874" s="9" t="s">
        <v>2584</v>
      </c>
      <c r="B874" s="10" t="s">
        <v>2585</v>
      </c>
      <c r="C874" s="10" t="s">
        <v>570</v>
      </c>
      <c r="D874" s="11" t="s">
        <v>4208</v>
      </c>
      <c r="E874" s="11"/>
      <c r="F874" s="11" t="s">
        <v>2586</v>
      </c>
      <c r="G874" s="36">
        <v>101</v>
      </c>
      <c r="H874" s="36">
        <v>791.5</v>
      </c>
      <c r="I874" s="36">
        <v>100</v>
      </c>
      <c r="J874" s="36">
        <v>102</v>
      </c>
      <c r="K874" s="36">
        <v>69</v>
      </c>
      <c r="L874" s="36">
        <v>21.5</v>
      </c>
      <c r="M874" s="19">
        <v>1.6666666666666667</v>
      </c>
      <c r="N874" s="28">
        <v>1.3333333333333333</v>
      </c>
      <c r="O874" s="18"/>
    </row>
    <row r="875" spans="1:15" ht="15.75" customHeight="1" x14ac:dyDescent="0.4">
      <c r="A875" s="9" t="s">
        <v>2374</v>
      </c>
      <c r="B875" s="10" t="s">
        <v>2375</v>
      </c>
      <c r="C875" s="10" t="s">
        <v>164</v>
      </c>
      <c r="D875" s="11" t="s">
        <v>4209</v>
      </c>
      <c r="E875" s="11" t="s">
        <v>4210</v>
      </c>
      <c r="F875" s="11" t="s">
        <v>2376</v>
      </c>
      <c r="G875" s="36">
        <v>124.5</v>
      </c>
      <c r="H875" s="36">
        <v>535</v>
      </c>
      <c r="I875" s="36">
        <v>113.5</v>
      </c>
      <c r="J875" s="36">
        <v>135.5</v>
      </c>
      <c r="K875" s="36">
        <v>248</v>
      </c>
      <c r="L875" s="36">
        <v>34</v>
      </c>
      <c r="M875" s="19">
        <v>1.6666666666666667</v>
      </c>
      <c r="N875" s="28">
        <v>1.6666666666666667</v>
      </c>
      <c r="O875" s="18"/>
    </row>
    <row r="876" spans="1:15" ht="15.75" customHeight="1" x14ac:dyDescent="0.4">
      <c r="A876" s="9" t="s">
        <v>2380</v>
      </c>
      <c r="B876" s="10" t="s">
        <v>2381</v>
      </c>
      <c r="C876" s="10" t="s">
        <v>24</v>
      </c>
      <c r="D876" s="11" t="s">
        <v>4211</v>
      </c>
      <c r="E876" s="11" t="s">
        <v>4212</v>
      </c>
      <c r="F876" s="11" t="s">
        <v>2382</v>
      </c>
      <c r="G876" s="36">
        <v>115.25</v>
      </c>
      <c r="H876" s="36">
        <v>467</v>
      </c>
      <c r="I876" s="36">
        <v>91</v>
      </c>
      <c r="J876" s="36">
        <v>139.5</v>
      </c>
      <c r="K876" s="36">
        <v>106.5</v>
      </c>
      <c r="L876" s="36">
        <v>125.5</v>
      </c>
      <c r="M876" s="19">
        <v>1.6666666666666667</v>
      </c>
      <c r="N876" s="28">
        <v>1.6666666666666667</v>
      </c>
      <c r="O876" s="18"/>
    </row>
    <row r="877" spans="1:15" ht="15.75" customHeight="1" x14ac:dyDescent="0.4">
      <c r="A877" s="9" t="s">
        <v>2754</v>
      </c>
      <c r="B877" s="10" t="s">
        <v>2755</v>
      </c>
      <c r="C877" s="10" t="s">
        <v>563</v>
      </c>
      <c r="D877" s="11" t="s">
        <v>4213</v>
      </c>
      <c r="E877" s="11" t="s">
        <v>3680</v>
      </c>
      <c r="F877" s="11" t="s">
        <v>2756</v>
      </c>
      <c r="G877" s="36">
        <v>15711.5</v>
      </c>
      <c r="H877" s="36">
        <v>20346</v>
      </c>
      <c r="I877" s="36">
        <v>14075</v>
      </c>
      <c r="J877" s="36">
        <v>17348</v>
      </c>
      <c r="K877" s="36">
        <v>8544</v>
      </c>
      <c r="L877" s="36">
        <v>4874</v>
      </c>
      <c r="M877" s="19">
        <v>1.6666666666666667</v>
      </c>
      <c r="N877" s="28">
        <v>1.3333333333333333</v>
      </c>
      <c r="O877" s="18"/>
    </row>
    <row r="878" spans="1:15" ht="15.75" customHeight="1" x14ac:dyDescent="0.4">
      <c r="A878" s="9" t="s">
        <v>2555</v>
      </c>
      <c r="B878" s="10" t="s">
        <v>2556</v>
      </c>
      <c r="C878" s="10" t="s">
        <v>194</v>
      </c>
      <c r="D878" s="11" t="s">
        <v>4214</v>
      </c>
      <c r="E878" s="11" t="s">
        <v>4215</v>
      </c>
      <c r="F878" s="11" t="s">
        <v>2557</v>
      </c>
      <c r="G878" s="36">
        <v>1244</v>
      </c>
      <c r="H878" s="36">
        <v>161</v>
      </c>
      <c r="I878" s="36">
        <v>1420.5</v>
      </c>
      <c r="J878" s="36">
        <v>1067.5</v>
      </c>
      <c r="K878" s="36">
        <v>323.5</v>
      </c>
      <c r="L878" s="36">
        <v>89</v>
      </c>
      <c r="M878" s="19">
        <v>1.6666666666666667</v>
      </c>
      <c r="N878" s="28">
        <v>1.6666666666666667</v>
      </c>
      <c r="O878" s="18"/>
    </row>
    <row r="879" spans="1:15" ht="15.75" customHeight="1" x14ac:dyDescent="0.4">
      <c r="A879" s="9" t="s">
        <v>2368</v>
      </c>
      <c r="B879" s="10" t="s">
        <v>2369</v>
      </c>
      <c r="C879" s="10" t="s">
        <v>171</v>
      </c>
      <c r="D879" s="11" t="s">
        <v>4216</v>
      </c>
      <c r="E879" s="11"/>
      <c r="F879" s="11" t="s">
        <v>2370</v>
      </c>
      <c r="G879" s="36">
        <v>217.75</v>
      </c>
      <c r="H879" s="36">
        <v>959.5</v>
      </c>
      <c r="I879" s="36">
        <v>233</v>
      </c>
      <c r="J879" s="36">
        <v>202.5</v>
      </c>
      <c r="K879" s="36">
        <v>152</v>
      </c>
      <c r="L879" s="36">
        <v>216</v>
      </c>
      <c r="M879" s="19">
        <v>1.6666666666666667</v>
      </c>
      <c r="N879" s="28">
        <v>1.6666666666666667</v>
      </c>
      <c r="O879" s="18"/>
    </row>
    <row r="880" spans="1:15" ht="15.75" customHeight="1" x14ac:dyDescent="0.4">
      <c r="A880" s="9" t="s">
        <v>2725</v>
      </c>
      <c r="B880" s="10" t="s">
        <v>2726</v>
      </c>
      <c r="C880" s="10" t="s">
        <v>97</v>
      </c>
      <c r="D880" s="11" t="s">
        <v>3872</v>
      </c>
      <c r="E880" s="11"/>
      <c r="F880" s="11" t="s">
        <v>2727</v>
      </c>
      <c r="G880" s="36">
        <v>1487.5</v>
      </c>
      <c r="H880" s="36">
        <v>2643.5</v>
      </c>
      <c r="I880" s="36">
        <v>1268</v>
      </c>
      <c r="J880" s="36">
        <v>1707</v>
      </c>
      <c r="K880" s="36">
        <v>856.5</v>
      </c>
      <c r="L880" s="36">
        <v>463.5</v>
      </c>
      <c r="M880" s="19">
        <v>1.6666666666666667</v>
      </c>
      <c r="N880" s="28">
        <v>1.3333333333333333</v>
      </c>
      <c r="O880" s="18"/>
    </row>
    <row r="881" spans="1:15" ht="15.75" customHeight="1" x14ac:dyDescent="0.4">
      <c r="A881" s="9" t="s">
        <v>2396</v>
      </c>
      <c r="B881" s="10" t="s">
        <v>2397</v>
      </c>
      <c r="C881" s="10" t="s">
        <v>1548</v>
      </c>
      <c r="D881" s="11" t="s">
        <v>4217</v>
      </c>
      <c r="E881" s="11" t="s">
        <v>3853</v>
      </c>
      <c r="F881" s="11" t="s">
        <v>2398</v>
      </c>
      <c r="G881" s="36">
        <v>481.25</v>
      </c>
      <c r="H881" s="36">
        <v>1634.5</v>
      </c>
      <c r="I881" s="36">
        <v>449.5</v>
      </c>
      <c r="J881" s="36">
        <v>513</v>
      </c>
      <c r="K881" s="36">
        <v>348</v>
      </c>
      <c r="L881" s="36">
        <v>306.5</v>
      </c>
      <c r="M881" s="19">
        <v>1.6666666666666667</v>
      </c>
      <c r="N881" s="28">
        <v>1.6666666666666667</v>
      </c>
      <c r="O881" s="18"/>
    </row>
    <row r="882" spans="1:15" ht="15.75" customHeight="1" x14ac:dyDescent="0.4">
      <c r="A882" s="9" t="s">
        <v>2405</v>
      </c>
      <c r="B882" s="10" t="s">
        <v>2406</v>
      </c>
      <c r="C882" s="10" t="s">
        <v>171</v>
      </c>
      <c r="D882" s="11" t="s">
        <v>4218</v>
      </c>
      <c r="E882" s="11" t="s">
        <v>4219</v>
      </c>
      <c r="F882" s="11" t="s">
        <v>4220</v>
      </c>
      <c r="G882" s="36">
        <v>429.25</v>
      </c>
      <c r="H882" s="36">
        <v>1318.5</v>
      </c>
      <c r="I882" s="36">
        <v>485</v>
      </c>
      <c r="J882" s="36">
        <v>373.5</v>
      </c>
      <c r="K882" s="36">
        <v>546</v>
      </c>
      <c r="L882" s="36">
        <v>201.5</v>
      </c>
      <c r="M882" s="19">
        <v>1.6666666666666667</v>
      </c>
      <c r="N882" s="28">
        <v>1.6666666666666667</v>
      </c>
      <c r="O882" s="18"/>
    </row>
    <row r="883" spans="1:15" ht="15.75" customHeight="1" x14ac:dyDescent="0.4">
      <c r="A883" s="9" t="s">
        <v>2452</v>
      </c>
      <c r="B883" s="10" t="s">
        <v>2453</v>
      </c>
      <c r="C883" s="10" t="s">
        <v>143</v>
      </c>
      <c r="D883" s="11" t="s">
        <v>4221</v>
      </c>
      <c r="E883" s="11"/>
      <c r="F883" s="11" t="s">
        <v>2454</v>
      </c>
      <c r="G883" s="36">
        <v>644.5</v>
      </c>
      <c r="H883" s="36">
        <v>1230.5</v>
      </c>
      <c r="I883" s="36">
        <v>641</v>
      </c>
      <c r="J883" s="36">
        <v>648</v>
      </c>
      <c r="K883" s="36">
        <v>320</v>
      </c>
      <c r="L883" s="36">
        <v>201.5</v>
      </c>
      <c r="M883" s="19">
        <v>1.6666666666666667</v>
      </c>
      <c r="N883" s="28">
        <v>1.3333333333333333</v>
      </c>
      <c r="O883" s="18"/>
    </row>
    <row r="884" spans="1:15" ht="15.75" customHeight="1" x14ac:dyDescent="0.4">
      <c r="A884" s="9" t="s">
        <v>2593</v>
      </c>
      <c r="B884" s="10" t="s">
        <v>2594</v>
      </c>
      <c r="C884" s="10" t="s">
        <v>1575</v>
      </c>
      <c r="D884" s="11" t="s">
        <v>4222</v>
      </c>
      <c r="E884" s="11"/>
      <c r="F884" s="11" t="s">
        <v>2595</v>
      </c>
      <c r="G884" s="36">
        <v>165</v>
      </c>
      <c r="H884" s="36">
        <v>939</v>
      </c>
      <c r="I884" s="36">
        <v>157.5</v>
      </c>
      <c r="J884" s="36">
        <v>172.5</v>
      </c>
      <c r="K884" s="36">
        <v>281.5</v>
      </c>
      <c r="L884" s="36">
        <v>87.5</v>
      </c>
      <c r="M884" s="19">
        <v>1.6666666666666667</v>
      </c>
      <c r="N884" s="28">
        <v>1.3333333333333333</v>
      </c>
      <c r="O884" s="18"/>
    </row>
    <row r="885" spans="1:15" ht="15.75" customHeight="1" x14ac:dyDescent="0.4">
      <c r="A885" s="9" t="s">
        <v>2430</v>
      </c>
      <c r="B885" s="10" t="s">
        <v>2431</v>
      </c>
      <c r="C885" s="10" t="s">
        <v>198</v>
      </c>
      <c r="D885" s="11" t="s">
        <v>4223</v>
      </c>
      <c r="E885" s="11"/>
      <c r="F885" s="11" t="s">
        <v>2432</v>
      </c>
      <c r="G885" s="36">
        <v>405.5</v>
      </c>
      <c r="H885" s="36">
        <v>1085.5</v>
      </c>
      <c r="I885" s="36">
        <v>397</v>
      </c>
      <c r="J885" s="36">
        <v>414</v>
      </c>
      <c r="K885" s="36">
        <v>194.5</v>
      </c>
      <c r="L885" s="36">
        <v>70</v>
      </c>
      <c r="M885" s="19">
        <v>1.6666666666666667</v>
      </c>
      <c r="N885" s="28">
        <v>1.6666666666666667</v>
      </c>
      <c r="O885" s="18"/>
    </row>
    <row r="886" spans="1:15" ht="15.75" customHeight="1" x14ac:dyDescent="0.4">
      <c r="A886" s="9" t="s">
        <v>2531</v>
      </c>
      <c r="B886" s="10" t="s">
        <v>2532</v>
      </c>
      <c r="C886" s="10" t="s">
        <v>542</v>
      </c>
      <c r="D886" s="11" t="s">
        <v>4224</v>
      </c>
      <c r="E886" s="11" t="s">
        <v>4225</v>
      </c>
      <c r="F886" s="11" t="s">
        <v>2533</v>
      </c>
      <c r="G886" s="36">
        <v>1860.5</v>
      </c>
      <c r="H886" s="36">
        <v>1020</v>
      </c>
      <c r="I886" s="36">
        <v>1754</v>
      </c>
      <c r="J886" s="36">
        <v>1967</v>
      </c>
      <c r="K886" s="36">
        <v>281</v>
      </c>
      <c r="L886" s="36">
        <v>33.5</v>
      </c>
      <c r="M886" s="19">
        <v>1.6666666666666667</v>
      </c>
      <c r="N886" s="28">
        <v>1.6666666666666667</v>
      </c>
      <c r="O886" s="18"/>
    </row>
    <row r="887" spans="1:15" ht="15.75" customHeight="1" x14ac:dyDescent="0.4">
      <c r="A887" s="9" t="s">
        <v>2787</v>
      </c>
      <c r="B887" s="10" t="s">
        <v>2788</v>
      </c>
      <c r="C887" s="10" t="s">
        <v>24</v>
      </c>
      <c r="D887" s="11" t="s">
        <v>4226</v>
      </c>
      <c r="E887" s="11" t="s">
        <v>4227</v>
      </c>
      <c r="F887" s="11" t="s">
        <v>2789</v>
      </c>
      <c r="G887" s="36">
        <v>1669.5</v>
      </c>
      <c r="H887" s="36">
        <v>785</v>
      </c>
      <c r="I887" s="36">
        <v>1625</v>
      </c>
      <c r="J887" s="36">
        <v>1714</v>
      </c>
      <c r="K887" s="36">
        <v>533.5</v>
      </c>
      <c r="L887" s="36">
        <v>381.5</v>
      </c>
      <c r="M887" s="19">
        <v>1.6666666666666667</v>
      </c>
      <c r="N887" s="28">
        <v>1.3333333333333333</v>
      </c>
      <c r="O887" s="18"/>
    </row>
    <row r="888" spans="1:15" ht="15.75" customHeight="1" x14ac:dyDescent="0.4">
      <c r="A888" s="9" t="s">
        <v>2522</v>
      </c>
      <c r="B888" s="10" t="s">
        <v>2523</v>
      </c>
      <c r="C888" s="10" t="s">
        <v>238</v>
      </c>
      <c r="D888" s="11" t="s">
        <v>4228</v>
      </c>
      <c r="E888" s="11"/>
      <c r="F888" s="11" t="s">
        <v>2524</v>
      </c>
      <c r="G888" s="36">
        <v>1744</v>
      </c>
      <c r="H888" s="36">
        <v>1050</v>
      </c>
      <c r="I888" s="36">
        <v>1661</v>
      </c>
      <c r="J888" s="36">
        <v>1827</v>
      </c>
      <c r="K888" s="36">
        <v>280.5</v>
      </c>
      <c r="L888" s="36">
        <v>171</v>
      </c>
      <c r="M888" s="19">
        <v>1.6666666666666667</v>
      </c>
      <c r="N888" s="28">
        <v>1.3333333333333333</v>
      </c>
      <c r="O888" s="18"/>
    </row>
    <row r="889" spans="1:15" ht="15.75" customHeight="1" x14ac:dyDescent="0.4">
      <c r="A889" s="9" t="s">
        <v>2385</v>
      </c>
      <c r="B889" s="10" t="s">
        <v>2386</v>
      </c>
      <c r="C889" s="10" t="s">
        <v>664</v>
      </c>
      <c r="D889" s="11" t="s">
        <v>4229</v>
      </c>
      <c r="E889" s="11"/>
      <c r="F889" s="11" t="s">
        <v>2387</v>
      </c>
      <c r="G889" s="36">
        <v>993.75</v>
      </c>
      <c r="H889" s="36">
        <v>3957</v>
      </c>
      <c r="I889" s="36">
        <v>872.5</v>
      </c>
      <c r="J889" s="36">
        <v>1115</v>
      </c>
      <c r="K889" s="36">
        <v>1641</v>
      </c>
      <c r="L889" s="36">
        <v>747.5</v>
      </c>
      <c r="M889" s="19">
        <v>1.6666666666666667</v>
      </c>
      <c r="N889" s="28">
        <v>1.6666666666666667</v>
      </c>
      <c r="O889" s="18"/>
    </row>
    <row r="890" spans="1:15" ht="15.75" customHeight="1" x14ac:dyDescent="0.4">
      <c r="A890" s="9" t="s">
        <v>2498</v>
      </c>
      <c r="B890" s="10" t="s">
        <v>2499</v>
      </c>
      <c r="C890" s="10" t="s">
        <v>238</v>
      </c>
      <c r="D890" s="11" t="s">
        <v>4230</v>
      </c>
      <c r="E890" s="11" t="s">
        <v>3741</v>
      </c>
      <c r="F890" s="11" t="s">
        <v>4231</v>
      </c>
      <c r="G890" s="36">
        <v>9456.25</v>
      </c>
      <c r="H890" s="36">
        <v>9087</v>
      </c>
      <c r="I890" s="36">
        <v>10124.5</v>
      </c>
      <c r="J890" s="36">
        <v>8788</v>
      </c>
      <c r="K890" s="36">
        <v>2195</v>
      </c>
      <c r="L890" s="36">
        <v>2661</v>
      </c>
      <c r="M890" s="19">
        <v>1.6666666666666667</v>
      </c>
      <c r="N890" s="28">
        <v>1.6666666666666667</v>
      </c>
      <c r="O890" s="18"/>
    </row>
    <row r="891" spans="1:15" ht="15.75" customHeight="1" x14ac:dyDescent="0.4">
      <c r="A891" s="9" t="s">
        <v>2564</v>
      </c>
      <c r="B891" s="10" t="s">
        <v>2565</v>
      </c>
      <c r="C891" s="10" t="s">
        <v>24</v>
      </c>
      <c r="D891" s="11"/>
      <c r="E891" s="11"/>
      <c r="F891" s="11" t="s">
        <v>2566</v>
      </c>
      <c r="G891" s="36">
        <v>0</v>
      </c>
      <c r="H891" s="36">
        <v>11569</v>
      </c>
      <c r="I891" s="36">
        <v>0</v>
      </c>
      <c r="J891" s="36">
        <v>0</v>
      </c>
      <c r="K891" s="36">
        <v>1</v>
      </c>
      <c r="L891" s="36">
        <v>2</v>
      </c>
      <c r="M891" s="19">
        <v>1.6666666666666667</v>
      </c>
      <c r="N891" s="28">
        <v>1.3333333333333333</v>
      </c>
      <c r="O891" s="18"/>
    </row>
    <row r="892" spans="1:15" ht="15.75" customHeight="1" x14ac:dyDescent="0.4">
      <c r="A892" s="9" t="s">
        <v>2809</v>
      </c>
      <c r="B892" s="10" t="s">
        <v>2810</v>
      </c>
      <c r="C892" s="10" t="s">
        <v>706</v>
      </c>
      <c r="D892" s="11" t="s">
        <v>4232</v>
      </c>
      <c r="E892" s="11"/>
      <c r="F892" s="11" t="s">
        <v>4233</v>
      </c>
      <c r="G892" s="36">
        <v>35759.75</v>
      </c>
      <c r="H892" s="36">
        <v>4620.5</v>
      </c>
      <c r="I892" s="36">
        <v>34498.5</v>
      </c>
      <c r="J892" s="36">
        <v>37021</v>
      </c>
      <c r="K892" s="36">
        <v>2818</v>
      </c>
      <c r="L892" s="36">
        <v>2531.5</v>
      </c>
      <c r="M892" s="19">
        <v>1.6666666666666667</v>
      </c>
      <c r="N892" s="28">
        <v>1.3333333333333333</v>
      </c>
      <c r="O892" s="18"/>
    </row>
    <row r="893" spans="1:15" ht="15.75" customHeight="1" x14ac:dyDescent="0.4">
      <c r="A893" s="9" t="s">
        <v>2438</v>
      </c>
      <c r="B893" s="10" t="s">
        <v>2439</v>
      </c>
      <c r="C893" s="10" t="s">
        <v>66</v>
      </c>
      <c r="D893" s="11" t="s">
        <v>4234</v>
      </c>
      <c r="E893" s="11" t="s">
        <v>3838</v>
      </c>
      <c r="F893" s="11" t="s">
        <v>4235</v>
      </c>
      <c r="G893" s="36">
        <v>1068</v>
      </c>
      <c r="H893" s="36">
        <v>2531</v>
      </c>
      <c r="I893" s="36">
        <v>889</v>
      </c>
      <c r="J893" s="36">
        <v>1247</v>
      </c>
      <c r="K893" s="36">
        <v>786.5</v>
      </c>
      <c r="L893" s="36">
        <v>448</v>
      </c>
      <c r="M893" s="19">
        <v>1.6666666666666667</v>
      </c>
      <c r="N893" s="28">
        <v>1.6666666666666667</v>
      </c>
      <c r="O893" s="18"/>
    </row>
    <row r="894" spans="1:15" ht="15.75" customHeight="1" x14ac:dyDescent="0.4">
      <c r="A894" s="9" t="s">
        <v>2879</v>
      </c>
      <c r="B894" s="10" t="s">
        <v>2880</v>
      </c>
      <c r="C894" s="10" t="s">
        <v>133</v>
      </c>
      <c r="D894" s="11" t="s">
        <v>4236</v>
      </c>
      <c r="E894" s="11" t="s">
        <v>4237</v>
      </c>
      <c r="F894" s="11" t="s">
        <v>2881</v>
      </c>
      <c r="G894" s="36">
        <v>720.75</v>
      </c>
      <c r="H894" s="36">
        <v>1404</v>
      </c>
      <c r="I894" s="36">
        <v>679</v>
      </c>
      <c r="J894" s="36">
        <v>762.5</v>
      </c>
      <c r="K894" s="36">
        <v>362</v>
      </c>
      <c r="L894" s="36">
        <v>200</v>
      </c>
      <c r="M894" s="19">
        <v>1.6666666666666667</v>
      </c>
      <c r="N894" s="28">
        <v>1</v>
      </c>
      <c r="O894" s="18"/>
    </row>
    <row r="895" spans="1:15" ht="15.75" customHeight="1" x14ac:dyDescent="0.4">
      <c r="A895" s="9" t="s">
        <v>2744</v>
      </c>
      <c r="B895" s="10" t="s">
        <v>2745</v>
      </c>
      <c r="C895" s="10" t="s">
        <v>466</v>
      </c>
      <c r="D895" s="11"/>
      <c r="E895" s="11"/>
      <c r="F895" s="11" t="s">
        <v>2746</v>
      </c>
      <c r="G895" s="36">
        <v>0.25</v>
      </c>
      <c r="H895" s="36">
        <v>1.5</v>
      </c>
      <c r="I895" s="36">
        <v>0</v>
      </c>
      <c r="J895" s="36">
        <v>0.5</v>
      </c>
      <c r="K895" s="36">
        <v>412</v>
      </c>
      <c r="L895" s="36">
        <v>1</v>
      </c>
      <c r="M895" s="19">
        <v>1.6666666666666667</v>
      </c>
      <c r="N895" s="28">
        <v>1.3333333333333333</v>
      </c>
      <c r="O895" s="18"/>
    </row>
    <row r="896" spans="1:15" ht="15.75" customHeight="1" x14ac:dyDescent="0.4">
      <c r="A896" s="9" t="s">
        <v>2427</v>
      </c>
      <c r="B896" s="10" t="s">
        <v>2428</v>
      </c>
      <c r="C896" s="10" t="s">
        <v>741</v>
      </c>
      <c r="D896" s="11" t="s">
        <v>4238</v>
      </c>
      <c r="E896" s="11"/>
      <c r="F896" s="11" t="s">
        <v>2429</v>
      </c>
      <c r="G896" s="36">
        <v>359.25</v>
      </c>
      <c r="H896" s="36">
        <v>967</v>
      </c>
      <c r="I896" s="36">
        <v>321</v>
      </c>
      <c r="J896" s="36">
        <v>397.5</v>
      </c>
      <c r="K896" s="36">
        <v>378</v>
      </c>
      <c r="L896" s="36">
        <v>96.5</v>
      </c>
      <c r="M896" s="19">
        <v>1.6666666666666667</v>
      </c>
      <c r="N896" s="28">
        <v>1.6666666666666667</v>
      </c>
      <c r="O896" s="18"/>
    </row>
    <row r="897" spans="1:15" ht="15.75" customHeight="1" x14ac:dyDescent="0.4">
      <c r="A897" s="9" t="s">
        <v>2328</v>
      </c>
      <c r="B897" s="10" t="s">
        <v>2329</v>
      </c>
      <c r="C897" s="10" t="s">
        <v>105</v>
      </c>
      <c r="D897" s="11" t="s">
        <v>4239</v>
      </c>
      <c r="E897" s="11" t="s">
        <v>3706</v>
      </c>
      <c r="F897" s="11" t="s">
        <v>3023</v>
      </c>
      <c r="G897" s="36">
        <v>158.25</v>
      </c>
      <c r="H897" s="36">
        <v>1517</v>
      </c>
      <c r="I897" s="36">
        <v>147.5</v>
      </c>
      <c r="J897" s="36">
        <v>169</v>
      </c>
      <c r="K897" s="36">
        <v>82.5</v>
      </c>
      <c r="L897" s="36">
        <v>131</v>
      </c>
      <c r="M897" s="19">
        <v>1.6666666666666667</v>
      </c>
      <c r="N897" s="28">
        <v>1.6666666666666667</v>
      </c>
      <c r="O897" s="18"/>
    </row>
    <row r="898" spans="1:15" ht="15.75" customHeight="1" x14ac:dyDescent="0.4">
      <c r="A898" s="9" t="s">
        <v>2466</v>
      </c>
      <c r="B898" s="10" t="s">
        <v>2467</v>
      </c>
      <c r="C898" s="10" t="s">
        <v>496</v>
      </c>
      <c r="D898" s="11" t="s">
        <v>4240</v>
      </c>
      <c r="E898" s="11" t="s">
        <v>4241</v>
      </c>
      <c r="F898" s="11" t="s">
        <v>2468</v>
      </c>
      <c r="G898" s="36">
        <v>1175</v>
      </c>
      <c r="H898" s="36">
        <v>2133</v>
      </c>
      <c r="I898" s="36">
        <v>1341</v>
      </c>
      <c r="J898" s="36">
        <v>1009</v>
      </c>
      <c r="K898" s="36">
        <v>397.5</v>
      </c>
      <c r="L898" s="36">
        <v>548</v>
      </c>
      <c r="M898" s="19">
        <v>1.6666666666666667</v>
      </c>
      <c r="N898" s="28">
        <v>1.6666666666666667</v>
      </c>
      <c r="O898" s="18"/>
    </row>
    <row r="899" spans="1:15" ht="15.75" customHeight="1" x14ac:dyDescent="0.4">
      <c r="A899" s="9" t="s">
        <v>2383</v>
      </c>
      <c r="B899" s="10" t="s">
        <v>2384</v>
      </c>
      <c r="C899" s="10" t="s">
        <v>113</v>
      </c>
      <c r="D899" s="11" t="s">
        <v>4242</v>
      </c>
      <c r="E899" s="11" t="s">
        <v>4243</v>
      </c>
      <c r="F899" s="11" t="s">
        <v>3024</v>
      </c>
      <c r="G899" s="36">
        <v>328.5</v>
      </c>
      <c r="H899" s="36">
        <v>1313.5</v>
      </c>
      <c r="I899" s="36">
        <v>307</v>
      </c>
      <c r="J899" s="36">
        <v>350</v>
      </c>
      <c r="K899" s="36">
        <v>309</v>
      </c>
      <c r="L899" s="36">
        <v>86</v>
      </c>
      <c r="M899" s="19">
        <v>1.6666666666666667</v>
      </c>
      <c r="N899" s="28">
        <v>1.6666666666666667</v>
      </c>
      <c r="O899" s="18"/>
    </row>
    <row r="900" spans="1:15" ht="15.75" customHeight="1" x14ac:dyDescent="0.4">
      <c r="A900" s="9" t="s">
        <v>2590</v>
      </c>
      <c r="B900" s="10" t="s">
        <v>2591</v>
      </c>
      <c r="C900" s="10" t="s">
        <v>514</v>
      </c>
      <c r="D900" s="11" t="s">
        <v>4244</v>
      </c>
      <c r="E900" s="11"/>
      <c r="F900" s="11" t="s">
        <v>2592</v>
      </c>
      <c r="G900" s="36">
        <v>271.75</v>
      </c>
      <c r="H900" s="36">
        <v>1604.5</v>
      </c>
      <c r="I900" s="36">
        <v>262.5</v>
      </c>
      <c r="J900" s="36">
        <v>281</v>
      </c>
      <c r="K900" s="36">
        <v>391</v>
      </c>
      <c r="L900" s="36">
        <v>124.5</v>
      </c>
      <c r="M900" s="19">
        <v>1.6666666666666667</v>
      </c>
      <c r="N900" s="28">
        <v>1.3333333333333333</v>
      </c>
      <c r="O900" s="18"/>
    </row>
    <row r="901" spans="1:15" ht="15.75" customHeight="1" x14ac:dyDescent="0.4">
      <c r="A901" s="9" t="s">
        <v>2509</v>
      </c>
      <c r="B901" s="10" t="s">
        <v>2510</v>
      </c>
      <c r="C901" s="10" t="s">
        <v>2511</v>
      </c>
      <c r="D901" s="11" t="s">
        <v>4245</v>
      </c>
      <c r="E901" s="11"/>
      <c r="F901" s="11" t="s">
        <v>2512</v>
      </c>
      <c r="G901" s="36">
        <v>1513</v>
      </c>
      <c r="H901" s="36">
        <v>1254.5</v>
      </c>
      <c r="I901" s="36">
        <v>1537</v>
      </c>
      <c r="J901" s="36">
        <v>1489</v>
      </c>
      <c r="K901" s="36">
        <v>981.5</v>
      </c>
      <c r="L901" s="36">
        <v>562</v>
      </c>
      <c r="M901" s="19">
        <v>1.6666666666666667</v>
      </c>
      <c r="N901" s="28">
        <v>1.6666666666666667</v>
      </c>
      <c r="O901" s="18"/>
    </row>
    <row r="902" spans="1:15" ht="15.75" customHeight="1" x14ac:dyDescent="0.4">
      <c r="A902" s="9" t="s">
        <v>2543</v>
      </c>
      <c r="B902" s="10" t="s">
        <v>2544</v>
      </c>
      <c r="C902" s="10" t="s">
        <v>466</v>
      </c>
      <c r="D902" s="11" t="s">
        <v>4246</v>
      </c>
      <c r="E902" s="11"/>
      <c r="F902" s="11" t="s">
        <v>2545</v>
      </c>
      <c r="G902" s="36">
        <v>5102</v>
      </c>
      <c r="H902" s="36">
        <v>1379</v>
      </c>
      <c r="I902" s="36">
        <v>6456</v>
      </c>
      <c r="J902" s="36">
        <v>3748</v>
      </c>
      <c r="K902" s="36">
        <v>724.5</v>
      </c>
      <c r="L902" s="36">
        <v>292.5</v>
      </c>
      <c r="M902" s="19">
        <v>1.6666666666666667</v>
      </c>
      <c r="N902" s="28">
        <v>1.6666666666666667</v>
      </c>
      <c r="O902" s="18"/>
    </row>
    <row r="903" spans="1:15" ht="15.75" customHeight="1" x14ac:dyDescent="0.4">
      <c r="A903" s="9" t="s">
        <v>2336</v>
      </c>
      <c r="B903" s="10" t="s">
        <v>2337</v>
      </c>
      <c r="C903" s="10" t="s">
        <v>175</v>
      </c>
      <c r="D903" s="11" t="s">
        <v>4247</v>
      </c>
      <c r="E903" s="11"/>
      <c r="F903" s="11" t="s">
        <v>2338</v>
      </c>
      <c r="G903" s="36">
        <v>232.5</v>
      </c>
      <c r="H903" s="36">
        <v>1734</v>
      </c>
      <c r="I903" s="36">
        <v>210</v>
      </c>
      <c r="J903" s="36">
        <v>255</v>
      </c>
      <c r="K903" s="36">
        <v>247</v>
      </c>
      <c r="L903" s="36">
        <v>120</v>
      </c>
      <c r="M903" s="19">
        <v>1.6666666666666667</v>
      </c>
      <c r="N903" s="28">
        <v>1.6666666666666667</v>
      </c>
      <c r="O903" s="18"/>
    </row>
    <row r="904" spans="1:15" ht="15.75" customHeight="1" x14ac:dyDescent="0.4">
      <c r="A904" s="9" t="s">
        <v>2710</v>
      </c>
      <c r="B904" s="10" t="s">
        <v>2711</v>
      </c>
      <c r="C904" s="10" t="s">
        <v>89</v>
      </c>
      <c r="D904" s="11" t="s">
        <v>4248</v>
      </c>
      <c r="E904" s="11"/>
      <c r="F904" s="11" t="s">
        <v>2712</v>
      </c>
      <c r="G904" s="36">
        <v>123.75</v>
      </c>
      <c r="H904" s="36">
        <v>235</v>
      </c>
      <c r="I904" s="36">
        <v>144.5</v>
      </c>
      <c r="J904" s="36">
        <v>103</v>
      </c>
      <c r="K904" s="36">
        <v>76.5</v>
      </c>
      <c r="L904" s="36">
        <v>29.5</v>
      </c>
      <c r="M904" s="19">
        <v>1.6666666666666667</v>
      </c>
      <c r="N904" s="28">
        <v>1.3333333333333333</v>
      </c>
      <c r="O904" s="18"/>
    </row>
    <row r="905" spans="1:15" ht="15.75" customHeight="1" x14ac:dyDescent="0.4">
      <c r="A905" s="9" t="s">
        <v>2784</v>
      </c>
      <c r="B905" s="10" t="s">
        <v>2785</v>
      </c>
      <c r="C905" s="10" t="s">
        <v>384</v>
      </c>
      <c r="D905" s="11" t="s">
        <v>4249</v>
      </c>
      <c r="E905" s="11"/>
      <c r="F905" s="11" t="s">
        <v>2786</v>
      </c>
      <c r="G905" s="36">
        <v>5863.5</v>
      </c>
      <c r="H905" s="36">
        <v>2830.5</v>
      </c>
      <c r="I905" s="36">
        <v>7495.5</v>
      </c>
      <c r="J905" s="36">
        <v>4231.5</v>
      </c>
      <c r="K905" s="36">
        <v>860.5</v>
      </c>
      <c r="L905" s="36">
        <v>665.5</v>
      </c>
      <c r="M905" s="19">
        <v>1.6666666666666667</v>
      </c>
      <c r="N905" s="28">
        <v>1.3333333333333333</v>
      </c>
      <c r="O905" s="18"/>
    </row>
    <row r="906" spans="1:15" ht="15.75" customHeight="1" x14ac:dyDescent="0.4">
      <c r="A906" s="9" t="s">
        <v>2356</v>
      </c>
      <c r="B906" s="10" t="s">
        <v>2357</v>
      </c>
      <c r="C906" s="10" t="s">
        <v>563</v>
      </c>
      <c r="D906" s="11" t="s">
        <v>4250</v>
      </c>
      <c r="E906" s="11" t="s">
        <v>4008</v>
      </c>
      <c r="F906" s="11" t="s">
        <v>2358</v>
      </c>
      <c r="G906" s="36">
        <v>194.25</v>
      </c>
      <c r="H906" s="36">
        <v>1060.5</v>
      </c>
      <c r="I906" s="36">
        <v>187</v>
      </c>
      <c r="J906" s="36">
        <v>201.5</v>
      </c>
      <c r="K906" s="36">
        <v>152</v>
      </c>
      <c r="L906" s="36">
        <v>72</v>
      </c>
      <c r="M906" s="19">
        <v>1.6666666666666667</v>
      </c>
      <c r="N906" s="28">
        <v>1.6666666666666667</v>
      </c>
      <c r="O906" s="18"/>
    </row>
    <row r="907" spans="1:15" ht="15.75" customHeight="1" x14ac:dyDescent="0.4">
      <c r="A907" s="9" t="s">
        <v>2424</v>
      </c>
      <c r="B907" s="10" t="s">
        <v>2425</v>
      </c>
      <c r="C907" s="10" t="s">
        <v>999</v>
      </c>
      <c r="D907" s="11" t="s">
        <v>4251</v>
      </c>
      <c r="E907" s="11"/>
      <c r="F907" s="11" t="s">
        <v>2426</v>
      </c>
      <c r="G907" s="36">
        <v>377.5</v>
      </c>
      <c r="H907" s="36">
        <v>1024.5</v>
      </c>
      <c r="I907" s="36">
        <v>359</v>
      </c>
      <c r="J907" s="36">
        <v>396</v>
      </c>
      <c r="K907" s="36">
        <v>206.5</v>
      </c>
      <c r="L907" s="36">
        <v>132.5</v>
      </c>
      <c r="M907" s="19">
        <v>1.6666666666666667</v>
      </c>
      <c r="N907" s="28">
        <v>1.6666666666666667</v>
      </c>
      <c r="O907" s="18"/>
    </row>
    <row r="908" spans="1:15" ht="15.75" customHeight="1" x14ac:dyDescent="0.4">
      <c r="A908" s="9" t="s">
        <v>2596</v>
      </c>
      <c r="B908" s="10" t="s">
        <v>2597</v>
      </c>
      <c r="C908" s="10" t="s">
        <v>431</v>
      </c>
      <c r="D908" s="11" t="s">
        <v>3868</v>
      </c>
      <c r="E908" s="11" t="s">
        <v>3869</v>
      </c>
      <c r="F908" s="11" t="s">
        <v>2598</v>
      </c>
      <c r="G908" s="36">
        <v>151</v>
      </c>
      <c r="H908" s="36">
        <v>666</v>
      </c>
      <c r="I908" s="36">
        <v>156</v>
      </c>
      <c r="J908" s="36">
        <v>146</v>
      </c>
      <c r="K908" s="36">
        <v>318.5</v>
      </c>
      <c r="L908" s="36">
        <v>104</v>
      </c>
      <c r="M908" s="19">
        <v>1.3333333333333333</v>
      </c>
      <c r="N908" s="28">
        <v>1.3333333333333333</v>
      </c>
      <c r="O908" s="18"/>
    </row>
    <row r="909" spans="1:15" ht="15.75" customHeight="1" x14ac:dyDescent="0.4">
      <c r="A909" s="9" t="s">
        <v>2646</v>
      </c>
      <c r="B909" s="10" t="s">
        <v>2647</v>
      </c>
      <c r="C909" s="10" t="s">
        <v>97</v>
      </c>
      <c r="D909" s="11" t="s">
        <v>4252</v>
      </c>
      <c r="E909" s="11"/>
      <c r="F909" s="11" t="s">
        <v>2648</v>
      </c>
      <c r="G909" s="36">
        <v>697.75</v>
      </c>
      <c r="H909" s="36">
        <v>2039</v>
      </c>
      <c r="I909" s="36">
        <v>571</v>
      </c>
      <c r="J909" s="36">
        <v>824.5</v>
      </c>
      <c r="K909" s="36">
        <v>749</v>
      </c>
      <c r="L909" s="36">
        <v>236</v>
      </c>
      <c r="M909" s="19">
        <v>1.3333333333333333</v>
      </c>
      <c r="N909" s="28">
        <v>1.3333333333333333</v>
      </c>
      <c r="O909" s="18"/>
    </row>
    <row r="910" spans="1:15" ht="15.75" customHeight="1" x14ac:dyDescent="0.4">
      <c r="A910" s="9" t="s">
        <v>2602</v>
      </c>
      <c r="B910" s="10" t="s">
        <v>2603</v>
      </c>
      <c r="C910" s="10" t="s">
        <v>2604</v>
      </c>
      <c r="D910" s="11" t="s">
        <v>4253</v>
      </c>
      <c r="E910" s="11" t="s">
        <v>4254</v>
      </c>
      <c r="F910" s="11" t="s">
        <v>2605</v>
      </c>
      <c r="G910" s="36">
        <v>204.5</v>
      </c>
      <c r="H910" s="36">
        <v>852</v>
      </c>
      <c r="I910" s="36">
        <v>168</v>
      </c>
      <c r="J910" s="36">
        <v>241</v>
      </c>
      <c r="K910" s="36">
        <v>286.5</v>
      </c>
      <c r="L910" s="36">
        <v>409</v>
      </c>
      <c r="M910" s="19">
        <v>1.3333333333333333</v>
      </c>
      <c r="N910" s="28">
        <v>1.3333333333333333</v>
      </c>
      <c r="O910" s="18"/>
    </row>
    <row r="911" spans="1:15" ht="15.75" customHeight="1" x14ac:dyDescent="0.4">
      <c r="A911" s="9" t="s">
        <v>2757</v>
      </c>
      <c r="B911" s="10" t="s">
        <v>2758</v>
      </c>
      <c r="C911" s="10" t="s">
        <v>1127</v>
      </c>
      <c r="D911" s="11" t="s">
        <v>4255</v>
      </c>
      <c r="E911" s="11" t="s">
        <v>4256</v>
      </c>
      <c r="F911" s="11" t="s">
        <v>2759</v>
      </c>
      <c r="G911" s="36">
        <v>531.5</v>
      </c>
      <c r="H911" s="36">
        <v>689</v>
      </c>
      <c r="I911" s="36">
        <v>502.5</v>
      </c>
      <c r="J911" s="36">
        <v>560.5</v>
      </c>
      <c r="K911" s="36">
        <v>267</v>
      </c>
      <c r="L911" s="36">
        <v>142</v>
      </c>
      <c r="M911" s="19">
        <v>1.3333333333333333</v>
      </c>
      <c r="N911" s="28">
        <v>1.3333333333333333</v>
      </c>
      <c r="O911" s="18"/>
    </row>
    <row r="912" spans="1:15" ht="15.75" customHeight="1" x14ac:dyDescent="0.4">
      <c r="A912" s="9" t="s">
        <v>2671</v>
      </c>
      <c r="B912" s="10" t="s">
        <v>2672</v>
      </c>
      <c r="C912" s="10" t="s">
        <v>133</v>
      </c>
      <c r="D912" s="11" t="s">
        <v>4257</v>
      </c>
      <c r="E912" s="11"/>
      <c r="F912" s="11" t="s">
        <v>2673</v>
      </c>
      <c r="G912" s="36">
        <v>761</v>
      </c>
      <c r="H912" s="36">
        <v>1934.5</v>
      </c>
      <c r="I912" s="36">
        <v>688.5</v>
      </c>
      <c r="J912" s="36">
        <v>833.5</v>
      </c>
      <c r="K912" s="36">
        <v>612.5</v>
      </c>
      <c r="L912" s="36">
        <v>298</v>
      </c>
      <c r="M912" s="19">
        <v>1.3333333333333333</v>
      </c>
      <c r="N912" s="28">
        <v>1.3333333333333333</v>
      </c>
      <c r="O912" s="18"/>
    </row>
    <row r="913" spans="1:15" ht="15.75" customHeight="1" x14ac:dyDescent="0.4">
      <c r="A913" s="9" t="s">
        <v>2685</v>
      </c>
      <c r="B913" s="10" t="s">
        <v>2686</v>
      </c>
      <c r="C913" s="10" t="s">
        <v>62</v>
      </c>
      <c r="D913" s="11" t="s">
        <v>4258</v>
      </c>
      <c r="E913" s="11"/>
      <c r="F913" s="11" t="s">
        <v>2687</v>
      </c>
      <c r="G913" s="36">
        <v>1633</v>
      </c>
      <c r="H913" s="36">
        <v>3524</v>
      </c>
      <c r="I913" s="36">
        <v>1412</v>
      </c>
      <c r="J913" s="36">
        <v>1854</v>
      </c>
      <c r="K913" s="36">
        <v>2372</v>
      </c>
      <c r="L913" s="36">
        <v>2115.5</v>
      </c>
      <c r="M913" s="19">
        <v>1.3333333333333333</v>
      </c>
      <c r="N913" s="28">
        <v>1.3333333333333333</v>
      </c>
      <c r="O913" s="18"/>
    </row>
    <row r="914" spans="1:15" ht="15.75" customHeight="1" x14ac:dyDescent="0.4">
      <c r="A914" s="9" t="s">
        <v>2781</v>
      </c>
      <c r="B914" s="10" t="s">
        <v>2782</v>
      </c>
      <c r="C914" s="10" t="s">
        <v>85</v>
      </c>
      <c r="D914" s="11" t="s">
        <v>4259</v>
      </c>
      <c r="E914" s="11"/>
      <c r="F914" s="11" t="s">
        <v>2783</v>
      </c>
      <c r="G914" s="36">
        <v>5335.5</v>
      </c>
      <c r="H914" s="36">
        <v>2584</v>
      </c>
      <c r="I914" s="36">
        <v>4987</v>
      </c>
      <c r="J914" s="36">
        <v>5684</v>
      </c>
      <c r="K914" s="36">
        <v>1480.5</v>
      </c>
      <c r="L914" s="36">
        <v>1028.5</v>
      </c>
      <c r="M914" s="19">
        <v>1.3333333333333333</v>
      </c>
      <c r="N914" s="28">
        <v>1.3333333333333333</v>
      </c>
      <c r="O914" s="18"/>
    </row>
    <row r="915" spans="1:15" ht="15.75" customHeight="1" x14ac:dyDescent="0.4">
      <c r="A915" s="9" t="s">
        <v>2728</v>
      </c>
      <c r="B915" s="10" t="s">
        <v>2729</v>
      </c>
      <c r="C915" s="10" t="s">
        <v>1628</v>
      </c>
      <c r="D915" s="11" t="s">
        <v>4260</v>
      </c>
      <c r="E915" s="11"/>
      <c r="F915" s="11" t="s">
        <v>2730</v>
      </c>
      <c r="G915" s="36">
        <v>544.75</v>
      </c>
      <c r="H915" s="36">
        <v>963.5</v>
      </c>
      <c r="I915" s="36">
        <v>536</v>
      </c>
      <c r="J915" s="36">
        <v>553.5</v>
      </c>
      <c r="K915" s="36">
        <v>507</v>
      </c>
      <c r="L915" s="36">
        <v>582</v>
      </c>
      <c r="M915" s="19">
        <v>1.3333333333333333</v>
      </c>
      <c r="N915" s="28">
        <v>1.3333333333333333</v>
      </c>
      <c r="O915" s="18"/>
    </row>
    <row r="916" spans="1:15" ht="15.75" customHeight="1" x14ac:dyDescent="0.4">
      <c r="A916" s="9" t="s">
        <v>2747</v>
      </c>
      <c r="B916" s="10" t="s">
        <v>2748</v>
      </c>
      <c r="C916" s="10" t="s">
        <v>1297</v>
      </c>
      <c r="D916" s="11" t="s">
        <v>4261</v>
      </c>
      <c r="E916" s="11"/>
      <c r="F916" s="11" t="s">
        <v>2749</v>
      </c>
      <c r="G916" s="36">
        <v>363.5</v>
      </c>
      <c r="H916" s="36">
        <v>506.5</v>
      </c>
      <c r="I916" s="36">
        <v>334.5</v>
      </c>
      <c r="J916" s="36">
        <v>392.5</v>
      </c>
      <c r="K916" s="36">
        <v>163</v>
      </c>
      <c r="L916" s="36">
        <v>78</v>
      </c>
      <c r="M916" s="19">
        <v>1.3333333333333333</v>
      </c>
      <c r="N916" s="28">
        <v>1.3333333333333333</v>
      </c>
      <c r="O916" s="18"/>
    </row>
    <row r="917" spans="1:15" ht="15.75" customHeight="1" x14ac:dyDescent="0.4">
      <c r="A917" s="9" t="s">
        <v>2599</v>
      </c>
      <c r="B917" s="10" t="s">
        <v>2600</v>
      </c>
      <c r="C917" s="10" t="s">
        <v>311</v>
      </c>
      <c r="D917" s="11" t="s">
        <v>4262</v>
      </c>
      <c r="E917" s="11"/>
      <c r="F917" s="11" t="s">
        <v>2601</v>
      </c>
      <c r="G917" s="36">
        <v>403.75</v>
      </c>
      <c r="H917" s="36">
        <v>1755</v>
      </c>
      <c r="I917" s="36">
        <v>353</v>
      </c>
      <c r="J917" s="36">
        <v>454.5</v>
      </c>
      <c r="K917" s="36">
        <v>504</v>
      </c>
      <c r="L917" s="36">
        <v>131.5</v>
      </c>
      <c r="M917" s="19">
        <v>1.3333333333333333</v>
      </c>
      <c r="N917" s="28">
        <v>1.3333333333333333</v>
      </c>
      <c r="O917" s="18"/>
    </row>
    <row r="918" spans="1:15" ht="15.75" customHeight="1" x14ac:dyDescent="0.4">
      <c r="A918" s="9" t="s">
        <v>2658</v>
      </c>
      <c r="B918" s="10" t="s">
        <v>2659</v>
      </c>
      <c r="C918" s="10" t="s">
        <v>97</v>
      </c>
      <c r="D918" s="11" t="s">
        <v>4263</v>
      </c>
      <c r="E918" s="11"/>
      <c r="F918" s="11" t="s">
        <v>2660</v>
      </c>
      <c r="G918" s="36">
        <v>432</v>
      </c>
      <c r="H918" s="36">
        <v>1216</v>
      </c>
      <c r="I918" s="36">
        <v>369</v>
      </c>
      <c r="J918" s="36">
        <v>495</v>
      </c>
      <c r="K918" s="36">
        <v>893.5</v>
      </c>
      <c r="L918" s="36">
        <v>123.5</v>
      </c>
      <c r="M918" s="19">
        <v>1.3333333333333333</v>
      </c>
      <c r="N918" s="28">
        <v>1.3333333333333333</v>
      </c>
      <c r="O918" s="18"/>
    </row>
    <row r="919" spans="1:15" ht="15.75" customHeight="1" x14ac:dyDescent="0.4">
      <c r="A919" s="9" t="s">
        <v>2694</v>
      </c>
      <c r="B919" s="10" t="s">
        <v>2695</v>
      </c>
      <c r="C919" s="10" t="s">
        <v>198</v>
      </c>
      <c r="D919" s="11" t="s">
        <v>4264</v>
      </c>
      <c r="E919" s="11" t="s">
        <v>4265</v>
      </c>
      <c r="F919" s="11" t="s">
        <v>2696</v>
      </c>
      <c r="G919" s="36">
        <v>142.5</v>
      </c>
      <c r="H919" s="36">
        <v>301</v>
      </c>
      <c r="I919" s="36">
        <v>168.5</v>
      </c>
      <c r="J919" s="36">
        <v>116.5</v>
      </c>
      <c r="K919" s="36">
        <v>77</v>
      </c>
      <c r="L919" s="36">
        <v>113.5</v>
      </c>
      <c r="M919" s="19">
        <v>1.3333333333333333</v>
      </c>
      <c r="N919" s="28">
        <v>1.3333333333333333</v>
      </c>
      <c r="O919" s="18"/>
    </row>
    <row r="920" spans="1:15" ht="15.75" customHeight="1" x14ac:dyDescent="0.4">
      <c r="A920" s="9" t="s">
        <v>2839</v>
      </c>
      <c r="B920" s="10" t="s">
        <v>2840</v>
      </c>
      <c r="C920" s="10" t="s">
        <v>706</v>
      </c>
      <c r="D920" s="11" t="s">
        <v>4266</v>
      </c>
      <c r="E920" s="11" t="s">
        <v>4267</v>
      </c>
      <c r="F920" s="11" t="s">
        <v>2841</v>
      </c>
      <c r="G920" s="36">
        <v>47</v>
      </c>
      <c r="H920" s="36">
        <v>332</v>
      </c>
      <c r="I920" s="36">
        <v>51.5</v>
      </c>
      <c r="J920" s="36">
        <v>42.5</v>
      </c>
      <c r="K920" s="36">
        <v>90.5</v>
      </c>
      <c r="L920" s="36">
        <v>35.5</v>
      </c>
      <c r="M920" s="19">
        <v>1.3333333333333333</v>
      </c>
      <c r="N920" s="28">
        <v>1</v>
      </c>
      <c r="O920" s="18"/>
    </row>
    <row r="921" spans="1:15" ht="15.75" customHeight="1" x14ac:dyDescent="0.4">
      <c r="A921" s="9" t="s">
        <v>2679</v>
      </c>
      <c r="B921" s="10" t="s">
        <v>2680</v>
      </c>
      <c r="C921" s="10" t="s">
        <v>606</v>
      </c>
      <c r="D921" s="11" t="s">
        <v>4268</v>
      </c>
      <c r="E921" s="11" t="s">
        <v>4170</v>
      </c>
      <c r="F921" s="11" t="s">
        <v>2681</v>
      </c>
      <c r="G921" s="36">
        <v>1198</v>
      </c>
      <c r="H921" s="36">
        <v>2668</v>
      </c>
      <c r="I921" s="36">
        <v>1116.5</v>
      </c>
      <c r="J921" s="36">
        <v>1279.5</v>
      </c>
      <c r="K921" s="36">
        <v>513</v>
      </c>
      <c r="L921" s="36">
        <v>277</v>
      </c>
      <c r="M921" s="19">
        <v>1.3333333333333333</v>
      </c>
      <c r="N921" s="28">
        <v>1.3333333333333333</v>
      </c>
      <c r="O921" s="18"/>
    </row>
    <row r="922" spans="1:15" ht="15.75" customHeight="1" x14ac:dyDescent="0.4">
      <c r="A922" s="9" t="s">
        <v>2637</v>
      </c>
      <c r="B922" s="10" t="s">
        <v>2638</v>
      </c>
      <c r="C922" s="10" t="s">
        <v>570</v>
      </c>
      <c r="D922" s="11" t="s">
        <v>4269</v>
      </c>
      <c r="E922" s="11"/>
      <c r="F922" s="11" t="s">
        <v>2639</v>
      </c>
      <c r="G922" s="36">
        <v>288</v>
      </c>
      <c r="H922" s="36">
        <v>892</v>
      </c>
      <c r="I922" s="36">
        <v>264.5</v>
      </c>
      <c r="J922" s="36">
        <v>311.5</v>
      </c>
      <c r="K922" s="36">
        <v>235</v>
      </c>
      <c r="L922" s="36">
        <v>87.5</v>
      </c>
      <c r="M922" s="19">
        <v>1.3333333333333333</v>
      </c>
      <c r="N922" s="28">
        <v>1</v>
      </c>
      <c r="O922" s="18"/>
    </row>
    <row r="923" spans="1:15" ht="15.75" customHeight="1" x14ac:dyDescent="0.4">
      <c r="A923" s="9" t="s">
        <v>2882</v>
      </c>
      <c r="B923" s="10" t="s">
        <v>2883</v>
      </c>
      <c r="C923" s="10" t="s">
        <v>121</v>
      </c>
      <c r="D923" s="11" t="s">
        <v>4270</v>
      </c>
      <c r="E923" s="11"/>
      <c r="F923" s="11" t="s">
        <v>2884</v>
      </c>
      <c r="G923" s="36">
        <v>1318.5</v>
      </c>
      <c r="H923" s="36">
        <v>2462</v>
      </c>
      <c r="I923" s="36">
        <v>1525.5</v>
      </c>
      <c r="J923" s="36">
        <v>1111.5</v>
      </c>
      <c r="K923" s="36">
        <v>238</v>
      </c>
      <c r="L923" s="36">
        <v>338</v>
      </c>
      <c r="M923" s="19">
        <v>1.3333333333333333</v>
      </c>
      <c r="N923" s="28">
        <v>1</v>
      </c>
      <c r="O923" s="18"/>
    </row>
    <row r="924" spans="1:15" ht="15.75" customHeight="1" x14ac:dyDescent="0.4">
      <c r="A924" s="9" t="s">
        <v>2719</v>
      </c>
      <c r="B924" s="10" t="s">
        <v>2720</v>
      </c>
      <c r="C924" s="10" t="s">
        <v>1264</v>
      </c>
      <c r="D924" s="11" t="s">
        <v>4271</v>
      </c>
      <c r="E924" s="11"/>
      <c r="F924" s="11" t="s">
        <v>2721</v>
      </c>
      <c r="G924" s="36">
        <v>257.75</v>
      </c>
      <c r="H924" s="36">
        <v>474.5</v>
      </c>
      <c r="I924" s="36">
        <v>241.5</v>
      </c>
      <c r="J924" s="36">
        <v>274</v>
      </c>
      <c r="K924" s="36">
        <v>717.5</v>
      </c>
      <c r="L924" s="36">
        <v>51.5</v>
      </c>
      <c r="M924" s="19">
        <v>1.3333333333333333</v>
      </c>
      <c r="N924" s="28">
        <v>1.3333333333333333</v>
      </c>
      <c r="O924" s="18"/>
    </row>
    <row r="925" spans="1:15" ht="15.75" customHeight="1" x14ac:dyDescent="0.4">
      <c r="A925" s="9" t="s">
        <v>2568</v>
      </c>
      <c r="B925" s="10" t="s">
        <v>2569</v>
      </c>
      <c r="C925" s="10" t="s">
        <v>741</v>
      </c>
      <c r="D925" s="11" t="s">
        <v>4272</v>
      </c>
      <c r="E925" s="11" t="s">
        <v>4273</v>
      </c>
      <c r="F925" s="11" t="s">
        <v>2570</v>
      </c>
      <c r="G925" s="36">
        <v>2.75</v>
      </c>
      <c r="H925" s="36">
        <v>2665.5</v>
      </c>
      <c r="I925" s="36">
        <v>3.5</v>
      </c>
      <c r="J925" s="36">
        <v>2</v>
      </c>
      <c r="K925" s="36">
        <v>31.5</v>
      </c>
      <c r="L925" s="36">
        <v>10.5</v>
      </c>
      <c r="M925" s="19">
        <v>1.3333333333333333</v>
      </c>
      <c r="N925" s="28">
        <v>1.3333333333333333</v>
      </c>
      <c r="O925" s="18"/>
    </row>
    <row r="926" spans="1:15" ht="15.75" customHeight="1" x14ac:dyDescent="0.4">
      <c r="A926" s="9" t="s">
        <v>2790</v>
      </c>
      <c r="B926" s="10" t="s">
        <v>2791</v>
      </c>
      <c r="C926" s="10" t="s">
        <v>466</v>
      </c>
      <c r="D926" s="11" t="s">
        <v>4274</v>
      </c>
      <c r="E926" s="11"/>
      <c r="F926" s="11" t="s">
        <v>2792</v>
      </c>
      <c r="G926" s="36">
        <v>4783</v>
      </c>
      <c r="H926" s="36">
        <v>2227.5</v>
      </c>
      <c r="I926" s="36">
        <v>6327</v>
      </c>
      <c r="J926" s="36">
        <v>3239</v>
      </c>
      <c r="K926" s="36">
        <v>964.5</v>
      </c>
      <c r="L926" s="36">
        <v>640</v>
      </c>
      <c r="M926" s="19">
        <v>1.3333333333333333</v>
      </c>
      <c r="N926" s="28">
        <v>1.3333333333333333</v>
      </c>
      <c r="O926" s="18"/>
    </row>
    <row r="927" spans="1:15" ht="15.75" customHeight="1" x14ac:dyDescent="0.4">
      <c r="A927" s="9" t="s">
        <v>2688</v>
      </c>
      <c r="B927" s="10" t="s">
        <v>2689</v>
      </c>
      <c r="C927" s="10" t="s">
        <v>435</v>
      </c>
      <c r="D927" s="11" t="s">
        <v>4275</v>
      </c>
      <c r="E927" s="11" t="s">
        <v>4276</v>
      </c>
      <c r="F927" s="11" t="s">
        <v>2690</v>
      </c>
      <c r="G927" s="36">
        <v>824.5</v>
      </c>
      <c r="H927" s="36">
        <v>1775.5</v>
      </c>
      <c r="I927" s="36">
        <v>700.5</v>
      </c>
      <c r="J927" s="36">
        <v>948.5</v>
      </c>
      <c r="K927" s="36">
        <v>463.5</v>
      </c>
      <c r="L927" s="36">
        <v>271</v>
      </c>
      <c r="M927" s="19">
        <v>1.3333333333333333</v>
      </c>
      <c r="N927" s="28">
        <v>1.3333333333333333</v>
      </c>
      <c r="O927" s="18"/>
    </row>
    <row r="928" spans="1:15" ht="15.75" customHeight="1" x14ac:dyDescent="0.4">
      <c r="A928" s="9" t="s">
        <v>2731</v>
      </c>
      <c r="B928" s="10" t="s">
        <v>2732</v>
      </c>
      <c r="C928" s="10" t="s">
        <v>2733</v>
      </c>
      <c r="D928" s="11" t="s">
        <v>4277</v>
      </c>
      <c r="E928" s="11"/>
      <c r="F928" s="11" t="s">
        <v>2734</v>
      </c>
      <c r="G928" s="36">
        <v>1028.75</v>
      </c>
      <c r="H928" s="36">
        <v>1802</v>
      </c>
      <c r="I928" s="36">
        <v>1059.5</v>
      </c>
      <c r="J928" s="36">
        <v>998</v>
      </c>
      <c r="K928" s="36">
        <v>382.5</v>
      </c>
      <c r="L928" s="36">
        <v>294.5</v>
      </c>
      <c r="M928" s="19">
        <v>1.3333333333333333</v>
      </c>
      <c r="N928" s="28">
        <v>1.3333333333333333</v>
      </c>
      <c r="O928" s="18"/>
    </row>
    <row r="929" spans="1:15" ht="15.75" customHeight="1" x14ac:dyDescent="0.4">
      <c r="A929" s="9" t="s">
        <v>2836</v>
      </c>
      <c r="B929" s="10" t="s">
        <v>2837</v>
      </c>
      <c r="C929" s="10" t="s">
        <v>77</v>
      </c>
      <c r="D929" s="11" t="s">
        <v>4278</v>
      </c>
      <c r="E929" s="11" t="s">
        <v>4279</v>
      </c>
      <c r="F929" s="11" t="s">
        <v>2838</v>
      </c>
      <c r="G929" s="36">
        <v>511.75</v>
      </c>
      <c r="H929" s="36">
        <v>3585.5</v>
      </c>
      <c r="I929" s="36">
        <v>390</v>
      </c>
      <c r="J929" s="36">
        <v>633.5</v>
      </c>
      <c r="K929" s="36">
        <v>762.5</v>
      </c>
      <c r="L929" s="36">
        <v>130</v>
      </c>
      <c r="M929" s="19">
        <v>1.3333333333333333</v>
      </c>
      <c r="N929" s="28">
        <v>1</v>
      </c>
      <c r="O929" s="18"/>
    </row>
    <row r="930" spans="1:15" ht="15.75" customHeight="1" x14ac:dyDescent="0.4">
      <c r="A930" s="9" t="s">
        <v>2676</v>
      </c>
      <c r="B930" s="10" t="s">
        <v>2677</v>
      </c>
      <c r="C930" s="10" t="s">
        <v>286</v>
      </c>
      <c r="D930" s="11" t="s">
        <v>4280</v>
      </c>
      <c r="E930" s="11" t="s">
        <v>4281</v>
      </c>
      <c r="F930" s="11" t="s">
        <v>2678</v>
      </c>
      <c r="G930" s="36">
        <v>918</v>
      </c>
      <c r="H930" s="36">
        <v>2047</v>
      </c>
      <c r="I930" s="36">
        <v>839.5</v>
      </c>
      <c r="J930" s="36">
        <v>996.5</v>
      </c>
      <c r="K930" s="36">
        <v>726</v>
      </c>
      <c r="L930" s="36">
        <v>476</v>
      </c>
      <c r="M930" s="19">
        <v>1.3333333333333333</v>
      </c>
      <c r="N930" s="28">
        <v>1.3333333333333333</v>
      </c>
      <c r="O930" s="18"/>
    </row>
    <row r="931" spans="1:15" ht="15.75" customHeight="1" x14ac:dyDescent="0.4">
      <c r="A931" s="9" t="s">
        <v>2822</v>
      </c>
      <c r="B931" s="10" t="s">
        <v>2823</v>
      </c>
      <c r="C931" s="10" t="s">
        <v>24</v>
      </c>
      <c r="D931" s="11" t="s">
        <v>4282</v>
      </c>
      <c r="E931" s="11"/>
      <c r="F931" s="11" t="s">
        <v>4283</v>
      </c>
      <c r="G931" s="36">
        <v>132.25</v>
      </c>
      <c r="H931" s="36">
        <v>1493</v>
      </c>
      <c r="I931" s="36">
        <v>104.5</v>
      </c>
      <c r="J931" s="36">
        <v>160</v>
      </c>
      <c r="K931" s="36">
        <v>213</v>
      </c>
      <c r="L931" s="36">
        <v>79.5</v>
      </c>
      <c r="M931" s="19">
        <v>1.3333333333333333</v>
      </c>
      <c r="N931" s="28">
        <v>1</v>
      </c>
      <c r="O931" s="18"/>
    </row>
    <row r="932" spans="1:15" ht="15.75" customHeight="1" x14ac:dyDescent="0.4">
      <c r="A932" s="9" t="s">
        <v>2640</v>
      </c>
      <c r="B932" s="10" t="s">
        <v>2641</v>
      </c>
      <c r="C932" s="10" t="s">
        <v>1733</v>
      </c>
      <c r="D932" s="11" t="s">
        <v>4284</v>
      </c>
      <c r="E932" s="11"/>
      <c r="F932" s="11" t="s">
        <v>2642</v>
      </c>
      <c r="G932" s="36">
        <v>253.25</v>
      </c>
      <c r="H932" s="36">
        <v>768</v>
      </c>
      <c r="I932" s="36">
        <v>221.5</v>
      </c>
      <c r="J932" s="36">
        <v>285</v>
      </c>
      <c r="K932" s="36">
        <v>947</v>
      </c>
      <c r="L932" s="36">
        <v>119</v>
      </c>
      <c r="M932" s="19">
        <v>1.3333333333333333</v>
      </c>
      <c r="N932" s="28">
        <v>1.3333333333333333</v>
      </c>
      <c r="O932" s="18"/>
    </row>
    <row r="933" spans="1:15" ht="15.75" customHeight="1" x14ac:dyDescent="0.4">
      <c r="A933" s="9" t="s">
        <v>2697</v>
      </c>
      <c r="B933" s="10" t="s">
        <v>2698</v>
      </c>
      <c r="C933" s="10" t="s">
        <v>2699</v>
      </c>
      <c r="D933" s="11"/>
      <c r="E933" s="11"/>
      <c r="F933" s="11" t="s">
        <v>2700</v>
      </c>
      <c r="G933" s="36">
        <v>918</v>
      </c>
      <c r="H933" s="36">
        <v>1870.5</v>
      </c>
      <c r="I933" s="36">
        <v>850.5</v>
      </c>
      <c r="J933" s="36">
        <v>985.5</v>
      </c>
      <c r="K933" s="36">
        <v>648.5</v>
      </c>
      <c r="L933" s="36">
        <v>320.5</v>
      </c>
      <c r="M933" s="19">
        <v>1.3333333333333333</v>
      </c>
      <c r="N933" s="28">
        <v>1.3333333333333333</v>
      </c>
      <c r="O933" s="18"/>
    </row>
    <row r="934" spans="1:15" ht="15.75" customHeight="1" x14ac:dyDescent="0.4">
      <c r="A934" s="9" t="s">
        <v>2914</v>
      </c>
      <c r="B934" s="10" t="s">
        <v>2915</v>
      </c>
      <c r="C934" s="10" t="s">
        <v>507</v>
      </c>
      <c r="D934" s="11" t="s">
        <v>4285</v>
      </c>
      <c r="E934" s="11" t="s">
        <v>4286</v>
      </c>
      <c r="F934" s="11" t="s">
        <v>2916</v>
      </c>
      <c r="G934" s="36">
        <v>12616</v>
      </c>
      <c r="H934" s="36">
        <v>563.5</v>
      </c>
      <c r="I934" s="36">
        <v>17510</v>
      </c>
      <c r="J934" s="36">
        <v>7722</v>
      </c>
      <c r="K934" s="36">
        <v>259</v>
      </c>
      <c r="L934" s="36">
        <v>690</v>
      </c>
      <c r="M934" s="19">
        <v>1.3333333333333333</v>
      </c>
      <c r="N934" s="28">
        <v>1</v>
      </c>
      <c r="O934" s="18"/>
    </row>
    <row r="935" spans="1:15" ht="15.75" customHeight="1" x14ac:dyDescent="0.4">
      <c r="A935" s="9" t="s">
        <v>2674</v>
      </c>
      <c r="B935" s="10" t="s">
        <v>2675</v>
      </c>
      <c r="C935" s="10" t="s">
        <v>97</v>
      </c>
      <c r="D935" s="11"/>
      <c r="E935" s="11"/>
      <c r="F935" s="11" t="s">
        <v>4287</v>
      </c>
      <c r="G935" s="36">
        <v>667.25</v>
      </c>
      <c r="H935" s="36">
        <v>1694.5</v>
      </c>
      <c r="I935" s="36">
        <v>605.5</v>
      </c>
      <c r="J935" s="36">
        <v>729</v>
      </c>
      <c r="K935" s="36">
        <v>657</v>
      </c>
      <c r="L935" s="36">
        <v>361</v>
      </c>
      <c r="M935" s="19">
        <v>1.3333333333333333</v>
      </c>
      <c r="N935" s="28">
        <v>1.3333333333333333</v>
      </c>
      <c r="O935" s="18"/>
    </row>
    <row r="936" spans="1:15" ht="15.75" customHeight="1" x14ac:dyDescent="0.4">
      <c r="A936" s="9" t="s">
        <v>2722</v>
      </c>
      <c r="B936" s="10" t="s">
        <v>2723</v>
      </c>
      <c r="C936" s="10" t="s">
        <v>388</v>
      </c>
      <c r="D936" s="11" t="s">
        <v>4288</v>
      </c>
      <c r="E936" s="11" t="s">
        <v>3494</v>
      </c>
      <c r="F936" s="11" t="s">
        <v>2724</v>
      </c>
      <c r="G936" s="36">
        <v>867.5</v>
      </c>
      <c r="H936" s="36">
        <v>1545</v>
      </c>
      <c r="I936" s="36">
        <v>795</v>
      </c>
      <c r="J936" s="36">
        <v>940</v>
      </c>
      <c r="K936" s="36">
        <v>719</v>
      </c>
      <c r="L936" s="36">
        <v>404</v>
      </c>
      <c r="M936" s="19">
        <v>1.3333333333333333</v>
      </c>
      <c r="N936" s="28">
        <v>1.3333333333333333</v>
      </c>
      <c r="O936" s="18"/>
    </row>
    <row r="937" spans="1:15" ht="15.75" customHeight="1" x14ac:dyDescent="0.4">
      <c r="A937" s="9" t="s">
        <v>2750</v>
      </c>
      <c r="B937" s="10" t="s">
        <v>2751</v>
      </c>
      <c r="C937" s="10" t="s">
        <v>2752</v>
      </c>
      <c r="D937" s="11" t="s">
        <v>4289</v>
      </c>
      <c r="E937" s="11" t="s">
        <v>4290</v>
      </c>
      <c r="F937" s="11" t="s">
        <v>2753</v>
      </c>
      <c r="G937" s="36">
        <v>861.75</v>
      </c>
      <c r="H937" s="36">
        <v>1139</v>
      </c>
      <c r="I937" s="36">
        <v>807.5</v>
      </c>
      <c r="J937" s="36">
        <v>916</v>
      </c>
      <c r="K937" s="36">
        <v>505</v>
      </c>
      <c r="L937" s="36">
        <v>321</v>
      </c>
      <c r="M937" s="19">
        <v>1.3333333333333333</v>
      </c>
      <c r="N937" s="28">
        <v>1.3333333333333333</v>
      </c>
      <c r="O937" s="18"/>
    </row>
    <row r="938" spans="1:15" ht="15.75" customHeight="1" x14ac:dyDescent="0.4">
      <c r="A938" s="9" t="s">
        <v>2621</v>
      </c>
      <c r="B938" s="10" t="s">
        <v>2622</v>
      </c>
      <c r="C938" s="10" t="s">
        <v>147</v>
      </c>
      <c r="D938" s="11"/>
      <c r="E938" s="11"/>
      <c r="F938" s="11" t="s">
        <v>2623</v>
      </c>
      <c r="G938" s="36">
        <v>1052.25</v>
      </c>
      <c r="H938" s="36">
        <v>3777.5</v>
      </c>
      <c r="I938" s="36">
        <v>914</v>
      </c>
      <c r="J938" s="36">
        <v>1190.5</v>
      </c>
      <c r="K938" s="36">
        <v>858.5</v>
      </c>
      <c r="L938" s="36">
        <v>470</v>
      </c>
      <c r="M938" s="19">
        <v>1.3333333333333333</v>
      </c>
      <c r="N938" s="28">
        <v>1.3333333333333333</v>
      </c>
      <c r="O938" s="18"/>
    </row>
    <row r="939" spans="1:15" ht="15.75" customHeight="1" x14ac:dyDescent="0.4">
      <c r="A939" s="9" t="s">
        <v>2667</v>
      </c>
      <c r="B939" s="10" t="s">
        <v>2668</v>
      </c>
      <c r="C939" s="10" t="s">
        <v>2669</v>
      </c>
      <c r="D939" s="11" t="s">
        <v>4291</v>
      </c>
      <c r="E939" s="11"/>
      <c r="F939" s="11" t="s">
        <v>2670</v>
      </c>
      <c r="G939" s="36">
        <v>517.5</v>
      </c>
      <c r="H939" s="36">
        <v>1329</v>
      </c>
      <c r="I939" s="36">
        <v>644</v>
      </c>
      <c r="J939" s="36">
        <v>391</v>
      </c>
      <c r="K939" s="36">
        <v>524.5</v>
      </c>
      <c r="L939" s="36">
        <v>327</v>
      </c>
      <c r="M939" s="19">
        <v>1.3333333333333333</v>
      </c>
      <c r="N939" s="28">
        <v>1.3333333333333333</v>
      </c>
      <c r="O939" s="18"/>
    </row>
    <row r="940" spans="1:15" ht="15.75" customHeight="1" x14ac:dyDescent="0.4">
      <c r="A940" s="9" t="s">
        <v>2655</v>
      </c>
      <c r="B940" s="10" t="s">
        <v>2656</v>
      </c>
      <c r="C940" s="10" t="s">
        <v>286</v>
      </c>
      <c r="D940" s="11" t="s">
        <v>4292</v>
      </c>
      <c r="E940" s="11" t="s">
        <v>4293</v>
      </c>
      <c r="F940" s="11" t="s">
        <v>2657</v>
      </c>
      <c r="G940" s="36">
        <v>808.5</v>
      </c>
      <c r="H940" s="36">
        <v>2325.5</v>
      </c>
      <c r="I940" s="36">
        <v>705</v>
      </c>
      <c r="J940" s="36">
        <v>912</v>
      </c>
      <c r="K940" s="36">
        <v>728.5</v>
      </c>
      <c r="L940" s="36">
        <v>447.5</v>
      </c>
      <c r="M940" s="19">
        <v>1.3333333333333333</v>
      </c>
      <c r="N940" s="28">
        <v>1.3333333333333333</v>
      </c>
      <c r="O940" s="18"/>
    </row>
    <row r="941" spans="1:15" ht="15.75" customHeight="1" x14ac:dyDescent="0.4">
      <c r="A941" s="9" t="s">
        <v>2861</v>
      </c>
      <c r="B941" s="10" t="s">
        <v>2862</v>
      </c>
      <c r="C941" s="10" t="s">
        <v>81</v>
      </c>
      <c r="D941" s="11" t="s">
        <v>4294</v>
      </c>
      <c r="E941" s="11"/>
      <c r="F941" s="11" t="s">
        <v>4295</v>
      </c>
      <c r="G941" s="36">
        <v>272.5</v>
      </c>
      <c r="H941" s="36">
        <v>815</v>
      </c>
      <c r="I941" s="36">
        <v>261</v>
      </c>
      <c r="J941" s="36">
        <v>284</v>
      </c>
      <c r="K941" s="36">
        <v>205.5</v>
      </c>
      <c r="L941" s="36">
        <v>78.5</v>
      </c>
      <c r="M941" s="19">
        <v>1.3333333333333333</v>
      </c>
      <c r="N941" s="28">
        <v>1</v>
      </c>
      <c r="O941" s="18"/>
    </row>
    <row r="942" spans="1:15" ht="15.75" customHeight="1" x14ac:dyDescent="0.4">
      <c r="A942" s="9" t="s">
        <v>2619</v>
      </c>
      <c r="B942" s="10" t="s">
        <v>2620</v>
      </c>
      <c r="C942" s="10" t="s">
        <v>392</v>
      </c>
      <c r="D942" s="11" t="s">
        <v>3380</v>
      </c>
      <c r="E942" s="11"/>
      <c r="F942" s="11" t="s">
        <v>4296</v>
      </c>
      <c r="G942" s="36">
        <v>210</v>
      </c>
      <c r="H942" s="36">
        <v>771</v>
      </c>
      <c r="I942" s="36">
        <v>186.5</v>
      </c>
      <c r="J942" s="36">
        <v>233.5</v>
      </c>
      <c r="K942" s="36">
        <v>366.5</v>
      </c>
      <c r="L942" s="36">
        <v>79</v>
      </c>
      <c r="M942" s="19">
        <v>1.3333333333333333</v>
      </c>
      <c r="N942" s="28">
        <v>1.3333333333333333</v>
      </c>
      <c r="O942" s="18"/>
    </row>
    <row r="943" spans="1:15" ht="15.75" customHeight="1" x14ac:dyDescent="0.4">
      <c r="A943" s="9" t="s">
        <v>2701</v>
      </c>
      <c r="B943" s="10" t="s">
        <v>2702</v>
      </c>
      <c r="C943" s="10" t="s">
        <v>384</v>
      </c>
      <c r="D943" s="11" t="s">
        <v>4297</v>
      </c>
      <c r="E943" s="11"/>
      <c r="F943" s="11" t="s">
        <v>2703</v>
      </c>
      <c r="G943" s="36">
        <v>729.25</v>
      </c>
      <c r="H943" s="36">
        <v>1430</v>
      </c>
      <c r="I943" s="36">
        <v>648.5</v>
      </c>
      <c r="J943" s="36">
        <v>810</v>
      </c>
      <c r="K943" s="36">
        <v>836.5</v>
      </c>
      <c r="L943" s="36">
        <v>326</v>
      </c>
      <c r="M943" s="19">
        <v>1.3333333333333333</v>
      </c>
      <c r="N943" s="28">
        <v>1.3333333333333333</v>
      </c>
      <c r="O943" s="18"/>
    </row>
    <row r="944" spans="1:15" ht="15.75" customHeight="1" x14ac:dyDescent="0.4">
      <c r="A944" s="9" t="s">
        <v>2741</v>
      </c>
      <c r="B944" s="10" t="s">
        <v>2742</v>
      </c>
      <c r="C944" s="10" t="s">
        <v>503</v>
      </c>
      <c r="D944" s="11" t="s">
        <v>4298</v>
      </c>
      <c r="E944" s="11" t="s">
        <v>3396</v>
      </c>
      <c r="F944" s="11" t="s">
        <v>2743</v>
      </c>
      <c r="G944" s="36">
        <v>65.25</v>
      </c>
      <c r="H944" s="36">
        <v>100.5</v>
      </c>
      <c r="I944" s="36">
        <v>50</v>
      </c>
      <c r="J944" s="36">
        <v>80.5</v>
      </c>
      <c r="K944" s="36">
        <v>229</v>
      </c>
      <c r="L944" s="36">
        <v>28</v>
      </c>
      <c r="M944" s="19">
        <v>1.3333333333333333</v>
      </c>
      <c r="N944" s="28">
        <v>1.3333333333333333</v>
      </c>
      <c r="O944" s="18"/>
    </row>
    <row r="945" spans="1:15" ht="15.75" customHeight="1" x14ac:dyDescent="0.4">
      <c r="A945" s="9" t="s">
        <v>2820</v>
      </c>
      <c r="B945" s="10" t="s">
        <v>2821</v>
      </c>
      <c r="C945" s="10" t="s">
        <v>1255</v>
      </c>
      <c r="D945" s="11"/>
      <c r="E945" s="11"/>
      <c r="F945" s="11" t="s">
        <v>4299</v>
      </c>
      <c r="G945" s="36">
        <v>69.75</v>
      </c>
      <c r="H945" s="36">
        <v>912.5</v>
      </c>
      <c r="I945" s="36">
        <v>52</v>
      </c>
      <c r="J945" s="36">
        <v>87.5</v>
      </c>
      <c r="K945" s="36">
        <v>306.5</v>
      </c>
      <c r="L945" s="36">
        <v>55.5</v>
      </c>
      <c r="M945" s="19">
        <v>1.3333333333333333</v>
      </c>
      <c r="N945" s="28">
        <v>1</v>
      </c>
      <c r="O945" s="18"/>
    </row>
    <row r="946" spans="1:15" ht="15.75" customHeight="1" x14ac:dyDescent="0.4">
      <c r="A946" s="9" t="s">
        <v>2571</v>
      </c>
      <c r="B946" s="10" t="s">
        <v>2572</v>
      </c>
      <c r="C946" s="10" t="s">
        <v>2573</v>
      </c>
      <c r="D946" s="11"/>
      <c r="E946" s="11"/>
      <c r="F946" s="11" t="s">
        <v>2574</v>
      </c>
      <c r="G946" s="36">
        <v>115.5</v>
      </c>
      <c r="H946" s="36">
        <v>3136</v>
      </c>
      <c r="I946" s="36">
        <v>104.5</v>
      </c>
      <c r="J946" s="36">
        <v>126.5</v>
      </c>
      <c r="K946" s="36">
        <v>168.5</v>
      </c>
      <c r="L946" s="36">
        <v>179</v>
      </c>
      <c r="M946" s="19">
        <v>1.3333333333333333</v>
      </c>
      <c r="N946" s="28">
        <v>1.3333333333333333</v>
      </c>
      <c r="O946" s="18"/>
    </row>
    <row r="947" spans="1:15" ht="15.75" customHeight="1" x14ac:dyDescent="0.4">
      <c r="A947" s="9" t="s">
        <v>2801</v>
      </c>
      <c r="B947" s="10" t="s">
        <v>2802</v>
      </c>
      <c r="C947" s="10" t="s">
        <v>311</v>
      </c>
      <c r="D947" s="11" t="s">
        <v>4300</v>
      </c>
      <c r="E947" s="11"/>
      <c r="F947" s="11" t="s">
        <v>2803</v>
      </c>
      <c r="G947" s="36">
        <v>0</v>
      </c>
      <c r="H947" s="36">
        <v>0</v>
      </c>
      <c r="I947" s="36">
        <v>0</v>
      </c>
      <c r="J947" s="36">
        <v>0</v>
      </c>
      <c r="K947" s="36">
        <v>0</v>
      </c>
      <c r="L947" s="36">
        <v>0</v>
      </c>
      <c r="M947" s="19">
        <v>1.3333333333333333</v>
      </c>
      <c r="N947" s="28">
        <v>1.3333333333333333</v>
      </c>
      <c r="O947" s="18"/>
    </row>
    <row r="948" spans="1:15" ht="15.75" customHeight="1" x14ac:dyDescent="0.4">
      <c r="A948" s="9" t="s">
        <v>2587</v>
      </c>
      <c r="B948" s="10" t="s">
        <v>2588</v>
      </c>
      <c r="C948" s="10" t="s">
        <v>1127</v>
      </c>
      <c r="D948" s="11" t="s">
        <v>4301</v>
      </c>
      <c r="E948" s="11" t="s">
        <v>3227</v>
      </c>
      <c r="F948" s="11" t="s">
        <v>2589</v>
      </c>
      <c r="G948" s="36">
        <v>436.75</v>
      </c>
      <c r="H948" s="36">
        <v>2997.5</v>
      </c>
      <c r="I948" s="36">
        <v>344</v>
      </c>
      <c r="J948" s="36">
        <v>529.5</v>
      </c>
      <c r="K948" s="36">
        <v>1129</v>
      </c>
      <c r="L948" s="36">
        <v>580</v>
      </c>
      <c r="M948" s="19">
        <v>1.3333333333333333</v>
      </c>
      <c r="N948" s="28">
        <v>1.3333333333333333</v>
      </c>
      <c r="O948" s="18"/>
    </row>
    <row r="949" spans="1:15" ht="15.75" customHeight="1" x14ac:dyDescent="0.4">
      <c r="A949" s="9" t="s">
        <v>2885</v>
      </c>
      <c r="B949" s="10" t="s">
        <v>2886</v>
      </c>
      <c r="C949" s="10" t="s">
        <v>249</v>
      </c>
      <c r="D949" s="11" t="s">
        <v>4302</v>
      </c>
      <c r="E949" s="11" t="s">
        <v>4303</v>
      </c>
      <c r="F949" s="11" t="s">
        <v>2887</v>
      </c>
      <c r="G949" s="36">
        <v>827.5</v>
      </c>
      <c r="H949" s="36">
        <v>1424</v>
      </c>
      <c r="I949" s="36">
        <v>740.5</v>
      </c>
      <c r="J949" s="36">
        <v>914.5</v>
      </c>
      <c r="K949" s="36">
        <v>267.5</v>
      </c>
      <c r="L949" s="36">
        <v>181</v>
      </c>
      <c r="M949" s="19">
        <v>1.3333333333333333</v>
      </c>
      <c r="N949" s="28">
        <v>1</v>
      </c>
      <c r="O949" s="18"/>
    </row>
    <row r="950" spans="1:15" ht="15.75" customHeight="1" x14ac:dyDescent="0.4">
      <c r="A950" s="9" t="s">
        <v>2796</v>
      </c>
      <c r="B950" s="10" t="s">
        <v>2797</v>
      </c>
      <c r="C950" s="10" t="s">
        <v>534</v>
      </c>
      <c r="D950" s="11" t="s">
        <v>4304</v>
      </c>
      <c r="E950" s="11"/>
      <c r="F950" s="11" t="s">
        <v>4305</v>
      </c>
      <c r="G950" s="36">
        <v>11804.5</v>
      </c>
      <c r="H950" s="36">
        <v>3943.5</v>
      </c>
      <c r="I950" s="36">
        <v>14238.5</v>
      </c>
      <c r="J950" s="36">
        <v>9370.5</v>
      </c>
      <c r="K950" s="36">
        <v>2138.5</v>
      </c>
      <c r="L950" s="36">
        <v>1953.5</v>
      </c>
      <c r="M950" s="19">
        <v>1.3333333333333333</v>
      </c>
      <c r="N950" s="28">
        <v>1.3333333333333333</v>
      </c>
      <c r="O950" s="18"/>
    </row>
    <row r="951" spans="1:15" ht="15.75" customHeight="1" x14ac:dyDescent="0.4">
      <c r="A951" s="9" t="s">
        <v>2793</v>
      </c>
      <c r="B951" s="10" t="s">
        <v>2794</v>
      </c>
      <c r="C951" s="10" t="s">
        <v>398</v>
      </c>
      <c r="D951" s="11" t="s">
        <v>4306</v>
      </c>
      <c r="E951" s="11" t="s">
        <v>4307</v>
      </c>
      <c r="F951" s="11" t="s">
        <v>2795</v>
      </c>
      <c r="G951" s="36">
        <v>1404</v>
      </c>
      <c r="H951" s="36">
        <v>522.5</v>
      </c>
      <c r="I951" s="36">
        <v>1776</v>
      </c>
      <c r="J951" s="36">
        <v>1032</v>
      </c>
      <c r="K951" s="36">
        <v>784</v>
      </c>
      <c r="L951" s="36">
        <v>120.5</v>
      </c>
      <c r="M951" s="19">
        <v>1.3333333333333333</v>
      </c>
      <c r="N951" s="28">
        <v>1.3333333333333333</v>
      </c>
      <c r="O951" s="18"/>
    </row>
    <row r="952" spans="1:15" ht="15.75" customHeight="1" x14ac:dyDescent="0.4">
      <c r="A952" s="9" t="s">
        <v>2624</v>
      </c>
      <c r="B952" s="10" t="s">
        <v>2625</v>
      </c>
      <c r="C952" s="10" t="s">
        <v>2626</v>
      </c>
      <c r="D952" s="11" t="s">
        <v>4308</v>
      </c>
      <c r="E952" s="11" t="s">
        <v>3040</v>
      </c>
      <c r="F952" s="11" t="s">
        <v>2627</v>
      </c>
      <c r="G952" s="36">
        <v>303.25</v>
      </c>
      <c r="H952" s="36">
        <v>1016.5</v>
      </c>
      <c r="I952" s="36">
        <v>349</v>
      </c>
      <c r="J952" s="36">
        <v>257.5</v>
      </c>
      <c r="K952" s="36">
        <v>217.5</v>
      </c>
      <c r="L952" s="36">
        <v>152.5</v>
      </c>
      <c r="M952" s="19">
        <v>1.3333333333333333</v>
      </c>
      <c r="N952" s="28">
        <v>1.3333333333333333</v>
      </c>
      <c r="O952" s="18"/>
    </row>
    <row r="953" spans="1:15" ht="15.75" customHeight="1" x14ac:dyDescent="0.4">
      <c r="A953" s="9" t="s">
        <v>2610</v>
      </c>
      <c r="B953" s="10" t="s">
        <v>2611</v>
      </c>
      <c r="C953" s="10" t="s">
        <v>24</v>
      </c>
      <c r="D953" s="11" t="s">
        <v>4309</v>
      </c>
      <c r="E953" s="11"/>
      <c r="F953" s="11" t="s">
        <v>2612</v>
      </c>
      <c r="G953" s="36">
        <v>920.75</v>
      </c>
      <c r="H953" s="36">
        <v>3416</v>
      </c>
      <c r="I953" s="36">
        <v>821</v>
      </c>
      <c r="J953" s="36">
        <v>1020.5</v>
      </c>
      <c r="K953" s="36">
        <v>797.5</v>
      </c>
      <c r="L953" s="36">
        <v>445</v>
      </c>
      <c r="M953" s="19">
        <v>1.3333333333333333</v>
      </c>
      <c r="N953" s="28">
        <v>1.3333333333333333</v>
      </c>
      <c r="O953" s="18"/>
    </row>
    <row r="954" spans="1:15" ht="15.75" customHeight="1" x14ac:dyDescent="0.4">
      <c r="A954" s="9" t="s">
        <v>2575</v>
      </c>
      <c r="B954" s="10" t="s">
        <v>2576</v>
      </c>
      <c r="C954" s="10" t="s">
        <v>133</v>
      </c>
      <c r="D954" s="11" t="s">
        <v>4310</v>
      </c>
      <c r="E954" s="11"/>
      <c r="F954" s="11" t="s">
        <v>2577</v>
      </c>
      <c r="G954" s="36">
        <v>45.25</v>
      </c>
      <c r="H954" s="36">
        <v>1172.5</v>
      </c>
      <c r="I954" s="36">
        <v>39</v>
      </c>
      <c r="J954" s="36">
        <v>51.5</v>
      </c>
      <c r="K954" s="36">
        <v>289.5</v>
      </c>
      <c r="L954" s="36">
        <v>44</v>
      </c>
      <c r="M954" s="19">
        <v>1.3333333333333333</v>
      </c>
      <c r="N954" s="28">
        <v>1.3333333333333333</v>
      </c>
      <c r="O954" s="18"/>
    </row>
    <row r="955" spans="1:15" ht="15.75" customHeight="1" x14ac:dyDescent="0.4">
      <c r="A955" s="9" t="s">
        <v>2775</v>
      </c>
      <c r="B955" s="10" t="s">
        <v>2776</v>
      </c>
      <c r="C955" s="10" t="s">
        <v>610</v>
      </c>
      <c r="D955" s="11" t="s">
        <v>4311</v>
      </c>
      <c r="E955" s="11"/>
      <c r="F955" s="11" t="s">
        <v>2777</v>
      </c>
      <c r="G955" s="36">
        <v>2013.25</v>
      </c>
      <c r="H955" s="36">
        <v>1064</v>
      </c>
      <c r="I955" s="36">
        <v>2490</v>
      </c>
      <c r="J955" s="36">
        <v>1536.5</v>
      </c>
      <c r="K955" s="36">
        <v>484.5</v>
      </c>
      <c r="L955" s="36">
        <v>192.5</v>
      </c>
      <c r="M955" s="19">
        <v>1.3333333333333333</v>
      </c>
      <c r="N955" s="28">
        <v>1.3333333333333333</v>
      </c>
      <c r="O955" s="18"/>
    </row>
    <row r="956" spans="1:15" ht="15.75" customHeight="1" x14ac:dyDescent="0.4">
      <c r="A956" s="9" t="s">
        <v>2735</v>
      </c>
      <c r="B956" s="10" t="s">
        <v>2736</v>
      </c>
      <c r="C956" s="10" t="s">
        <v>570</v>
      </c>
      <c r="D956" s="11" t="s">
        <v>4312</v>
      </c>
      <c r="E956" s="11"/>
      <c r="F956" s="11" t="s">
        <v>2737</v>
      </c>
      <c r="G956" s="36">
        <v>604</v>
      </c>
      <c r="H956" s="36">
        <v>1031.5</v>
      </c>
      <c r="I956" s="36">
        <v>504</v>
      </c>
      <c r="J956" s="36">
        <v>704</v>
      </c>
      <c r="K956" s="36">
        <v>247</v>
      </c>
      <c r="L956" s="36">
        <v>274.5</v>
      </c>
      <c r="M956" s="19">
        <v>1.3333333333333333</v>
      </c>
      <c r="N956" s="28">
        <v>1.3333333333333333</v>
      </c>
      <c r="O956" s="18"/>
    </row>
    <row r="957" spans="1:15" ht="15.75" customHeight="1" x14ac:dyDescent="0.4">
      <c r="A957" s="9" t="s">
        <v>2652</v>
      </c>
      <c r="B957" s="10" t="s">
        <v>2653</v>
      </c>
      <c r="C957" s="10" t="s">
        <v>1733</v>
      </c>
      <c r="D957" s="11" t="s">
        <v>4313</v>
      </c>
      <c r="E957" s="11" t="s">
        <v>3706</v>
      </c>
      <c r="F957" s="11" t="s">
        <v>2654</v>
      </c>
      <c r="G957" s="36">
        <v>236.5</v>
      </c>
      <c r="H957" s="36">
        <v>683.5</v>
      </c>
      <c r="I957" s="36">
        <v>260</v>
      </c>
      <c r="J957" s="36">
        <v>213</v>
      </c>
      <c r="K957" s="36">
        <v>292</v>
      </c>
      <c r="L957" s="36">
        <v>176.5</v>
      </c>
      <c r="M957" s="19">
        <v>1.3333333333333333</v>
      </c>
      <c r="N957" s="28">
        <v>1.3333333333333333</v>
      </c>
      <c r="O957" s="18"/>
    </row>
    <row r="958" spans="1:15" ht="15.75" customHeight="1" x14ac:dyDescent="0.4">
      <c r="A958" s="9" t="s">
        <v>2830</v>
      </c>
      <c r="B958" s="10" t="s">
        <v>2831</v>
      </c>
      <c r="C958" s="10" t="s">
        <v>384</v>
      </c>
      <c r="D958" s="11" t="s">
        <v>4314</v>
      </c>
      <c r="E958" s="11" t="s">
        <v>4315</v>
      </c>
      <c r="F958" s="11" t="s">
        <v>2832</v>
      </c>
      <c r="G958" s="36">
        <v>331.25</v>
      </c>
      <c r="H958" s="36">
        <v>2800</v>
      </c>
      <c r="I958" s="36">
        <v>317</v>
      </c>
      <c r="J958" s="36">
        <v>345.5</v>
      </c>
      <c r="K958" s="36">
        <v>450</v>
      </c>
      <c r="L958" s="36">
        <v>172</v>
      </c>
      <c r="M958" s="19">
        <v>1</v>
      </c>
      <c r="N958" s="28">
        <v>1</v>
      </c>
      <c r="O958" s="18"/>
    </row>
    <row r="959" spans="1:15" ht="15.75" customHeight="1" x14ac:dyDescent="0.4">
      <c r="A959" s="9" t="s">
        <v>2911</v>
      </c>
      <c r="B959" s="10" t="s">
        <v>2912</v>
      </c>
      <c r="C959" s="10" t="s">
        <v>466</v>
      </c>
      <c r="D959" s="11" t="s">
        <v>4316</v>
      </c>
      <c r="E959" s="11" t="s">
        <v>3040</v>
      </c>
      <c r="F959" s="11" t="s">
        <v>2913</v>
      </c>
      <c r="G959" s="36">
        <v>2486.5</v>
      </c>
      <c r="H959" s="36">
        <v>719</v>
      </c>
      <c r="I959" s="36">
        <v>1971</v>
      </c>
      <c r="J959" s="36">
        <v>3002</v>
      </c>
      <c r="K959" s="36">
        <v>273.5</v>
      </c>
      <c r="L959" s="36">
        <v>122.5</v>
      </c>
      <c r="M959" s="19">
        <v>1</v>
      </c>
      <c r="N959" s="28">
        <v>1</v>
      </c>
      <c r="O959" s="18"/>
    </row>
    <row r="960" spans="1:15" ht="15.75" customHeight="1" x14ac:dyDescent="0.4">
      <c r="A960" s="9" t="s">
        <v>2857</v>
      </c>
      <c r="B960" s="10" t="s">
        <v>2858</v>
      </c>
      <c r="C960" s="10" t="s">
        <v>2859</v>
      </c>
      <c r="D960" s="11" t="s">
        <v>3848</v>
      </c>
      <c r="E960" s="11"/>
      <c r="F960" s="11" t="s">
        <v>2860</v>
      </c>
      <c r="G960" s="36">
        <v>2029.75</v>
      </c>
      <c r="H960" s="36">
        <v>6622.5</v>
      </c>
      <c r="I960" s="36">
        <v>1768</v>
      </c>
      <c r="J960" s="36">
        <v>2291.5</v>
      </c>
      <c r="K960" s="36">
        <v>2359</v>
      </c>
      <c r="L960" s="36">
        <v>2227</v>
      </c>
      <c r="M960" s="19">
        <v>1</v>
      </c>
      <c r="N960" s="28">
        <v>1</v>
      </c>
      <c r="O960" s="18"/>
    </row>
    <row r="961" spans="1:15" ht="15.75" customHeight="1" x14ac:dyDescent="0.4">
      <c r="A961" s="9" t="s">
        <v>2833</v>
      </c>
      <c r="B961" s="10" t="s">
        <v>2834</v>
      </c>
      <c r="C961" s="10" t="s">
        <v>845</v>
      </c>
      <c r="D961" s="11" t="s">
        <v>4317</v>
      </c>
      <c r="E961" s="11" t="s">
        <v>4318</v>
      </c>
      <c r="F961" s="11" t="s">
        <v>2835</v>
      </c>
      <c r="G961" s="36">
        <v>470.25</v>
      </c>
      <c r="H961" s="36">
        <v>3324</v>
      </c>
      <c r="I961" s="36">
        <v>415</v>
      </c>
      <c r="J961" s="36">
        <v>525.5</v>
      </c>
      <c r="K961" s="36">
        <v>640.5</v>
      </c>
      <c r="L961" s="36">
        <v>202</v>
      </c>
      <c r="M961" s="19">
        <v>1</v>
      </c>
      <c r="N961" s="28">
        <v>1</v>
      </c>
      <c r="O961" s="18"/>
    </row>
    <row r="962" spans="1:15" ht="15.75" customHeight="1" x14ac:dyDescent="0.4">
      <c r="A962" s="9" t="s">
        <v>2814</v>
      </c>
      <c r="B962" s="10" t="s">
        <v>2815</v>
      </c>
      <c r="C962" s="10" t="s">
        <v>628</v>
      </c>
      <c r="D962" s="11" t="s">
        <v>4319</v>
      </c>
      <c r="E962" s="11" t="s">
        <v>4320</v>
      </c>
      <c r="F962" s="11" t="s">
        <v>2816</v>
      </c>
      <c r="G962" s="36">
        <v>9.25</v>
      </c>
      <c r="H962" s="36">
        <v>215</v>
      </c>
      <c r="I962" s="36">
        <v>5</v>
      </c>
      <c r="J962" s="36">
        <v>13.5</v>
      </c>
      <c r="K962" s="36">
        <v>336</v>
      </c>
      <c r="L962" s="36">
        <v>3</v>
      </c>
      <c r="M962" s="19">
        <v>1</v>
      </c>
      <c r="N962" s="28">
        <v>1</v>
      </c>
      <c r="O962" s="18"/>
    </row>
    <row r="963" spans="1:15" ht="15.75" customHeight="1" x14ac:dyDescent="0.4">
      <c r="A963" s="9" t="s">
        <v>2817</v>
      </c>
      <c r="B963" s="10" t="s">
        <v>2818</v>
      </c>
      <c r="C963" s="10" t="s">
        <v>2699</v>
      </c>
      <c r="D963" s="11" t="s">
        <v>4321</v>
      </c>
      <c r="E963" s="11" t="s">
        <v>4322</v>
      </c>
      <c r="F963" s="11" t="s">
        <v>2819</v>
      </c>
      <c r="G963" s="36">
        <v>28.25</v>
      </c>
      <c r="H963" s="36">
        <v>498.5</v>
      </c>
      <c r="I963" s="36">
        <v>29.5</v>
      </c>
      <c r="J963" s="36">
        <v>27</v>
      </c>
      <c r="K963" s="36">
        <v>37.5</v>
      </c>
      <c r="L963" s="36">
        <v>37.5</v>
      </c>
      <c r="M963" s="19">
        <v>1</v>
      </c>
      <c r="N963" s="28">
        <v>1</v>
      </c>
      <c r="O963" s="18"/>
    </row>
    <row r="964" spans="1:15" ht="15.75" customHeight="1" x14ac:dyDescent="0.4">
      <c r="A964" s="9" t="s">
        <v>2903</v>
      </c>
      <c r="B964" s="10" t="s">
        <v>2904</v>
      </c>
      <c r="C964" s="10" t="s">
        <v>507</v>
      </c>
      <c r="D964" s="11" t="s">
        <v>4323</v>
      </c>
      <c r="E964" s="11" t="s">
        <v>4324</v>
      </c>
      <c r="F964" s="11" t="s">
        <v>2905</v>
      </c>
      <c r="G964" s="36">
        <v>5282.75</v>
      </c>
      <c r="H964" s="36">
        <v>1894</v>
      </c>
      <c r="I964" s="36">
        <v>5076</v>
      </c>
      <c r="J964" s="36">
        <v>5489.5</v>
      </c>
      <c r="K964" s="36">
        <v>502.5</v>
      </c>
      <c r="L964" s="36">
        <v>445</v>
      </c>
      <c r="M964" s="19">
        <v>1</v>
      </c>
      <c r="N964" s="28">
        <v>1</v>
      </c>
      <c r="O964" s="18"/>
    </row>
    <row r="965" spans="1:15" ht="15.75" customHeight="1" x14ac:dyDescent="0.4">
      <c r="A965" s="9" t="s">
        <v>2900</v>
      </c>
      <c r="B965" s="10" t="s">
        <v>2901</v>
      </c>
      <c r="C965" s="10" t="s">
        <v>257</v>
      </c>
      <c r="D965" s="11" t="s">
        <v>4325</v>
      </c>
      <c r="E965" s="11" t="s">
        <v>3667</v>
      </c>
      <c r="F965" s="11" t="s">
        <v>2902</v>
      </c>
      <c r="G965" s="36">
        <v>8269</v>
      </c>
      <c r="H965" s="36">
        <v>3327.5</v>
      </c>
      <c r="I965" s="36">
        <v>10439</v>
      </c>
      <c r="J965" s="36">
        <v>6099</v>
      </c>
      <c r="K965" s="36">
        <v>1871.5</v>
      </c>
      <c r="L965" s="36">
        <v>247.5</v>
      </c>
      <c r="M965" s="19">
        <v>1</v>
      </c>
      <c r="N965" s="28">
        <v>1</v>
      </c>
      <c r="O965" s="18"/>
    </row>
    <row r="966" spans="1:15" ht="15.75" customHeight="1" x14ac:dyDescent="0.4">
      <c r="A966" s="9" t="s">
        <v>2917</v>
      </c>
      <c r="B966" s="10" t="s">
        <v>2918</v>
      </c>
      <c r="C966" s="10" t="s">
        <v>210</v>
      </c>
      <c r="D966" s="11" t="s">
        <v>4326</v>
      </c>
      <c r="E966" s="11" t="s">
        <v>4327</v>
      </c>
      <c r="F966" s="11" t="s">
        <v>2919</v>
      </c>
      <c r="G966" s="36">
        <v>20979</v>
      </c>
      <c r="H966" s="36">
        <v>89</v>
      </c>
      <c r="I966" s="36">
        <v>36590.5</v>
      </c>
      <c r="J966" s="36">
        <v>5367.5</v>
      </c>
      <c r="K966" s="36">
        <v>1142.5</v>
      </c>
      <c r="L966" s="36">
        <v>54</v>
      </c>
      <c r="M966" s="19">
        <v>1</v>
      </c>
      <c r="N966" s="28">
        <v>1</v>
      </c>
      <c r="O966" s="18"/>
    </row>
    <row r="967" spans="1:15" ht="15.75" customHeight="1" x14ac:dyDescent="0.4">
      <c r="A967" s="9" t="s">
        <v>1686</v>
      </c>
      <c r="B967" s="10" t="s">
        <v>2863</v>
      </c>
      <c r="C967" s="10" t="s">
        <v>699</v>
      </c>
      <c r="D967" s="11" t="s">
        <v>4328</v>
      </c>
      <c r="E967" s="11" t="s">
        <v>3972</v>
      </c>
      <c r="F967" s="11" t="s">
        <v>2864</v>
      </c>
      <c r="G967" s="36">
        <v>126.5</v>
      </c>
      <c r="H967" s="36">
        <v>356.5</v>
      </c>
      <c r="I967" s="36">
        <v>153.5</v>
      </c>
      <c r="J967" s="36">
        <v>99.5</v>
      </c>
      <c r="K967" s="36">
        <v>142.5</v>
      </c>
      <c r="L967" s="36">
        <v>134</v>
      </c>
      <c r="M967" s="19">
        <v>1</v>
      </c>
      <c r="N967" s="28">
        <v>1</v>
      </c>
      <c r="O967" s="18"/>
    </row>
    <row r="968" spans="1:15" ht="15.75" customHeight="1" x14ac:dyDescent="0.4">
      <c r="A968" s="9" t="s">
        <v>2854</v>
      </c>
      <c r="B968" s="10" t="s">
        <v>2855</v>
      </c>
      <c r="C968" s="10" t="s">
        <v>207</v>
      </c>
      <c r="D968" s="11" t="s">
        <v>4329</v>
      </c>
      <c r="E968" s="11" t="s">
        <v>3481</v>
      </c>
      <c r="F968" s="11" t="s">
        <v>2856</v>
      </c>
      <c r="G968" s="36">
        <v>898.75</v>
      </c>
      <c r="H968" s="36">
        <v>3385</v>
      </c>
      <c r="I968" s="36">
        <v>814.5</v>
      </c>
      <c r="J968" s="36">
        <v>983</v>
      </c>
      <c r="K968" s="36">
        <v>819.5</v>
      </c>
      <c r="L968" s="36">
        <v>361.5</v>
      </c>
      <c r="M968" s="19">
        <v>1</v>
      </c>
      <c r="N968" s="28">
        <v>1</v>
      </c>
      <c r="O968" s="18"/>
    </row>
    <row r="969" spans="1:15" ht="15.75" customHeight="1" x14ac:dyDescent="0.4">
      <c r="A969" s="9" t="s">
        <v>2824</v>
      </c>
      <c r="B969" s="10" t="s">
        <v>2825</v>
      </c>
      <c r="C969" s="10" t="s">
        <v>210</v>
      </c>
      <c r="D969" s="11" t="s">
        <v>4330</v>
      </c>
      <c r="E969" s="11" t="s">
        <v>3368</v>
      </c>
      <c r="F969" s="11" t="s">
        <v>2826</v>
      </c>
      <c r="G969" s="36">
        <v>649.5</v>
      </c>
      <c r="H969" s="36">
        <v>6316</v>
      </c>
      <c r="I969" s="36">
        <v>651.5</v>
      </c>
      <c r="J969" s="36">
        <v>647.5</v>
      </c>
      <c r="K969" s="36">
        <v>520.5</v>
      </c>
      <c r="L969" s="36">
        <v>1026</v>
      </c>
      <c r="M969" s="19">
        <v>1</v>
      </c>
      <c r="N969" s="28">
        <v>1</v>
      </c>
      <c r="O969" s="18"/>
    </row>
    <row r="970" spans="1:15" ht="15.75" customHeight="1" x14ac:dyDescent="0.4">
      <c r="A970" s="9" t="s">
        <v>2894</v>
      </c>
      <c r="B970" s="10" t="s">
        <v>2895</v>
      </c>
      <c r="C970" s="10" t="s">
        <v>398</v>
      </c>
      <c r="D970" s="11" t="s">
        <v>4331</v>
      </c>
      <c r="E970" s="11" t="s">
        <v>4332</v>
      </c>
      <c r="F970" s="11" t="s">
        <v>2896</v>
      </c>
      <c r="G970" s="36">
        <v>1380.25</v>
      </c>
      <c r="H970" s="36">
        <v>1469.5</v>
      </c>
      <c r="I970" s="36">
        <v>1664</v>
      </c>
      <c r="J970" s="36">
        <v>1096.5</v>
      </c>
      <c r="K970" s="36">
        <v>436.5</v>
      </c>
      <c r="L970" s="36">
        <v>352.5</v>
      </c>
      <c r="M970" s="19">
        <v>1</v>
      </c>
      <c r="N970" s="28">
        <v>1</v>
      </c>
      <c r="O970" s="18"/>
    </row>
    <row r="971" spans="1:15" ht="15.75" customHeight="1" x14ac:dyDescent="0.4">
      <c r="A971" s="9" t="s">
        <v>2868</v>
      </c>
      <c r="B971" s="10" t="s">
        <v>2869</v>
      </c>
      <c r="C971" s="10" t="s">
        <v>737</v>
      </c>
      <c r="D971" s="11" t="s">
        <v>4333</v>
      </c>
      <c r="E971" s="11"/>
      <c r="F971" s="11" t="s">
        <v>2870</v>
      </c>
      <c r="G971" s="36">
        <v>148.25</v>
      </c>
      <c r="H971" s="36">
        <v>367</v>
      </c>
      <c r="I971" s="36">
        <v>123</v>
      </c>
      <c r="J971" s="36">
        <v>173.5</v>
      </c>
      <c r="K971" s="36">
        <v>264</v>
      </c>
      <c r="L971" s="36">
        <v>5</v>
      </c>
      <c r="M971" s="19">
        <v>1</v>
      </c>
      <c r="N971" s="28">
        <v>1</v>
      </c>
      <c r="O971" s="18"/>
    </row>
    <row r="972" spans="1:15" ht="15.75" customHeight="1" x14ac:dyDescent="0.4">
      <c r="A972" s="9" t="s">
        <v>2877</v>
      </c>
      <c r="B972" s="10" t="s">
        <v>2878</v>
      </c>
      <c r="C972" s="10" t="s">
        <v>77</v>
      </c>
      <c r="D972" s="11" t="s">
        <v>4334</v>
      </c>
      <c r="E972" s="11"/>
      <c r="F972" s="11"/>
      <c r="G972" s="36">
        <v>677.75</v>
      </c>
      <c r="H972" s="36">
        <v>1333</v>
      </c>
      <c r="I972" s="36">
        <v>687</v>
      </c>
      <c r="J972" s="36">
        <v>668.5</v>
      </c>
      <c r="K972" s="36">
        <v>369.5</v>
      </c>
      <c r="L972" s="36">
        <v>301.5</v>
      </c>
      <c r="M972" s="19">
        <v>1</v>
      </c>
      <c r="N972" s="28">
        <v>1</v>
      </c>
      <c r="O972" s="18"/>
    </row>
    <row r="973" spans="1:15" ht="15.75" customHeight="1" x14ac:dyDescent="0.4">
      <c r="A973" s="9" t="s">
        <v>2957</v>
      </c>
      <c r="B973" s="10" t="s">
        <v>2958</v>
      </c>
      <c r="C973" s="10" t="s">
        <v>129</v>
      </c>
      <c r="D973" s="11" t="s">
        <v>4335</v>
      </c>
      <c r="E973" s="11" t="s">
        <v>4336</v>
      </c>
      <c r="F973" s="11" t="s">
        <v>4337</v>
      </c>
      <c r="G973" s="36">
        <v>4721.25</v>
      </c>
      <c r="H973" s="36">
        <v>755</v>
      </c>
      <c r="I973" s="36">
        <v>3871</v>
      </c>
      <c r="J973" s="36">
        <v>5571.5</v>
      </c>
      <c r="K973" s="36">
        <v>920</v>
      </c>
      <c r="L973" s="36">
        <v>752.5</v>
      </c>
      <c r="M973" s="19">
        <v>1</v>
      </c>
      <c r="N973" s="28">
        <v>0.66666666666666663</v>
      </c>
      <c r="O973" s="18"/>
    </row>
    <row r="974" spans="1:15" ht="15.75" customHeight="1" x14ac:dyDescent="0.4">
      <c r="A974" s="9" t="s">
        <v>2909</v>
      </c>
      <c r="B974" s="10" t="s">
        <v>2910</v>
      </c>
      <c r="C974" s="10" t="s">
        <v>105</v>
      </c>
      <c r="D974" s="11" t="s">
        <v>4338</v>
      </c>
      <c r="E974" s="11" t="s">
        <v>4339</v>
      </c>
      <c r="F974" s="11" t="s">
        <v>4340</v>
      </c>
      <c r="G974" s="36">
        <v>9977.25</v>
      </c>
      <c r="H974" s="36">
        <v>3367</v>
      </c>
      <c r="I974" s="36">
        <v>10621.5</v>
      </c>
      <c r="J974" s="36">
        <v>9333</v>
      </c>
      <c r="K974" s="36">
        <v>2687</v>
      </c>
      <c r="L974" s="36">
        <v>2397.5</v>
      </c>
      <c r="M974" s="19">
        <v>1</v>
      </c>
      <c r="N974" s="28">
        <v>1</v>
      </c>
      <c r="O974" s="18"/>
    </row>
    <row r="975" spans="1:15" ht="15.75" customHeight="1" x14ac:dyDescent="0.4">
      <c r="A975" s="9" t="s">
        <v>2865</v>
      </c>
      <c r="B975" s="10" t="s">
        <v>2866</v>
      </c>
      <c r="C975" s="10" t="s">
        <v>534</v>
      </c>
      <c r="D975" s="11" t="s">
        <v>4341</v>
      </c>
      <c r="E975" s="11"/>
      <c r="F975" s="11" t="s">
        <v>2867</v>
      </c>
      <c r="G975" s="36">
        <v>542.25</v>
      </c>
      <c r="H975" s="36">
        <v>1424.5</v>
      </c>
      <c r="I975" s="36">
        <v>481.5</v>
      </c>
      <c r="J975" s="36">
        <v>603</v>
      </c>
      <c r="K975" s="36">
        <v>600</v>
      </c>
      <c r="L975" s="36">
        <v>489</v>
      </c>
      <c r="M975" s="19">
        <v>1</v>
      </c>
      <c r="N975" s="28">
        <v>1</v>
      </c>
      <c r="O975" s="18"/>
    </row>
    <row r="976" spans="1:15" ht="15.75" customHeight="1" x14ac:dyDescent="0.4">
      <c r="A976" s="9" t="s">
        <v>2827</v>
      </c>
      <c r="B976" s="10" t="s">
        <v>2828</v>
      </c>
      <c r="C976" s="10" t="s">
        <v>360</v>
      </c>
      <c r="D976" s="11" t="s">
        <v>4342</v>
      </c>
      <c r="E976" s="11" t="s">
        <v>4343</v>
      </c>
      <c r="F976" s="11" t="s">
        <v>2829</v>
      </c>
      <c r="G976" s="36">
        <v>149.5</v>
      </c>
      <c r="H976" s="36">
        <v>1349.5</v>
      </c>
      <c r="I976" s="36">
        <v>166.5</v>
      </c>
      <c r="J976" s="36">
        <v>132.5</v>
      </c>
      <c r="K976" s="36">
        <v>85</v>
      </c>
      <c r="L976" s="36">
        <v>159</v>
      </c>
      <c r="M976" s="19">
        <v>1</v>
      </c>
      <c r="N976" s="28">
        <v>1</v>
      </c>
      <c r="O976" s="18"/>
    </row>
    <row r="977" spans="1:15" ht="15.75" customHeight="1" x14ac:dyDescent="0.4">
      <c r="A977" s="9" t="s">
        <v>2871</v>
      </c>
      <c r="B977" s="10" t="s">
        <v>2872</v>
      </c>
      <c r="C977" s="10" t="s">
        <v>101</v>
      </c>
      <c r="D977" s="11" t="s">
        <v>4344</v>
      </c>
      <c r="E977" s="11" t="s">
        <v>3526</v>
      </c>
      <c r="F977" s="11" t="s">
        <v>2873</v>
      </c>
      <c r="G977" s="36">
        <v>482.25</v>
      </c>
      <c r="H977" s="36">
        <v>994.5</v>
      </c>
      <c r="I977" s="36">
        <v>532.5</v>
      </c>
      <c r="J977" s="36">
        <v>432</v>
      </c>
      <c r="K977" s="36">
        <v>280</v>
      </c>
      <c r="L977" s="36">
        <v>204.5</v>
      </c>
      <c r="M977" s="19">
        <v>1</v>
      </c>
      <c r="N977" s="28">
        <v>1</v>
      </c>
      <c r="O977" s="18"/>
    </row>
    <row r="978" spans="1:15" ht="15.75" customHeight="1" x14ac:dyDescent="0.4">
      <c r="A978" s="9" t="s">
        <v>2851</v>
      </c>
      <c r="B978" s="10" t="s">
        <v>2852</v>
      </c>
      <c r="C978" s="10" t="s">
        <v>664</v>
      </c>
      <c r="D978" s="11" t="s">
        <v>4345</v>
      </c>
      <c r="E978" s="11" t="s">
        <v>4346</v>
      </c>
      <c r="F978" s="11" t="s">
        <v>2853</v>
      </c>
      <c r="G978" s="36">
        <v>156</v>
      </c>
      <c r="H978" s="36">
        <v>858.5</v>
      </c>
      <c r="I978" s="36">
        <v>152.5</v>
      </c>
      <c r="J978" s="36">
        <v>159.5</v>
      </c>
      <c r="K978" s="36">
        <v>224.5</v>
      </c>
      <c r="L978" s="36">
        <v>67</v>
      </c>
      <c r="M978" s="19">
        <v>1</v>
      </c>
      <c r="N978" s="28">
        <v>1</v>
      </c>
      <c r="O978" s="18"/>
    </row>
    <row r="979" spans="1:15" ht="15.75" customHeight="1" x14ac:dyDescent="0.4">
      <c r="A979" s="9" t="s">
        <v>2842</v>
      </c>
      <c r="B979" s="10" t="s">
        <v>2843</v>
      </c>
      <c r="C979" s="10" t="s">
        <v>747</v>
      </c>
      <c r="D979" s="15" t="s">
        <v>4347</v>
      </c>
      <c r="E979" s="11"/>
      <c r="F979" s="11" t="s">
        <v>2844</v>
      </c>
      <c r="G979" s="36">
        <v>482.5</v>
      </c>
      <c r="H979" s="36">
        <v>3330</v>
      </c>
      <c r="I979" s="36">
        <v>463</v>
      </c>
      <c r="J979" s="36">
        <v>502</v>
      </c>
      <c r="K979" s="36">
        <v>1095</v>
      </c>
      <c r="L979" s="36">
        <v>643</v>
      </c>
      <c r="M979" s="19">
        <v>1</v>
      </c>
      <c r="N979" s="28">
        <v>1</v>
      </c>
      <c r="O979" s="18"/>
    </row>
    <row r="980" spans="1:15" ht="15.75" customHeight="1" x14ac:dyDescent="0.4">
      <c r="A980" s="9" t="s">
        <v>2897</v>
      </c>
      <c r="B980" s="10" t="s">
        <v>2898</v>
      </c>
      <c r="C980" s="10" t="s">
        <v>737</v>
      </c>
      <c r="D980" s="15" t="s">
        <v>4348</v>
      </c>
      <c r="E980" s="11"/>
      <c r="F980" s="11" t="s">
        <v>2899</v>
      </c>
      <c r="G980" s="36">
        <v>2987.25</v>
      </c>
      <c r="H980" s="36">
        <v>3083</v>
      </c>
      <c r="I980" s="36">
        <v>2968.5</v>
      </c>
      <c r="J980" s="36">
        <v>3006</v>
      </c>
      <c r="K980" s="36">
        <v>1119</v>
      </c>
      <c r="L980" s="36">
        <v>1027</v>
      </c>
      <c r="M980" s="19">
        <v>1</v>
      </c>
      <c r="N980" s="28">
        <v>1</v>
      </c>
      <c r="O980" s="18"/>
    </row>
    <row r="981" spans="1:15" ht="15.75" customHeight="1" x14ac:dyDescent="0.4">
      <c r="A981" s="9" t="s">
        <v>2934</v>
      </c>
      <c r="B981" s="10" t="s">
        <v>2935</v>
      </c>
      <c r="C981" s="10" t="s">
        <v>210</v>
      </c>
      <c r="D981" s="15" t="s">
        <v>4349</v>
      </c>
      <c r="E981" s="11"/>
      <c r="F981" s="11" t="s">
        <v>2936</v>
      </c>
      <c r="G981" s="36">
        <v>269.5</v>
      </c>
      <c r="H981" s="36">
        <v>738</v>
      </c>
      <c r="I981" s="36">
        <v>234</v>
      </c>
      <c r="J981" s="36">
        <v>305</v>
      </c>
      <c r="K981" s="36">
        <v>226</v>
      </c>
      <c r="L981" s="36">
        <v>134.5</v>
      </c>
      <c r="M981" s="19">
        <v>1</v>
      </c>
      <c r="N981" s="28">
        <v>0.66666666666666663</v>
      </c>
      <c r="O981" s="18"/>
    </row>
    <row r="982" spans="1:15" ht="15.75" customHeight="1" x14ac:dyDescent="0.4">
      <c r="A982" s="9" t="s">
        <v>2845</v>
      </c>
      <c r="B982" s="10" t="s">
        <v>2846</v>
      </c>
      <c r="C982" s="10" t="s">
        <v>297</v>
      </c>
      <c r="D982" s="15" t="s">
        <v>4350</v>
      </c>
      <c r="E982" s="11" t="s">
        <v>4351</v>
      </c>
      <c r="F982" s="11" t="s">
        <v>2847</v>
      </c>
      <c r="G982" s="36">
        <v>367.75</v>
      </c>
      <c r="H982" s="36">
        <v>2220</v>
      </c>
      <c r="I982" s="36">
        <v>338.5</v>
      </c>
      <c r="J982" s="36">
        <v>397</v>
      </c>
      <c r="K982" s="36">
        <v>419</v>
      </c>
      <c r="L982" s="36">
        <v>148</v>
      </c>
      <c r="M982" s="19">
        <v>1</v>
      </c>
      <c r="N982" s="28">
        <v>1</v>
      </c>
      <c r="O982" s="18"/>
    </row>
    <row r="983" spans="1:15" ht="15.75" customHeight="1" x14ac:dyDescent="0.4">
      <c r="A983" s="9" t="s">
        <v>2848</v>
      </c>
      <c r="B983" s="10" t="s">
        <v>2849</v>
      </c>
      <c r="C983" s="10" t="s">
        <v>404</v>
      </c>
      <c r="D983" s="15" t="s">
        <v>4352</v>
      </c>
      <c r="E983" s="11"/>
      <c r="F983" s="11" t="s">
        <v>2850</v>
      </c>
      <c r="G983" s="36">
        <v>362.75</v>
      </c>
      <c r="H983" s="36">
        <v>2069.5</v>
      </c>
      <c r="I983" s="36">
        <v>345</v>
      </c>
      <c r="J983" s="36">
        <v>380.5</v>
      </c>
      <c r="K983" s="36">
        <v>346</v>
      </c>
      <c r="L983" s="36">
        <v>87.5</v>
      </c>
      <c r="M983" s="19">
        <v>1</v>
      </c>
      <c r="N983" s="28">
        <v>1</v>
      </c>
      <c r="O983" s="18"/>
    </row>
    <row r="984" spans="1:15" ht="15.75" customHeight="1" x14ac:dyDescent="0.4">
      <c r="A984" s="9" t="s">
        <v>2952</v>
      </c>
      <c r="B984" s="10" t="s">
        <v>2953</v>
      </c>
      <c r="C984" s="10" t="s">
        <v>466</v>
      </c>
      <c r="D984" s="15" t="s">
        <v>4353</v>
      </c>
      <c r="E984" s="11"/>
      <c r="F984" s="11" t="s">
        <v>3025</v>
      </c>
      <c r="G984" s="36">
        <v>624</v>
      </c>
      <c r="H984" s="36">
        <v>719</v>
      </c>
      <c r="I984" s="36">
        <v>627</v>
      </c>
      <c r="J984" s="36">
        <v>621</v>
      </c>
      <c r="K984" s="36">
        <v>247</v>
      </c>
      <c r="L984" s="36">
        <v>160.5</v>
      </c>
      <c r="M984" s="19">
        <v>0.66666666666666663</v>
      </c>
      <c r="N984" s="28">
        <v>0.66666666666666663</v>
      </c>
      <c r="O984" s="18"/>
    </row>
    <row r="985" spans="1:15" ht="15.75" customHeight="1" x14ac:dyDescent="0.4">
      <c r="A985" s="9" t="s">
        <v>2920</v>
      </c>
      <c r="B985" s="10" t="s">
        <v>2921</v>
      </c>
      <c r="C985" s="10" t="s">
        <v>1127</v>
      </c>
      <c r="D985" s="15" t="s">
        <v>4354</v>
      </c>
      <c r="E985" s="11" t="s">
        <v>3368</v>
      </c>
      <c r="F985" s="11" t="s">
        <v>2922</v>
      </c>
      <c r="G985" s="36">
        <v>304.5</v>
      </c>
      <c r="H985" s="36">
        <v>1430.5</v>
      </c>
      <c r="I985" s="36">
        <v>273</v>
      </c>
      <c r="J985" s="36">
        <v>336</v>
      </c>
      <c r="K985" s="36">
        <v>255.5</v>
      </c>
      <c r="L985" s="36">
        <v>51.5</v>
      </c>
      <c r="M985" s="19">
        <v>0.66666666666666663</v>
      </c>
      <c r="N985" s="28">
        <v>0.66666666666666663</v>
      </c>
      <c r="O985" s="18"/>
    </row>
    <row r="986" spans="1:15" ht="15.75" customHeight="1" x14ac:dyDescent="0.4">
      <c r="A986" s="9" t="s">
        <v>2945</v>
      </c>
      <c r="B986" s="10" t="s">
        <v>2946</v>
      </c>
      <c r="C986" s="10" t="s">
        <v>2264</v>
      </c>
      <c r="D986" s="15" t="s">
        <v>4355</v>
      </c>
      <c r="E986" s="11"/>
      <c r="F986" s="11" t="s">
        <v>2947</v>
      </c>
      <c r="G986" s="36">
        <v>473</v>
      </c>
      <c r="H986" s="36">
        <v>750</v>
      </c>
      <c r="I986" s="36">
        <v>460.5</v>
      </c>
      <c r="J986" s="36">
        <v>485.5</v>
      </c>
      <c r="K986" s="36">
        <v>294.5</v>
      </c>
      <c r="L986" s="36">
        <v>155</v>
      </c>
      <c r="M986" s="19">
        <v>0.66666666666666663</v>
      </c>
      <c r="N986" s="28">
        <v>0.66666666666666663</v>
      </c>
      <c r="O986" s="18"/>
    </row>
    <row r="987" spans="1:15" ht="15.75" customHeight="1" x14ac:dyDescent="0.4">
      <c r="A987" s="9" t="s">
        <v>2937</v>
      </c>
      <c r="B987" s="10" t="s">
        <v>2938</v>
      </c>
      <c r="C987" s="10" t="s">
        <v>404</v>
      </c>
      <c r="D987" s="15" t="s">
        <v>4356</v>
      </c>
      <c r="E987" s="11"/>
      <c r="F987" s="11" t="s">
        <v>4357</v>
      </c>
      <c r="G987" s="36">
        <v>478.5</v>
      </c>
      <c r="H987" s="36">
        <v>947</v>
      </c>
      <c r="I987" s="36">
        <v>472</v>
      </c>
      <c r="J987" s="36">
        <v>485</v>
      </c>
      <c r="K987" s="36">
        <v>263</v>
      </c>
      <c r="L987" s="36">
        <v>76.5</v>
      </c>
      <c r="M987" s="19">
        <v>0.66666666666666663</v>
      </c>
      <c r="N987" s="28">
        <v>0.66666666666666663</v>
      </c>
      <c r="O987" s="18"/>
    </row>
    <row r="988" spans="1:15" ht="15.75" customHeight="1" x14ac:dyDescent="0.4">
      <c r="A988" s="9" t="s">
        <v>2948</v>
      </c>
      <c r="B988" s="10" t="s">
        <v>2949</v>
      </c>
      <c r="C988" s="10" t="s">
        <v>2950</v>
      </c>
      <c r="D988" s="15" t="s">
        <v>4358</v>
      </c>
      <c r="E988" s="11" t="s">
        <v>4359</v>
      </c>
      <c r="F988" s="11" t="s">
        <v>2951</v>
      </c>
      <c r="G988" s="36">
        <v>491.75</v>
      </c>
      <c r="H988" s="36">
        <v>610</v>
      </c>
      <c r="I988" s="36">
        <v>527.5</v>
      </c>
      <c r="J988" s="36">
        <v>456</v>
      </c>
      <c r="K988" s="36">
        <v>131.5</v>
      </c>
      <c r="L988" s="36">
        <v>146.5</v>
      </c>
      <c r="M988" s="19">
        <v>0.66666666666666663</v>
      </c>
      <c r="N988" s="28">
        <v>0.66666666666666663</v>
      </c>
      <c r="O988" s="18"/>
    </row>
    <row r="989" spans="1:15" ht="15.75" customHeight="1" x14ac:dyDescent="0.4">
      <c r="A989" s="9" t="s">
        <v>2923</v>
      </c>
      <c r="B989" s="10" t="s">
        <v>2924</v>
      </c>
      <c r="C989" s="10" t="s">
        <v>2859</v>
      </c>
      <c r="D989" s="15" t="s">
        <v>4360</v>
      </c>
      <c r="E989" s="11"/>
      <c r="F989" s="11" t="s">
        <v>2925</v>
      </c>
      <c r="G989" s="36">
        <v>563</v>
      </c>
      <c r="H989" s="36">
        <v>2298.5</v>
      </c>
      <c r="I989" s="36">
        <v>528</v>
      </c>
      <c r="J989" s="36">
        <v>598</v>
      </c>
      <c r="K989" s="36">
        <v>617.5</v>
      </c>
      <c r="L989" s="36">
        <v>375.5</v>
      </c>
      <c r="M989" s="19">
        <v>0.66666666666666663</v>
      </c>
      <c r="N989" s="28">
        <v>0.66666666666666663</v>
      </c>
      <c r="O989" s="18"/>
    </row>
    <row r="990" spans="1:15" ht="15.75" customHeight="1" x14ac:dyDescent="0.4">
      <c r="A990" s="9" t="s">
        <v>2926</v>
      </c>
      <c r="B990" s="10" t="s">
        <v>2927</v>
      </c>
      <c r="C990" s="10" t="s">
        <v>534</v>
      </c>
      <c r="D990" s="15" t="s">
        <v>4361</v>
      </c>
      <c r="E990" s="11" t="s">
        <v>3368</v>
      </c>
      <c r="F990" s="11" t="s">
        <v>3026</v>
      </c>
      <c r="G990" s="36">
        <v>536.75</v>
      </c>
      <c r="H990" s="36">
        <v>2057.5</v>
      </c>
      <c r="I990" s="36">
        <v>398</v>
      </c>
      <c r="J990" s="36">
        <v>675.5</v>
      </c>
      <c r="K990" s="36">
        <v>234.5</v>
      </c>
      <c r="L990" s="36">
        <v>31.5</v>
      </c>
      <c r="M990" s="19">
        <v>0.66666666666666663</v>
      </c>
      <c r="N990" s="28">
        <v>0.66666666666666663</v>
      </c>
      <c r="O990" s="18"/>
    </row>
    <row r="991" spans="1:15" ht="15.75" customHeight="1" x14ac:dyDescent="0.4">
      <c r="A991" s="9" t="s">
        <v>2954</v>
      </c>
      <c r="B991" s="10" t="s">
        <v>2955</v>
      </c>
      <c r="C991" s="10" t="s">
        <v>198</v>
      </c>
      <c r="D991" s="15"/>
      <c r="E991" s="11"/>
      <c r="F991" s="11" t="s">
        <v>2956</v>
      </c>
      <c r="G991" s="36">
        <v>3505.5</v>
      </c>
      <c r="H991" s="36">
        <v>1459.5</v>
      </c>
      <c r="I991" s="36">
        <v>4330</v>
      </c>
      <c r="J991" s="36">
        <v>2681</v>
      </c>
      <c r="K991" s="36">
        <v>865</v>
      </c>
      <c r="L991" s="36">
        <v>354.5</v>
      </c>
      <c r="M991" s="19">
        <v>0.66666666666666663</v>
      </c>
      <c r="N991" s="28">
        <v>0.66666666666666663</v>
      </c>
      <c r="O991" s="18"/>
    </row>
    <row r="992" spans="1:15" ht="15.75" customHeight="1" x14ac:dyDescent="0.4">
      <c r="A992" s="9" t="s">
        <v>2939</v>
      </c>
      <c r="B992" s="10" t="s">
        <v>2940</v>
      </c>
      <c r="C992" s="10" t="s">
        <v>70</v>
      </c>
      <c r="D992" s="15" t="s">
        <v>4362</v>
      </c>
      <c r="E992" s="11"/>
      <c r="F992" s="11" t="s">
        <v>2941</v>
      </c>
      <c r="G992" s="36">
        <v>559.25</v>
      </c>
      <c r="H992" s="36">
        <v>1094</v>
      </c>
      <c r="I992" s="36">
        <v>483</v>
      </c>
      <c r="J992" s="36">
        <v>635.5</v>
      </c>
      <c r="K992" s="36">
        <v>647</v>
      </c>
      <c r="L992" s="36">
        <v>252.5</v>
      </c>
      <c r="M992" s="19">
        <v>0.66666666666666663</v>
      </c>
      <c r="N992" s="28">
        <v>0.66666666666666663</v>
      </c>
      <c r="O992" s="18"/>
    </row>
    <row r="993" spans="1:15" ht="15.75" customHeight="1" x14ac:dyDescent="0.4">
      <c r="A993" s="9" t="s">
        <v>2942</v>
      </c>
      <c r="B993" s="10" t="s">
        <v>2943</v>
      </c>
      <c r="C993" s="10" t="s">
        <v>164</v>
      </c>
      <c r="D993" s="15" t="s">
        <v>4363</v>
      </c>
      <c r="E993" s="11" t="s">
        <v>3100</v>
      </c>
      <c r="F993" s="11" t="s">
        <v>2944</v>
      </c>
      <c r="G993" s="36">
        <v>914.25</v>
      </c>
      <c r="H993" s="36">
        <v>1506.5</v>
      </c>
      <c r="I993" s="36">
        <v>801</v>
      </c>
      <c r="J993" s="36">
        <v>1027.5</v>
      </c>
      <c r="K993" s="36">
        <v>670.5</v>
      </c>
      <c r="L993" s="36">
        <v>259</v>
      </c>
      <c r="M993" s="19">
        <v>0.66666666666666663</v>
      </c>
      <c r="N993" s="28">
        <v>0.66666666666666663</v>
      </c>
      <c r="O993" s="18"/>
    </row>
    <row r="994" spans="1:15" ht="15.75" customHeight="1" x14ac:dyDescent="0.4">
      <c r="A994" s="9" t="s">
        <v>2928</v>
      </c>
      <c r="B994" s="10" t="s">
        <v>2929</v>
      </c>
      <c r="C994" s="10" t="s">
        <v>198</v>
      </c>
      <c r="D994" s="15" t="s">
        <v>4364</v>
      </c>
      <c r="E994" s="11" t="s">
        <v>4365</v>
      </c>
      <c r="F994" s="11" t="s">
        <v>2930</v>
      </c>
      <c r="G994" s="36">
        <v>168.25</v>
      </c>
      <c r="H994" s="36">
        <v>633</v>
      </c>
      <c r="I994" s="36">
        <v>158.5</v>
      </c>
      <c r="J994" s="36">
        <v>178</v>
      </c>
      <c r="K994" s="36">
        <v>218.5</v>
      </c>
      <c r="L994" s="36">
        <v>220</v>
      </c>
      <c r="M994" s="19">
        <v>0.66666666666666663</v>
      </c>
      <c r="N994" s="28">
        <v>0.66666666666666663</v>
      </c>
      <c r="O994" s="18"/>
    </row>
    <row r="995" spans="1:15" ht="15.75" customHeight="1" thickBot="1" x14ac:dyDescent="0.45">
      <c r="A995" s="12" t="s">
        <v>2931</v>
      </c>
      <c r="B995" s="13" t="s">
        <v>2932</v>
      </c>
      <c r="C995" s="13" t="s">
        <v>220</v>
      </c>
      <c r="D995" s="14" t="s">
        <v>4366</v>
      </c>
      <c r="E995" s="14" t="s">
        <v>4367</v>
      </c>
      <c r="F995" s="14" t="s">
        <v>2933</v>
      </c>
      <c r="G995" s="38">
        <v>4949</v>
      </c>
      <c r="H995" s="38">
        <v>15092.5</v>
      </c>
      <c r="I995" s="38">
        <v>4614.5</v>
      </c>
      <c r="J995" s="38">
        <v>5283.5</v>
      </c>
      <c r="K995" s="38">
        <v>690.5</v>
      </c>
      <c r="L995" s="38">
        <v>1675.5</v>
      </c>
      <c r="M995" s="31">
        <v>0.66666666666666663</v>
      </c>
      <c r="N995" s="29">
        <v>0.66666666666666663</v>
      </c>
      <c r="O995" s="18"/>
    </row>
    <row r="996" spans="1:15" ht="15.75" customHeight="1" x14ac:dyDescent="0.4">
      <c r="A996" s="15"/>
      <c r="B996" s="16"/>
      <c r="C996" s="16"/>
      <c r="D996" s="15"/>
      <c r="E996" s="15"/>
      <c r="F996" s="15"/>
      <c r="G996" s="17"/>
      <c r="H996" s="17"/>
      <c r="I996" s="17"/>
      <c r="J996" s="17"/>
      <c r="K996" s="17"/>
      <c r="L996" s="17"/>
      <c r="M996" s="17"/>
      <c r="N996" s="17"/>
    </row>
    <row r="997" spans="1:15" ht="15.75" customHeight="1" x14ac:dyDescent="0.4">
      <c r="A997" s="15"/>
      <c r="B997" s="16"/>
      <c r="C997" s="16"/>
      <c r="D997" s="15"/>
      <c r="E997" s="15"/>
      <c r="F997" s="15"/>
      <c r="G997" s="17"/>
      <c r="H997" s="17"/>
      <c r="I997" s="17"/>
      <c r="J997" s="17"/>
      <c r="K997" s="17"/>
      <c r="L997" s="17"/>
      <c r="M997" s="17"/>
      <c r="N997" s="17"/>
    </row>
    <row r="998" spans="1:15" ht="15.75" customHeight="1" x14ac:dyDescent="0.4">
      <c r="A998" s="15"/>
      <c r="B998" s="16"/>
      <c r="C998" s="16"/>
      <c r="D998" s="15"/>
      <c r="E998" s="15"/>
      <c r="F998" s="15"/>
      <c r="G998" s="17"/>
      <c r="H998" s="17"/>
      <c r="I998" s="17"/>
      <c r="J998" s="17"/>
      <c r="K998" s="17"/>
      <c r="L998" s="17"/>
      <c r="M998" s="17"/>
      <c r="N998" s="17"/>
    </row>
    <row r="999" spans="1:15" ht="15.75" customHeight="1" x14ac:dyDescent="0.4">
      <c r="A999" s="15"/>
      <c r="B999" s="16"/>
      <c r="C999" s="16"/>
      <c r="D999" s="15"/>
      <c r="E999" s="15"/>
      <c r="F999" s="15"/>
      <c r="G999" s="17"/>
      <c r="H999" s="17"/>
      <c r="I999" s="17"/>
      <c r="J999" s="17"/>
      <c r="K999" s="17"/>
      <c r="L999" s="17"/>
      <c r="M999" s="17"/>
      <c r="N999" s="17"/>
    </row>
    <row r="1000" spans="1:15" ht="15.75" customHeight="1" x14ac:dyDescent="0.4">
      <c r="A1000" s="15"/>
      <c r="B1000" s="16"/>
      <c r="C1000" s="16"/>
      <c r="D1000" s="15"/>
      <c r="E1000" s="15"/>
      <c r="F1000" s="15"/>
      <c r="G1000" s="17"/>
      <c r="H1000" s="17"/>
      <c r="I1000" s="17"/>
      <c r="J1000" s="17"/>
      <c r="K1000" s="17"/>
      <c r="L1000" s="17"/>
      <c r="M1000" s="17"/>
      <c r="N1000" s="17"/>
    </row>
    <row r="1001" spans="1:15" ht="15.75" customHeight="1" x14ac:dyDescent="0.4">
      <c r="A1001" s="15"/>
      <c r="B1001" s="16"/>
      <c r="C1001" s="16"/>
      <c r="D1001" s="15"/>
      <c r="E1001" s="15"/>
      <c r="F1001" s="15"/>
      <c r="G1001" s="17"/>
      <c r="H1001" s="17"/>
      <c r="I1001" s="17"/>
      <c r="J1001" s="17"/>
      <c r="K1001" s="17"/>
      <c r="L1001" s="17"/>
      <c r="M1001" s="17"/>
      <c r="N1001" s="17"/>
    </row>
    <row r="1002" spans="1:15" ht="15.75" customHeight="1" x14ac:dyDescent="0.4">
      <c r="A1002" s="15"/>
      <c r="B1002" s="16"/>
      <c r="C1002" s="16"/>
      <c r="D1002" s="15"/>
      <c r="E1002" s="15"/>
      <c r="F1002" s="15"/>
      <c r="G1002" s="17"/>
      <c r="H1002" s="17"/>
      <c r="I1002" s="17"/>
      <c r="J1002" s="17"/>
      <c r="K1002" s="17"/>
      <c r="L1002" s="17"/>
      <c r="M1002" s="17"/>
      <c r="N1002" s="17"/>
    </row>
    <row r="1003" spans="1:15" ht="15.75" customHeight="1" x14ac:dyDescent="0.4">
      <c r="A1003" s="15"/>
      <c r="B1003" s="16"/>
      <c r="C1003" s="16"/>
      <c r="D1003" s="15"/>
      <c r="E1003" s="15"/>
      <c r="F1003" s="15"/>
      <c r="G1003" s="17"/>
      <c r="H1003" s="17"/>
      <c r="I1003" s="17"/>
      <c r="J1003" s="17"/>
      <c r="K1003" s="17"/>
      <c r="L1003" s="17"/>
      <c r="M1003" s="17"/>
      <c r="N1003" s="17"/>
    </row>
    <row r="1004" spans="1:15" ht="15.75" customHeight="1" x14ac:dyDescent="0.4">
      <c r="A1004" s="15"/>
      <c r="B1004" s="16"/>
      <c r="C1004" s="16"/>
      <c r="D1004" s="15"/>
      <c r="E1004" s="15"/>
      <c r="F1004" s="15"/>
      <c r="G1004" s="17"/>
      <c r="H1004" s="17"/>
      <c r="I1004" s="17"/>
      <c r="J1004" s="17"/>
      <c r="K1004" s="17"/>
      <c r="L1004" s="17"/>
      <c r="M1004" s="17"/>
      <c r="N1004" s="17"/>
    </row>
    <row r="1005" spans="1:15" ht="15.75" customHeight="1" x14ac:dyDescent="0.4">
      <c r="A1005" s="15"/>
      <c r="B1005" s="16"/>
      <c r="C1005" s="16"/>
      <c r="D1005" s="15"/>
      <c r="E1005" s="15"/>
      <c r="F1005" s="15"/>
      <c r="G1005" s="17"/>
      <c r="H1005" s="17"/>
      <c r="I1005" s="17"/>
      <c r="J1005" s="17"/>
      <c r="K1005" s="17"/>
      <c r="L1005" s="17"/>
      <c r="M1005" s="17"/>
      <c r="N1005" s="17"/>
    </row>
    <row r="1006" spans="1:15" ht="15.75" customHeight="1" x14ac:dyDescent="0.4">
      <c r="A1006" s="15"/>
      <c r="B1006" s="16"/>
      <c r="C1006" s="16"/>
      <c r="D1006" s="15"/>
      <c r="E1006" s="15"/>
      <c r="F1006" s="15"/>
      <c r="G1006" s="17"/>
      <c r="H1006" s="17"/>
      <c r="I1006" s="17"/>
      <c r="J1006" s="17"/>
      <c r="K1006" s="17"/>
      <c r="L1006" s="17"/>
      <c r="M1006" s="17"/>
      <c r="N1006" s="17"/>
    </row>
    <row r="1007" spans="1:15" ht="15.75" customHeight="1" x14ac:dyDescent="0.4">
      <c r="A1007" s="15"/>
      <c r="B1007" s="16"/>
      <c r="C1007" s="16"/>
      <c r="D1007" s="15"/>
      <c r="E1007" s="15"/>
      <c r="F1007" s="15"/>
      <c r="G1007" s="17"/>
      <c r="H1007" s="17"/>
      <c r="I1007" s="17"/>
      <c r="J1007" s="17"/>
      <c r="K1007" s="17"/>
      <c r="L1007" s="17"/>
      <c r="M1007" s="17"/>
      <c r="N1007" s="17"/>
    </row>
    <row r="1008" spans="1:15" ht="15.75" customHeight="1" x14ac:dyDescent="0.4">
      <c r="A1008" s="15"/>
      <c r="B1008" s="16"/>
      <c r="C1008" s="16"/>
      <c r="D1008" s="15"/>
      <c r="E1008" s="15"/>
      <c r="F1008" s="15"/>
      <c r="G1008" s="17"/>
      <c r="H1008" s="17"/>
      <c r="I1008" s="17"/>
      <c r="J1008" s="17"/>
      <c r="K1008" s="17"/>
      <c r="L1008" s="17"/>
      <c r="M1008" s="17"/>
      <c r="N1008" s="17"/>
    </row>
    <row r="1009" spans="1:14" ht="15.75" customHeight="1" x14ac:dyDescent="0.4">
      <c r="A1009" s="15"/>
      <c r="B1009" s="16"/>
      <c r="C1009" s="16"/>
      <c r="D1009" s="15"/>
      <c r="E1009" s="15"/>
      <c r="F1009" s="15"/>
      <c r="G1009" s="17"/>
      <c r="H1009" s="17"/>
      <c r="I1009" s="17"/>
      <c r="J1009" s="17"/>
      <c r="K1009" s="17"/>
      <c r="L1009" s="17"/>
      <c r="M1009" s="17"/>
      <c r="N1009" s="17"/>
    </row>
    <row r="1010" spans="1:14" ht="15.75" customHeight="1" x14ac:dyDescent="0.4">
      <c r="A1010" s="15"/>
      <c r="B1010" s="16"/>
      <c r="C1010" s="16"/>
      <c r="D1010" s="15"/>
      <c r="E1010" s="15"/>
      <c r="F1010" s="15"/>
      <c r="G1010" s="17"/>
      <c r="H1010" s="17"/>
      <c r="I1010" s="17"/>
      <c r="J1010" s="17"/>
      <c r="K1010" s="17"/>
      <c r="L1010" s="17"/>
      <c r="M1010" s="17"/>
      <c r="N1010" s="17"/>
    </row>
    <row r="1011" spans="1:14" ht="15.75" customHeight="1" x14ac:dyDescent="0.4">
      <c r="A1011" s="15"/>
      <c r="B1011" s="16"/>
      <c r="C1011" s="16"/>
      <c r="D1011" s="15"/>
      <c r="E1011" s="15"/>
      <c r="F1011" s="15"/>
      <c r="G1011" s="17"/>
      <c r="H1011" s="17"/>
      <c r="I1011" s="17"/>
      <c r="J1011" s="17"/>
      <c r="K1011" s="17"/>
      <c r="L1011" s="17"/>
      <c r="M1011" s="17"/>
      <c r="N1011" s="17"/>
    </row>
    <row r="1012" spans="1:14" ht="15.75" customHeight="1" x14ac:dyDescent="0.4">
      <c r="A1012" s="15"/>
      <c r="B1012" s="16"/>
      <c r="C1012" s="16"/>
      <c r="D1012" s="15"/>
      <c r="E1012" s="15"/>
      <c r="F1012" s="15"/>
      <c r="G1012" s="17"/>
      <c r="H1012" s="17"/>
      <c r="I1012" s="17"/>
      <c r="J1012" s="17"/>
      <c r="K1012" s="17"/>
      <c r="L1012" s="17"/>
      <c r="M1012" s="17"/>
      <c r="N1012" s="17"/>
    </row>
    <row r="1013" spans="1:14" ht="15.75" customHeight="1" x14ac:dyDescent="0.4">
      <c r="A1013" s="15"/>
      <c r="B1013" s="16"/>
      <c r="C1013" s="16"/>
      <c r="D1013" s="15"/>
      <c r="E1013" s="15"/>
      <c r="F1013" s="15"/>
      <c r="G1013" s="17"/>
      <c r="H1013" s="17"/>
      <c r="I1013" s="17"/>
      <c r="J1013" s="17"/>
      <c r="K1013" s="17"/>
      <c r="L1013" s="17"/>
      <c r="M1013" s="17"/>
      <c r="N1013" s="17"/>
    </row>
    <row r="1014" spans="1:14" ht="15.75" customHeight="1" x14ac:dyDescent="0.4">
      <c r="A1014" s="15"/>
      <c r="B1014" s="16"/>
      <c r="C1014" s="16"/>
      <c r="D1014" s="15"/>
      <c r="E1014" s="15"/>
      <c r="F1014" s="15"/>
      <c r="G1014" s="17"/>
      <c r="H1014" s="17"/>
      <c r="I1014" s="17"/>
      <c r="J1014" s="17"/>
      <c r="K1014" s="17"/>
      <c r="L1014" s="17"/>
      <c r="M1014" s="17"/>
      <c r="N1014" s="17"/>
    </row>
    <row r="1015" spans="1:14" ht="15.75" customHeight="1" x14ac:dyDescent="0.4">
      <c r="A1015" s="15"/>
      <c r="B1015" s="16"/>
      <c r="C1015" s="16"/>
      <c r="D1015" s="15"/>
      <c r="E1015" s="15"/>
      <c r="F1015" s="15"/>
      <c r="G1015" s="17"/>
      <c r="H1015" s="17"/>
      <c r="I1015" s="17"/>
      <c r="J1015" s="17"/>
      <c r="K1015" s="17"/>
      <c r="L1015" s="17"/>
      <c r="M1015" s="17"/>
      <c r="N1015" s="17"/>
    </row>
    <row r="1016" spans="1:14" ht="15.75" customHeight="1" x14ac:dyDescent="0.4">
      <c r="A1016" s="15"/>
      <c r="B1016" s="16"/>
      <c r="C1016" s="16"/>
      <c r="D1016" s="15"/>
      <c r="E1016" s="15"/>
      <c r="F1016" s="15"/>
      <c r="G1016" s="17"/>
      <c r="H1016" s="17"/>
      <c r="I1016" s="17"/>
      <c r="J1016" s="17"/>
      <c r="K1016" s="17"/>
      <c r="L1016" s="17"/>
      <c r="M1016" s="17"/>
      <c r="N1016" s="17"/>
    </row>
    <row r="1017" spans="1:14" ht="15.75" customHeight="1" x14ac:dyDescent="0.4">
      <c r="A1017" s="15"/>
      <c r="B1017" s="16"/>
      <c r="C1017" s="16"/>
      <c r="D1017" s="15"/>
      <c r="E1017" s="15"/>
      <c r="F1017" s="15"/>
      <c r="G1017" s="17"/>
      <c r="H1017" s="17"/>
      <c r="I1017" s="17"/>
      <c r="J1017" s="17"/>
      <c r="K1017" s="17"/>
      <c r="L1017" s="17"/>
      <c r="M1017" s="17"/>
      <c r="N1017" s="17"/>
    </row>
    <row r="1018" spans="1:14" ht="15.75" customHeight="1" x14ac:dyDescent="0.4">
      <c r="A1018" s="15"/>
      <c r="B1018" s="16"/>
      <c r="C1018" s="16"/>
      <c r="D1018" s="15"/>
      <c r="E1018" s="15"/>
      <c r="F1018" s="15"/>
      <c r="G1018" s="17"/>
      <c r="H1018" s="17"/>
      <c r="I1018" s="17"/>
      <c r="J1018" s="17"/>
      <c r="K1018" s="17"/>
      <c r="L1018" s="17"/>
      <c r="M1018" s="17"/>
      <c r="N1018" s="17"/>
    </row>
    <row r="1019" spans="1:14" ht="15.75" customHeight="1" x14ac:dyDescent="0.4">
      <c r="A1019" s="15"/>
      <c r="B1019" s="16"/>
      <c r="C1019" s="16"/>
      <c r="D1019" s="15"/>
      <c r="E1019" s="15"/>
      <c r="F1019" s="15"/>
      <c r="G1019" s="17"/>
      <c r="H1019" s="17"/>
      <c r="I1019" s="17"/>
      <c r="J1019" s="17"/>
      <c r="K1019" s="17"/>
      <c r="L1019" s="17"/>
      <c r="M1019" s="17"/>
      <c r="N1019" s="17"/>
    </row>
    <row r="1020" spans="1:14" ht="15.75" customHeight="1" x14ac:dyDescent="0.4">
      <c r="A1020" s="15"/>
      <c r="B1020" s="16"/>
      <c r="C1020" s="16"/>
      <c r="D1020" s="15"/>
      <c r="E1020" s="15"/>
      <c r="F1020" s="15"/>
      <c r="G1020" s="17"/>
      <c r="H1020" s="17"/>
      <c r="I1020" s="17"/>
      <c r="J1020" s="17"/>
      <c r="K1020" s="17"/>
      <c r="L1020" s="17"/>
      <c r="M1020" s="17"/>
      <c r="N1020" s="17"/>
    </row>
    <row r="1021" spans="1:14" ht="15.75" customHeight="1" x14ac:dyDescent="0.4">
      <c r="A1021" s="15"/>
      <c r="B1021" s="16"/>
      <c r="C1021" s="16"/>
      <c r="D1021" s="15"/>
      <c r="E1021" s="15"/>
      <c r="F1021" s="15"/>
      <c r="G1021" s="17"/>
      <c r="H1021" s="17"/>
      <c r="I1021" s="17"/>
      <c r="J1021" s="17"/>
      <c r="K1021" s="17"/>
      <c r="L1021" s="17"/>
      <c r="M1021" s="17"/>
      <c r="N1021" s="17"/>
    </row>
    <row r="1022" spans="1:14" ht="15.75" customHeight="1" x14ac:dyDescent="0.4">
      <c r="A1022" s="15"/>
      <c r="B1022" s="16"/>
      <c r="C1022" s="16"/>
      <c r="D1022" s="15"/>
      <c r="E1022" s="15"/>
      <c r="F1022" s="15"/>
      <c r="G1022" s="17"/>
      <c r="H1022" s="17"/>
      <c r="I1022" s="17"/>
      <c r="J1022" s="17"/>
      <c r="K1022" s="17"/>
      <c r="L1022" s="17"/>
      <c r="M1022" s="17"/>
      <c r="N1022" s="17"/>
    </row>
    <row r="1023" spans="1:14" ht="15.75" customHeight="1" x14ac:dyDescent="0.4">
      <c r="A1023" s="15"/>
      <c r="B1023" s="16"/>
      <c r="C1023" s="16"/>
      <c r="D1023" s="15"/>
      <c r="E1023" s="15"/>
      <c r="F1023" s="15"/>
      <c r="G1023" s="17"/>
      <c r="H1023" s="17"/>
      <c r="I1023" s="17"/>
      <c r="J1023" s="17"/>
      <c r="K1023" s="17"/>
      <c r="L1023" s="17"/>
      <c r="M1023" s="17"/>
      <c r="N1023" s="17"/>
    </row>
    <row r="1024" spans="1:14" ht="15.75" customHeight="1" x14ac:dyDescent="0.4">
      <c r="A1024" s="15"/>
      <c r="B1024" s="16"/>
      <c r="C1024" s="16"/>
      <c r="D1024" s="15"/>
      <c r="E1024" s="15"/>
      <c r="F1024" s="15"/>
      <c r="G1024" s="17"/>
      <c r="H1024" s="17"/>
      <c r="I1024" s="17"/>
      <c r="J1024" s="17"/>
      <c r="K1024" s="17"/>
      <c r="L1024" s="17"/>
      <c r="M1024" s="17"/>
      <c r="N1024" s="17"/>
    </row>
    <row r="1025" spans="1:14" ht="15.75" customHeight="1" x14ac:dyDescent="0.4">
      <c r="A1025" s="15"/>
      <c r="B1025" s="16"/>
      <c r="C1025" s="16"/>
      <c r="D1025" s="15"/>
      <c r="E1025" s="15"/>
      <c r="F1025" s="15"/>
      <c r="G1025" s="17"/>
      <c r="H1025" s="17"/>
      <c r="I1025" s="17"/>
      <c r="J1025" s="17"/>
      <c r="K1025" s="17"/>
      <c r="L1025" s="17"/>
      <c r="M1025" s="17"/>
      <c r="N1025" s="17"/>
    </row>
    <row r="1026" spans="1:14" ht="15.75" customHeight="1" x14ac:dyDescent="0.4">
      <c r="A1026" s="15"/>
      <c r="B1026" s="16"/>
      <c r="C1026" s="16"/>
      <c r="D1026" s="15"/>
      <c r="E1026" s="15"/>
      <c r="F1026" s="15"/>
      <c r="G1026" s="17"/>
      <c r="H1026" s="17"/>
      <c r="I1026" s="17"/>
      <c r="J1026" s="17"/>
      <c r="K1026" s="17"/>
      <c r="L1026" s="17"/>
      <c r="M1026" s="17"/>
      <c r="N1026" s="17"/>
    </row>
    <row r="1027" spans="1:14" ht="15.75" customHeight="1" x14ac:dyDescent="0.4">
      <c r="A1027" s="15"/>
      <c r="B1027" s="16"/>
      <c r="C1027" s="16"/>
      <c r="D1027" s="15"/>
      <c r="E1027" s="15"/>
      <c r="F1027" s="15"/>
      <c r="G1027" s="17"/>
      <c r="H1027" s="17"/>
      <c r="I1027" s="17"/>
      <c r="J1027" s="17"/>
      <c r="K1027" s="17"/>
      <c r="L1027" s="17"/>
      <c r="M1027" s="17"/>
      <c r="N1027" s="17"/>
    </row>
    <row r="1028" spans="1:14" ht="15.75" customHeight="1" x14ac:dyDescent="0.4">
      <c r="A1028" s="15"/>
      <c r="B1028" s="16"/>
      <c r="C1028" s="16"/>
      <c r="D1028" s="15"/>
      <c r="E1028" s="15"/>
      <c r="F1028" s="15"/>
      <c r="G1028" s="17"/>
      <c r="H1028" s="17"/>
      <c r="I1028" s="17"/>
      <c r="J1028" s="17"/>
      <c r="K1028" s="17"/>
      <c r="L1028" s="17"/>
      <c r="M1028" s="17"/>
      <c r="N1028" s="17"/>
    </row>
    <row r="1029" spans="1:14" ht="15.75" customHeight="1" x14ac:dyDescent="0.4">
      <c r="A1029" s="15"/>
      <c r="B1029" s="16"/>
      <c r="C1029" s="16"/>
      <c r="D1029" s="15"/>
      <c r="E1029" s="15"/>
      <c r="F1029" s="15"/>
      <c r="G1029" s="17"/>
      <c r="H1029" s="17"/>
      <c r="I1029" s="17"/>
      <c r="J1029" s="17"/>
      <c r="K1029" s="17"/>
      <c r="L1029" s="17"/>
      <c r="M1029" s="17"/>
      <c r="N1029" s="17"/>
    </row>
    <row r="1030" spans="1:14" ht="15.75" customHeight="1" x14ac:dyDescent="0.4">
      <c r="A1030" s="15"/>
      <c r="B1030" s="16"/>
      <c r="C1030" s="16"/>
      <c r="D1030" s="15"/>
      <c r="E1030" s="15"/>
      <c r="F1030" s="15"/>
      <c r="G1030" s="17"/>
      <c r="H1030" s="17"/>
      <c r="I1030" s="17"/>
      <c r="J1030" s="17"/>
      <c r="K1030" s="17"/>
      <c r="L1030" s="17"/>
      <c r="M1030" s="17"/>
      <c r="N1030" s="17"/>
    </row>
    <row r="1031" spans="1:14" ht="15.75" customHeight="1" x14ac:dyDescent="0.4">
      <c r="A1031" s="15"/>
      <c r="B1031" s="16"/>
      <c r="C1031" s="16"/>
      <c r="D1031" s="15"/>
      <c r="E1031" s="15"/>
      <c r="F1031" s="15"/>
      <c r="G1031" s="17"/>
      <c r="H1031" s="17"/>
      <c r="I1031" s="17"/>
      <c r="J1031" s="17"/>
      <c r="K1031" s="17"/>
      <c r="L1031" s="17"/>
      <c r="M1031" s="17"/>
      <c r="N1031" s="17"/>
    </row>
    <row r="1032" spans="1:14" ht="15.75" customHeight="1" x14ac:dyDescent="0.4">
      <c r="A1032" s="15"/>
      <c r="B1032" s="16"/>
      <c r="C1032" s="16"/>
      <c r="D1032" s="15"/>
      <c r="E1032" s="15"/>
      <c r="F1032" s="15"/>
      <c r="G1032" s="17"/>
      <c r="H1032" s="17"/>
      <c r="I1032" s="17"/>
      <c r="J1032" s="17"/>
      <c r="K1032" s="17"/>
      <c r="L1032" s="17"/>
      <c r="M1032" s="17"/>
      <c r="N1032" s="17"/>
    </row>
    <row r="1033" spans="1:14" ht="15.75" customHeight="1" x14ac:dyDescent="0.4">
      <c r="A1033" s="15"/>
      <c r="B1033" s="16"/>
      <c r="C1033" s="16"/>
      <c r="D1033" s="15"/>
      <c r="E1033" s="15"/>
      <c r="F1033" s="15"/>
      <c r="G1033" s="17"/>
      <c r="H1033" s="17"/>
      <c r="I1033" s="17"/>
      <c r="J1033" s="17"/>
      <c r="K1033" s="17"/>
      <c r="L1033" s="17"/>
      <c r="M1033" s="17"/>
      <c r="N1033" s="17"/>
    </row>
    <row r="1034" spans="1:14" ht="15.75" customHeight="1" x14ac:dyDescent="0.4">
      <c r="A1034" s="15"/>
      <c r="B1034" s="16"/>
      <c r="C1034" s="16"/>
      <c r="D1034" s="15"/>
      <c r="E1034" s="15"/>
      <c r="F1034" s="15"/>
      <c r="G1034" s="17"/>
      <c r="H1034" s="17"/>
      <c r="I1034" s="17"/>
      <c r="J1034" s="17"/>
      <c r="K1034" s="17"/>
      <c r="L1034" s="17"/>
      <c r="M1034" s="17"/>
      <c r="N1034" s="17"/>
    </row>
    <row r="1035" spans="1:14" ht="15.75" customHeight="1" x14ac:dyDescent="0.4">
      <c r="A1035" s="15"/>
      <c r="B1035" s="16"/>
      <c r="C1035" s="16"/>
      <c r="D1035" s="15"/>
      <c r="E1035" s="15"/>
      <c r="F1035" s="15"/>
      <c r="G1035" s="17"/>
      <c r="H1035" s="17"/>
      <c r="I1035" s="17"/>
      <c r="J1035" s="17"/>
      <c r="K1035" s="17"/>
      <c r="L1035" s="17"/>
      <c r="M1035" s="17"/>
      <c r="N1035" s="17"/>
    </row>
    <row r="1036" spans="1:14" ht="15.75" customHeight="1" x14ac:dyDescent="0.4">
      <c r="A1036" s="15"/>
      <c r="B1036" s="16"/>
      <c r="C1036" s="16"/>
      <c r="D1036" s="15"/>
      <c r="E1036" s="15"/>
      <c r="F1036" s="15"/>
      <c r="G1036" s="17"/>
      <c r="H1036" s="17"/>
      <c r="I1036" s="17"/>
      <c r="J1036" s="17"/>
      <c r="K1036" s="17"/>
      <c r="L1036" s="17"/>
      <c r="M1036" s="17"/>
      <c r="N1036" s="17"/>
    </row>
    <row r="1037" spans="1:14" ht="15.75" customHeight="1" x14ac:dyDescent="0.4">
      <c r="A1037" s="15"/>
      <c r="B1037" s="16"/>
      <c r="C1037" s="16"/>
      <c r="D1037" s="15"/>
      <c r="E1037" s="15"/>
      <c r="F1037" s="15"/>
      <c r="G1037" s="17"/>
      <c r="H1037" s="17"/>
      <c r="I1037" s="17"/>
      <c r="J1037" s="17"/>
      <c r="K1037" s="17"/>
      <c r="L1037" s="17"/>
      <c r="M1037" s="17"/>
      <c r="N1037" s="17"/>
    </row>
    <row r="1038" spans="1:14" ht="15.75" customHeight="1" x14ac:dyDescent="0.4">
      <c r="A1038" s="15"/>
      <c r="B1038" s="16"/>
      <c r="C1038" s="16"/>
      <c r="D1038" s="15"/>
      <c r="E1038" s="15"/>
      <c r="F1038" s="15"/>
      <c r="G1038" s="17"/>
      <c r="H1038" s="17"/>
      <c r="I1038" s="17"/>
      <c r="J1038" s="17"/>
      <c r="K1038" s="17"/>
      <c r="L1038" s="17"/>
      <c r="M1038" s="17"/>
      <c r="N1038" s="17"/>
    </row>
    <row r="1039" spans="1:14" ht="15.75" customHeight="1" x14ac:dyDescent="0.4">
      <c r="A1039" s="15"/>
      <c r="B1039" s="16"/>
      <c r="C1039" s="16"/>
      <c r="D1039" s="15"/>
      <c r="E1039" s="15"/>
      <c r="F1039" s="15"/>
      <c r="G1039" s="17"/>
      <c r="H1039" s="17"/>
      <c r="I1039" s="17"/>
      <c r="J1039" s="17"/>
      <c r="K1039" s="17"/>
      <c r="L1039" s="17"/>
      <c r="M1039" s="17"/>
      <c r="N1039" s="17"/>
    </row>
    <row r="1040" spans="1:14" ht="15.75" customHeight="1" x14ac:dyDescent="0.4">
      <c r="A1040" s="15"/>
      <c r="B1040" s="16"/>
      <c r="C1040" s="16"/>
      <c r="D1040" s="15"/>
      <c r="E1040" s="15"/>
      <c r="F1040" s="15"/>
      <c r="G1040" s="17"/>
      <c r="H1040" s="17"/>
      <c r="I1040" s="17"/>
      <c r="J1040" s="17"/>
      <c r="K1040" s="17"/>
      <c r="L1040" s="17"/>
      <c r="M1040" s="17"/>
      <c r="N1040" s="17"/>
    </row>
    <row r="1041" spans="1:14" ht="15.75" customHeight="1" x14ac:dyDescent="0.4">
      <c r="A1041" s="15"/>
      <c r="B1041" s="16"/>
      <c r="C1041" s="16"/>
      <c r="D1041" s="15"/>
      <c r="E1041" s="15"/>
      <c r="F1041" s="15"/>
      <c r="G1041" s="17"/>
      <c r="H1041" s="17"/>
      <c r="I1041" s="17"/>
      <c r="J1041" s="17"/>
      <c r="K1041" s="17"/>
      <c r="L1041" s="17"/>
      <c r="M1041" s="17"/>
      <c r="N1041" s="17"/>
    </row>
    <row r="1042" spans="1:14" ht="15.75" customHeight="1" x14ac:dyDescent="0.4">
      <c r="A1042" s="15"/>
      <c r="B1042" s="16"/>
      <c r="C1042" s="16"/>
      <c r="D1042" s="15"/>
      <c r="E1042" s="15"/>
      <c r="F1042" s="15"/>
      <c r="G1042" s="17"/>
      <c r="H1042" s="17"/>
      <c r="I1042" s="17"/>
      <c r="J1042" s="17"/>
      <c r="K1042" s="17"/>
      <c r="L1042" s="17"/>
      <c r="M1042" s="17"/>
      <c r="N1042" s="17"/>
    </row>
    <row r="1043" spans="1:14" ht="15.75" customHeight="1" x14ac:dyDescent="0.4">
      <c r="A1043" s="15"/>
      <c r="B1043" s="16"/>
      <c r="C1043" s="16"/>
      <c r="D1043" s="15"/>
      <c r="E1043" s="15"/>
      <c r="F1043" s="15"/>
      <c r="G1043" s="17"/>
      <c r="H1043" s="17"/>
      <c r="I1043" s="17"/>
      <c r="J1043" s="17"/>
      <c r="K1043" s="17"/>
      <c r="L1043" s="17"/>
      <c r="M1043" s="17"/>
      <c r="N1043" s="17"/>
    </row>
    <row r="1044" spans="1:14" ht="15.75" customHeight="1" x14ac:dyDescent="0.4">
      <c r="A1044" s="15"/>
      <c r="B1044" s="16"/>
      <c r="C1044" s="16"/>
      <c r="D1044" s="15"/>
      <c r="E1044" s="15"/>
      <c r="F1044" s="15"/>
      <c r="G1044" s="17"/>
      <c r="H1044" s="17"/>
      <c r="I1044" s="17"/>
      <c r="J1044" s="17"/>
      <c r="K1044" s="17"/>
      <c r="L1044" s="17"/>
      <c r="M1044" s="17"/>
      <c r="N1044" s="17"/>
    </row>
    <row r="1045" spans="1:14" ht="15.75" customHeight="1" x14ac:dyDescent="0.4">
      <c r="A1045" s="15"/>
      <c r="B1045" s="16"/>
      <c r="C1045" s="16"/>
      <c r="D1045" s="15"/>
      <c r="E1045" s="15"/>
      <c r="F1045" s="15"/>
      <c r="G1045" s="17"/>
      <c r="H1045" s="17"/>
      <c r="I1045" s="17"/>
      <c r="J1045" s="17"/>
      <c r="K1045" s="17"/>
      <c r="L1045" s="17"/>
      <c r="M1045" s="17"/>
      <c r="N1045" s="17"/>
    </row>
    <row r="1046" spans="1:14" ht="15.75" customHeight="1" x14ac:dyDescent="0.4">
      <c r="A1046" s="15"/>
      <c r="B1046" s="16"/>
      <c r="C1046" s="16"/>
      <c r="D1046" s="15"/>
      <c r="E1046" s="15"/>
      <c r="F1046" s="15"/>
      <c r="G1046" s="17"/>
      <c r="H1046" s="17"/>
      <c r="I1046" s="17"/>
      <c r="J1046" s="17"/>
      <c r="K1046" s="17"/>
      <c r="L1046" s="17"/>
      <c r="M1046" s="17"/>
      <c r="N1046" s="17"/>
    </row>
    <row r="1047" spans="1:14" ht="15.75" customHeight="1" x14ac:dyDescent="0.4">
      <c r="A1047" s="15"/>
      <c r="B1047" s="16"/>
      <c r="C1047" s="16"/>
      <c r="D1047" s="15"/>
      <c r="E1047" s="15"/>
      <c r="F1047" s="15"/>
      <c r="G1047" s="17"/>
      <c r="H1047" s="17"/>
      <c r="I1047" s="17"/>
      <c r="J1047" s="17"/>
      <c r="K1047" s="17"/>
      <c r="L1047" s="17"/>
      <c r="M1047" s="17"/>
      <c r="N1047" s="17"/>
    </row>
    <row r="1048" spans="1:14" ht="15.75" customHeight="1" x14ac:dyDescent="0.4">
      <c r="A1048" s="15"/>
      <c r="B1048" s="16"/>
      <c r="C1048" s="16"/>
      <c r="D1048" s="15"/>
      <c r="E1048" s="15"/>
      <c r="F1048" s="15"/>
      <c r="G1048" s="17"/>
      <c r="H1048" s="17"/>
      <c r="I1048" s="17"/>
      <c r="J1048" s="17"/>
      <c r="K1048" s="17"/>
      <c r="L1048" s="17"/>
      <c r="M1048" s="17"/>
      <c r="N1048" s="17"/>
    </row>
    <row r="1049" spans="1:14" ht="15.75" customHeight="1" x14ac:dyDescent="0.4">
      <c r="A1049" s="15"/>
      <c r="B1049" s="16"/>
      <c r="C1049" s="16"/>
      <c r="D1049" s="15"/>
      <c r="E1049" s="15"/>
      <c r="F1049" s="15"/>
      <c r="G1049" s="17"/>
      <c r="H1049" s="17"/>
      <c r="I1049" s="17"/>
      <c r="J1049" s="17"/>
      <c r="K1049" s="17"/>
      <c r="L1049" s="17"/>
      <c r="M1049" s="17"/>
      <c r="N1049" s="17"/>
    </row>
    <row r="1050" spans="1:14" ht="15.75" customHeight="1" x14ac:dyDescent="0.4">
      <c r="A1050" s="15"/>
      <c r="B1050" s="16"/>
      <c r="C1050" s="16"/>
      <c r="D1050" s="15"/>
      <c r="E1050" s="15"/>
      <c r="F1050" s="15"/>
      <c r="G1050" s="17"/>
      <c r="H1050" s="17"/>
      <c r="I1050" s="17"/>
      <c r="J1050" s="17"/>
      <c r="K1050" s="17"/>
      <c r="L1050" s="17"/>
      <c r="M1050" s="17"/>
      <c r="N1050" s="17"/>
    </row>
    <row r="1051" spans="1:14" ht="15.75" customHeight="1" x14ac:dyDescent="0.4">
      <c r="A1051" s="15"/>
      <c r="B1051" s="16"/>
      <c r="C1051" s="16"/>
      <c r="D1051" s="15"/>
      <c r="E1051" s="15"/>
      <c r="F1051" s="15"/>
      <c r="G1051" s="17"/>
      <c r="H1051" s="17"/>
      <c r="I1051" s="17"/>
      <c r="J1051" s="17"/>
      <c r="K1051" s="17"/>
      <c r="L1051" s="17"/>
      <c r="M1051" s="17"/>
      <c r="N1051" s="17"/>
    </row>
    <row r="1052" spans="1:14" ht="15.75" customHeight="1" x14ac:dyDescent="0.4">
      <c r="A1052" s="15"/>
      <c r="B1052" s="16"/>
      <c r="C1052" s="16"/>
      <c r="D1052" s="15"/>
      <c r="E1052" s="15"/>
      <c r="F1052" s="15"/>
      <c r="G1052" s="17"/>
      <c r="H1052" s="17"/>
      <c r="I1052" s="17"/>
      <c r="J1052" s="17"/>
      <c r="K1052" s="17"/>
      <c r="L1052" s="17"/>
      <c r="M1052" s="17"/>
      <c r="N1052" s="17"/>
    </row>
    <row r="1053" spans="1:14" ht="15.75" customHeight="1" x14ac:dyDescent="0.4">
      <c r="A1053" s="15"/>
      <c r="B1053" s="16"/>
      <c r="C1053" s="16"/>
      <c r="D1053" s="15"/>
      <c r="E1053" s="15"/>
      <c r="F1053" s="15"/>
      <c r="G1053" s="17"/>
      <c r="H1053" s="17"/>
      <c r="I1053" s="17"/>
      <c r="J1053" s="17"/>
      <c r="K1053" s="17"/>
      <c r="L1053" s="17"/>
      <c r="M1053" s="17"/>
      <c r="N1053" s="17"/>
    </row>
    <row r="1054" spans="1:14" ht="15.75" customHeight="1" x14ac:dyDescent="0.4">
      <c r="A1054" s="15"/>
      <c r="B1054" s="16"/>
      <c r="C1054" s="16"/>
      <c r="D1054" s="15"/>
      <c r="E1054" s="15"/>
      <c r="F1054" s="15"/>
      <c r="G1054" s="17"/>
      <c r="H1054" s="17"/>
      <c r="I1054" s="17"/>
      <c r="J1054" s="17"/>
      <c r="K1054" s="17"/>
      <c r="L1054" s="17"/>
      <c r="M1054" s="17"/>
      <c r="N1054" s="17"/>
    </row>
    <row r="1055" spans="1:14" ht="15.75" customHeight="1" x14ac:dyDescent="0.4">
      <c r="A1055" s="15"/>
      <c r="B1055" s="16"/>
      <c r="C1055" s="16"/>
      <c r="D1055" s="15"/>
      <c r="E1055" s="15"/>
      <c r="F1055" s="15"/>
      <c r="G1055" s="17"/>
      <c r="H1055" s="17"/>
      <c r="I1055" s="17"/>
      <c r="J1055" s="17"/>
      <c r="K1055" s="17"/>
      <c r="L1055" s="17"/>
      <c r="M1055" s="17"/>
      <c r="N1055" s="17"/>
    </row>
    <row r="1056" spans="1:14" ht="15.75" customHeight="1" x14ac:dyDescent="0.4">
      <c r="A1056" s="15"/>
      <c r="B1056" s="16"/>
      <c r="C1056" s="16"/>
      <c r="D1056" s="15"/>
      <c r="E1056" s="15"/>
      <c r="F1056" s="15"/>
      <c r="G1056" s="17"/>
      <c r="H1056" s="17"/>
      <c r="I1056" s="17"/>
      <c r="J1056" s="17"/>
      <c r="K1056" s="17"/>
      <c r="L1056" s="17"/>
      <c r="M1056" s="17"/>
      <c r="N1056" s="17"/>
    </row>
    <row r="1057" spans="1:14" ht="15.75" customHeight="1" x14ac:dyDescent="0.4">
      <c r="A1057" s="15"/>
      <c r="B1057" s="16"/>
      <c r="C1057" s="16"/>
      <c r="D1057" s="15"/>
      <c r="E1057" s="15"/>
      <c r="F1057" s="15"/>
      <c r="G1057" s="17"/>
      <c r="H1057" s="17"/>
      <c r="I1057" s="17"/>
      <c r="J1057" s="17"/>
      <c r="K1057" s="17"/>
      <c r="L1057" s="17"/>
      <c r="M1057" s="17"/>
      <c r="N1057" s="17"/>
    </row>
    <row r="1058" spans="1:14" ht="15.75" customHeight="1" x14ac:dyDescent="0.4">
      <c r="A1058" s="15"/>
      <c r="B1058" s="16"/>
      <c r="C1058" s="16"/>
      <c r="D1058" s="15"/>
      <c r="E1058" s="15"/>
      <c r="F1058" s="15"/>
      <c r="G1058" s="17"/>
      <c r="H1058" s="17"/>
      <c r="I1058" s="17"/>
      <c r="J1058" s="17"/>
      <c r="K1058" s="17"/>
      <c r="L1058" s="17"/>
      <c r="M1058" s="17"/>
      <c r="N1058" s="17"/>
    </row>
    <row r="1059" spans="1:14" ht="15.75" customHeight="1" x14ac:dyDescent="0.4">
      <c r="A1059" s="15"/>
      <c r="B1059" s="16"/>
      <c r="C1059" s="16"/>
      <c r="D1059" s="15"/>
      <c r="E1059" s="15"/>
      <c r="F1059" s="15"/>
      <c r="G1059" s="17"/>
      <c r="H1059" s="17"/>
      <c r="I1059" s="17"/>
      <c r="J1059" s="17"/>
      <c r="K1059" s="17"/>
      <c r="L1059" s="17"/>
      <c r="M1059" s="17"/>
      <c r="N1059" s="17"/>
    </row>
    <row r="1060" spans="1:14" ht="15.75" customHeight="1" x14ac:dyDescent="0.4">
      <c r="A1060" s="15"/>
      <c r="B1060" s="16"/>
      <c r="C1060" s="16"/>
      <c r="D1060" s="15"/>
      <c r="E1060" s="15"/>
      <c r="F1060" s="15"/>
      <c r="G1060" s="17"/>
      <c r="H1060" s="17"/>
      <c r="I1060" s="17"/>
      <c r="J1060" s="17"/>
      <c r="K1060" s="17"/>
      <c r="L1060" s="17"/>
      <c r="M1060" s="17"/>
      <c r="N1060" s="17"/>
    </row>
    <row r="1061" spans="1:14" ht="15.75" customHeight="1" x14ac:dyDescent="0.4">
      <c r="A1061" s="15"/>
      <c r="B1061" s="16"/>
      <c r="C1061" s="16"/>
      <c r="D1061" s="15"/>
      <c r="E1061" s="15"/>
      <c r="F1061" s="15"/>
      <c r="G1061" s="17"/>
      <c r="H1061" s="17"/>
      <c r="I1061" s="17"/>
      <c r="J1061" s="17"/>
      <c r="K1061" s="17"/>
      <c r="L1061" s="17"/>
      <c r="M1061" s="17"/>
      <c r="N1061" s="17"/>
    </row>
    <row r="1062" spans="1:14" ht="15.75" customHeight="1" x14ac:dyDescent="0.4">
      <c r="A1062" s="15"/>
      <c r="B1062" s="16"/>
      <c r="C1062" s="16"/>
      <c r="D1062" s="15"/>
      <c r="E1062" s="15"/>
      <c r="F1062" s="15"/>
      <c r="G1062" s="17"/>
      <c r="H1062" s="17"/>
      <c r="I1062" s="17"/>
      <c r="J1062" s="17"/>
      <c r="K1062" s="17"/>
      <c r="L1062" s="17"/>
      <c r="M1062" s="17"/>
      <c r="N1062" s="17"/>
    </row>
    <row r="1063" spans="1:14" ht="15.75" customHeight="1" x14ac:dyDescent="0.4">
      <c r="A1063" s="15"/>
      <c r="B1063" s="16"/>
      <c r="C1063" s="16"/>
      <c r="D1063" s="15"/>
      <c r="E1063" s="15"/>
      <c r="F1063" s="15"/>
      <c r="G1063" s="17"/>
      <c r="H1063" s="17"/>
      <c r="I1063" s="17"/>
      <c r="J1063" s="17"/>
      <c r="K1063" s="17"/>
      <c r="L1063" s="17"/>
      <c r="M1063" s="17"/>
      <c r="N1063" s="17"/>
    </row>
    <row r="1064" spans="1:14" ht="15.75" customHeight="1" x14ac:dyDescent="0.4">
      <c r="A1064" s="15"/>
      <c r="B1064" s="16"/>
      <c r="C1064" s="16"/>
      <c r="D1064" s="15"/>
      <c r="E1064" s="15"/>
      <c r="F1064" s="15"/>
      <c r="G1064" s="17"/>
      <c r="H1064" s="17"/>
      <c r="I1064" s="17"/>
      <c r="J1064" s="17"/>
      <c r="K1064" s="17"/>
      <c r="L1064" s="17"/>
      <c r="M1064" s="17"/>
      <c r="N1064" s="17"/>
    </row>
    <row r="1065" spans="1:14" ht="15.75" customHeight="1" x14ac:dyDescent="0.4">
      <c r="A1065" s="15"/>
      <c r="B1065" s="16"/>
      <c r="C1065" s="16"/>
      <c r="D1065" s="15"/>
      <c r="E1065" s="15"/>
      <c r="F1065" s="15"/>
      <c r="G1065" s="17"/>
      <c r="H1065" s="17"/>
      <c r="I1065" s="17"/>
      <c r="J1065" s="17"/>
      <c r="K1065" s="17"/>
      <c r="L1065" s="17"/>
      <c r="M1065" s="17"/>
      <c r="N1065" s="17"/>
    </row>
    <row r="1066" spans="1:14" ht="15.75" customHeight="1" x14ac:dyDescent="0.4">
      <c r="A1066" s="15"/>
      <c r="B1066" s="16"/>
      <c r="C1066" s="16"/>
      <c r="D1066" s="15"/>
      <c r="E1066" s="15"/>
      <c r="F1066" s="15"/>
      <c r="G1066" s="17"/>
      <c r="H1066" s="17"/>
      <c r="I1066" s="17"/>
      <c r="J1066" s="17"/>
      <c r="K1066" s="17"/>
      <c r="L1066" s="17"/>
      <c r="M1066" s="17"/>
      <c r="N1066" s="17"/>
    </row>
    <row r="1067" spans="1:14" ht="15.75" customHeight="1" x14ac:dyDescent="0.4">
      <c r="A1067" s="15"/>
      <c r="B1067" s="16"/>
      <c r="C1067" s="16"/>
      <c r="D1067" s="15"/>
      <c r="E1067" s="15"/>
      <c r="F1067" s="15"/>
      <c r="G1067" s="17"/>
      <c r="H1067" s="17"/>
      <c r="I1067" s="17"/>
      <c r="J1067" s="17"/>
      <c r="K1067" s="17"/>
      <c r="L1067" s="17"/>
      <c r="M1067" s="17"/>
      <c r="N1067" s="17"/>
    </row>
    <row r="1068" spans="1:14" ht="15.75" customHeight="1" x14ac:dyDescent="0.4">
      <c r="A1068" s="15"/>
      <c r="B1068" s="16"/>
      <c r="C1068" s="16"/>
      <c r="D1068" s="15"/>
      <c r="E1068" s="15"/>
      <c r="F1068" s="15"/>
      <c r="G1068" s="17"/>
      <c r="H1068" s="17"/>
      <c r="I1068" s="17"/>
      <c r="J1068" s="17"/>
      <c r="K1068" s="17"/>
      <c r="L1068" s="17"/>
      <c r="M1068" s="17"/>
      <c r="N1068" s="17"/>
    </row>
    <row r="1069" spans="1:14" ht="15.75" customHeight="1" x14ac:dyDescent="0.4">
      <c r="A1069" s="15"/>
      <c r="B1069" s="16"/>
      <c r="C1069" s="16"/>
      <c r="D1069" s="15"/>
      <c r="E1069" s="15"/>
      <c r="F1069" s="15"/>
      <c r="G1069" s="17"/>
      <c r="H1069" s="17"/>
      <c r="I1069" s="17"/>
      <c r="J1069" s="17"/>
      <c r="K1069" s="17"/>
      <c r="L1069" s="17"/>
      <c r="M1069" s="17"/>
      <c r="N1069" s="17"/>
    </row>
    <row r="1070" spans="1:14" ht="15.75" customHeight="1" x14ac:dyDescent="0.4">
      <c r="A1070" s="15"/>
      <c r="B1070" s="16"/>
      <c r="C1070" s="16"/>
      <c r="D1070" s="15"/>
      <c r="E1070" s="15"/>
      <c r="F1070" s="15"/>
      <c r="G1070" s="17"/>
      <c r="H1070" s="17"/>
      <c r="I1070" s="17"/>
      <c r="J1070" s="17"/>
      <c r="K1070" s="17"/>
      <c r="L1070" s="17"/>
      <c r="M1070" s="17"/>
      <c r="N1070" s="17"/>
    </row>
    <row r="1071" spans="1:14" ht="15.75" customHeight="1" x14ac:dyDescent="0.4">
      <c r="A1071" s="15"/>
      <c r="B1071" s="16"/>
      <c r="C1071" s="16"/>
      <c r="D1071" s="15"/>
      <c r="E1071" s="15"/>
      <c r="F1071" s="15"/>
      <c r="G1071" s="17"/>
      <c r="H1071" s="17"/>
      <c r="I1071" s="17"/>
      <c r="J1071" s="17"/>
      <c r="K1071" s="17"/>
      <c r="L1071" s="17"/>
      <c r="M1071" s="17"/>
      <c r="N1071" s="17"/>
    </row>
    <row r="1072" spans="1:14" ht="15.75" customHeight="1" x14ac:dyDescent="0.4">
      <c r="A1072" s="15"/>
      <c r="B1072" s="16"/>
      <c r="C1072" s="16"/>
      <c r="D1072" s="15"/>
      <c r="E1072" s="15"/>
      <c r="F1072" s="15"/>
      <c r="G1072" s="17"/>
      <c r="H1072" s="17"/>
      <c r="I1072" s="17"/>
      <c r="J1072" s="17"/>
      <c r="K1072" s="17"/>
      <c r="L1072" s="17"/>
      <c r="M1072" s="17"/>
      <c r="N1072" s="17"/>
    </row>
    <row r="1073" spans="1:14" ht="15.75" customHeight="1" x14ac:dyDescent="0.4">
      <c r="A1073" s="15"/>
      <c r="B1073" s="16"/>
      <c r="C1073" s="16"/>
      <c r="D1073" s="15"/>
      <c r="E1073" s="15"/>
      <c r="F1073" s="15"/>
      <c r="G1073" s="17"/>
      <c r="H1073" s="17"/>
      <c r="I1073" s="17"/>
      <c r="J1073" s="17"/>
      <c r="K1073" s="17"/>
      <c r="L1073" s="17"/>
      <c r="M1073" s="17"/>
      <c r="N1073" s="17"/>
    </row>
    <row r="1074" spans="1:14" ht="15.75" customHeight="1" x14ac:dyDescent="0.4">
      <c r="A1074" s="15"/>
      <c r="B1074" s="16"/>
      <c r="C1074" s="16"/>
      <c r="D1074" s="15"/>
      <c r="E1074" s="15"/>
      <c r="F1074" s="15"/>
      <c r="G1074" s="17"/>
      <c r="H1074" s="17"/>
      <c r="I1074" s="17"/>
      <c r="J1074" s="17"/>
      <c r="K1074" s="17"/>
      <c r="L1074" s="17"/>
      <c r="M1074" s="17"/>
      <c r="N1074" s="17"/>
    </row>
    <row r="1075" spans="1:14" ht="15.75" customHeight="1" x14ac:dyDescent="0.4">
      <c r="A1075" s="15"/>
      <c r="B1075" s="16"/>
      <c r="C1075" s="16"/>
      <c r="D1075" s="15"/>
      <c r="E1075" s="15"/>
      <c r="F1075" s="15"/>
      <c r="G1075" s="17"/>
      <c r="H1075" s="17"/>
      <c r="I1075" s="17"/>
      <c r="J1075" s="17"/>
      <c r="K1075" s="17"/>
      <c r="L1075" s="17"/>
      <c r="M1075" s="17"/>
      <c r="N1075" s="17"/>
    </row>
    <row r="1076" spans="1:14" ht="15.75" customHeight="1" x14ac:dyDescent="0.4">
      <c r="A1076" s="15"/>
      <c r="B1076" s="16"/>
      <c r="C1076" s="16"/>
      <c r="D1076" s="15"/>
      <c r="E1076" s="15"/>
      <c r="F1076" s="15"/>
      <c r="G1076" s="17"/>
      <c r="H1076" s="17"/>
      <c r="I1076" s="17"/>
      <c r="J1076" s="17"/>
      <c r="K1076" s="17"/>
      <c r="L1076" s="17"/>
      <c r="M1076" s="17"/>
      <c r="N1076" s="17"/>
    </row>
    <row r="1077" spans="1:14" ht="15.75" customHeight="1" x14ac:dyDescent="0.4">
      <c r="A1077" s="15"/>
      <c r="B1077" s="16"/>
      <c r="C1077" s="16"/>
      <c r="D1077" s="15"/>
      <c r="E1077" s="15"/>
      <c r="F1077" s="15"/>
      <c r="G1077" s="17"/>
      <c r="H1077" s="17"/>
      <c r="I1077" s="17"/>
      <c r="J1077" s="17"/>
      <c r="K1077" s="17"/>
      <c r="L1077" s="17"/>
      <c r="M1077" s="17"/>
      <c r="N1077" s="17"/>
    </row>
    <row r="1078" spans="1:14" ht="15.75" customHeight="1" x14ac:dyDescent="0.4">
      <c r="A1078" s="15"/>
      <c r="B1078" s="16"/>
      <c r="C1078" s="16"/>
      <c r="D1078" s="15"/>
      <c r="E1078" s="15"/>
      <c r="F1078" s="15"/>
      <c r="G1078" s="17"/>
      <c r="H1078" s="17"/>
      <c r="I1078" s="17"/>
      <c r="J1078" s="17"/>
      <c r="K1078" s="17"/>
      <c r="L1078" s="17"/>
      <c r="M1078" s="17"/>
      <c r="N1078" s="17"/>
    </row>
    <row r="1079" spans="1:14" ht="15.75" customHeight="1" x14ac:dyDescent="0.4">
      <c r="A1079" s="15"/>
      <c r="B1079" s="16"/>
      <c r="C1079" s="16"/>
      <c r="D1079" s="15"/>
      <c r="E1079" s="15"/>
      <c r="F1079" s="15"/>
      <c r="G1079" s="17"/>
      <c r="H1079" s="17"/>
      <c r="I1079" s="17"/>
      <c r="J1079" s="17"/>
      <c r="K1079" s="17"/>
      <c r="L1079" s="17"/>
      <c r="M1079" s="17"/>
      <c r="N1079" s="17"/>
    </row>
    <row r="1080" spans="1:14" ht="15.75" customHeight="1" x14ac:dyDescent="0.4">
      <c r="A1080" s="15"/>
      <c r="B1080" s="16"/>
      <c r="C1080" s="16"/>
      <c r="D1080" s="15"/>
      <c r="E1080" s="15"/>
      <c r="F1080" s="15"/>
      <c r="G1080" s="17"/>
      <c r="H1080" s="17"/>
      <c r="I1080" s="17"/>
      <c r="J1080" s="17"/>
      <c r="K1080" s="17"/>
      <c r="L1080" s="17"/>
      <c r="M1080" s="17"/>
      <c r="N1080" s="17"/>
    </row>
    <row r="1081" spans="1:14" ht="15.75" customHeight="1" x14ac:dyDescent="0.4">
      <c r="A1081" s="15"/>
      <c r="B1081" s="16"/>
      <c r="C1081" s="16"/>
      <c r="D1081" s="15"/>
      <c r="E1081" s="15"/>
      <c r="F1081" s="15"/>
      <c r="G1081" s="17"/>
      <c r="H1081" s="17"/>
      <c r="I1081" s="17"/>
      <c r="J1081" s="17"/>
      <c r="K1081" s="17"/>
      <c r="L1081" s="17"/>
      <c r="M1081" s="17"/>
      <c r="N1081" s="17"/>
    </row>
    <row r="1082" spans="1:14" ht="15.75" customHeight="1" x14ac:dyDescent="0.4">
      <c r="A1082" s="15"/>
      <c r="B1082" s="16"/>
      <c r="C1082" s="16"/>
      <c r="D1082" s="15"/>
      <c r="E1082" s="15"/>
      <c r="F1082" s="15"/>
      <c r="G1082" s="17"/>
      <c r="H1082" s="17"/>
      <c r="I1082" s="17"/>
      <c r="J1082" s="17"/>
      <c r="K1082" s="17"/>
      <c r="L1082" s="17"/>
      <c r="M1082" s="17"/>
      <c r="N1082" s="17"/>
    </row>
    <row r="1083" spans="1:14" ht="15.75" customHeight="1" x14ac:dyDescent="0.4">
      <c r="A1083" s="15"/>
      <c r="B1083" s="16"/>
      <c r="C1083" s="16"/>
      <c r="D1083" s="15"/>
      <c r="E1083" s="15"/>
      <c r="F1083" s="15"/>
      <c r="G1083" s="17"/>
      <c r="H1083" s="17"/>
      <c r="I1083" s="17"/>
      <c r="J1083" s="17"/>
      <c r="K1083" s="17"/>
      <c r="L1083" s="17"/>
      <c r="M1083" s="17"/>
      <c r="N1083" s="17"/>
    </row>
    <row r="1084" spans="1:14" ht="15.75" customHeight="1" x14ac:dyDescent="0.4">
      <c r="A1084" s="15"/>
      <c r="B1084" s="16"/>
      <c r="C1084" s="16"/>
      <c r="D1084" s="15"/>
      <c r="E1084" s="15"/>
      <c r="F1084" s="15"/>
      <c r="G1084" s="17"/>
      <c r="H1084" s="17"/>
      <c r="I1084" s="17"/>
      <c r="J1084" s="17"/>
      <c r="K1084" s="17"/>
      <c r="L1084" s="17"/>
      <c r="M1084" s="17"/>
      <c r="N1084" s="17"/>
    </row>
    <row r="1085" spans="1:14" ht="15.75" customHeight="1" x14ac:dyDescent="0.4">
      <c r="A1085" s="15"/>
      <c r="B1085" s="16"/>
      <c r="C1085" s="16"/>
      <c r="D1085" s="15"/>
      <c r="E1085" s="15"/>
      <c r="F1085" s="15"/>
      <c r="G1085" s="17"/>
      <c r="H1085" s="17"/>
      <c r="I1085" s="17"/>
      <c r="J1085" s="17"/>
      <c r="K1085" s="17"/>
      <c r="L1085" s="17"/>
      <c r="M1085" s="17"/>
      <c r="N1085" s="17"/>
    </row>
    <row r="1086" spans="1:14" ht="15.75" customHeight="1" x14ac:dyDescent="0.4">
      <c r="A1086" s="15"/>
      <c r="B1086" s="16"/>
      <c r="C1086" s="16"/>
      <c r="D1086" s="15"/>
      <c r="E1086" s="15"/>
      <c r="F1086" s="15"/>
      <c r="G1086" s="17"/>
      <c r="H1086" s="17"/>
      <c r="I1086" s="17"/>
      <c r="J1086" s="17"/>
      <c r="K1086" s="17"/>
      <c r="L1086" s="17"/>
      <c r="M1086" s="17"/>
      <c r="N1086" s="17"/>
    </row>
    <row r="1087" spans="1:14" ht="15.75" customHeight="1" x14ac:dyDescent="0.4">
      <c r="A1087" s="15"/>
      <c r="B1087" s="16"/>
      <c r="C1087" s="16"/>
      <c r="D1087" s="15"/>
      <c r="E1087" s="15"/>
      <c r="F1087" s="15"/>
      <c r="G1087" s="17"/>
      <c r="H1087" s="17"/>
      <c r="I1087" s="17"/>
      <c r="J1087" s="17"/>
      <c r="K1087" s="17"/>
      <c r="L1087" s="17"/>
      <c r="M1087" s="17"/>
      <c r="N1087" s="17"/>
    </row>
    <row r="1088" spans="1:14" ht="15.75" customHeight="1" x14ac:dyDescent="0.4">
      <c r="A1088" s="15"/>
      <c r="B1088" s="16"/>
      <c r="C1088" s="16"/>
      <c r="D1088" s="15"/>
      <c r="E1088" s="15"/>
      <c r="F1088" s="15"/>
      <c r="G1088" s="17"/>
      <c r="H1088" s="17"/>
      <c r="I1088" s="17"/>
      <c r="J1088" s="17"/>
      <c r="K1088" s="17"/>
      <c r="L1088" s="17"/>
      <c r="M1088" s="17"/>
      <c r="N1088" s="17"/>
    </row>
    <row r="1089" spans="1:14" ht="15.75" customHeight="1" x14ac:dyDescent="0.4">
      <c r="A1089" s="15"/>
      <c r="B1089" s="16"/>
      <c r="C1089" s="16"/>
      <c r="D1089" s="15"/>
      <c r="E1089" s="15"/>
      <c r="F1089" s="15"/>
      <c r="G1089" s="17"/>
      <c r="H1089" s="17"/>
      <c r="I1089" s="17"/>
      <c r="J1089" s="17"/>
      <c r="K1089" s="17"/>
      <c r="L1089" s="17"/>
      <c r="M1089" s="17"/>
      <c r="N1089" s="17"/>
    </row>
    <row r="1090" spans="1:14" ht="15.75" customHeight="1" x14ac:dyDescent="0.4">
      <c r="A1090" s="15"/>
      <c r="B1090" s="16"/>
      <c r="C1090" s="16"/>
      <c r="D1090" s="15"/>
      <c r="E1090" s="15"/>
      <c r="F1090" s="15"/>
      <c r="G1090" s="17"/>
      <c r="H1090" s="17"/>
      <c r="I1090" s="17"/>
      <c r="J1090" s="17"/>
      <c r="K1090" s="17"/>
      <c r="L1090" s="17"/>
      <c r="M1090" s="17"/>
      <c r="N1090" s="17"/>
    </row>
    <row r="1091" spans="1:14" ht="15.75" customHeight="1" x14ac:dyDescent="0.4">
      <c r="A1091" s="15"/>
      <c r="B1091" s="16"/>
      <c r="C1091" s="16"/>
      <c r="D1091" s="15"/>
      <c r="E1091" s="15"/>
      <c r="F1091" s="15"/>
      <c r="G1091" s="17"/>
      <c r="H1091" s="17"/>
      <c r="I1091" s="17"/>
      <c r="J1091" s="17"/>
      <c r="K1091" s="17"/>
      <c r="L1091" s="17"/>
      <c r="M1091" s="17"/>
      <c r="N1091" s="17"/>
    </row>
    <row r="1092" spans="1:14" ht="15.75" customHeight="1" x14ac:dyDescent="0.4">
      <c r="A1092" s="15"/>
      <c r="B1092" s="16"/>
      <c r="C1092" s="16"/>
      <c r="D1092" s="15"/>
      <c r="E1092" s="15"/>
      <c r="F1092" s="15"/>
      <c r="G1092" s="17"/>
      <c r="H1092" s="17"/>
      <c r="I1092" s="17"/>
      <c r="J1092" s="17"/>
      <c r="K1092" s="17"/>
      <c r="L1092" s="17"/>
      <c r="M1092" s="17"/>
      <c r="N1092" s="17"/>
    </row>
    <row r="1093" spans="1:14" ht="15.75" customHeight="1" x14ac:dyDescent="0.4">
      <c r="A1093" s="15"/>
      <c r="B1093" s="16"/>
      <c r="C1093" s="16"/>
      <c r="D1093" s="15"/>
      <c r="E1093" s="15"/>
      <c r="F1093" s="15"/>
      <c r="G1093" s="17"/>
      <c r="H1093" s="17"/>
      <c r="I1093" s="17"/>
      <c r="J1093" s="17"/>
      <c r="K1093" s="17"/>
      <c r="L1093" s="17"/>
      <c r="M1093" s="17"/>
      <c r="N1093" s="17"/>
    </row>
    <row r="1094" spans="1:14" ht="15.75" customHeight="1" x14ac:dyDescent="0.4">
      <c r="A1094" s="15"/>
      <c r="B1094" s="16"/>
      <c r="C1094" s="16"/>
      <c r="D1094" s="15"/>
      <c r="E1094" s="15"/>
      <c r="F1094" s="15"/>
      <c r="G1094" s="17"/>
      <c r="H1094" s="17"/>
      <c r="I1094" s="17"/>
      <c r="J1094" s="17"/>
      <c r="K1094" s="17"/>
      <c r="L1094" s="17"/>
      <c r="M1094" s="17"/>
      <c r="N1094" s="17"/>
    </row>
    <row r="1095" spans="1:14" ht="15.75" customHeight="1" x14ac:dyDescent="0.4">
      <c r="A1095" s="15"/>
      <c r="B1095" s="16"/>
      <c r="C1095" s="16"/>
      <c r="D1095" s="15"/>
      <c r="E1095" s="15"/>
      <c r="F1095" s="15"/>
      <c r="G1095" s="17"/>
      <c r="H1095" s="17"/>
      <c r="I1095" s="17"/>
      <c r="J1095" s="17"/>
      <c r="K1095" s="17"/>
      <c r="L1095" s="17"/>
      <c r="M1095" s="17"/>
      <c r="N1095" s="17"/>
    </row>
    <row r="1096" spans="1:14" ht="15.75" customHeight="1" x14ac:dyDescent="0.4">
      <c r="A1096" s="15"/>
      <c r="B1096" s="16"/>
      <c r="C1096" s="16"/>
      <c r="D1096" s="15"/>
      <c r="E1096" s="15"/>
      <c r="F1096" s="15"/>
      <c r="G1096" s="17"/>
      <c r="H1096" s="17"/>
      <c r="I1096" s="17"/>
      <c r="J1096" s="17"/>
      <c r="K1096" s="17"/>
      <c r="L1096" s="17"/>
      <c r="M1096" s="17"/>
      <c r="N1096" s="17"/>
    </row>
    <row r="1097" spans="1:14" ht="15.75" customHeight="1" x14ac:dyDescent="0.4">
      <c r="A1097" s="15"/>
      <c r="B1097" s="16"/>
      <c r="C1097" s="16"/>
      <c r="D1097" s="15"/>
      <c r="E1097" s="15"/>
      <c r="F1097" s="15"/>
      <c r="G1097" s="17"/>
      <c r="H1097" s="17"/>
      <c r="I1097" s="17"/>
      <c r="J1097" s="17"/>
      <c r="K1097" s="17"/>
      <c r="L1097" s="17"/>
      <c r="M1097" s="17"/>
      <c r="N1097" s="17"/>
    </row>
    <row r="1098" spans="1:14" ht="15.75" customHeight="1" x14ac:dyDescent="0.4">
      <c r="A1098" s="15"/>
      <c r="B1098" s="16"/>
      <c r="C1098" s="16"/>
      <c r="D1098" s="15"/>
      <c r="E1098" s="15"/>
      <c r="F1098" s="15"/>
      <c r="G1098" s="17"/>
      <c r="H1098" s="17"/>
      <c r="I1098" s="17"/>
      <c r="J1098" s="17"/>
      <c r="K1098" s="17"/>
      <c r="L1098" s="17"/>
      <c r="M1098" s="17"/>
      <c r="N1098" s="17"/>
    </row>
    <row r="1099" spans="1:14" ht="15.75" customHeight="1" x14ac:dyDescent="0.4">
      <c r="A1099" s="15"/>
      <c r="B1099" s="16"/>
      <c r="C1099" s="16"/>
      <c r="D1099" s="15"/>
      <c r="E1099" s="15"/>
      <c r="F1099" s="15"/>
      <c r="G1099" s="17"/>
      <c r="H1099" s="17"/>
      <c r="I1099" s="17"/>
      <c r="J1099" s="17"/>
      <c r="K1099" s="17"/>
      <c r="L1099" s="17"/>
      <c r="M1099" s="17"/>
      <c r="N1099" s="17"/>
    </row>
    <row r="1100" spans="1:14" ht="15.75" customHeight="1" x14ac:dyDescent="0.4">
      <c r="A1100" s="15"/>
      <c r="B1100" s="16"/>
      <c r="C1100" s="16"/>
      <c r="D1100" s="15"/>
      <c r="E1100" s="15"/>
      <c r="F1100" s="15"/>
      <c r="G1100" s="17"/>
      <c r="H1100" s="17"/>
      <c r="I1100" s="17"/>
      <c r="J1100" s="17"/>
      <c r="K1100" s="17"/>
      <c r="L1100" s="17"/>
      <c r="M1100" s="17"/>
      <c r="N1100" s="17"/>
    </row>
    <row r="1101" spans="1:14" ht="15.75" customHeight="1" x14ac:dyDescent="0.4">
      <c r="A1101" s="15"/>
      <c r="B1101" s="16"/>
      <c r="C1101" s="16"/>
      <c r="D1101" s="15"/>
      <c r="E1101" s="15"/>
      <c r="F1101" s="15"/>
      <c r="G1101" s="17"/>
      <c r="H1101" s="17"/>
      <c r="I1101" s="17"/>
      <c r="J1101" s="17"/>
      <c r="K1101" s="17"/>
      <c r="L1101" s="17"/>
      <c r="M1101" s="17"/>
      <c r="N1101" s="17"/>
    </row>
    <row r="1102" spans="1:14" ht="15.75" customHeight="1" x14ac:dyDescent="0.4">
      <c r="A1102" s="15"/>
      <c r="B1102" s="16"/>
      <c r="C1102" s="16"/>
      <c r="D1102" s="15"/>
      <c r="E1102" s="15"/>
      <c r="F1102" s="15"/>
      <c r="G1102" s="17"/>
      <c r="H1102" s="17"/>
      <c r="I1102" s="17"/>
      <c r="J1102" s="17"/>
      <c r="K1102" s="17"/>
      <c r="L1102" s="17"/>
      <c r="M1102" s="17"/>
      <c r="N1102" s="17"/>
    </row>
    <row r="1103" spans="1:14" ht="15.75" customHeight="1" x14ac:dyDescent="0.4">
      <c r="A1103" s="15"/>
      <c r="B1103" s="16"/>
      <c r="C1103" s="16"/>
      <c r="D1103" s="15"/>
      <c r="E1103" s="15"/>
      <c r="F1103" s="15"/>
      <c r="G1103" s="17"/>
      <c r="H1103" s="17"/>
      <c r="I1103" s="17"/>
      <c r="J1103" s="17"/>
      <c r="K1103" s="17"/>
      <c r="L1103" s="17"/>
      <c r="M1103" s="17"/>
      <c r="N1103" s="17"/>
    </row>
    <row r="1104" spans="1:14" ht="15.75" customHeight="1" x14ac:dyDescent="0.4">
      <c r="A1104" s="15"/>
      <c r="B1104" s="16"/>
      <c r="C1104" s="16"/>
      <c r="D1104" s="15"/>
      <c r="E1104" s="15"/>
      <c r="F1104" s="15"/>
      <c r="G1104" s="17"/>
      <c r="H1104" s="17"/>
      <c r="I1104" s="17"/>
      <c r="J1104" s="17"/>
      <c r="K1104" s="17"/>
      <c r="L1104" s="17"/>
      <c r="M1104" s="17"/>
      <c r="N1104" s="17"/>
    </row>
    <row r="1105" spans="1:14" ht="15.75" customHeight="1" x14ac:dyDescent="0.4">
      <c r="A1105" s="15"/>
      <c r="B1105" s="16"/>
      <c r="C1105" s="16"/>
      <c r="D1105" s="15"/>
      <c r="E1105" s="15"/>
      <c r="F1105" s="15"/>
      <c r="G1105" s="17"/>
      <c r="H1105" s="17"/>
      <c r="I1105" s="17"/>
      <c r="J1105" s="17"/>
      <c r="K1105" s="17"/>
      <c r="L1105" s="17"/>
      <c r="M1105" s="17"/>
      <c r="N1105" s="17"/>
    </row>
    <row r="1106" spans="1:14" ht="15.75" customHeight="1" x14ac:dyDescent="0.4">
      <c r="A1106" s="15"/>
      <c r="B1106" s="16"/>
      <c r="C1106" s="16"/>
      <c r="D1106" s="15"/>
      <c r="E1106" s="15"/>
      <c r="F1106" s="15"/>
      <c r="G1106" s="17"/>
      <c r="H1106" s="17"/>
      <c r="I1106" s="17"/>
      <c r="J1106" s="17"/>
      <c r="K1106" s="17"/>
      <c r="L1106" s="17"/>
      <c r="M1106" s="17"/>
      <c r="N1106" s="17"/>
    </row>
    <row r="1107" spans="1:14" ht="15.75" customHeight="1" x14ac:dyDescent="0.4">
      <c r="A1107" s="15"/>
      <c r="B1107" s="16"/>
      <c r="C1107" s="16"/>
      <c r="D1107" s="15"/>
      <c r="E1107" s="15"/>
      <c r="F1107" s="15"/>
      <c r="G1107" s="17"/>
      <c r="H1107" s="17"/>
      <c r="I1107" s="17"/>
      <c r="J1107" s="17"/>
      <c r="K1107" s="17"/>
      <c r="L1107" s="17"/>
      <c r="M1107" s="17"/>
      <c r="N1107" s="17"/>
    </row>
    <row r="1108" spans="1:14" ht="15.75" customHeight="1" x14ac:dyDescent="0.4">
      <c r="A1108" s="15"/>
      <c r="B1108" s="16"/>
      <c r="C1108" s="16"/>
      <c r="D1108" s="15"/>
      <c r="E1108" s="15"/>
      <c r="F1108" s="15"/>
      <c r="G1108" s="17"/>
      <c r="H1108" s="17"/>
      <c r="I1108" s="17"/>
      <c r="J1108" s="17"/>
      <c r="K1108" s="17"/>
      <c r="L1108" s="17"/>
      <c r="M1108" s="17"/>
      <c r="N1108" s="17"/>
    </row>
    <row r="1109" spans="1:14" ht="15.75" customHeight="1" x14ac:dyDescent="0.4">
      <c r="A1109" s="15"/>
      <c r="B1109" s="16"/>
      <c r="C1109" s="16"/>
      <c r="D1109" s="15"/>
      <c r="E1109" s="15"/>
      <c r="F1109" s="15"/>
      <c r="G1109" s="17"/>
      <c r="H1109" s="17"/>
      <c r="I1109" s="17"/>
      <c r="J1109" s="17"/>
      <c r="K1109" s="17"/>
      <c r="L1109" s="17"/>
      <c r="M1109" s="17"/>
      <c r="N1109" s="17"/>
    </row>
    <row r="1110" spans="1:14" ht="15.75" customHeight="1" x14ac:dyDescent="0.4">
      <c r="A1110" s="15"/>
      <c r="B1110" s="16"/>
      <c r="C1110" s="16"/>
      <c r="D1110" s="15"/>
      <c r="E1110" s="15"/>
      <c r="F1110" s="15"/>
      <c r="G1110" s="17"/>
      <c r="H1110" s="17"/>
      <c r="I1110" s="17"/>
      <c r="J1110" s="17"/>
      <c r="K1110" s="17"/>
      <c r="L1110" s="17"/>
      <c r="M1110" s="17"/>
      <c r="N1110" s="17"/>
    </row>
    <row r="1111" spans="1:14" ht="15.75" customHeight="1" x14ac:dyDescent="0.4">
      <c r="A1111" s="15"/>
      <c r="B1111" s="16"/>
      <c r="C1111" s="16"/>
      <c r="D1111" s="15"/>
      <c r="E1111" s="15"/>
      <c r="F1111" s="15"/>
      <c r="G1111" s="17"/>
      <c r="H1111" s="17"/>
      <c r="I1111" s="17"/>
      <c r="J1111" s="17"/>
      <c r="K1111" s="17"/>
      <c r="L1111" s="17"/>
      <c r="M1111" s="17"/>
      <c r="N1111" s="17"/>
    </row>
    <row r="1112" spans="1:14" ht="15.75" customHeight="1" x14ac:dyDescent="0.4">
      <c r="A1112" s="15"/>
      <c r="B1112" s="16"/>
      <c r="C1112" s="16"/>
      <c r="D1112" s="15"/>
      <c r="E1112" s="15"/>
      <c r="F1112" s="15"/>
      <c r="G1112" s="17"/>
      <c r="H1112" s="17"/>
      <c r="I1112" s="17"/>
      <c r="J1112" s="17"/>
      <c r="K1112" s="17"/>
      <c r="L1112" s="17"/>
      <c r="M1112" s="17"/>
      <c r="N1112" s="17"/>
    </row>
    <row r="1113" spans="1:14" ht="15.75" customHeight="1" x14ac:dyDescent="0.4">
      <c r="A1113" s="15"/>
      <c r="B1113" s="16"/>
      <c r="C1113" s="16"/>
      <c r="D1113" s="15"/>
      <c r="E1113" s="15"/>
      <c r="F1113" s="15"/>
      <c r="G1113" s="17"/>
      <c r="H1113" s="17"/>
      <c r="I1113" s="17"/>
      <c r="J1113" s="17"/>
      <c r="K1113" s="17"/>
      <c r="L1113" s="17"/>
      <c r="M1113" s="17"/>
      <c r="N1113" s="17"/>
    </row>
    <row r="1114" spans="1:14" ht="15.75" customHeight="1" x14ac:dyDescent="0.4">
      <c r="A1114" s="15"/>
      <c r="B1114" s="16"/>
      <c r="C1114" s="16"/>
      <c r="D1114" s="15"/>
      <c r="E1114" s="15"/>
      <c r="F1114" s="15"/>
      <c r="G1114" s="17"/>
      <c r="H1114" s="17"/>
      <c r="I1114" s="17"/>
      <c r="J1114" s="17"/>
      <c r="K1114" s="17"/>
      <c r="L1114" s="17"/>
      <c r="M1114" s="17"/>
      <c r="N1114" s="17"/>
    </row>
    <row r="1115" spans="1:14" ht="15.75" customHeight="1" x14ac:dyDescent="0.4">
      <c r="A1115" s="15"/>
      <c r="B1115" s="16"/>
      <c r="C1115" s="16"/>
      <c r="D1115" s="15"/>
      <c r="E1115" s="15"/>
      <c r="F1115" s="15"/>
      <c r="G1115" s="17"/>
      <c r="H1115" s="17"/>
      <c r="I1115" s="17"/>
      <c r="J1115" s="17"/>
      <c r="K1115" s="17"/>
      <c r="L1115" s="17"/>
      <c r="M1115" s="17"/>
      <c r="N1115" s="17"/>
    </row>
    <row r="1116" spans="1:14" ht="15.75" customHeight="1" x14ac:dyDescent="0.4">
      <c r="A1116" s="15"/>
      <c r="B1116" s="16"/>
      <c r="C1116" s="16"/>
      <c r="D1116" s="15"/>
      <c r="E1116" s="15"/>
      <c r="F1116" s="15"/>
      <c r="G1116" s="17"/>
      <c r="H1116" s="17"/>
      <c r="I1116" s="17"/>
      <c r="J1116" s="17"/>
      <c r="K1116" s="17"/>
      <c r="L1116" s="17"/>
      <c r="M1116" s="17"/>
      <c r="N1116" s="17"/>
    </row>
    <row r="1117" spans="1:14" ht="15.75" customHeight="1" x14ac:dyDescent="0.4">
      <c r="A1117" s="15"/>
      <c r="B1117" s="16"/>
      <c r="C1117" s="16"/>
      <c r="D1117" s="15"/>
      <c r="E1117" s="15"/>
      <c r="F1117" s="15"/>
      <c r="G1117" s="17"/>
      <c r="H1117" s="17"/>
      <c r="I1117" s="17"/>
      <c r="J1117" s="17"/>
      <c r="K1117" s="17"/>
      <c r="L1117" s="17"/>
      <c r="M1117" s="17"/>
      <c r="N1117" s="17"/>
    </row>
    <row r="1118" spans="1:14" ht="15.75" customHeight="1" x14ac:dyDescent="0.4">
      <c r="A1118" s="15"/>
      <c r="B1118" s="16"/>
      <c r="C1118" s="16"/>
      <c r="D1118" s="15"/>
      <c r="E1118" s="15"/>
      <c r="F1118" s="15"/>
      <c r="G1118" s="17"/>
      <c r="H1118" s="17"/>
      <c r="I1118" s="17"/>
      <c r="J1118" s="17"/>
      <c r="K1118" s="17"/>
      <c r="L1118" s="17"/>
      <c r="M1118" s="17"/>
      <c r="N1118" s="17"/>
    </row>
    <row r="1119" spans="1:14" ht="15.75" customHeight="1" x14ac:dyDescent="0.4">
      <c r="A1119" s="15"/>
      <c r="B1119" s="16"/>
      <c r="C1119" s="16"/>
      <c r="D1119" s="15"/>
      <c r="E1119" s="15"/>
      <c r="F1119" s="15"/>
      <c r="G1119" s="17"/>
      <c r="H1119" s="17"/>
      <c r="I1119" s="17"/>
      <c r="J1119" s="17"/>
      <c r="K1119" s="17"/>
      <c r="L1119" s="17"/>
      <c r="M1119" s="17"/>
      <c r="N1119" s="17"/>
    </row>
    <row r="1120" spans="1:14" ht="15.75" customHeight="1" x14ac:dyDescent="0.4">
      <c r="A1120" s="15"/>
      <c r="B1120" s="16"/>
      <c r="C1120" s="16"/>
      <c r="D1120" s="15"/>
      <c r="E1120" s="15"/>
      <c r="F1120" s="15"/>
      <c r="G1120" s="17"/>
      <c r="H1120" s="17"/>
      <c r="I1120" s="17"/>
      <c r="J1120" s="17"/>
      <c r="K1120" s="17"/>
      <c r="L1120" s="17"/>
      <c r="M1120" s="17"/>
      <c r="N1120" s="17"/>
    </row>
    <row r="1121" spans="1:14" ht="15.75" customHeight="1" x14ac:dyDescent="0.4">
      <c r="A1121" s="15"/>
      <c r="B1121" s="16"/>
      <c r="C1121" s="16"/>
      <c r="D1121" s="15"/>
      <c r="E1121" s="15"/>
      <c r="F1121" s="15"/>
      <c r="G1121" s="17"/>
      <c r="H1121" s="17"/>
      <c r="I1121" s="17"/>
      <c r="J1121" s="17"/>
      <c r="K1121" s="17"/>
      <c r="L1121" s="17"/>
      <c r="M1121" s="17"/>
      <c r="N1121" s="17"/>
    </row>
    <row r="1122" spans="1:14" ht="15.75" customHeight="1" x14ac:dyDescent="0.4">
      <c r="A1122" s="15"/>
      <c r="B1122" s="16"/>
      <c r="C1122" s="16"/>
      <c r="D1122" s="15"/>
      <c r="E1122" s="15"/>
      <c r="F1122" s="15"/>
      <c r="G1122" s="17"/>
      <c r="H1122" s="17"/>
      <c r="I1122" s="17"/>
      <c r="J1122" s="17"/>
      <c r="K1122" s="17"/>
      <c r="L1122" s="17"/>
      <c r="M1122" s="17"/>
      <c r="N1122" s="17"/>
    </row>
    <row r="1123" spans="1:14" ht="15.75" customHeight="1" x14ac:dyDescent="0.4">
      <c r="A1123" s="15"/>
      <c r="B1123" s="16"/>
      <c r="C1123" s="16"/>
      <c r="D1123" s="15"/>
      <c r="E1123" s="15"/>
      <c r="F1123" s="15"/>
      <c r="G1123" s="17"/>
      <c r="H1123" s="17"/>
      <c r="I1123" s="17"/>
      <c r="J1123" s="17"/>
      <c r="K1123" s="17"/>
      <c r="L1123" s="17"/>
      <c r="M1123" s="17"/>
      <c r="N1123" s="17"/>
    </row>
    <row r="1124" spans="1:14" ht="15.75" customHeight="1" x14ac:dyDescent="0.4">
      <c r="A1124" s="15"/>
      <c r="B1124" s="16"/>
      <c r="C1124" s="16"/>
      <c r="D1124" s="15"/>
      <c r="E1124" s="15"/>
      <c r="F1124" s="15"/>
      <c r="G1124" s="17"/>
      <c r="H1124" s="17"/>
      <c r="I1124" s="17"/>
      <c r="J1124" s="17"/>
      <c r="K1124" s="17"/>
      <c r="L1124" s="17"/>
      <c r="M1124" s="17"/>
      <c r="N1124" s="17"/>
    </row>
    <row r="1125" spans="1:14" ht="15.75" customHeight="1" x14ac:dyDescent="0.4">
      <c r="A1125" s="15"/>
      <c r="B1125" s="16"/>
      <c r="C1125" s="16"/>
      <c r="D1125" s="15"/>
      <c r="E1125" s="15"/>
      <c r="F1125" s="15"/>
      <c r="G1125" s="17"/>
      <c r="H1125" s="17"/>
      <c r="I1125" s="17"/>
      <c r="J1125" s="17"/>
      <c r="K1125" s="17"/>
      <c r="L1125" s="17"/>
      <c r="M1125" s="17"/>
      <c r="N1125" s="17"/>
    </row>
    <row r="1126" spans="1:14" ht="15.75" customHeight="1" x14ac:dyDescent="0.4">
      <c r="A1126" s="15"/>
      <c r="B1126" s="16"/>
      <c r="C1126" s="16"/>
      <c r="D1126" s="15"/>
      <c r="E1126" s="15"/>
      <c r="F1126" s="15"/>
      <c r="G1126" s="17"/>
      <c r="H1126" s="17"/>
      <c r="I1126" s="17"/>
      <c r="J1126" s="17"/>
      <c r="K1126" s="17"/>
      <c r="L1126" s="17"/>
      <c r="M1126" s="17"/>
      <c r="N1126" s="17"/>
    </row>
    <row r="1127" spans="1:14" ht="15.75" customHeight="1" x14ac:dyDescent="0.4">
      <c r="A1127" s="15"/>
      <c r="B1127" s="16"/>
      <c r="C1127" s="16"/>
      <c r="D1127" s="15"/>
      <c r="E1127" s="15"/>
      <c r="F1127" s="15"/>
      <c r="G1127" s="17"/>
      <c r="H1127" s="17"/>
      <c r="I1127" s="17"/>
      <c r="J1127" s="17"/>
      <c r="K1127" s="17"/>
      <c r="L1127" s="17"/>
      <c r="M1127" s="17"/>
      <c r="N1127" s="17"/>
    </row>
    <row r="1128" spans="1:14" ht="15.75" customHeight="1" x14ac:dyDescent="0.4">
      <c r="A1128" s="15"/>
      <c r="B1128" s="16"/>
      <c r="C1128" s="16"/>
      <c r="D1128" s="15"/>
      <c r="E1128" s="15"/>
      <c r="F1128" s="15"/>
      <c r="G1128" s="17"/>
      <c r="H1128" s="17"/>
      <c r="I1128" s="17"/>
      <c r="J1128" s="17"/>
      <c r="K1128" s="17"/>
      <c r="L1128" s="17"/>
      <c r="M1128" s="17"/>
      <c r="N1128" s="17"/>
    </row>
    <row r="1129" spans="1:14" ht="15.75" customHeight="1" x14ac:dyDescent="0.4">
      <c r="A1129" s="15"/>
      <c r="B1129" s="16"/>
      <c r="C1129" s="16"/>
      <c r="D1129" s="15"/>
      <c r="E1129" s="15"/>
      <c r="F1129" s="15"/>
      <c r="G1129" s="17"/>
      <c r="H1129" s="17"/>
      <c r="I1129" s="17"/>
      <c r="J1129" s="17"/>
      <c r="K1129" s="17"/>
      <c r="L1129" s="17"/>
      <c r="M1129" s="17"/>
      <c r="N1129" s="17"/>
    </row>
    <row r="1130" spans="1:14" ht="15.75" customHeight="1" x14ac:dyDescent="0.4">
      <c r="A1130" s="15"/>
      <c r="B1130" s="16"/>
      <c r="C1130" s="16"/>
      <c r="D1130" s="15"/>
      <c r="E1130" s="15"/>
      <c r="F1130" s="15"/>
      <c r="G1130" s="17"/>
      <c r="H1130" s="17"/>
      <c r="I1130" s="17"/>
      <c r="J1130" s="17"/>
      <c r="K1130" s="17"/>
      <c r="L1130" s="17"/>
      <c r="M1130" s="17"/>
      <c r="N1130" s="17"/>
    </row>
    <row r="1131" spans="1:14" ht="15.75" customHeight="1" x14ac:dyDescent="0.4">
      <c r="A1131" s="15"/>
      <c r="B1131" s="16"/>
      <c r="C1131" s="16"/>
      <c r="D1131" s="15"/>
      <c r="E1131" s="15"/>
      <c r="F1131" s="15"/>
      <c r="G1131" s="17"/>
      <c r="H1131" s="17"/>
      <c r="I1131" s="17"/>
      <c r="J1131" s="17"/>
      <c r="K1131" s="17"/>
      <c r="L1131" s="17"/>
      <c r="M1131" s="17"/>
      <c r="N1131" s="17"/>
    </row>
    <row r="1132" spans="1:14" ht="15.75" customHeight="1" x14ac:dyDescent="0.4">
      <c r="A1132" s="15"/>
      <c r="B1132" s="16"/>
      <c r="C1132" s="16"/>
      <c r="D1132" s="15"/>
      <c r="E1132" s="15"/>
      <c r="F1132" s="15"/>
      <c r="G1132" s="17"/>
      <c r="H1132" s="17"/>
      <c r="I1132" s="17"/>
      <c r="J1132" s="17"/>
      <c r="K1132" s="17"/>
      <c r="L1132" s="17"/>
      <c r="M1132" s="17"/>
      <c r="N1132" s="17"/>
    </row>
    <row r="1133" spans="1:14" ht="15.75" customHeight="1" x14ac:dyDescent="0.4">
      <c r="A1133" s="15"/>
      <c r="B1133" s="16"/>
      <c r="C1133" s="16"/>
      <c r="D1133" s="15"/>
      <c r="E1133" s="15"/>
      <c r="F1133" s="15"/>
      <c r="G1133" s="17"/>
      <c r="H1133" s="17"/>
      <c r="I1133" s="17"/>
      <c r="J1133" s="17"/>
      <c r="K1133" s="17"/>
      <c r="L1133" s="17"/>
      <c r="M1133" s="17"/>
      <c r="N1133" s="17"/>
    </row>
    <row r="1134" spans="1:14" ht="15.75" customHeight="1" x14ac:dyDescent="0.4">
      <c r="A1134" s="15"/>
      <c r="B1134" s="16"/>
      <c r="C1134" s="16"/>
      <c r="D1134" s="15"/>
      <c r="E1134" s="15"/>
      <c r="F1134" s="15"/>
      <c r="G1134" s="17"/>
      <c r="H1134" s="17"/>
      <c r="I1134" s="17"/>
      <c r="J1134" s="17"/>
      <c r="K1134" s="17"/>
      <c r="L1134" s="17"/>
      <c r="M1134" s="17"/>
      <c r="N1134" s="17"/>
    </row>
    <row r="1135" spans="1:14" ht="15.75" customHeight="1" x14ac:dyDescent="0.4">
      <c r="A1135" s="15"/>
      <c r="B1135" s="16"/>
      <c r="C1135" s="16"/>
      <c r="D1135" s="15"/>
      <c r="E1135" s="15"/>
      <c r="F1135" s="15"/>
      <c r="G1135" s="17"/>
      <c r="H1135" s="17"/>
      <c r="I1135" s="17"/>
      <c r="J1135" s="17"/>
      <c r="K1135" s="17"/>
      <c r="L1135" s="17"/>
      <c r="M1135" s="17"/>
      <c r="N1135" s="17"/>
    </row>
    <row r="1136" spans="1:14" ht="15.75" customHeight="1" x14ac:dyDescent="0.4">
      <c r="A1136" s="15"/>
      <c r="B1136" s="16"/>
      <c r="C1136" s="16"/>
      <c r="D1136" s="15"/>
      <c r="E1136" s="15"/>
      <c r="F1136" s="15"/>
      <c r="G1136" s="17"/>
      <c r="H1136" s="17"/>
      <c r="I1136" s="17"/>
      <c r="J1136" s="17"/>
      <c r="K1136" s="17"/>
      <c r="L1136" s="17"/>
      <c r="M1136" s="17"/>
      <c r="N1136" s="17"/>
    </row>
    <row r="1137" spans="1:14" ht="15.75" customHeight="1" x14ac:dyDescent="0.4">
      <c r="A1137" s="15"/>
      <c r="B1137" s="16"/>
      <c r="C1137" s="16"/>
      <c r="D1137" s="15"/>
      <c r="E1137" s="15"/>
      <c r="F1137" s="15"/>
      <c r="G1137" s="17"/>
      <c r="H1137" s="17"/>
      <c r="I1137" s="17"/>
      <c r="J1137" s="17"/>
      <c r="K1137" s="17"/>
      <c r="L1137" s="17"/>
      <c r="M1137" s="17"/>
      <c r="N1137" s="17"/>
    </row>
    <row r="1138" spans="1:14" ht="15.75" customHeight="1" x14ac:dyDescent="0.4">
      <c r="A1138" s="15"/>
      <c r="B1138" s="16"/>
      <c r="C1138" s="16"/>
      <c r="D1138" s="15"/>
      <c r="E1138" s="15"/>
      <c r="F1138" s="15"/>
      <c r="G1138" s="17"/>
      <c r="H1138" s="17"/>
      <c r="I1138" s="17"/>
      <c r="J1138" s="17"/>
      <c r="K1138" s="17"/>
      <c r="L1138" s="17"/>
      <c r="M1138" s="17"/>
      <c r="N1138" s="17"/>
    </row>
    <row r="1139" spans="1:14" ht="15.75" customHeight="1" x14ac:dyDescent="0.4">
      <c r="A1139" s="15"/>
      <c r="B1139" s="16"/>
      <c r="C1139" s="16"/>
      <c r="D1139" s="15"/>
      <c r="E1139" s="15"/>
      <c r="F1139" s="15"/>
      <c r="G1139" s="17"/>
      <c r="H1139" s="17"/>
      <c r="I1139" s="17"/>
      <c r="J1139" s="17"/>
      <c r="K1139" s="17"/>
      <c r="L1139" s="17"/>
      <c r="M1139" s="17"/>
      <c r="N1139" s="17"/>
    </row>
    <row r="1140" spans="1:14" ht="15.75" customHeight="1" x14ac:dyDescent="0.4">
      <c r="A1140" s="15"/>
      <c r="B1140" s="16"/>
      <c r="C1140" s="16"/>
      <c r="D1140" s="15"/>
      <c r="E1140" s="15"/>
      <c r="F1140" s="15"/>
      <c r="G1140" s="17"/>
      <c r="H1140" s="17"/>
      <c r="I1140" s="17"/>
      <c r="J1140" s="17"/>
      <c r="K1140" s="17"/>
      <c r="L1140" s="17"/>
      <c r="M1140" s="17"/>
      <c r="N1140" s="17"/>
    </row>
    <row r="1141" spans="1:14" ht="15.75" customHeight="1" x14ac:dyDescent="0.4">
      <c r="A1141" s="15"/>
      <c r="B1141" s="16"/>
      <c r="C1141" s="16"/>
      <c r="D1141" s="15"/>
      <c r="E1141" s="15"/>
      <c r="F1141" s="15"/>
      <c r="G1141" s="17"/>
      <c r="H1141" s="17"/>
      <c r="I1141" s="17"/>
      <c r="J1141" s="17"/>
      <c r="K1141" s="17"/>
      <c r="L1141" s="17"/>
      <c r="M1141" s="17"/>
      <c r="N1141" s="17"/>
    </row>
    <row r="1142" spans="1:14" ht="15.75" customHeight="1" x14ac:dyDescent="0.4">
      <c r="A1142" s="15"/>
      <c r="B1142" s="16"/>
      <c r="C1142" s="16"/>
      <c r="D1142" s="15"/>
      <c r="E1142" s="15"/>
      <c r="F1142" s="15"/>
      <c r="G1142" s="17"/>
      <c r="H1142" s="17"/>
      <c r="I1142" s="17"/>
      <c r="J1142" s="17"/>
      <c r="K1142" s="17"/>
      <c r="L1142" s="17"/>
      <c r="M1142" s="17"/>
      <c r="N1142" s="17"/>
    </row>
    <row r="1143" spans="1:14" ht="15.75" customHeight="1" x14ac:dyDescent="0.4">
      <c r="A1143" s="15"/>
      <c r="B1143" s="16"/>
      <c r="C1143" s="16"/>
      <c r="D1143" s="15"/>
      <c r="E1143" s="15"/>
      <c r="F1143" s="15"/>
      <c r="G1143" s="17"/>
      <c r="H1143" s="17"/>
      <c r="I1143" s="17"/>
      <c r="J1143" s="17"/>
      <c r="K1143" s="17"/>
      <c r="L1143" s="17"/>
      <c r="M1143" s="17"/>
      <c r="N1143" s="17"/>
    </row>
    <row r="1144" spans="1:14" ht="15.75" customHeight="1" x14ac:dyDescent="0.4">
      <c r="A1144" s="15"/>
      <c r="B1144" s="16"/>
      <c r="C1144" s="16"/>
      <c r="D1144" s="15"/>
      <c r="E1144" s="15"/>
      <c r="F1144" s="15"/>
      <c r="G1144" s="17"/>
      <c r="H1144" s="17"/>
      <c r="I1144" s="17"/>
      <c r="J1144" s="17"/>
      <c r="K1144" s="17"/>
      <c r="L1144" s="17"/>
      <c r="M1144" s="17"/>
      <c r="N1144" s="17"/>
    </row>
    <row r="1145" spans="1:14" ht="15.75" customHeight="1" x14ac:dyDescent="0.4">
      <c r="A1145" s="15"/>
      <c r="B1145" s="16"/>
      <c r="C1145" s="16"/>
      <c r="D1145" s="15"/>
      <c r="E1145" s="15"/>
      <c r="F1145" s="15"/>
      <c r="G1145" s="17"/>
      <c r="H1145" s="17"/>
      <c r="I1145" s="17"/>
      <c r="J1145" s="17"/>
      <c r="K1145" s="17"/>
      <c r="L1145" s="17"/>
      <c r="M1145" s="17"/>
      <c r="N1145" s="17"/>
    </row>
    <row r="1146" spans="1:14" ht="15.75" customHeight="1" x14ac:dyDescent="0.4">
      <c r="A1146" s="15"/>
      <c r="B1146" s="16"/>
      <c r="C1146" s="16"/>
      <c r="D1146" s="15"/>
      <c r="E1146" s="15"/>
      <c r="F1146" s="15"/>
      <c r="G1146" s="17"/>
      <c r="H1146" s="17"/>
      <c r="I1146" s="17"/>
      <c r="J1146" s="17"/>
      <c r="K1146" s="17"/>
      <c r="L1146" s="17"/>
      <c r="M1146" s="17"/>
      <c r="N1146" s="17"/>
    </row>
    <row r="1147" spans="1:14" ht="15.75" customHeight="1" x14ac:dyDescent="0.4">
      <c r="A1147" s="15"/>
      <c r="B1147" s="16"/>
      <c r="C1147" s="16"/>
      <c r="D1147" s="15"/>
      <c r="E1147" s="15"/>
      <c r="F1147" s="15"/>
      <c r="G1147" s="17"/>
      <c r="H1147" s="17"/>
      <c r="I1147" s="17"/>
      <c r="J1147" s="17"/>
      <c r="K1147" s="17"/>
      <c r="L1147" s="17"/>
      <c r="M1147" s="17"/>
      <c r="N1147" s="17"/>
    </row>
    <row r="1148" spans="1:14" ht="15.75" customHeight="1" x14ac:dyDescent="0.4">
      <c r="A1148" s="15"/>
      <c r="B1148" s="16"/>
      <c r="C1148" s="16"/>
      <c r="D1148" s="15"/>
      <c r="E1148" s="15"/>
      <c r="F1148" s="15"/>
      <c r="G1148" s="17"/>
      <c r="H1148" s="17"/>
      <c r="I1148" s="17"/>
      <c r="J1148" s="17"/>
      <c r="K1148" s="17"/>
      <c r="L1148" s="17"/>
      <c r="M1148" s="17"/>
      <c r="N1148" s="17"/>
    </row>
    <row r="1149" spans="1:14" ht="15.75" customHeight="1" x14ac:dyDescent="0.4">
      <c r="A1149" s="15"/>
      <c r="B1149" s="16"/>
      <c r="C1149" s="16"/>
      <c r="D1149" s="15"/>
      <c r="E1149" s="15"/>
      <c r="F1149" s="15"/>
      <c r="G1149" s="17"/>
      <c r="H1149" s="17"/>
      <c r="I1149" s="17"/>
      <c r="J1149" s="17"/>
      <c r="K1149" s="17"/>
      <c r="L1149" s="17"/>
      <c r="M1149" s="17"/>
      <c r="N1149" s="17"/>
    </row>
    <row r="1150" spans="1:14" ht="15.75" customHeight="1" x14ac:dyDescent="0.4">
      <c r="A1150" s="15"/>
      <c r="B1150" s="16"/>
      <c r="C1150" s="16"/>
      <c r="D1150" s="15"/>
      <c r="E1150" s="15"/>
      <c r="F1150" s="15"/>
      <c r="G1150" s="17"/>
      <c r="H1150" s="17"/>
      <c r="I1150" s="17"/>
      <c r="J1150" s="17"/>
      <c r="K1150" s="17"/>
      <c r="L1150" s="17"/>
      <c r="M1150" s="17"/>
      <c r="N1150" s="17"/>
    </row>
    <row r="1151" spans="1:14" ht="15.75" customHeight="1" x14ac:dyDescent="0.4">
      <c r="A1151" s="15"/>
      <c r="B1151" s="16"/>
      <c r="C1151" s="16"/>
      <c r="D1151" s="15"/>
      <c r="E1151" s="15"/>
      <c r="F1151" s="15"/>
      <c r="G1151" s="17"/>
      <c r="H1151" s="17"/>
      <c r="I1151" s="17"/>
      <c r="J1151" s="17"/>
      <c r="K1151" s="17"/>
      <c r="L1151" s="17"/>
      <c r="M1151" s="17"/>
      <c r="N1151" s="17"/>
    </row>
    <row r="1152" spans="1:14" ht="15.75" customHeight="1" x14ac:dyDescent="0.4">
      <c r="A1152" s="15"/>
      <c r="B1152" s="16"/>
      <c r="C1152" s="16"/>
      <c r="D1152" s="15"/>
      <c r="E1152" s="15"/>
      <c r="F1152" s="15"/>
      <c r="G1152" s="17"/>
      <c r="H1152" s="17"/>
      <c r="I1152" s="17"/>
      <c r="J1152" s="17"/>
      <c r="K1152" s="17"/>
      <c r="L1152" s="17"/>
      <c r="M1152" s="17"/>
      <c r="N1152" s="17"/>
    </row>
    <row r="1153" spans="1:14" ht="15.75" customHeight="1" x14ac:dyDescent="0.4">
      <c r="A1153" s="15"/>
      <c r="B1153" s="16"/>
      <c r="C1153" s="16"/>
      <c r="D1153" s="15"/>
      <c r="E1153" s="15"/>
      <c r="F1153" s="15"/>
      <c r="G1153" s="17"/>
      <c r="H1153" s="17"/>
      <c r="I1153" s="17"/>
      <c r="J1153" s="17"/>
      <c r="K1153" s="17"/>
      <c r="L1153" s="17"/>
      <c r="M1153" s="17"/>
      <c r="N1153" s="17"/>
    </row>
    <row r="1154" spans="1:14" ht="15.75" customHeight="1" x14ac:dyDescent="0.4">
      <c r="A1154" s="15"/>
      <c r="B1154" s="16"/>
      <c r="C1154" s="16"/>
      <c r="D1154" s="15"/>
      <c r="E1154" s="15"/>
      <c r="F1154" s="15"/>
      <c r="G1154" s="17"/>
      <c r="H1154" s="17"/>
      <c r="I1154" s="17"/>
      <c r="J1154" s="17"/>
      <c r="K1154" s="17"/>
      <c r="L1154" s="17"/>
      <c r="M1154" s="17"/>
      <c r="N1154" s="17"/>
    </row>
    <row r="1155" spans="1:14" ht="15.75" customHeight="1" x14ac:dyDescent="0.4">
      <c r="A1155" s="15"/>
      <c r="B1155" s="16"/>
      <c r="C1155" s="16"/>
      <c r="D1155" s="15"/>
      <c r="E1155" s="15"/>
      <c r="F1155" s="15"/>
      <c r="G1155" s="17"/>
      <c r="H1155" s="17"/>
      <c r="I1155" s="17"/>
      <c r="J1155" s="17"/>
      <c r="K1155" s="17"/>
      <c r="L1155" s="17"/>
      <c r="M1155" s="17"/>
      <c r="N1155" s="17"/>
    </row>
    <row r="1156" spans="1:14" ht="15.75" customHeight="1" x14ac:dyDescent="0.4">
      <c r="A1156" s="15"/>
      <c r="B1156" s="16"/>
      <c r="C1156" s="16"/>
      <c r="D1156" s="15"/>
      <c r="E1156" s="15"/>
      <c r="F1156" s="15"/>
      <c r="G1156" s="17"/>
      <c r="H1156" s="17"/>
      <c r="I1156" s="17"/>
      <c r="J1156" s="17"/>
      <c r="K1156" s="17"/>
      <c r="L1156" s="17"/>
      <c r="M1156" s="17"/>
      <c r="N1156" s="17"/>
    </row>
    <row r="1157" spans="1:14" ht="15.75" customHeight="1" x14ac:dyDescent="0.4">
      <c r="A1157" s="15"/>
      <c r="B1157" s="16"/>
      <c r="C1157" s="16"/>
      <c r="D1157" s="15"/>
      <c r="E1157" s="15"/>
      <c r="F1157" s="15"/>
      <c r="G1157" s="17"/>
      <c r="H1157" s="17"/>
      <c r="I1157" s="17"/>
      <c r="J1157" s="17"/>
      <c r="K1157" s="17"/>
      <c r="L1157" s="17"/>
      <c r="M1157" s="17"/>
      <c r="N1157" s="17"/>
    </row>
    <row r="1158" spans="1:14" ht="15.75" customHeight="1" x14ac:dyDescent="0.4">
      <c r="A1158" s="15"/>
      <c r="B1158" s="16"/>
      <c r="C1158" s="16"/>
      <c r="D1158" s="15"/>
      <c r="E1158" s="15"/>
      <c r="F1158" s="15"/>
      <c r="G1158" s="17"/>
      <c r="H1158" s="17"/>
      <c r="I1158" s="17"/>
      <c r="J1158" s="17"/>
      <c r="K1158" s="17"/>
      <c r="L1158" s="17"/>
      <c r="M1158" s="17"/>
      <c r="N1158" s="17"/>
    </row>
    <row r="1159" spans="1:14" ht="15.75" customHeight="1" x14ac:dyDescent="0.4">
      <c r="A1159" s="15"/>
      <c r="B1159" s="16"/>
      <c r="C1159" s="16"/>
      <c r="D1159" s="15"/>
      <c r="E1159" s="15"/>
      <c r="F1159" s="15"/>
      <c r="G1159" s="17"/>
      <c r="H1159" s="17"/>
      <c r="I1159" s="17"/>
      <c r="J1159" s="17"/>
      <c r="K1159" s="17"/>
      <c r="L1159" s="17"/>
      <c r="M1159" s="17"/>
      <c r="N1159" s="17"/>
    </row>
    <row r="1160" spans="1:14" ht="15.75" customHeight="1" x14ac:dyDescent="0.4">
      <c r="A1160" s="15"/>
      <c r="B1160" s="16"/>
      <c r="C1160" s="16"/>
      <c r="D1160" s="15"/>
      <c r="E1160" s="15"/>
      <c r="F1160" s="15"/>
      <c r="G1160" s="17"/>
      <c r="H1160" s="17"/>
      <c r="I1160" s="17"/>
      <c r="J1160" s="17"/>
      <c r="K1160" s="17"/>
      <c r="L1160" s="17"/>
      <c r="M1160" s="17"/>
      <c r="N1160" s="17"/>
    </row>
    <row r="1161" spans="1:14" ht="15.75" customHeight="1" x14ac:dyDescent="0.4">
      <c r="A1161" s="15"/>
      <c r="B1161" s="16"/>
      <c r="C1161" s="16"/>
      <c r="D1161" s="15"/>
      <c r="E1161" s="15"/>
      <c r="F1161" s="15"/>
      <c r="G1161" s="17"/>
      <c r="H1161" s="17"/>
      <c r="I1161" s="17"/>
      <c r="J1161" s="17"/>
      <c r="K1161" s="17"/>
      <c r="L1161" s="17"/>
      <c r="M1161" s="17"/>
      <c r="N1161" s="17"/>
    </row>
    <row r="1162" spans="1:14" ht="15.75" customHeight="1" x14ac:dyDescent="0.4">
      <c r="A1162" s="15"/>
      <c r="B1162" s="16"/>
      <c r="C1162" s="16"/>
      <c r="D1162" s="15"/>
      <c r="E1162" s="15"/>
      <c r="F1162" s="15"/>
      <c r="G1162" s="17"/>
      <c r="H1162" s="17"/>
      <c r="I1162" s="17"/>
      <c r="J1162" s="17"/>
      <c r="K1162" s="17"/>
      <c r="L1162" s="17"/>
      <c r="M1162" s="17"/>
      <c r="N1162" s="17"/>
    </row>
    <row r="1163" spans="1:14" ht="15.75" customHeight="1" x14ac:dyDescent="0.4">
      <c r="A1163" s="15"/>
      <c r="B1163" s="16"/>
      <c r="C1163" s="16"/>
      <c r="D1163" s="15"/>
      <c r="E1163" s="15"/>
      <c r="F1163" s="15"/>
      <c r="G1163" s="17"/>
      <c r="H1163" s="17"/>
      <c r="I1163" s="17"/>
      <c r="J1163" s="17"/>
      <c r="K1163" s="17"/>
      <c r="L1163" s="17"/>
      <c r="M1163" s="17"/>
      <c r="N1163" s="17"/>
    </row>
    <row r="1164" spans="1:14" ht="15.75" customHeight="1" x14ac:dyDescent="0.4">
      <c r="A1164" s="15"/>
      <c r="B1164" s="16"/>
      <c r="C1164" s="16"/>
      <c r="D1164" s="15"/>
      <c r="E1164" s="15"/>
      <c r="F1164" s="15"/>
      <c r="G1164" s="17"/>
      <c r="H1164" s="17"/>
      <c r="I1164" s="17"/>
      <c r="J1164" s="17"/>
      <c r="K1164" s="17"/>
      <c r="L1164" s="17"/>
      <c r="M1164" s="17"/>
      <c r="N1164" s="17"/>
    </row>
    <row r="1165" spans="1:14" ht="15.75" customHeight="1" x14ac:dyDescent="0.4">
      <c r="A1165" s="15"/>
      <c r="B1165" s="16"/>
      <c r="C1165" s="16"/>
      <c r="D1165" s="15"/>
      <c r="E1165" s="15"/>
      <c r="F1165" s="15"/>
      <c r="G1165" s="17"/>
      <c r="H1165" s="17"/>
      <c r="I1165" s="17"/>
      <c r="J1165" s="17"/>
      <c r="K1165" s="17"/>
      <c r="L1165" s="17"/>
      <c r="M1165" s="17"/>
      <c r="N1165" s="17"/>
    </row>
    <row r="1166" spans="1:14" ht="15.75" customHeight="1" x14ac:dyDescent="0.4">
      <c r="A1166" s="15"/>
      <c r="B1166" s="16"/>
      <c r="C1166" s="16"/>
      <c r="D1166" s="15"/>
      <c r="E1166" s="15"/>
      <c r="F1166" s="15"/>
      <c r="G1166" s="17"/>
      <c r="H1166" s="17"/>
      <c r="I1166" s="17"/>
      <c r="J1166" s="17"/>
      <c r="K1166" s="17"/>
      <c r="L1166" s="17"/>
      <c r="M1166" s="17"/>
      <c r="N1166" s="17"/>
    </row>
    <row r="1167" spans="1:14" ht="15.75" customHeight="1" x14ac:dyDescent="0.4">
      <c r="A1167" s="15"/>
      <c r="B1167" s="16"/>
      <c r="C1167" s="16"/>
      <c r="D1167" s="15"/>
      <c r="E1167" s="15"/>
      <c r="F1167" s="15"/>
      <c r="G1167" s="17"/>
      <c r="H1167" s="17"/>
      <c r="I1167" s="17"/>
      <c r="J1167" s="17"/>
      <c r="K1167" s="17"/>
      <c r="L1167" s="17"/>
      <c r="M1167" s="17"/>
      <c r="N1167" s="17"/>
    </row>
    <row r="1168" spans="1:14" ht="15.75" customHeight="1" x14ac:dyDescent="0.4">
      <c r="A1168" s="15"/>
      <c r="B1168" s="16"/>
      <c r="C1168" s="16"/>
      <c r="D1168" s="15"/>
      <c r="E1168" s="15"/>
      <c r="F1168" s="15"/>
      <c r="G1168" s="17"/>
      <c r="H1168" s="17"/>
      <c r="I1168" s="17"/>
      <c r="J1168" s="17"/>
      <c r="K1168" s="17"/>
      <c r="L1168" s="17"/>
      <c r="M1168" s="17"/>
      <c r="N1168" s="17"/>
    </row>
    <row r="1169" spans="1:14" ht="15.75" customHeight="1" x14ac:dyDescent="0.4">
      <c r="A1169" s="15"/>
      <c r="B1169" s="16"/>
      <c r="C1169" s="16"/>
      <c r="D1169" s="15"/>
      <c r="E1169" s="15"/>
      <c r="F1169" s="15"/>
      <c r="G1169" s="17"/>
      <c r="H1169" s="17"/>
      <c r="I1169" s="17"/>
      <c r="J1169" s="17"/>
      <c r="K1169" s="17"/>
      <c r="L1169" s="17"/>
      <c r="M1169" s="17"/>
      <c r="N1169" s="17"/>
    </row>
    <row r="1170" spans="1:14" ht="15.75" customHeight="1" x14ac:dyDescent="0.4">
      <c r="A1170" s="15"/>
      <c r="B1170" s="16"/>
      <c r="C1170" s="16"/>
      <c r="D1170" s="15"/>
      <c r="E1170" s="15"/>
      <c r="F1170" s="15"/>
      <c r="G1170" s="17"/>
      <c r="H1170" s="17"/>
      <c r="I1170" s="17"/>
      <c r="J1170" s="17"/>
      <c r="K1170" s="17"/>
      <c r="L1170" s="17"/>
      <c r="M1170" s="17"/>
      <c r="N1170" s="17"/>
    </row>
    <row r="1171" spans="1:14" ht="15.75" customHeight="1" x14ac:dyDescent="0.4">
      <c r="A1171" s="15"/>
      <c r="B1171" s="16"/>
      <c r="C1171" s="16"/>
      <c r="D1171" s="15"/>
      <c r="E1171" s="15"/>
      <c r="F1171" s="15"/>
      <c r="G1171" s="17"/>
      <c r="H1171" s="17"/>
      <c r="I1171" s="17"/>
      <c r="J1171" s="17"/>
      <c r="K1171" s="17"/>
      <c r="L1171" s="17"/>
      <c r="M1171" s="17"/>
      <c r="N1171" s="17"/>
    </row>
    <row r="1172" spans="1:14" ht="15.75" customHeight="1" x14ac:dyDescent="0.4">
      <c r="A1172" s="15"/>
      <c r="B1172" s="16"/>
      <c r="C1172" s="16"/>
      <c r="D1172" s="15"/>
      <c r="E1172" s="15"/>
      <c r="F1172" s="15"/>
      <c r="G1172" s="17"/>
      <c r="H1172" s="17"/>
      <c r="I1172" s="17"/>
      <c r="J1172" s="17"/>
      <c r="K1172" s="17"/>
      <c r="L1172" s="17"/>
      <c r="M1172" s="17"/>
      <c r="N1172" s="17"/>
    </row>
    <row r="1173" spans="1:14" ht="15.75" customHeight="1" x14ac:dyDescent="0.4">
      <c r="A1173" s="15"/>
      <c r="B1173" s="16"/>
      <c r="C1173" s="16"/>
      <c r="D1173" s="15"/>
      <c r="E1173" s="15"/>
      <c r="F1173" s="15"/>
      <c r="G1173" s="17"/>
      <c r="H1173" s="17"/>
      <c r="I1173" s="17"/>
      <c r="J1173" s="17"/>
      <c r="K1173" s="17"/>
      <c r="L1173" s="17"/>
      <c r="M1173" s="17"/>
      <c r="N1173" s="17"/>
    </row>
    <row r="1174" spans="1:14" ht="15.75" customHeight="1" x14ac:dyDescent="0.4">
      <c r="A1174" s="15"/>
      <c r="B1174" s="16"/>
      <c r="C1174" s="16"/>
      <c r="D1174" s="15"/>
      <c r="E1174" s="15"/>
      <c r="F1174" s="15"/>
      <c r="G1174" s="17"/>
      <c r="H1174" s="17"/>
      <c r="I1174" s="17"/>
      <c r="J1174" s="17"/>
      <c r="K1174" s="17"/>
      <c r="L1174" s="17"/>
      <c r="M1174" s="17"/>
      <c r="N1174" s="17"/>
    </row>
    <row r="1175" spans="1:14" ht="15.75" customHeight="1" x14ac:dyDescent="0.4">
      <c r="A1175" s="15"/>
      <c r="B1175" s="16"/>
      <c r="C1175" s="16"/>
      <c r="D1175" s="15"/>
      <c r="E1175" s="15"/>
      <c r="F1175" s="15"/>
      <c r="G1175" s="17"/>
      <c r="H1175" s="17"/>
      <c r="I1175" s="17"/>
      <c r="J1175" s="17"/>
      <c r="K1175" s="17"/>
      <c r="L1175" s="17"/>
      <c r="M1175" s="17"/>
      <c r="N1175" s="17"/>
    </row>
    <row r="1176" spans="1:14" ht="15.75" customHeight="1" x14ac:dyDescent="0.4">
      <c r="A1176" s="15"/>
      <c r="B1176" s="16"/>
      <c r="C1176" s="16"/>
      <c r="D1176" s="15"/>
      <c r="E1176" s="15"/>
      <c r="F1176" s="15"/>
      <c r="G1176" s="17"/>
      <c r="H1176" s="17"/>
      <c r="I1176" s="17"/>
      <c r="J1176" s="17"/>
      <c r="K1176" s="17"/>
      <c r="L1176" s="17"/>
      <c r="M1176" s="17"/>
      <c r="N1176" s="17"/>
    </row>
    <row r="1177" spans="1:14" ht="15.75" customHeight="1" x14ac:dyDescent="0.4">
      <c r="A1177" s="15"/>
      <c r="B1177" s="16"/>
      <c r="C1177" s="16"/>
      <c r="D1177" s="15"/>
      <c r="E1177" s="15"/>
      <c r="F1177" s="15"/>
      <c r="G1177" s="17"/>
      <c r="H1177" s="17"/>
      <c r="I1177" s="17"/>
      <c r="J1177" s="17"/>
      <c r="K1177" s="17"/>
      <c r="L1177" s="17"/>
      <c r="M1177" s="17"/>
      <c r="N1177" s="17"/>
    </row>
    <row r="1178" spans="1:14" ht="15.75" customHeight="1" x14ac:dyDescent="0.4">
      <c r="A1178" s="15"/>
      <c r="B1178" s="16"/>
      <c r="C1178" s="16"/>
      <c r="D1178" s="15"/>
      <c r="E1178" s="15"/>
      <c r="F1178" s="15"/>
      <c r="G1178" s="17"/>
      <c r="H1178" s="17"/>
      <c r="I1178" s="17"/>
      <c r="J1178" s="17"/>
      <c r="K1178" s="17"/>
      <c r="L1178" s="17"/>
      <c r="M1178" s="17"/>
      <c r="N1178" s="17"/>
    </row>
    <row r="1179" spans="1:14" ht="15.75" customHeight="1" x14ac:dyDescent="0.4"/>
  </sheetData>
  <sortState xmlns:xlrd2="http://schemas.microsoft.com/office/spreadsheetml/2017/richdata2" ref="A2:N1180">
    <sortCondition descending="1" ref="M2:M1180"/>
  </sortState>
  <conditionalFormatting sqref="B1:B1048576">
    <cfRule type="duplicateValues" dxfId="0" priority="4"/>
  </conditionalFormatting>
  <conditionalFormatting sqref="G1:G13 G981 G15:G979 G983:G117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13 G15:G104857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:H13 H15:H104857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:H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81:H1178 H1:H13 H15:H979 I1:L1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:M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:M979 M981 M983:M1178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H995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Cerqueira de Araujo</dc:creator>
  <cp:lastModifiedBy>Alex Cerqueira de Araujo</cp:lastModifiedBy>
  <dcterms:created xsi:type="dcterms:W3CDTF">2023-07-19T14:26:23Z</dcterms:created>
  <dcterms:modified xsi:type="dcterms:W3CDTF">2025-05-30T18:00:16Z</dcterms:modified>
</cp:coreProperties>
</file>